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hoyonkim/Desktop/Paper/Spreadsheets/Reformatted /"/>
    </mc:Choice>
  </mc:AlternateContent>
  <xr:revisionPtr revIDLastSave="0" documentId="13_ncr:1_{76E5FEDB-CEE2-494F-8FD4-891E085E408F}" xr6:coauthVersionLast="47" xr6:coauthVersionMax="47" xr10:uidLastSave="{00000000-0000-0000-0000-000000000000}"/>
  <bookViews>
    <workbookView xWindow="0" yWindow="500" windowWidth="27560" windowHeight="17500" activeTab="6" xr2:uid="{00000000-000D-0000-FFFF-FFFF00000000}"/>
  </bookViews>
  <sheets>
    <sheet name="Figure 6J" sheetId="9" r:id="rId1"/>
    <sheet name="Figure 6J GAP-Fu raw" sheetId="10" r:id="rId2"/>
    <sheet name="Figure 6K" sheetId="11" r:id="rId3"/>
    <sheet name="Figure 6K cos2 raw" sheetId="12" r:id="rId4"/>
    <sheet name="Figure 6K cos2 GAP-Fu raw" sheetId="13" r:id="rId5"/>
    <sheet name="Figure 6L" sheetId="14" r:id="rId6"/>
    <sheet name="Figure 6L Gap-Fu; Sufu raw" sheetId="1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R101" i="15" l="1"/>
  <c r="BR100" i="15"/>
  <c r="BR99" i="15"/>
  <c r="BR98" i="15"/>
  <c r="BX97" i="15"/>
  <c r="BR97" i="15"/>
  <c r="BR96" i="15"/>
  <c r="BR95" i="15"/>
  <c r="BR94" i="15"/>
  <c r="BR93" i="15"/>
  <c r="BX92" i="15"/>
  <c r="BR92" i="15"/>
  <c r="BR91" i="15"/>
  <c r="BR90" i="15"/>
  <c r="BR89" i="15"/>
  <c r="BR88" i="15"/>
  <c r="BX87" i="15"/>
  <c r="BR87" i="15"/>
  <c r="BR86" i="15"/>
  <c r="BR85" i="15"/>
  <c r="BR84" i="15"/>
  <c r="BR83" i="15"/>
  <c r="BX82" i="15"/>
  <c r="BR82" i="15"/>
  <c r="BR81" i="15"/>
  <c r="E81" i="15"/>
  <c r="BR80" i="15"/>
  <c r="E80" i="15"/>
  <c r="BR79" i="15"/>
  <c r="E79" i="15"/>
  <c r="BR78" i="15"/>
  <c r="E78" i="15"/>
  <c r="BX77" i="15"/>
  <c r="BR77" i="15"/>
  <c r="BE77" i="15"/>
  <c r="K77" i="15"/>
  <c r="E77" i="15"/>
  <c r="BR76" i="15"/>
  <c r="BE76" i="15"/>
  <c r="E76" i="15"/>
  <c r="BR75" i="15"/>
  <c r="BE75" i="15"/>
  <c r="E75" i="15"/>
  <c r="BR74" i="15"/>
  <c r="BE74" i="15"/>
  <c r="E74" i="15"/>
  <c r="BR73" i="15"/>
  <c r="BK73" i="15"/>
  <c r="BE73" i="15"/>
  <c r="E73" i="15"/>
  <c r="BX72" i="15"/>
  <c r="BR72" i="15"/>
  <c r="BE72" i="15"/>
  <c r="R72" i="15"/>
  <c r="K72" i="15"/>
  <c r="E72" i="15"/>
  <c r="BR71" i="15"/>
  <c r="BE71" i="15"/>
  <c r="R71" i="15"/>
  <c r="E71" i="15"/>
  <c r="BR70" i="15"/>
  <c r="BE70" i="15"/>
  <c r="R70" i="15"/>
  <c r="E70" i="15"/>
  <c r="BR69" i="15"/>
  <c r="BE69" i="15"/>
  <c r="R69" i="15"/>
  <c r="E69" i="15"/>
  <c r="BR68" i="15"/>
  <c r="BK68" i="15"/>
  <c r="BE68" i="15"/>
  <c r="X68" i="15"/>
  <c r="R68" i="15"/>
  <c r="K68" i="15"/>
  <c r="E68" i="15"/>
  <c r="BX67" i="15"/>
  <c r="BR67" i="15"/>
  <c r="BE67" i="15"/>
  <c r="R67" i="15"/>
  <c r="E67" i="15"/>
  <c r="BR66" i="15"/>
  <c r="BE66" i="15"/>
  <c r="R66" i="15"/>
  <c r="E66" i="15"/>
  <c r="BR65" i="15"/>
  <c r="BE65" i="15"/>
  <c r="R65" i="15"/>
  <c r="E65" i="15"/>
  <c r="BR64" i="15"/>
  <c r="BE64" i="15"/>
  <c r="R64" i="15"/>
  <c r="E64" i="15"/>
  <c r="BX63" i="15"/>
  <c r="BR63" i="15"/>
  <c r="BK63" i="15"/>
  <c r="BE63" i="15"/>
  <c r="X63" i="15"/>
  <c r="R63" i="15"/>
  <c r="K63" i="15"/>
  <c r="E63" i="15"/>
  <c r="BR62" i="15"/>
  <c r="BE62" i="15"/>
  <c r="R62" i="15"/>
  <c r="E62" i="15"/>
  <c r="BR61" i="15"/>
  <c r="BE61" i="15"/>
  <c r="R61" i="15"/>
  <c r="E61" i="15"/>
  <c r="BR60" i="15"/>
  <c r="BE60" i="15"/>
  <c r="R60" i="15"/>
  <c r="E60" i="15"/>
  <c r="BR59" i="15"/>
  <c r="BE59" i="15"/>
  <c r="R59" i="15"/>
  <c r="E59" i="15"/>
  <c r="BX58" i="15"/>
  <c r="BR58" i="15"/>
  <c r="BK58" i="15"/>
  <c r="BE58" i="15"/>
  <c r="X58" i="15"/>
  <c r="R58" i="15"/>
  <c r="K58" i="15"/>
  <c r="E58" i="15"/>
  <c r="BR57" i="15"/>
  <c r="BE57" i="15"/>
  <c r="R57" i="15"/>
  <c r="E57" i="15"/>
  <c r="BR56" i="15"/>
  <c r="BE56" i="15"/>
  <c r="R56" i="15"/>
  <c r="E56" i="15"/>
  <c r="BR55" i="15"/>
  <c r="BE55" i="15"/>
  <c r="R55" i="15"/>
  <c r="E55" i="15"/>
  <c r="BR54" i="15"/>
  <c r="BE54" i="15"/>
  <c r="R54" i="15"/>
  <c r="E54" i="15"/>
  <c r="BX53" i="15"/>
  <c r="BR53" i="15"/>
  <c r="BK53" i="15"/>
  <c r="BE53" i="15"/>
  <c r="X53" i="15"/>
  <c r="R53" i="15"/>
  <c r="K53" i="15"/>
  <c r="E53" i="15"/>
  <c r="BR52" i="15"/>
  <c r="BE52" i="15"/>
  <c r="R52" i="15"/>
  <c r="E52" i="15"/>
  <c r="BR51" i="15"/>
  <c r="BE51" i="15"/>
  <c r="R51" i="15"/>
  <c r="E51" i="15"/>
  <c r="BR50" i="15"/>
  <c r="BE50" i="15"/>
  <c r="R50" i="15"/>
  <c r="E50" i="15"/>
  <c r="BR49" i="15"/>
  <c r="BE49" i="15"/>
  <c r="R49" i="15"/>
  <c r="E49" i="15"/>
  <c r="BX48" i="15"/>
  <c r="BR48" i="15"/>
  <c r="BK48" i="15"/>
  <c r="BE48" i="15"/>
  <c r="X48" i="15"/>
  <c r="R48" i="15"/>
  <c r="K48" i="15"/>
  <c r="E48" i="15"/>
  <c r="BR47" i="15"/>
  <c r="BE47" i="15"/>
  <c r="AE47" i="15"/>
  <c r="R47" i="15"/>
  <c r="E47" i="15"/>
  <c r="BR46" i="15"/>
  <c r="BE46" i="15"/>
  <c r="AE46" i="15"/>
  <c r="R46" i="15"/>
  <c r="E46" i="15"/>
  <c r="BR45" i="15"/>
  <c r="BE45" i="15"/>
  <c r="AE45" i="15"/>
  <c r="R45" i="15"/>
  <c r="E45" i="15"/>
  <c r="BR44" i="15"/>
  <c r="BE44" i="15"/>
  <c r="AE44" i="15"/>
  <c r="R44" i="15"/>
  <c r="E44" i="15"/>
  <c r="BX43" i="15"/>
  <c r="BR43" i="15"/>
  <c r="BK43" i="15"/>
  <c r="BE43" i="15"/>
  <c r="AK43" i="15"/>
  <c r="AE43" i="15"/>
  <c r="X43" i="15"/>
  <c r="R43" i="15"/>
  <c r="K43" i="15"/>
  <c r="E43" i="15"/>
  <c r="BR42" i="15"/>
  <c r="BE42" i="15"/>
  <c r="AE42" i="15"/>
  <c r="R42" i="15"/>
  <c r="E42" i="15"/>
  <c r="BR41" i="15"/>
  <c r="BE41" i="15"/>
  <c r="AE41" i="15"/>
  <c r="R41" i="15"/>
  <c r="E41" i="15"/>
  <c r="BR40" i="15"/>
  <c r="BE40" i="15"/>
  <c r="AE40" i="15"/>
  <c r="R40" i="15"/>
  <c r="E40" i="15"/>
  <c r="BR39" i="15"/>
  <c r="BE39" i="15"/>
  <c r="AE39" i="15"/>
  <c r="R39" i="15"/>
  <c r="E39" i="15"/>
  <c r="BX38" i="15"/>
  <c r="BR38" i="15"/>
  <c r="BK38" i="15"/>
  <c r="BE38" i="15"/>
  <c r="AK38" i="15"/>
  <c r="AE38" i="15"/>
  <c r="X38" i="15"/>
  <c r="R38" i="15"/>
  <c r="K38" i="15"/>
  <c r="E38" i="15"/>
  <c r="CE37" i="15"/>
  <c r="BR37" i="15"/>
  <c r="BE37" i="15"/>
  <c r="AE37" i="15"/>
  <c r="R37" i="15"/>
  <c r="E37" i="15"/>
  <c r="CE36" i="15"/>
  <c r="BR36" i="15"/>
  <c r="BE36" i="15"/>
  <c r="AE36" i="15"/>
  <c r="R36" i="15"/>
  <c r="E36" i="15"/>
  <c r="CE35" i="15"/>
  <c r="BR35" i="15"/>
  <c r="BE35" i="15"/>
  <c r="AE35" i="15"/>
  <c r="R35" i="15"/>
  <c r="E35" i="15"/>
  <c r="CE34" i="15"/>
  <c r="BR34" i="15"/>
  <c r="BE34" i="15"/>
  <c r="AE34" i="15"/>
  <c r="R34" i="15"/>
  <c r="E34" i="15"/>
  <c r="CK33" i="15"/>
  <c r="CE33" i="15"/>
  <c r="BX33" i="15"/>
  <c r="BR33" i="15"/>
  <c r="BK33" i="15"/>
  <c r="BE33" i="15"/>
  <c r="AK33" i="15"/>
  <c r="AE33" i="15"/>
  <c r="X33" i="15"/>
  <c r="R33" i="15"/>
  <c r="K33" i="15"/>
  <c r="E33" i="15"/>
  <c r="CE32" i="15"/>
  <c r="BR32" i="15"/>
  <c r="BE32" i="15"/>
  <c r="AR32" i="15"/>
  <c r="AE32" i="15"/>
  <c r="R32" i="15"/>
  <c r="E32" i="15"/>
  <c r="CE31" i="15"/>
  <c r="BR31" i="15"/>
  <c r="BE31" i="15"/>
  <c r="AR31" i="15"/>
  <c r="AE31" i="15"/>
  <c r="R31" i="15"/>
  <c r="E31" i="15"/>
  <c r="CE30" i="15"/>
  <c r="BR30" i="15"/>
  <c r="BE30" i="15"/>
  <c r="AR30" i="15"/>
  <c r="AE30" i="15"/>
  <c r="R30" i="15"/>
  <c r="E30" i="15"/>
  <c r="CE29" i="15"/>
  <c r="BR29" i="15"/>
  <c r="BE29" i="15"/>
  <c r="AR29" i="15"/>
  <c r="AE29" i="15"/>
  <c r="R29" i="15"/>
  <c r="E29" i="15"/>
  <c r="CK28" i="15"/>
  <c r="CE28" i="15"/>
  <c r="BX28" i="15"/>
  <c r="BR28" i="15"/>
  <c r="BK28" i="15"/>
  <c r="BE28" i="15"/>
  <c r="AX28" i="15"/>
  <c r="AR28" i="15"/>
  <c r="AK28" i="15"/>
  <c r="AE28" i="15"/>
  <c r="X28" i="15"/>
  <c r="R28" i="15"/>
  <c r="K28" i="15"/>
  <c r="E28" i="15"/>
  <c r="CE27" i="15"/>
  <c r="BR27" i="15"/>
  <c r="BE27" i="15"/>
  <c r="AR27" i="15"/>
  <c r="AE27" i="15"/>
  <c r="R27" i="15"/>
  <c r="E27" i="15"/>
  <c r="CE26" i="15"/>
  <c r="BR26" i="15"/>
  <c r="BE26" i="15"/>
  <c r="AR26" i="15"/>
  <c r="AE26" i="15"/>
  <c r="R26" i="15"/>
  <c r="E26" i="15"/>
  <c r="CE25" i="15"/>
  <c r="BR25" i="15"/>
  <c r="BE25" i="15"/>
  <c r="AR25" i="15"/>
  <c r="AE25" i="15"/>
  <c r="R25" i="15"/>
  <c r="E25" i="15"/>
  <c r="CE24" i="15"/>
  <c r="BR24" i="15"/>
  <c r="BE24" i="15"/>
  <c r="AR24" i="15"/>
  <c r="AE24" i="15"/>
  <c r="R24" i="15"/>
  <c r="E24" i="15"/>
  <c r="CK23" i="15"/>
  <c r="CE23" i="15"/>
  <c r="BX23" i="15"/>
  <c r="BR23" i="15"/>
  <c r="BK23" i="15"/>
  <c r="BE23" i="15"/>
  <c r="AX23" i="15"/>
  <c r="AR23" i="15"/>
  <c r="AK23" i="15"/>
  <c r="AE23" i="15"/>
  <c r="X23" i="15"/>
  <c r="R23" i="15"/>
  <c r="K23" i="15"/>
  <c r="E23" i="15"/>
  <c r="CE22" i="15"/>
  <c r="BR22" i="15"/>
  <c r="BE22" i="15"/>
  <c r="AR22" i="15"/>
  <c r="AE22" i="15"/>
  <c r="R22" i="15"/>
  <c r="E22" i="15"/>
  <c r="CE21" i="15"/>
  <c r="BR21" i="15"/>
  <c r="BE21" i="15"/>
  <c r="AR21" i="15"/>
  <c r="AE21" i="15"/>
  <c r="R21" i="15"/>
  <c r="E21" i="15"/>
  <c r="CE20" i="15"/>
  <c r="BR20" i="15"/>
  <c r="BE20" i="15"/>
  <c r="AR20" i="15"/>
  <c r="AE20" i="15"/>
  <c r="R20" i="15"/>
  <c r="E20" i="15"/>
  <c r="CE19" i="15"/>
  <c r="BR19" i="15"/>
  <c r="BE19" i="15"/>
  <c r="AR19" i="15"/>
  <c r="AE19" i="15"/>
  <c r="R19" i="15"/>
  <c r="E19" i="15"/>
  <c r="CK18" i="15"/>
  <c r="CE18" i="15"/>
  <c r="BX18" i="15"/>
  <c r="BR18" i="15"/>
  <c r="BK18" i="15"/>
  <c r="BE18" i="15"/>
  <c r="AX18" i="15"/>
  <c r="AR18" i="15"/>
  <c r="AK18" i="15"/>
  <c r="AE18" i="15"/>
  <c r="X18" i="15"/>
  <c r="R18" i="15"/>
  <c r="K18" i="15"/>
  <c r="E18" i="15"/>
  <c r="CE17" i="15"/>
  <c r="BR17" i="15"/>
  <c r="BE17" i="15"/>
  <c r="AR17" i="15"/>
  <c r="AE17" i="15"/>
  <c r="R17" i="15"/>
  <c r="E17" i="15"/>
  <c r="CE16" i="15"/>
  <c r="BR16" i="15"/>
  <c r="BE16" i="15"/>
  <c r="AR16" i="15"/>
  <c r="AE16" i="15"/>
  <c r="R16" i="15"/>
  <c r="E16" i="15"/>
  <c r="CE15" i="15"/>
  <c r="BR15" i="15"/>
  <c r="BE15" i="15"/>
  <c r="AR15" i="15"/>
  <c r="AE15" i="15"/>
  <c r="R15" i="15"/>
  <c r="E15" i="15"/>
  <c r="CE14" i="15"/>
  <c r="BR14" i="15"/>
  <c r="BE14" i="15"/>
  <c r="AR14" i="15"/>
  <c r="AE14" i="15"/>
  <c r="R14" i="15"/>
  <c r="E14" i="15"/>
  <c r="CK13" i="15"/>
  <c r="CE13" i="15"/>
  <c r="BX13" i="15"/>
  <c r="BR13" i="15"/>
  <c r="BK13" i="15"/>
  <c r="BE13" i="15"/>
  <c r="AX13" i="15"/>
  <c r="AR13" i="15"/>
  <c r="AK13" i="15"/>
  <c r="AE13" i="15"/>
  <c r="X13" i="15"/>
  <c r="R13" i="15"/>
  <c r="K13" i="15"/>
  <c r="E13" i="15"/>
  <c r="CE12" i="15"/>
  <c r="BR12" i="15"/>
  <c r="BE12" i="15"/>
  <c r="AR12" i="15"/>
  <c r="AE12" i="15"/>
  <c r="R12" i="15"/>
  <c r="E12" i="15"/>
  <c r="CE11" i="15"/>
  <c r="BR11" i="15"/>
  <c r="BE11" i="15"/>
  <c r="AR11" i="15"/>
  <c r="AE11" i="15"/>
  <c r="R11" i="15"/>
  <c r="E11" i="15"/>
  <c r="CE10" i="15"/>
  <c r="BR10" i="15"/>
  <c r="BE10" i="15"/>
  <c r="AR10" i="15"/>
  <c r="AE10" i="15"/>
  <c r="R10" i="15"/>
  <c r="E10" i="15"/>
  <c r="CE9" i="15"/>
  <c r="BR9" i="15"/>
  <c r="BE9" i="15"/>
  <c r="AR9" i="15"/>
  <c r="AE9" i="15"/>
  <c r="R9" i="15"/>
  <c r="E9" i="15"/>
  <c r="CK8" i="15"/>
  <c r="CE8" i="15"/>
  <c r="BX8" i="15"/>
  <c r="BR8" i="15"/>
  <c r="BK8" i="15"/>
  <c r="BE8" i="15"/>
  <c r="AX8" i="15"/>
  <c r="AR8" i="15"/>
  <c r="AK8" i="15"/>
  <c r="AE8" i="15"/>
  <c r="X8" i="15"/>
  <c r="R8" i="15"/>
  <c r="K8" i="15"/>
  <c r="E8" i="15"/>
  <c r="CE7" i="15"/>
  <c r="BR7" i="15"/>
  <c r="BE7" i="15"/>
  <c r="AR7" i="15"/>
  <c r="AE7" i="15"/>
  <c r="R7" i="15"/>
  <c r="E7" i="15"/>
  <c r="CE6" i="15"/>
  <c r="BR6" i="15"/>
  <c r="BE6" i="15"/>
  <c r="AR6" i="15"/>
  <c r="AE6" i="15"/>
  <c r="R6" i="15"/>
  <c r="E6" i="15"/>
  <c r="CE5" i="15"/>
  <c r="BR5" i="15"/>
  <c r="BE5" i="15"/>
  <c r="AR5" i="15"/>
  <c r="AE5" i="15"/>
  <c r="R5" i="15"/>
  <c r="E5" i="15"/>
  <c r="CE4" i="15"/>
  <c r="BR4" i="15"/>
  <c r="BE4" i="15"/>
  <c r="AR4" i="15"/>
  <c r="AE4" i="15"/>
  <c r="R4" i="15"/>
  <c r="E4" i="15"/>
  <c r="CK3" i="15"/>
  <c r="CE3" i="15"/>
  <c r="BX3" i="15"/>
  <c r="BR3" i="15"/>
  <c r="BK3" i="15"/>
  <c r="BE3" i="15"/>
  <c r="AX3" i="15"/>
  <c r="AR3" i="15"/>
  <c r="AS3" i="15" s="1"/>
  <c r="AK3" i="15"/>
  <c r="AE3" i="15"/>
  <c r="X3" i="15"/>
  <c r="R3" i="15"/>
  <c r="S3" i="15" s="1"/>
  <c r="K3" i="15"/>
  <c r="E3" i="15"/>
  <c r="DR42" i="13"/>
  <c r="DR41" i="13"/>
  <c r="DR40" i="13"/>
  <c r="DR39" i="13"/>
  <c r="DX38" i="13"/>
  <c r="DR38" i="13"/>
  <c r="DR37" i="13"/>
  <c r="DR36" i="13"/>
  <c r="DR35" i="13"/>
  <c r="DR34" i="13"/>
  <c r="DX33" i="13"/>
  <c r="DR33" i="13"/>
  <c r="DR32" i="13"/>
  <c r="DR31" i="13"/>
  <c r="DR30" i="13"/>
  <c r="DR29" i="13"/>
  <c r="DX28" i="13"/>
  <c r="DR28" i="13"/>
  <c r="DR27" i="13"/>
  <c r="DR26" i="13"/>
  <c r="DR25" i="13"/>
  <c r="DR24" i="13"/>
  <c r="DX23" i="13"/>
  <c r="DR23" i="13"/>
  <c r="DR22" i="13"/>
  <c r="DR21" i="13"/>
  <c r="DR20" i="13"/>
  <c r="DR19" i="13"/>
  <c r="DX18" i="13"/>
  <c r="DR18" i="13"/>
  <c r="DR17" i="13"/>
  <c r="DR16" i="13"/>
  <c r="DR15" i="13"/>
  <c r="DR14" i="13"/>
  <c r="DX13" i="13"/>
  <c r="DR13" i="13"/>
  <c r="DR12" i="13"/>
  <c r="DR11" i="13"/>
  <c r="DR10" i="13"/>
  <c r="DR9" i="13"/>
  <c r="DX8" i="13"/>
  <c r="DR8" i="13"/>
  <c r="DR7" i="13"/>
  <c r="DR6" i="13"/>
  <c r="DR5" i="13"/>
  <c r="DR4" i="13"/>
  <c r="DX3" i="13"/>
  <c r="DY3" i="13" s="1"/>
  <c r="DR3" i="13"/>
  <c r="DU3" i="13" s="1"/>
  <c r="AR114" i="13"/>
  <c r="AR113" i="13"/>
  <c r="AR112" i="13"/>
  <c r="AX111" i="13"/>
  <c r="AR111" i="13"/>
  <c r="AR110" i="13"/>
  <c r="AR109" i="13"/>
  <c r="AR108" i="13"/>
  <c r="AR107" i="13"/>
  <c r="BR106" i="13"/>
  <c r="AX106" i="13"/>
  <c r="AR106" i="13"/>
  <c r="BR105" i="13"/>
  <c r="AR105" i="13"/>
  <c r="BR104" i="13"/>
  <c r="AR104" i="13"/>
  <c r="BR103" i="13"/>
  <c r="AR103" i="13"/>
  <c r="BX102" i="13"/>
  <c r="BR102" i="13"/>
  <c r="AX102" i="13"/>
  <c r="AR102" i="13"/>
  <c r="BR101" i="13"/>
  <c r="AR101" i="13"/>
  <c r="BR100" i="13"/>
  <c r="AR100" i="13"/>
  <c r="BR99" i="13"/>
  <c r="AR99" i="13"/>
  <c r="BR98" i="13"/>
  <c r="AR98" i="13"/>
  <c r="BX97" i="13"/>
  <c r="BR97" i="13"/>
  <c r="AX97" i="13"/>
  <c r="AR97" i="13"/>
  <c r="BR96" i="13"/>
  <c r="AR96" i="13"/>
  <c r="BR95" i="13"/>
  <c r="AR95" i="13"/>
  <c r="BR94" i="13"/>
  <c r="AR94" i="13"/>
  <c r="BR93" i="13"/>
  <c r="AR93" i="13"/>
  <c r="BX92" i="13"/>
  <c r="BR92" i="13"/>
  <c r="AX92" i="13"/>
  <c r="AR92" i="13"/>
  <c r="BR91" i="13"/>
  <c r="AR91" i="13"/>
  <c r="BR90" i="13"/>
  <c r="AR90" i="13"/>
  <c r="BR89" i="13"/>
  <c r="AR89" i="13"/>
  <c r="BR88" i="13"/>
  <c r="AR88" i="13"/>
  <c r="BX87" i="13"/>
  <c r="BR87" i="13"/>
  <c r="AX87" i="13"/>
  <c r="AR87" i="13"/>
  <c r="BR86" i="13"/>
  <c r="AR86" i="13"/>
  <c r="BR85" i="13"/>
  <c r="AR85" i="13"/>
  <c r="BR84" i="13"/>
  <c r="AR84" i="13"/>
  <c r="BR83" i="13"/>
  <c r="AR83" i="13"/>
  <c r="BX82" i="13"/>
  <c r="BR82" i="13"/>
  <c r="AX82" i="13"/>
  <c r="AR82" i="13"/>
  <c r="BR81" i="13"/>
  <c r="AR81" i="13"/>
  <c r="BR80" i="13"/>
  <c r="AR80" i="13"/>
  <c r="BR79" i="13"/>
  <c r="AR79" i="13"/>
  <c r="BR78" i="13"/>
  <c r="AR78" i="13"/>
  <c r="BX77" i="13"/>
  <c r="BR77" i="13"/>
  <c r="BE77" i="13"/>
  <c r="AX77" i="13"/>
  <c r="AR77" i="13"/>
  <c r="CR76" i="13"/>
  <c r="BR76" i="13"/>
  <c r="BE76" i="13"/>
  <c r="AR76" i="13"/>
  <c r="CR75" i="13"/>
  <c r="BR75" i="13"/>
  <c r="BE75" i="13"/>
  <c r="AR75" i="13"/>
  <c r="CR74" i="13"/>
  <c r="BR74" i="13"/>
  <c r="BE74" i="13"/>
  <c r="AR74" i="13"/>
  <c r="CR73" i="13"/>
  <c r="BR73" i="13"/>
  <c r="BK73" i="13"/>
  <c r="BE73" i="13"/>
  <c r="AR73" i="13"/>
  <c r="CX72" i="13"/>
  <c r="CR72" i="13"/>
  <c r="BX72" i="13"/>
  <c r="BR72" i="13"/>
  <c r="BE72" i="13"/>
  <c r="AX72" i="13"/>
  <c r="AR72" i="13"/>
  <c r="CR71" i="13"/>
  <c r="BR71" i="13"/>
  <c r="BE71" i="13"/>
  <c r="AR71" i="13"/>
  <c r="CR70" i="13"/>
  <c r="BR70" i="13"/>
  <c r="BE70" i="13"/>
  <c r="AR70" i="13"/>
  <c r="CR69" i="13"/>
  <c r="BR69" i="13"/>
  <c r="BE69" i="13"/>
  <c r="AR69" i="13"/>
  <c r="CR68" i="13"/>
  <c r="BR68" i="13"/>
  <c r="BK68" i="13"/>
  <c r="BE68" i="13"/>
  <c r="AR68" i="13"/>
  <c r="CX67" i="13"/>
  <c r="CR67" i="13"/>
  <c r="BX67" i="13"/>
  <c r="BR67" i="13"/>
  <c r="BE67" i="13"/>
  <c r="AX67" i="13"/>
  <c r="AR67" i="13"/>
  <c r="CR66" i="13"/>
  <c r="BR66" i="13"/>
  <c r="BE66" i="13"/>
  <c r="AR66" i="13"/>
  <c r="CR65" i="13"/>
  <c r="BR65" i="13"/>
  <c r="BE65" i="13"/>
  <c r="AR65" i="13"/>
  <c r="CR64" i="13"/>
  <c r="BR64" i="13"/>
  <c r="BE64" i="13"/>
  <c r="AR64" i="13"/>
  <c r="CR63" i="13"/>
  <c r="BX63" i="13"/>
  <c r="BR63" i="13"/>
  <c r="BK63" i="13"/>
  <c r="BE63" i="13"/>
  <c r="AR63" i="13"/>
  <c r="CX62" i="13"/>
  <c r="CR62" i="13"/>
  <c r="BR62" i="13"/>
  <c r="BE62" i="13"/>
  <c r="AX62" i="13"/>
  <c r="AR62" i="13"/>
  <c r="CR61" i="13"/>
  <c r="BR61" i="13"/>
  <c r="BE61" i="13"/>
  <c r="AR61" i="13"/>
  <c r="CR60" i="13"/>
  <c r="BR60" i="13"/>
  <c r="BE60" i="13"/>
  <c r="AR60" i="13"/>
  <c r="CR59" i="13"/>
  <c r="BR59" i="13"/>
  <c r="BE59" i="13"/>
  <c r="AR59" i="13"/>
  <c r="CX58" i="13"/>
  <c r="CR58" i="13"/>
  <c r="BX58" i="13"/>
  <c r="BR58" i="13"/>
  <c r="BK58" i="13"/>
  <c r="BE58" i="13"/>
  <c r="AR58" i="13"/>
  <c r="CR57" i="13"/>
  <c r="BR57" i="13"/>
  <c r="BE57" i="13"/>
  <c r="AX57" i="13"/>
  <c r="AR57" i="13"/>
  <c r="CR56" i="13"/>
  <c r="BR56" i="13"/>
  <c r="BE56" i="13"/>
  <c r="AR56" i="13"/>
  <c r="CR55" i="13"/>
  <c r="BR55" i="13"/>
  <c r="BE55" i="13"/>
  <c r="AR55" i="13"/>
  <c r="CR54" i="13"/>
  <c r="BR54" i="13"/>
  <c r="BE54" i="13"/>
  <c r="AR54" i="13"/>
  <c r="CX53" i="13"/>
  <c r="CR53" i="13"/>
  <c r="BX53" i="13"/>
  <c r="BR53" i="13"/>
  <c r="BK53" i="13"/>
  <c r="BE53" i="13"/>
  <c r="AR53" i="13"/>
  <c r="CR52" i="13"/>
  <c r="BR52" i="13"/>
  <c r="BE52" i="13"/>
  <c r="AX52" i="13"/>
  <c r="AR52" i="13"/>
  <c r="CR51" i="13"/>
  <c r="BR51" i="13"/>
  <c r="BE51" i="13"/>
  <c r="AR51" i="13"/>
  <c r="R51" i="13"/>
  <c r="CR50" i="13"/>
  <c r="BR50" i="13"/>
  <c r="BE50" i="13"/>
  <c r="AX50" i="13"/>
  <c r="AR50" i="13"/>
  <c r="R50" i="13"/>
  <c r="CR49" i="13"/>
  <c r="BR49" i="13"/>
  <c r="BE49" i="13"/>
  <c r="AR49" i="13"/>
  <c r="R49" i="13"/>
  <c r="E49" i="13"/>
  <c r="CX48" i="13"/>
  <c r="CR48" i="13"/>
  <c r="BX48" i="13"/>
  <c r="BR48" i="13"/>
  <c r="BK48" i="13"/>
  <c r="BE48" i="13"/>
  <c r="AR48" i="13"/>
  <c r="R48" i="13"/>
  <c r="E48" i="13"/>
  <c r="CR47" i="13"/>
  <c r="BR47" i="13"/>
  <c r="BE47" i="13"/>
  <c r="AR47" i="13"/>
  <c r="X47" i="13"/>
  <c r="R47" i="13"/>
  <c r="E47" i="13"/>
  <c r="CR46" i="13"/>
  <c r="BR46" i="13"/>
  <c r="BE46" i="13"/>
  <c r="AX46" i="13"/>
  <c r="AR46" i="13"/>
  <c r="R46" i="13"/>
  <c r="E46" i="13"/>
  <c r="CR45" i="13"/>
  <c r="BR45" i="13"/>
  <c r="BE45" i="13"/>
  <c r="AR45" i="13"/>
  <c r="R45" i="13"/>
  <c r="K45" i="13"/>
  <c r="E45" i="13"/>
  <c r="CR44" i="13"/>
  <c r="BR44" i="13"/>
  <c r="BE44" i="13"/>
  <c r="AX44" i="13"/>
  <c r="AR44" i="13"/>
  <c r="R44" i="13"/>
  <c r="E44" i="13"/>
  <c r="CX43" i="13"/>
  <c r="CR43" i="13"/>
  <c r="BX43" i="13"/>
  <c r="BR43" i="13"/>
  <c r="BK43" i="13"/>
  <c r="BE43" i="13"/>
  <c r="AR43" i="13"/>
  <c r="R43" i="13"/>
  <c r="E43" i="13"/>
  <c r="CR42" i="13"/>
  <c r="BR42" i="13"/>
  <c r="BE42" i="13"/>
  <c r="AR42" i="13"/>
  <c r="X42" i="13"/>
  <c r="R42" i="13"/>
  <c r="E42" i="13"/>
  <c r="CR41" i="13"/>
  <c r="BR41" i="13"/>
  <c r="BE41" i="13"/>
  <c r="AR41" i="13"/>
  <c r="R41" i="13"/>
  <c r="E41" i="13"/>
  <c r="DE40" i="13"/>
  <c r="CR40" i="13"/>
  <c r="BR40" i="13"/>
  <c r="BE40" i="13"/>
  <c r="AR40" i="13"/>
  <c r="R40" i="13"/>
  <c r="K40" i="13"/>
  <c r="E40" i="13"/>
  <c r="DE39" i="13"/>
  <c r="CR39" i="13"/>
  <c r="BR39" i="13"/>
  <c r="BE39" i="13"/>
  <c r="AX39" i="13"/>
  <c r="AR39" i="13"/>
  <c r="R39" i="13"/>
  <c r="E39" i="13"/>
  <c r="DE38" i="13"/>
  <c r="CX38" i="13"/>
  <c r="CR38" i="13"/>
  <c r="BX38" i="13"/>
  <c r="BR38" i="13"/>
  <c r="BK38" i="13"/>
  <c r="BE38" i="13"/>
  <c r="AR38" i="13"/>
  <c r="R38" i="13"/>
  <c r="E38" i="13"/>
  <c r="DK37" i="13"/>
  <c r="DE37" i="13"/>
  <c r="CR37" i="13"/>
  <c r="BR37" i="13"/>
  <c r="BE37" i="13"/>
  <c r="AR37" i="13"/>
  <c r="X37" i="13"/>
  <c r="R37" i="13"/>
  <c r="E37" i="13"/>
  <c r="DE36" i="13"/>
  <c r="CR36" i="13"/>
  <c r="BR36" i="13"/>
  <c r="BE36" i="13"/>
  <c r="AR36" i="13"/>
  <c r="R36" i="13"/>
  <c r="E36" i="13"/>
  <c r="DE35" i="13"/>
  <c r="CR35" i="13"/>
  <c r="BR35" i="13"/>
  <c r="BE35" i="13"/>
  <c r="AR35" i="13"/>
  <c r="R35" i="13"/>
  <c r="K35" i="13"/>
  <c r="E35" i="13"/>
  <c r="DK34" i="13"/>
  <c r="DE34" i="13"/>
  <c r="CR34" i="13"/>
  <c r="BR34" i="13"/>
  <c r="BE34" i="13"/>
  <c r="AX34" i="13"/>
  <c r="AR34" i="13"/>
  <c r="R34" i="13"/>
  <c r="E34" i="13"/>
  <c r="DE33" i="13"/>
  <c r="CX33" i="13"/>
  <c r="CR33" i="13"/>
  <c r="BX33" i="13"/>
  <c r="BR33" i="13"/>
  <c r="BK33" i="13"/>
  <c r="BE33" i="13"/>
  <c r="AR33" i="13"/>
  <c r="R33" i="13"/>
  <c r="E33" i="13"/>
  <c r="DK32" i="13"/>
  <c r="DE32" i="13"/>
  <c r="CR32" i="13"/>
  <c r="BR32" i="13"/>
  <c r="BE32" i="13"/>
  <c r="AR32" i="13"/>
  <c r="X32" i="13"/>
  <c r="R32" i="13"/>
  <c r="E32" i="13"/>
  <c r="DE31" i="13"/>
  <c r="CR31" i="13"/>
  <c r="BR31" i="13"/>
  <c r="BE31" i="13"/>
  <c r="AR31" i="13"/>
  <c r="R31" i="13"/>
  <c r="E31" i="13"/>
  <c r="DE30" i="13"/>
  <c r="CR30" i="13"/>
  <c r="BR30" i="13"/>
  <c r="BE30" i="13"/>
  <c r="AR30" i="13"/>
  <c r="R30" i="13"/>
  <c r="K30" i="13"/>
  <c r="E30" i="13"/>
  <c r="DE29" i="13"/>
  <c r="CR29" i="13"/>
  <c r="BR29" i="13"/>
  <c r="BE29" i="13"/>
  <c r="AX29" i="13"/>
  <c r="AR29" i="13"/>
  <c r="R29" i="13"/>
  <c r="E29" i="13"/>
  <c r="DE28" i="13"/>
  <c r="CX28" i="13"/>
  <c r="CR28" i="13"/>
  <c r="BX28" i="13"/>
  <c r="BR28" i="13"/>
  <c r="BK28" i="13"/>
  <c r="BE28" i="13"/>
  <c r="AR28" i="13"/>
  <c r="R28" i="13"/>
  <c r="E28" i="13"/>
  <c r="DK27" i="13"/>
  <c r="DE27" i="13"/>
  <c r="CR27" i="13"/>
  <c r="BR27" i="13"/>
  <c r="BE27" i="13"/>
  <c r="AR27" i="13"/>
  <c r="X27" i="13"/>
  <c r="R27" i="13"/>
  <c r="E27" i="13"/>
  <c r="DE26" i="13"/>
  <c r="CR26" i="13"/>
  <c r="BR26" i="13"/>
  <c r="BE26" i="13"/>
  <c r="AX26" i="13"/>
  <c r="AR26" i="13"/>
  <c r="R26" i="13"/>
  <c r="E26" i="13"/>
  <c r="DE25" i="13"/>
  <c r="CR25" i="13"/>
  <c r="BR25" i="13"/>
  <c r="BE25" i="13"/>
  <c r="AR25" i="13"/>
  <c r="R25" i="13"/>
  <c r="K25" i="13"/>
  <c r="E25" i="13"/>
  <c r="DE24" i="13"/>
  <c r="CR24" i="13"/>
  <c r="BR24" i="13"/>
  <c r="BE24" i="13"/>
  <c r="AR24" i="13"/>
  <c r="X24" i="13"/>
  <c r="R24" i="13"/>
  <c r="E24" i="13"/>
  <c r="DE23" i="13"/>
  <c r="CX23" i="13"/>
  <c r="CR23" i="13"/>
  <c r="BX23" i="13"/>
  <c r="BR23" i="13"/>
  <c r="BK23" i="13"/>
  <c r="BE23" i="13"/>
  <c r="AR23" i="13"/>
  <c r="R23" i="13"/>
  <c r="E23" i="13"/>
  <c r="DK22" i="13"/>
  <c r="DE22" i="13"/>
  <c r="CR22" i="13"/>
  <c r="BR22" i="13"/>
  <c r="BE22" i="13"/>
  <c r="AR22" i="13"/>
  <c r="X22" i="13"/>
  <c r="R22" i="13"/>
  <c r="E22" i="13"/>
  <c r="DE21" i="13"/>
  <c r="CR21" i="13"/>
  <c r="BR21" i="13"/>
  <c r="BE21" i="13"/>
  <c r="AX21" i="13"/>
  <c r="AR21" i="13"/>
  <c r="R21" i="13"/>
  <c r="E21" i="13"/>
  <c r="DE20" i="13"/>
  <c r="CR20" i="13"/>
  <c r="BR20" i="13"/>
  <c r="BE20" i="13"/>
  <c r="AR20" i="13"/>
  <c r="R20" i="13"/>
  <c r="K20" i="13"/>
  <c r="E20" i="13"/>
  <c r="DK19" i="13"/>
  <c r="DE19" i="13"/>
  <c r="CR19" i="13"/>
  <c r="BR19" i="13"/>
  <c r="BE19" i="13"/>
  <c r="AR19" i="13"/>
  <c r="X19" i="13"/>
  <c r="R19" i="13"/>
  <c r="E19" i="13"/>
  <c r="DE18" i="13"/>
  <c r="CX18" i="13"/>
  <c r="CR18" i="13"/>
  <c r="BX18" i="13"/>
  <c r="BR18" i="13"/>
  <c r="BK18" i="13"/>
  <c r="BE18" i="13"/>
  <c r="AX18" i="13"/>
  <c r="AR18" i="13"/>
  <c r="R18" i="13"/>
  <c r="E18" i="13"/>
  <c r="DK17" i="13"/>
  <c r="DE17" i="13"/>
  <c r="CR17" i="13"/>
  <c r="CE17" i="13"/>
  <c r="BR17" i="13"/>
  <c r="BE17" i="13"/>
  <c r="AR17" i="13"/>
  <c r="R17" i="13"/>
  <c r="E17" i="13"/>
  <c r="DE16" i="13"/>
  <c r="CR16" i="13"/>
  <c r="CE16" i="13"/>
  <c r="BR16" i="13"/>
  <c r="BE16" i="13"/>
  <c r="AR16" i="13"/>
  <c r="X16" i="13"/>
  <c r="R16" i="13"/>
  <c r="K16" i="13"/>
  <c r="E16" i="13"/>
  <c r="DE15" i="13"/>
  <c r="CR15" i="13"/>
  <c r="CE15" i="13"/>
  <c r="BR15" i="13"/>
  <c r="BE15" i="13"/>
  <c r="AR15" i="13"/>
  <c r="R15" i="13"/>
  <c r="E15" i="13"/>
  <c r="DK14" i="13"/>
  <c r="DE14" i="13"/>
  <c r="CR14" i="13"/>
  <c r="CE14" i="13"/>
  <c r="BR14" i="13"/>
  <c r="BE14" i="13"/>
  <c r="AR14" i="13"/>
  <c r="R14" i="13"/>
  <c r="E14" i="13"/>
  <c r="DE13" i="13"/>
  <c r="CX13" i="13"/>
  <c r="CR13" i="13"/>
  <c r="CK13" i="13"/>
  <c r="CE13" i="13"/>
  <c r="BX13" i="13"/>
  <c r="BR13" i="13"/>
  <c r="BK13" i="13"/>
  <c r="BE13" i="13"/>
  <c r="AX13" i="13"/>
  <c r="AR13" i="13"/>
  <c r="X13" i="13"/>
  <c r="R13" i="13"/>
  <c r="E13" i="13"/>
  <c r="DE12" i="13"/>
  <c r="CR12" i="13"/>
  <c r="CE12" i="13"/>
  <c r="BR12" i="13"/>
  <c r="BE12" i="13"/>
  <c r="AR12" i="13"/>
  <c r="R12" i="13"/>
  <c r="E12" i="13"/>
  <c r="DE11" i="13"/>
  <c r="CR11" i="13"/>
  <c r="CE11" i="13"/>
  <c r="BR11" i="13"/>
  <c r="BE11" i="13"/>
  <c r="AR11" i="13"/>
  <c r="R11" i="13"/>
  <c r="K11" i="13"/>
  <c r="E11" i="13"/>
  <c r="DE10" i="13"/>
  <c r="CX10" i="13"/>
  <c r="CR10" i="13"/>
  <c r="CE10" i="13"/>
  <c r="BR10" i="13"/>
  <c r="BE10" i="13"/>
  <c r="AR10" i="13"/>
  <c r="R10" i="13"/>
  <c r="E10" i="13"/>
  <c r="DK9" i="13"/>
  <c r="DE9" i="13"/>
  <c r="CR9" i="13"/>
  <c r="CE9" i="13"/>
  <c r="BR9" i="13"/>
  <c r="BE9" i="13"/>
  <c r="AR9" i="13"/>
  <c r="AE9" i="13"/>
  <c r="R9" i="13"/>
  <c r="E9" i="13"/>
  <c r="DK8" i="13"/>
  <c r="DE8" i="13"/>
  <c r="CX8" i="13"/>
  <c r="CR8" i="13"/>
  <c r="CK8" i="13"/>
  <c r="CE8" i="13"/>
  <c r="BX8" i="13"/>
  <c r="BR8" i="13"/>
  <c r="BK8" i="13"/>
  <c r="BE8" i="13"/>
  <c r="AX8" i="13"/>
  <c r="AR8" i="13"/>
  <c r="AE8" i="13"/>
  <c r="X8" i="13"/>
  <c r="R8" i="13"/>
  <c r="E8" i="13"/>
  <c r="DE7" i="13"/>
  <c r="CR7" i="13"/>
  <c r="CU3" i="13" s="1"/>
  <c r="CE7" i="13"/>
  <c r="BR7" i="13"/>
  <c r="BE7" i="13"/>
  <c r="AR7" i="13"/>
  <c r="AE7" i="13"/>
  <c r="R7" i="13"/>
  <c r="E7" i="13"/>
  <c r="H3" i="13" s="1"/>
  <c r="DE6" i="13"/>
  <c r="CR6" i="13"/>
  <c r="CE6" i="13"/>
  <c r="BR6" i="13"/>
  <c r="BE6" i="13"/>
  <c r="AR6" i="13"/>
  <c r="AE6" i="13"/>
  <c r="R6" i="13"/>
  <c r="K6" i="13"/>
  <c r="E6" i="13"/>
  <c r="DE5" i="13"/>
  <c r="CR5" i="13"/>
  <c r="CE5" i="13"/>
  <c r="BR5" i="13"/>
  <c r="BE5" i="13"/>
  <c r="AR5" i="13"/>
  <c r="AK5" i="13"/>
  <c r="AE5" i="13"/>
  <c r="R5" i="13"/>
  <c r="E5" i="13"/>
  <c r="DE4" i="13"/>
  <c r="CR4" i="13"/>
  <c r="CE4" i="13"/>
  <c r="BR4" i="13"/>
  <c r="BE4" i="13"/>
  <c r="AR4" i="13"/>
  <c r="AK4" i="13"/>
  <c r="AE4" i="13"/>
  <c r="R4" i="13"/>
  <c r="E4" i="13"/>
  <c r="DK3" i="13"/>
  <c r="DE3" i="13"/>
  <c r="DH3" i="13" s="1"/>
  <c r="CX3" i="13"/>
  <c r="CY3" i="13" s="1"/>
  <c r="CR3" i="13"/>
  <c r="CS3" i="13" s="1"/>
  <c r="CK3" i="13"/>
  <c r="CL3" i="13" s="1"/>
  <c r="CE3" i="13"/>
  <c r="BY3" i="13"/>
  <c r="BX3" i="13"/>
  <c r="BR3" i="13"/>
  <c r="BK3" i="13"/>
  <c r="BE3" i="13"/>
  <c r="BH3" i="13" s="1"/>
  <c r="AX3" i="13"/>
  <c r="AT3" i="13"/>
  <c r="AR3" i="13"/>
  <c r="AS3" i="13" s="1"/>
  <c r="AK3" i="13"/>
  <c r="AL3" i="13" s="1"/>
  <c r="AE3" i="13"/>
  <c r="X3" i="13"/>
  <c r="Y3" i="13" s="1"/>
  <c r="R3" i="13"/>
  <c r="T3" i="13" s="1"/>
  <c r="K3" i="13"/>
  <c r="E3" i="13"/>
  <c r="ER102" i="12"/>
  <c r="ER101" i="12"/>
  <c r="ER100" i="12"/>
  <c r="ER99" i="12"/>
  <c r="EX98" i="12"/>
  <c r="ER98" i="12"/>
  <c r="ER97" i="12"/>
  <c r="ER96" i="12"/>
  <c r="ER95" i="12"/>
  <c r="ER94" i="12"/>
  <c r="EX93" i="12"/>
  <c r="ER93" i="12"/>
  <c r="ER92" i="12"/>
  <c r="ER91" i="12"/>
  <c r="ER90" i="12"/>
  <c r="ER89" i="12"/>
  <c r="EX88" i="12"/>
  <c r="ER88" i="12"/>
  <c r="ER87" i="12"/>
  <c r="ER86" i="12"/>
  <c r="ER85" i="12"/>
  <c r="ER84" i="12"/>
  <c r="EX83" i="12"/>
  <c r="ER83" i="12"/>
  <c r="ER82" i="12"/>
  <c r="ER81" i="12"/>
  <c r="ER80" i="12"/>
  <c r="ER79" i="12"/>
  <c r="EX78" i="12"/>
  <c r="ER78" i="12"/>
  <c r="ER77" i="12"/>
  <c r="ER76" i="12"/>
  <c r="ER75" i="12"/>
  <c r="ER74" i="12"/>
  <c r="EX73" i="12"/>
  <c r="ER73" i="12"/>
  <c r="ER72" i="12"/>
  <c r="ER71" i="12"/>
  <c r="ER70" i="12"/>
  <c r="ER69" i="12"/>
  <c r="EX68" i="12"/>
  <c r="ER68" i="12"/>
  <c r="ER67" i="12"/>
  <c r="ER66" i="12"/>
  <c r="ER65" i="12"/>
  <c r="ER64" i="12"/>
  <c r="EX63" i="12"/>
  <c r="ER63" i="12"/>
  <c r="ER62" i="12"/>
  <c r="ER61" i="12"/>
  <c r="ER60" i="12"/>
  <c r="ER59" i="12"/>
  <c r="EX58" i="12"/>
  <c r="ER58" i="12"/>
  <c r="ER57" i="12"/>
  <c r="ER56" i="12"/>
  <c r="ER55" i="12"/>
  <c r="ER54" i="12"/>
  <c r="EX53" i="12"/>
  <c r="ER53" i="12"/>
  <c r="ER52" i="12"/>
  <c r="ER51" i="12"/>
  <c r="ER50" i="12"/>
  <c r="ER49" i="12"/>
  <c r="EX48" i="12"/>
  <c r="ER48" i="12"/>
  <c r="ER47" i="12"/>
  <c r="ER46" i="12"/>
  <c r="ER45" i="12"/>
  <c r="ER44" i="12"/>
  <c r="EX43" i="12"/>
  <c r="ER43" i="12"/>
  <c r="ER42" i="12"/>
  <c r="ER41" i="12"/>
  <c r="ER40" i="12"/>
  <c r="ER39" i="12"/>
  <c r="EX38" i="12"/>
  <c r="ER38" i="12"/>
  <c r="ER37" i="12"/>
  <c r="ER36" i="12"/>
  <c r="ER35" i="12"/>
  <c r="ER34" i="12"/>
  <c r="EX33" i="12"/>
  <c r="ER33" i="12"/>
  <c r="ER32" i="12"/>
  <c r="ER31" i="12"/>
  <c r="ER30" i="12"/>
  <c r="ER29" i="12"/>
  <c r="EX28" i="12"/>
  <c r="ER28" i="12"/>
  <c r="ER27" i="12"/>
  <c r="ER26" i="12"/>
  <c r="ER25" i="12"/>
  <c r="ER24" i="12"/>
  <c r="EX23" i="12"/>
  <c r="ER23" i="12"/>
  <c r="ER22" i="12"/>
  <c r="ER21" i="12"/>
  <c r="ER20" i="12"/>
  <c r="ER19" i="12"/>
  <c r="EX18" i="12"/>
  <c r="ER18" i="12"/>
  <c r="ER17" i="12"/>
  <c r="ER16" i="12"/>
  <c r="ER15" i="12"/>
  <c r="ER14" i="12"/>
  <c r="EX13" i="12"/>
  <c r="EY3" i="12" s="1"/>
  <c r="ER13" i="12"/>
  <c r="ER12" i="12"/>
  <c r="ER11" i="12"/>
  <c r="ER10" i="12"/>
  <c r="ER9" i="12"/>
  <c r="EX8" i="12"/>
  <c r="ER8" i="12"/>
  <c r="ER7" i="12"/>
  <c r="EU3" i="12" s="1"/>
  <c r="ER6" i="12"/>
  <c r="ER5" i="12"/>
  <c r="ER4" i="12"/>
  <c r="EX3" i="12"/>
  <c r="ER3" i="12"/>
  <c r="EE77" i="12"/>
  <c r="EE76" i="12"/>
  <c r="EE75" i="12"/>
  <c r="EE74" i="12"/>
  <c r="EK73" i="12"/>
  <c r="EE73" i="12"/>
  <c r="EE72" i="12"/>
  <c r="EE71" i="12"/>
  <c r="EE70" i="12"/>
  <c r="EE69" i="12"/>
  <c r="AR69" i="12"/>
  <c r="EK68" i="12"/>
  <c r="EE68" i="12"/>
  <c r="AR68" i="12"/>
  <c r="EE67" i="12"/>
  <c r="AR67" i="12"/>
  <c r="EE66" i="12"/>
  <c r="AR66" i="12"/>
  <c r="EE65" i="12"/>
  <c r="AX65" i="12"/>
  <c r="AR65" i="12"/>
  <c r="EE64" i="12"/>
  <c r="AR64" i="12"/>
  <c r="EK63" i="12"/>
  <c r="EE63" i="12"/>
  <c r="AR63" i="12"/>
  <c r="EE62" i="12"/>
  <c r="AR62" i="12"/>
  <c r="EE61" i="12"/>
  <c r="AR61" i="12"/>
  <c r="EE60" i="12"/>
  <c r="AX60" i="12"/>
  <c r="AR60" i="12"/>
  <c r="EE59" i="12"/>
  <c r="AR59" i="12"/>
  <c r="EK58" i="12"/>
  <c r="EE58" i="12"/>
  <c r="AR58" i="12"/>
  <c r="EE57" i="12"/>
  <c r="BR57" i="12"/>
  <c r="AR57" i="12"/>
  <c r="EE56" i="12"/>
  <c r="BR56" i="12"/>
  <c r="AR56" i="12"/>
  <c r="EE55" i="12"/>
  <c r="DE55" i="12"/>
  <c r="BR55" i="12"/>
  <c r="AX55" i="12"/>
  <c r="AR55" i="12"/>
  <c r="EE54" i="12"/>
  <c r="DE54" i="12"/>
  <c r="BR54" i="12"/>
  <c r="AR54" i="12"/>
  <c r="EK53" i="12"/>
  <c r="EE53" i="12"/>
  <c r="DK53" i="12"/>
  <c r="DE53" i="12"/>
  <c r="BX53" i="12"/>
  <c r="BR53" i="12"/>
  <c r="AR53" i="12"/>
  <c r="EE52" i="12"/>
  <c r="DE52" i="12"/>
  <c r="BR52" i="12"/>
  <c r="AR52" i="12"/>
  <c r="EE51" i="12"/>
  <c r="DK51" i="12"/>
  <c r="DE51" i="12"/>
  <c r="BR51" i="12"/>
  <c r="AX51" i="12"/>
  <c r="AR51" i="12"/>
  <c r="EE50" i="12"/>
  <c r="DE50" i="12"/>
  <c r="BR50" i="12"/>
  <c r="AR50" i="12"/>
  <c r="EE49" i="12"/>
  <c r="DK49" i="12"/>
  <c r="DE49" i="12"/>
  <c r="BR49" i="12"/>
  <c r="AR49" i="12"/>
  <c r="EK48" i="12"/>
  <c r="EE48" i="12"/>
  <c r="DE48" i="12"/>
  <c r="BX48" i="12"/>
  <c r="BR48" i="12"/>
  <c r="AR48" i="12"/>
  <c r="EE47" i="12"/>
  <c r="DE47" i="12"/>
  <c r="BR47" i="12"/>
  <c r="AR47" i="12"/>
  <c r="AE47" i="12"/>
  <c r="EE46" i="12"/>
  <c r="DK46" i="12"/>
  <c r="DE46" i="12"/>
  <c r="BR46" i="12"/>
  <c r="AX46" i="12"/>
  <c r="AR46" i="12"/>
  <c r="AE46" i="12"/>
  <c r="EE45" i="12"/>
  <c r="DE45" i="12"/>
  <c r="BR45" i="12"/>
  <c r="AR45" i="12"/>
  <c r="AE45" i="12"/>
  <c r="EE44" i="12"/>
  <c r="DE44" i="12"/>
  <c r="BR44" i="12"/>
  <c r="AR44" i="12"/>
  <c r="AE44" i="12"/>
  <c r="EK43" i="12"/>
  <c r="EE43" i="12"/>
  <c r="DE43" i="12"/>
  <c r="BX43" i="12"/>
  <c r="BR43" i="12"/>
  <c r="AX43" i="12"/>
  <c r="AR43" i="12"/>
  <c r="AK43" i="12"/>
  <c r="AE43" i="12"/>
  <c r="EE42" i="12"/>
  <c r="DK42" i="12"/>
  <c r="DE42" i="12"/>
  <c r="BR42" i="12"/>
  <c r="AR42" i="12"/>
  <c r="AE42" i="12"/>
  <c r="EE41" i="12"/>
  <c r="DE41" i="12"/>
  <c r="BR41" i="12"/>
  <c r="AR41" i="12"/>
  <c r="AE41" i="12"/>
  <c r="EE40" i="12"/>
  <c r="DE40" i="12"/>
  <c r="BR40" i="12"/>
  <c r="BE40" i="12"/>
  <c r="AR40" i="12"/>
  <c r="AE40" i="12"/>
  <c r="R40" i="12"/>
  <c r="EE39" i="12"/>
  <c r="DK39" i="12"/>
  <c r="DE39" i="12"/>
  <c r="BR39" i="12"/>
  <c r="BE39" i="12"/>
  <c r="AR39" i="12"/>
  <c r="AE39" i="12"/>
  <c r="R39" i="12"/>
  <c r="EK38" i="12"/>
  <c r="EE38" i="12"/>
  <c r="DR38" i="12"/>
  <c r="DE38" i="12"/>
  <c r="BX38" i="12"/>
  <c r="BR38" i="12"/>
  <c r="BE38" i="12"/>
  <c r="AX38" i="12"/>
  <c r="AR38" i="12"/>
  <c r="AK38" i="12"/>
  <c r="AE38" i="12"/>
  <c r="X38" i="12"/>
  <c r="R38" i="12"/>
  <c r="EE37" i="12"/>
  <c r="DR37" i="12"/>
  <c r="DE37" i="12"/>
  <c r="BR37" i="12"/>
  <c r="BE37" i="12"/>
  <c r="AR37" i="12"/>
  <c r="AE37" i="12"/>
  <c r="R37" i="12"/>
  <c r="EE36" i="12"/>
  <c r="DR36" i="12"/>
  <c r="DK36" i="12"/>
  <c r="DE36" i="12"/>
  <c r="BR36" i="12"/>
  <c r="BK36" i="12"/>
  <c r="BE36" i="12"/>
  <c r="AR36" i="12"/>
  <c r="AE36" i="12"/>
  <c r="R36" i="12"/>
  <c r="EE35" i="12"/>
  <c r="DR35" i="12"/>
  <c r="DE35" i="12"/>
  <c r="BR35" i="12"/>
  <c r="BE35" i="12"/>
  <c r="AR35" i="12"/>
  <c r="AE35" i="12"/>
  <c r="R35" i="12"/>
  <c r="EE34" i="12"/>
  <c r="DR34" i="12"/>
  <c r="DE34" i="12"/>
  <c r="BR34" i="12"/>
  <c r="BE34" i="12"/>
  <c r="AR34" i="12"/>
  <c r="AE34" i="12"/>
  <c r="R34" i="12"/>
  <c r="EK33" i="12"/>
  <c r="EE33" i="12"/>
  <c r="DR33" i="12"/>
  <c r="DE33" i="12"/>
  <c r="BX33" i="12"/>
  <c r="BR33" i="12"/>
  <c r="BE33" i="12"/>
  <c r="AX33" i="12"/>
  <c r="AR33" i="12"/>
  <c r="AK33" i="12"/>
  <c r="AE33" i="12"/>
  <c r="X33" i="12"/>
  <c r="R33" i="12"/>
  <c r="EE32" i="12"/>
  <c r="DR32" i="12"/>
  <c r="DK32" i="12"/>
  <c r="DE32" i="12"/>
  <c r="CE32" i="12"/>
  <c r="BR32" i="12"/>
  <c r="BE32" i="12"/>
  <c r="AR32" i="12"/>
  <c r="AE32" i="12"/>
  <c r="R32" i="12"/>
  <c r="EE31" i="12"/>
  <c r="DR31" i="12"/>
  <c r="DE31" i="12"/>
  <c r="CE31" i="12"/>
  <c r="BR31" i="12"/>
  <c r="BK31" i="12"/>
  <c r="BE31" i="12"/>
  <c r="AR31" i="12"/>
  <c r="AE31" i="12"/>
  <c r="R31" i="12"/>
  <c r="EE30" i="12"/>
  <c r="DR30" i="12"/>
  <c r="DE30" i="12"/>
  <c r="CE30" i="12"/>
  <c r="BR30" i="12"/>
  <c r="BE30" i="12"/>
  <c r="AR30" i="12"/>
  <c r="AE30" i="12"/>
  <c r="R30" i="12"/>
  <c r="EE29" i="12"/>
  <c r="DR29" i="12"/>
  <c r="DE29" i="12"/>
  <c r="CE29" i="12"/>
  <c r="BR29" i="12"/>
  <c r="BE29" i="12"/>
  <c r="AR29" i="12"/>
  <c r="AE29" i="12"/>
  <c r="R29" i="12"/>
  <c r="EK28" i="12"/>
  <c r="EE28" i="12"/>
  <c r="DR28" i="12"/>
  <c r="DK28" i="12"/>
  <c r="DE28" i="12"/>
  <c r="CK28" i="12"/>
  <c r="CE28" i="12"/>
  <c r="BX28" i="12"/>
  <c r="BR28" i="12"/>
  <c r="BK28" i="12"/>
  <c r="BE28" i="12"/>
  <c r="AX28" i="12"/>
  <c r="AR28" i="12"/>
  <c r="AK28" i="12"/>
  <c r="AE28" i="12"/>
  <c r="X28" i="12"/>
  <c r="R28" i="12"/>
  <c r="EE27" i="12"/>
  <c r="DX27" i="12"/>
  <c r="DR27" i="12"/>
  <c r="DE27" i="12"/>
  <c r="CE27" i="12"/>
  <c r="BR27" i="12"/>
  <c r="BE27" i="12"/>
  <c r="AR27" i="12"/>
  <c r="AE27" i="12"/>
  <c r="R27" i="12"/>
  <c r="EE26" i="12"/>
  <c r="DR26" i="12"/>
  <c r="DE26" i="12"/>
  <c r="CE26" i="12"/>
  <c r="BR26" i="12"/>
  <c r="BE26" i="12"/>
  <c r="AR26" i="12"/>
  <c r="AE26" i="12"/>
  <c r="R26" i="12"/>
  <c r="EE25" i="12"/>
  <c r="DX25" i="12"/>
  <c r="DR25" i="12"/>
  <c r="DE25" i="12"/>
  <c r="CE25" i="12"/>
  <c r="BR25" i="12"/>
  <c r="BE25" i="12"/>
  <c r="AR25" i="12"/>
  <c r="AE25" i="12"/>
  <c r="R25" i="12"/>
  <c r="EE24" i="12"/>
  <c r="DR24" i="12"/>
  <c r="DK24" i="12"/>
  <c r="DE24" i="12"/>
  <c r="CR24" i="12"/>
  <c r="CE24" i="12"/>
  <c r="BR24" i="12"/>
  <c r="BE24" i="12"/>
  <c r="AR24" i="12"/>
  <c r="AE24" i="12"/>
  <c r="R24" i="12"/>
  <c r="EK23" i="12"/>
  <c r="EE23" i="12"/>
  <c r="DR23" i="12"/>
  <c r="DE23" i="12"/>
  <c r="CR23" i="12"/>
  <c r="CK23" i="12"/>
  <c r="CE23" i="12"/>
  <c r="BX23" i="12"/>
  <c r="BR23" i="12"/>
  <c r="BK23" i="12"/>
  <c r="BE23" i="12"/>
  <c r="AX23" i="12"/>
  <c r="AR23" i="12"/>
  <c r="AK23" i="12"/>
  <c r="AE23" i="12"/>
  <c r="X23" i="12"/>
  <c r="R23" i="12"/>
  <c r="EE22" i="12"/>
  <c r="DR22" i="12"/>
  <c r="DE22" i="12"/>
  <c r="CX22" i="12"/>
  <c r="CR22" i="12"/>
  <c r="CE22" i="12"/>
  <c r="BR22" i="12"/>
  <c r="BE22" i="12"/>
  <c r="AR22" i="12"/>
  <c r="AE22" i="12"/>
  <c r="R22" i="12"/>
  <c r="E22" i="12"/>
  <c r="EE21" i="12"/>
  <c r="DR21" i="12"/>
  <c r="DE21" i="12"/>
  <c r="CR21" i="12"/>
  <c r="CE21" i="12"/>
  <c r="BR21" i="12"/>
  <c r="BE21" i="12"/>
  <c r="AR21" i="12"/>
  <c r="AE21" i="12"/>
  <c r="R21" i="12"/>
  <c r="E21" i="12"/>
  <c r="EE20" i="12"/>
  <c r="DX20" i="12"/>
  <c r="DR20" i="12"/>
  <c r="DK20" i="12"/>
  <c r="DE20" i="12"/>
  <c r="CR20" i="12"/>
  <c r="CE20" i="12"/>
  <c r="BR20" i="12"/>
  <c r="BE20" i="12"/>
  <c r="AR20" i="12"/>
  <c r="AE20" i="12"/>
  <c r="R20" i="12"/>
  <c r="E20" i="12"/>
  <c r="EE19" i="12"/>
  <c r="DR19" i="12"/>
  <c r="DE19" i="12"/>
  <c r="CX19" i="12"/>
  <c r="CR19" i="12"/>
  <c r="CE19" i="12"/>
  <c r="BR19" i="12"/>
  <c r="BE19" i="12"/>
  <c r="AR19" i="12"/>
  <c r="AE19" i="12"/>
  <c r="R19" i="12"/>
  <c r="E19" i="12"/>
  <c r="EK18" i="12"/>
  <c r="EE18" i="12"/>
  <c r="DR18" i="12"/>
  <c r="DK18" i="12"/>
  <c r="DE18" i="12"/>
  <c r="CR18" i="12"/>
  <c r="CK18" i="12"/>
  <c r="CE18" i="12"/>
  <c r="BX18" i="12"/>
  <c r="BR18" i="12"/>
  <c r="BK18" i="12"/>
  <c r="BE18" i="12"/>
  <c r="AX18" i="12"/>
  <c r="AR18" i="12"/>
  <c r="AK18" i="12"/>
  <c r="AE18" i="12"/>
  <c r="X18" i="12"/>
  <c r="R18" i="12"/>
  <c r="K18" i="12"/>
  <c r="E18" i="12"/>
  <c r="EE17" i="12"/>
  <c r="DR17" i="12"/>
  <c r="DK17" i="12"/>
  <c r="DE17" i="12"/>
  <c r="CR17" i="12"/>
  <c r="CE17" i="12"/>
  <c r="BR17" i="12"/>
  <c r="BE17" i="12"/>
  <c r="AR17" i="12"/>
  <c r="AE17" i="12"/>
  <c r="R17" i="12"/>
  <c r="E17" i="12"/>
  <c r="EE16" i="12"/>
  <c r="DR16" i="12"/>
  <c r="DE16" i="12"/>
  <c r="CR16" i="12"/>
  <c r="CE16" i="12"/>
  <c r="BR16" i="12"/>
  <c r="BE16" i="12"/>
  <c r="AR16" i="12"/>
  <c r="AE16" i="12"/>
  <c r="R16" i="12"/>
  <c r="E16" i="12"/>
  <c r="EE15" i="12"/>
  <c r="DR15" i="12"/>
  <c r="DE15" i="12"/>
  <c r="CX15" i="12"/>
  <c r="CR15" i="12"/>
  <c r="CE15" i="12"/>
  <c r="BR15" i="12"/>
  <c r="BE15" i="12"/>
  <c r="AR15" i="12"/>
  <c r="AE15" i="12"/>
  <c r="R15" i="12"/>
  <c r="E15" i="12"/>
  <c r="EE14" i="12"/>
  <c r="DX14" i="12"/>
  <c r="DR14" i="12"/>
  <c r="DK14" i="12"/>
  <c r="DE14" i="12"/>
  <c r="CR14" i="12"/>
  <c r="CE14" i="12"/>
  <c r="BR14" i="12"/>
  <c r="BE14" i="12"/>
  <c r="AR14" i="12"/>
  <c r="AE14" i="12"/>
  <c r="R14" i="12"/>
  <c r="E14" i="12"/>
  <c r="EK13" i="12"/>
  <c r="EE13" i="12"/>
  <c r="DR13" i="12"/>
  <c r="DE13" i="12"/>
  <c r="CR13" i="12"/>
  <c r="CK13" i="12"/>
  <c r="CE13" i="12"/>
  <c r="BX13" i="12"/>
  <c r="BR13" i="12"/>
  <c r="BK13" i="12"/>
  <c r="BE13" i="12"/>
  <c r="AX13" i="12"/>
  <c r="AR13" i="12"/>
  <c r="AK13" i="12"/>
  <c r="AE13" i="12"/>
  <c r="X13" i="12"/>
  <c r="Y3" i="12" s="1"/>
  <c r="R13" i="12"/>
  <c r="K13" i="12"/>
  <c r="E13" i="12"/>
  <c r="EE12" i="12"/>
  <c r="DR12" i="12"/>
  <c r="DE12" i="12"/>
  <c r="CR12" i="12"/>
  <c r="CE12" i="12"/>
  <c r="BR12" i="12"/>
  <c r="BE12" i="12"/>
  <c r="AR12" i="12"/>
  <c r="AE12" i="12"/>
  <c r="R12" i="12"/>
  <c r="E12" i="12"/>
  <c r="EE11" i="12"/>
  <c r="DX11" i="12"/>
  <c r="DR11" i="12"/>
  <c r="DE11" i="12"/>
  <c r="CR11" i="12"/>
  <c r="CE11" i="12"/>
  <c r="BR11" i="12"/>
  <c r="BE11" i="12"/>
  <c r="AR11" i="12"/>
  <c r="AE11" i="12"/>
  <c r="R11" i="12"/>
  <c r="E11" i="12"/>
  <c r="EE10" i="12"/>
  <c r="DR10" i="12"/>
  <c r="DK10" i="12"/>
  <c r="DE10" i="12"/>
  <c r="CX10" i="12"/>
  <c r="CR10" i="12"/>
  <c r="CE10" i="12"/>
  <c r="BR10" i="12"/>
  <c r="BE10" i="12"/>
  <c r="AR10" i="12"/>
  <c r="AE10" i="12"/>
  <c r="R10" i="12"/>
  <c r="E10" i="12"/>
  <c r="EE9" i="12"/>
  <c r="DR9" i="12"/>
  <c r="DE9" i="12"/>
  <c r="CR9" i="12"/>
  <c r="CE9" i="12"/>
  <c r="BR9" i="12"/>
  <c r="BE9" i="12"/>
  <c r="AR9" i="12"/>
  <c r="AE9" i="12"/>
  <c r="R9" i="12"/>
  <c r="E9" i="12"/>
  <c r="EK8" i="12"/>
  <c r="EE8" i="12"/>
  <c r="DX8" i="12"/>
  <c r="DR8" i="12"/>
  <c r="DE8" i="12"/>
  <c r="CR8" i="12"/>
  <c r="CK8" i="12"/>
  <c r="CE8" i="12"/>
  <c r="BX8" i="12"/>
  <c r="BR8" i="12"/>
  <c r="BK8" i="12"/>
  <c r="BE8" i="12"/>
  <c r="AX8" i="12"/>
  <c r="AR8" i="12"/>
  <c r="AK8" i="12"/>
  <c r="AE8" i="12"/>
  <c r="X8" i="12"/>
  <c r="R8" i="12"/>
  <c r="K8" i="12"/>
  <c r="E8" i="12"/>
  <c r="EE7" i="12"/>
  <c r="DR7" i="12"/>
  <c r="DE7" i="12"/>
  <c r="CX7" i="12"/>
  <c r="CR7" i="12"/>
  <c r="CE7" i="12"/>
  <c r="BR7" i="12"/>
  <c r="BE7" i="12"/>
  <c r="AR7" i="12"/>
  <c r="AE7" i="12"/>
  <c r="R7" i="12"/>
  <c r="E7" i="12"/>
  <c r="EE6" i="12"/>
  <c r="DR6" i="12"/>
  <c r="DK6" i="12"/>
  <c r="DE6" i="12"/>
  <c r="CR6" i="12"/>
  <c r="CE6" i="12"/>
  <c r="BR6" i="12"/>
  <c r="BE6" i="12"/>
  <c r="AR6" i="12"/>
  <c r="AE6" i="12"/>
  <c r="R6" i="12"/>
  <c r="E6" i="12"/>
  <c r="EE5" i="12"/>
  <c r="DR5" i="12"/>
  <c r="DE5" i="12"/>
  <c r="CR5" i="12"/>
  <c r="CE5" i="12"/>
  <c r="BR5" i="12"/>
  <c r="BE5" i="12"/>
  <c r="AR5" i="12"/>
  <c r="AE5" i="12"/>
  <c r="R5" i="12"/>
  <c r="E5" i="12"/>
  <c r="EE4" i="12"/>
  <c r="DR4" i="12"/>
  <c r="DE4" i="12"/>
  <c r="CR4" i="12"/>
  <c r="CE4" i="12"/>
  <c r="BR4" i="12"/>
  <c r="BE4" i="12"/>
  <c r="AR4" i="12"/>
  <c r="AE4" i="12"/>
  <c r="R4" i="12"/>
  <c r="E4" i="12"/>
  <c r="EK3" i="12"/>
  <c r="EE3" i="12"/>
  <c r="DX3" i="12"/>
  <c r="DR3" i="12"/>
  <c r="DK3" i="12"/>
  <c r="DE3" i="12"/>
  <c r="CX3" i="12"/>
  <c r="CR3" i="12"/>
  <c r="CK3" i="12"/>
  <c r="CE3" i="12"/>
  <c r="BX3" i="12"/>
  <c r="BY3" i="12" s="1"/>
  <c r="BR3" i="12"/>
  <c r="BK3" i="12"/>
  <c r="BE3" i="12"/>
  <c r="AX3" i="12"/>
  <c r="AR3" i="12"/>
  <c r="AK3" i="12"/>
  <c r="AE3" i="12"/>
  <c r="X3" i="12"/>
  <c r="R3" i="12"/>
  <c r="T3" i="12" s="1"/>
  <c r="K3" i="12"/>
  <c r="E3" i="12"/>
  <c r="DE122" i="10"/>
  <c r="DE121" i="10"/>
  <c r="DE120" i="10"/>
  <c r="DE119" i="10"/>
  <c r="DK118" i="10"/>
  <c r="DE118" i="10"/>
  <c r="DE117" i="10"/>
  <c r="DE116" i="10"/>
  <c r="DE115" i="10"/>
  <c r="AE115" i="10"/>
  <c r="DE114" i="10"/>
  <c r="AE114" i="10"/>
  <c r="DK113" i="10"/>
  <c r="DE113" i="10"/>
  <c r="AE113" i="10"/>
  <c r="DE112" i="10"/>
  <c r="AE112" i="10"/>
  <c r="DE111" i="10"/>
  <c r="AK111" i="10"/>
  <c r="AE111" i="10"/>
  <c r="DE110" i="10"/>
  <c r="AE110" i="10"/>
  <c r="DE109" i="10"/>
  <c r="AE109" i="10"/>
  <c r="DK108" i="10"/>
  <c r="DE108" i="10"/>
  <c r="AE108" i="10"/>
  <c r="DE107" i="10"/>
  <c r="AE107" i="10"/>
  <c r="DE106" i="10"/>
  <c r="AK106" i="10"/>
  <c r="AE106" i="10"/>
  <c r="DE105" i="10"/>
  <c r="AE105" i="10"/>
  <c r="DE104" i="10"/>
  <c r="AE104" i="10"/>
  <c r="DK103" i="10"/>
  <c r="DE103" i="10"/>
  <c r="AE103" i="10"/>
  <c r="DE102" i="10"/>
  <c r="AE102" i="10"/>
  <c r="DE101" i="10"/>
  <c r="AK101" i="10"/>
  <c r="AE101" i="10"/>
  <c r="DE100" i="10"/>
  <c r="AE100" i="10"/>
  <c r="DE99" i="10"/>
  <c r="AE99" i="10"/>
  <c r="DK98" i="10"/>
  <c r="DE98" i="10"/>
  <c r="AE98" i="10"/>
  <c r="DE97" i="10"/>
  <c r="AE97" i="10"/>
  <c r="DE96" i="10"/>
  <c r="AK96" i="10"/>
  <c r="AE96" i="10"/>
  <c r="DE95" i="10"/>
  <c r="AE95" i="10"/>
  <c r="DE94" i="10"/>
  <c r="AE94" i="10"/>
  <c r="DK93" i="10"/>
  <c r="DE93" i="10"/>
  <c r="AE93" i="10"/>
  <c r="DE92" i="10"/>
  <c r="AE92" i="10"/>
  <c r="DE91" i="10"/>
  <c r="AK91" i="10"/>
  <c r="AE91" i="10"/>
  <c r="DE90" i="10"/>
  <c r="AE90" i="10"/>
  <c r="DE89" i="10"/>
  <c r="AE89" i="10"/>
  <c r="DK88" i="10"/>
  <c r="DE88" i="10"/>
  <c r="AE88" i="10"/>
  <c r="DE87" i="10"/>
  <c r="AE87" i="10"/>
  <c r="DE86" i="10"/>
  <c r="AK86" i="10"/>
  <c r="AE86" i="10"/>
  <c r="DE85" i="10"/>
  <c r="AE85" i="10"/>
  <c r="DE84" i="10"/>
  <c r="AE84" i="10"/>
  <c r="DK83" i="10"/>
  <c r="DE83" i="10"/>
  <c r="AE83" i="10"/>
  <c r="DE82" i="10"/>
  <c r="AE82" i="10"/>
  <c r="DE81" i="10"/>
  <c r="AK81" i="10"/>
  <c r="AE81" i="10"/>
  <c r="DE80" i="10"/>
  <c r="AE80" i="10"/>
  <c r="DE79" i="10"/>
  <c r="AE79" i="10"/>
  <c r="DK78" i="10"/>
  <c r="DE78" i="10"/>
  <c r="AE78" i="10"/>
  <c r="DE77" i="10"/>
  <c r="AE77" i="10"/>
  <c r="DE76" i="10"/>
  <c r="AK76" i="10"/>
  <c r="AE76" i="10"/>
  <c r="DE75" i="10"/>
  <c r="AE75" i="10"/>
  <c r="DE74" i="10"/>
  <c r="BE74" i="10"/>
  <c r="AE74" i="10"/>
  <c r="DK73" i="10"/>
  <c r="DE73" i="10"/>
  <c r="BE73" i="10"/>
  <c r="AE73" i="10"/>
  <c r="DE72" i="10"/>
  <c r="BE72" i="10"/>
  <c r="AE72" i="10"/>
  <c r="DE71" i="10"/>
  <c r="BE71" i="10"/>
  <c r="AK71" i="10"/>
  <c r="AE71" i="10"/>
  <c r="DE70" i="10"/>
  <c r="BK70" i="10"/>
  <c r="BE70" i="10"/>
  <c r="AE70" i="10"/>
  <c r="DE69" i="10"/>
  <c r="BE69" i="10"/>
  <c r="AE69" i="10"/>
  <c r="DK68" i="10"/>
  <c r="DE68" i="10"/>
  <c r="BE68" i="10"/>
  <c r="AK68" i="10"/>
  <c r="AE68" i="10"/>
  <c r="DE67" i="10"/>
  <c r="BE67" i="10"/>
  <c r="AE67" i="10"/>
  <c r="DE66" i="10"/>
  <c r="BE66" i="10"/>
  <c r="AE66" i="10"/>
  <c r="DE65" i="10"/>
  <c r="BK65" i="10"/>
  <c r="BE65" i="10"/>
  <c r="AE65" i="10"/>
  <c r="DE64" i="10"/>
  <c r="BE64" i="10"/>
  <c r="AE64" i="10"/>
  <c r="DK63" i="10"/>
  <c r="DE63" i="10"/>
  <c r="BE63" i="10"/>
  <c r="AK63" i="10"/>
  <c r="AE63" i="10"/>
  <c r="DE62" i="10"/>
  <c r="BE62" i="10"/>
  <c r="AE62" i="10"/>
  <c r="DE61" i="10"/>
  <c r="BE61" i="10"/>
  <c r="AE61" i="10"/>
  <c r="DE60" i="10"/>
  <c r="BK60" i="10"/>
  <c r="BE60" i="10"/>
  <c r="AE60" i="10"/>
  <c r="DE59" i="10"/>
  <c r="BE59" i="10"/>
  <c r="AE59" i="10"/>
  <c r="DK58" i="10"/>
  <c r="DE58" i="10"/>
  <c r="BE58" i="10"/>
  <c r="AK58" i="10"/>
  <c r="AE58" i="10"/>
  <c r="DR57" i="10"/>
  <c r="DE57" i="10"/>
  <c r="BE57" i="10"/>
  <c r="AE57" i="10"/>
  <c r="DR56" i="10"/>
  <c r="DE56" i="10"/>
  <c r="BE56" i="10"/>
  <c r="AE56" i="10"/>
  <c r="DR55" i="10"/>
  <c r="DE55" i="10"/>
  <c r="BK55" i="10"/>
  <c r="BE55" i="10"/>
  <c r="AE55" i="10"/>
  <c r="DR54" i="10"/>
  <c r="DE54" i="10"/>
  <c r="BE54" i="10"/>
  <c r="AE54" i="10"/>
  <c r="DX53" i="10"/>
  <c r="DR53" i="10"/>
  <c r="DK53" i="10"/>
  <c r="DE53" i="10"/>
  <c r="BE53" i="10"/>
  <c r="AK53" i="10"/>
  <c r="AE53" i="10"/>
  <c r="DR52" i="10"/>
  <c r="DE52" i="10"/>
  <c r="BE52" i="10"/>
  <c r="AE52" i="10"/>
  <c r="DR51" i="10"/>
  <c r="DE51" i="10"/>
  <c r="BE51" i="10"/>
  <c r="AE51" i="10"/>
  <c r="DR50" i="10"/>
  <c r="DE50" i="10"/>
  <c r="BK50" i="10"/>
  <c r="BE50" i="10"/>
  <c r="AE50" i="10"/>
  <c r="DR49" i="10"/>
  <c r="DE49" i="10"/>
  <c r="BE49" i="10"/>
  <c r="AE49" i="10"/>
  <c r="DX48" i="10"/>
  <c r="DR48" i="10"/>
  <c r="DK48" i="10"/>
  <c r="DE48" i="10"/>
  <c r="BE48" i="10"/>
  <c r="AK48" i="10"/>
  <c r="AE48" i="10"/>
  <c r="DR47" i="10"/>
  <c r="DE47" i="10"/>
  <c r="BE47" i="10"/>
  <c r="AE47" i="10"/>
  <c r="DR46" i="10"/>
  <c r="DE46" i="10"/>
  <c r="BE46" i="10"/>
  <c r="AE46" i="10"/>
  <c r="DR45" i="10"/>
  <c r="DE45" i="10"/>
  <c r="BK45" i="10"/>
  <c r="BE45" i="10"/>
  <c r="AE45" i="10"/>
  <c r="DR44" i="10"/>
  <c r="DE44" i="10"/>
  <c r="BE44" i="10"/>
  <c r="AE44" i="10"/>
  <c r="DX43" i="10"/>
  <c r="DR43" i="10"/>
  <c r="DK43" i="10"/>
  <c r="DE43" i="10"/>
  <c r="BE43" i="10"/>
  <c r="AK43" i="10"/>
  <c r="AE43" i="10"/>
  <c r="DR42" i="10"/>
  <c r="DE42" i="10"/>
  <c r="BE42" i="10"/>
  <c r="AE42" i="10"/>
  <c r="E42" i="10"/>
  <c r="DR41" i="10"/>
  <c r="DE41" i="10"/>
  <c r="BE41" i="10"/>
  <c r="AE41" i="10"/>
  <c r="E41" i="10"/>
  <c r="DR40" i="10"/>
  <c r="DE40" i="10"/>
  <c r="BK40" i="10"/>
  <c r="BE40" i="10"/>
  <c r="AE40" i="10"/>
  <c r="E40" i="10"/>
  <c r="DR39" i="10"/>
  <c r="DE39" i="10"/>
  <c r="BE39" i="10"/>
  <c r="AE39" i="10"/>
  <c r="E39" i="10"/>
  <c r="DX38" i="10"/>
  <c r="DR38" i="10"/>
  <c r="DK38" i="10"/>
  <c r="DE38" i="10"/>
  <c r="BE38" i="10"/>
  <c r="AK38" i="10"/>
  <c r="AE38" i="10"/>
  <c r="K38" i="10"/>
  <c r="E38" i="10"/>
  <c r="DR37" i="10"/>
  <c r="DE37" i="10"/>
  <c r="BE37" i="10"/>
  <c r="AE37" i="10"/>
  <c r="E37" i="10"/>
  <c r="DR36" i="10"/>
  <c r="DE36" i="10"/>
  <c r="BE36" i="10"/>
  <c r="AE36" i="10"/>
  <c r="E36" i="10"/>
  <c r="DR35" i="10"/>
  <c r="DE35" i="10"/>
  <c r="BK35" i="10"/>
  <c r="BE35" i="10"/>
  <c r="AE35" i="10"/>
  <c r="E35" i="10"/>
  <c r="DR34" i="10"/>
  <c r="DE34" i="10"/>
  <c r="BE34" i="10"/>
  <c r="AE34" i="10"/>
  <c r="E34" i="10"/>
  <c r="DX33" i="10"/>
  <c r="DR33" i="10"/>
  <c r="DK33" i="10"/>
  <c r="DE33" i="10"/>
  <c r="BE33" i="10"/>
  <c r="AK33" i="10"/>
  <c r="AE33" i="10"/>
  <c r="R33" i="10"/>
  <c r="K33" i="10"/>
  <c r="E33" i="10"/>
  <c r="DR32" i="10"/>
  <c r="DE32" i="10"/>
  <c r="BE32" i="10"/>
  <c r="AE32" i="10"/>
  <c r="R32" i="10"/>
  <c r="E32" i="10"/>
  <c r="DR31" i="10"/>
  <c r="DE31" i="10"/>
  <c r="BE31" i="10"/>
  <c r="AE31" i="10"/>
  <c r="X31" i="10"/>
  <c r="R31" i="10"/>
  <c r="E31" i="10"/>
  <c r="DR30" i="10"/>
  <c r="DE30" i="10"/>
  <c r="BR30" i="10"/>
  <c r="BK30" i="10"/>
  <c r="BE30" i="10"/>
  <c r="AE30" i="10"/>
  <c r="R30" i="10"/>
  <c r="E30" i="10"/>
  <c r="DR29" i="10"/>
  <c r="DE29" i="10"/>
  <c r="BR29" i="10"/>
  <c r="BE29" i="10"/>
  <c r="AE29" i="10"/>
  <c r="R29" i="10"/>
  <c r="E29" i="10"/>
  <c r="DX28" i="10"/>
  <c r="DR28" i="10"/>
  <c r="DK28" i="10"/>
  <c r="DE28" i="10"/>
  <c r="BX28" i="10"/>
  <c r="BR28" i="10"/>
  <c r="BE28" i="10"/>
  <c r="AK28" i="10"/>
  <c r="AE28" i="10"/>
  <c r="R28" i="10"/>
  <c r="K28" i="10"/>
  <c r="E28" i="10"/>
  <c r="DR27" i="10"/>
  <c r="DE27" i="10"/>
  <c r="CR27" i="10"/>
  <c r="BR27" i="10"/>
  <c r="BE27" i="10"/>
  <c r="AE27" i="10"/>
  <c r="R27" i="10"/>
  <c r="E27" i="10"/>
  <c r="DR26" i="10"/>
  <c r="DE26" i="10"/>
  <c r="CR26" i="10"/>
  <c r="BR26" i="10"/>
  <c r="BE26" i="10"/>
  <c r="AE26" i="10"/>
  <c r="X26" i="10"/>
  <c r="R26" i="10"/>
  <c r="E26" i="10"/>
  <c r="DR25" i="10"/>
  <c r="DE25" i="10"/>
  <c r="CR25" i="10"/>
  <c r="BR25" i="10"/>
  <c r="BK25" i="10"/>
  <c r="BE25" i="10"/>
  <c r="AE25" i="10"/>
  <c r="R25" i="10"/>
  <c r="E25" i="10"/>
  <c r="DR24" i="10"/>
  <c r="DE24" i="10"/>
  <c r="CR24" i="10"/>
  <c r="BR24" i="10"/>
  <c r="BE24" i="10"/>
  <c r="AE24" i="10"/>
  <c r="R24" i="10"/>
  <c r="E24" i="10"/>
  <c r="DX23" i="10"/>
  <c r="DR23" i="10"/>
  <c r="DK23" i="10"/>
  <c r="DE23" i="10"/>
  <c r="CX23" i="10"/>
  <c r="CR23" i="10"/>
  <c r="BX23" i="10"/>
  <c r="BR23" i="10"/>
  <c r="BE23" i="10"/>
  <c r="AK23" i="10"/>
  <c r="AE23" i="10"/>
  <c r="R23" i="10"/>
  <c r="K23" i="10"/>
  <c r="E23" i="10"/>
  <c r="DR22" i="10"/>
  <c r="DE22" i="10"/>
  <c r="CR22" i="10"/>
  <c r="BR22" i="10"/>
  <c r="BE22" i="10"/>
  <c r="AE22" i="10"/>
  <c r="R22" i="10"/>
  <c r="E22" i="10"/>
  <c r="DR21" i="10"/>
  <c r="DE21" i="10"/>
  <c r="CR21" i="10"/>
  <c r="BR21" i="10"/>
  <c r="BE21" i="10"/>
  <c r="AE21" i="10"/>
  <c r="X21" i="10"/>
  <c r="R21" i="10"/>
  <c r="E21" i="10"/>
  <c r="DR20" i="10"/>
  <c r="DE20" i="10"/>
  <c r="CR20" i="10"/>
  <c r="BR20" i="10"/>
  <c r="BK20" i="10"/>
  <c r="BE20" i="10"/>
  <c r="AE20" i="10"/>
  <c r="R20" i="10"/>
  <c r="E20" i="10"/>
  <c r="DR19" i="10"/>
  <c r="DE19" i="10"/>
  <c r="CR19" i="10"/>
  <c r="BR19" i="10"/>
  <c r="BE19" i="10"/>
  <c r="AE19" i="10"/>
  <c r="R19" i="10"/>
  <c r="E19" i="10"/>
  <c r="DX18" i="10"/>
  <c r="DR18" i="10"/>
  <c r="DK18" i="10"/>
  <c r="DE18" i="10"/>
  <c r="CX18" i="10"/>
  <c r="CR18" i="10"/>
  <c r="BX18" i="10"/>
  <c r="BR18" i="10"/>
  <c r="BE18" i="10"/>
  <c r="AK18" i="10"/>
  <c r="AE18" i="10"/>
  <c r="R18" i="10"/>
  <c r="K18" i="10"/>
  <c r="E18" i="10"/>
  <c r="DR17" i="10"/>
  <c r="DE17" i="10"/>
  <c r="CR17" i="10"/>
  <c r="CE17" i="10"/>
  <c r="BR17" i="10"/>
  <c r="BE17" i="10"/>
  <c r="AE17" i="10"/>
  <c r="R17" i="10"/>
  <c r="E17" i="10"/>
  <c r="EE16" i="10"/>
  <c r="DR16" i="10"/>
  <c r="DE16" i="10"/>
  <c r="CR16" i="10"/>
  <c r="CE16" i="10"/>
  <c r="BR16" i="10"/>
  <c r="BE16" i="10"/>
  <c r="AE16" i="10"/>
  <c r="X16" i="10"/>
  <c r="R16" i="10"/>
  <c r="E16" i="10"/>
  <c r="EE15" i="10"/>
  <c r="DR15" i="10"/>
  <c r="DE15" i="10"/>
  <c r="CR15" i="10"/>
  <c r="CE15" i="10"/>
  <c r="BR15" i="10"/>
  <c r="BK15" i="10"/>
  <c r="BE15" i="10"/>
  <c r="AE15" i="10"/>
  <c r="R15" i="10"/>
  <c r="E15" i="10"/>
  <c r="EE14" i="10"/>
  <c r="DR14" i="10"/>
  <c r="DE14" i="10"/>
  <c r="CR14" i="10"/>
  <c r="CE14" i="10"/>
  <c r="BR14" i="10"/>
  <c r="BE14" i="10"/>
  <c r="AE14" i="10"/>
  <c r="R14" i="10"/>
  <c r="E14" i="10"/>
  <c r="EK13" i="10"/>
  <c r="EE13" i="10"/>
  <c r="DX13" i="10"/>
  <c r="DR13" i="10"/>
  <c r="DK13" i="10"/>
  <c r="DE13" i="10"/>
  <c r="CX13" i="10"/>
  <c r="CR13" i="10"/>
  <c r="CK13" i="10"/>
  <c r="CE13" i="10"/>
  <c r="BX13" i="10"/>
  <c r="BR13" i="10"/>
  <c r="BE13" i="10"/>
  <c r="AK13" i="10"/>
  <c r="AE13" i="10"/>
  <c r="R13" i="10"/>
  <c r="K13" i="10"/>
  <c r="E13" i="10"/>
  <c r="EE12" i="10"/>
  <c r="DR12" i="10"/>
  <c r="DE12" i="10"/>
  <c r="CR12" i="10"/>
  <c r="CE12" i="10"/>
  <c r="BR12" i="10"/>
  <c r="BE12" i="10"/>
  <c r="AR12" i="10"/>
  <c r="AE12" i="10"/>
  <c r="R12" i="10"/>
  <c r="E12" i="10"/>
  <c r="EE11" i="10"/>
  <c r="DR11" i="10"/>
  <c r="DE11" i="10"/>
  <c r="CR11" i="10"/>
  <c r="CE11" i="10"/>
  <c r="BR11" i="10"/>
  <c r="BE11" i="10"/>
  <c r="AR11" i="10"/>
  <c r="AE11" i="10"/>
  <c r="X11" i="10"/>
  <c r="R11" i="10"/>
  <c r="E11" i="10"/>
  <c r="EE10" i="10"/>
  <c r="DR10" i="10"/>
  <c r="DE10" i="10"/>
  <c r="CR10" i="10"/>
  <c r="CE10" i="10"/>
  <c r="BR10" i="10"/>
  <c r="BK10" i="10"/>
  <c r="BE10" i="10"/>
  <c r="AR10" i="10"/>
  <c r="AE10" i="10"/>
  <c r="R10" i="10"/>
  <c r="E10" i="10"/>
  <c r="EE9" i="10"/>
  <c r="DR9" i="10"/>
  <c r="DE9" i="10"/>
  <c r="CR9" i="10"/>
  <c r="CE9" i="10"/>
  <c r="BR9" i="10"/>
  <c r="BE9" i="10"/>
  <c r="AR9" i="10"/>
  <c r="AE9" i="10"/>
  <c r="R9" i="10"/>
  <c r="E9" i="10"/>
  <c r="EK8" i="10"/>
  <c r="EL3" i="10" s="1"/>
  <c r="EE8" i="10"/>
  <c r="DX8" i="10"/>
  <c r="DR8" i="10"/>
  <c r="DK8" i="10"/>
  <c r="DE8" i="10"/>
  <c r="CX8" i="10"/>
  <c r="CR8" i="10"/>
  <c r="CK8" i="10"/>
  <c r="CE8" i="10"/>
  <c r="BX8" i="10"/>
  <c r="BR8" i="10"/>
  <c r="BK8" i="10"/>
  <c r="BE8" i="10"/>
  <c r="AX8" i="10"/>
  <c r="AR8" i="10"/>
  <c r="AK8" i="10"/>
  <c r="AE8" i="10"/>
  <c r="R8" i="10"/>
  <c r="K8" i="10"/>
  <c r="E8" i="10"/>
  <c r="EE7" i="10"/>
  <c r="DR7" i="10"/>
  <c r="DE7" i="10"/>
  <c r="CR7" i="10"/>
  <c r="CE7" i="10"/>
  <c r="BR7" i="10"/>
  <c r="BE7" i="10"/>
  <c r="AR7" i="10"/>
  <c r="AE7" i="10"/>
  <c r="R7" i="10"/>
  <c r="E7" i="10"/>
  <c r="EE6" i="10"/>
  <c r="DR6" i="10"/>
  <c r="DE6" i="10"/>
  <c r="CR6" i="10"/>
  <c r="CE6" i="10"/>
  <c r="BR6" i="10"/>
  <c r="BE6" i="10"/>
  <c r="AR6" i="10"/>
  <c r="AE6" i="10"/>
  <c r="X6" i="10"/>
  <c r="R6" i="10"/>
  <c r="E6" i="10"/>
  <c r="EE5" i="10"/>
  <c r="DR5" i="10"/>
  <c r="DE5" i="10"/>
  <c r="CR5" i="10"/>
  <c r="CE5" i="10"/>
  <c r="BR5" i="10"/>
  <c r="BE5" i="10"/>
  <c r="AR5" i="10"/>
  <c r="AE5" i="10"/>
  <c r="R5" i="10"/>
  <c r="E5" i="10"/>
  <c r="EE4" i="10"/>
  <c r="DR4" i="10"/>
  <c r="DE4" i="10"/>
  <c r="DF3" i="10" s="1"/>
  <c r="CR4" i="10"/>
  <c r="CE4" i="10"/>
  <c r="BR4" i="10"/>
  <c r="BE4" i="10"/>
  <c r="AR4" i="10"/>
  <c r="AE4" i="10"/>
  <c r="R4" i="10"/>
  <c r="U3" i="10" s="1"/>
  <c r="E4" i="10"/>
  <c r="EK3" i="10"/>
  <c r="EE3" i="10"/>
  <c r="DX3" i="10"/>
  <c r="DR3" i="10"/>
  <c r="DK3" i="10"/>
  <c r="DL3" i="10" s="1"/>
  <c r="DE3" i="10"/>
  <c r="CX3" i="10"/>
  <c r="CY3" i="10" s="1"/>
  <c r="CR3" i="10"/>
  <c r="CK3" i="10"/>
  <c r="CL3" i="10" s="1"/>
  <c r="CE3" i="10"/>
  <c r="CG3" i="10" s="1"/>
  <c r="BX3" i="10"/>
  <c r="BR3" i="10"/>
  <c r="BU3" i="10" s="1"/>
  <c r="BK3" i="10"/>
  <c r="BL3" i="10" s="1"/>
  <c r="BE3" i="10"/>
  <c r="AY3" i="10"/>
  <c r="AX3" i="10"/>
  <c r="AR3" i="10"/>
  <c r="AU3" i="10" s="1"/>
  <c r="AK3" i="10"/>
  <c r="AL3" i="10" s="1"/>
  <c r="AE3" i="10"/>
  <c r="X3" i="10"/>
  <c r="Y3" i="10" s="1"/>
  <c r="R3" i="10"/>
  <c r="K3" i="10"/>
  <c r="E3" i="10"/>
  <c r="T3" i="15" l="1"/>
  <c r="Y3" i="15"/>
  <c r="BU3" i="15"/>
  <c r="CH3" i="15"/>
  <c r="BL3" i="15"/>
  <c r="AY3" i="15"/>
  <c r="AU3" i="15"/>
  <c r="BF3" i="15"/>
  <c r="AL3" i="15"/>
  <c r="U3" i="15"/>
  <c r="BS3" i="15"/>
  <c r="G3" i="15"/>
  <c r="H3" i="15"/>
  <c r="AH3" i="15"/>
  <c r="BH3" i="15"/>
  <c r="CG3" i="15"/>
  <c r="AT3" i="15"/>
  <c r="CL3" i="15"/>
  <c r="BT3" i="15"/>
  <c r="L3" i="15"/>
  <c r="BY3" i="15"/>
  <c r="AF3" i="15"/>
  <c r="CF3" i="15"/>
  <c r="AG3" i="15"/>
  <c r="F3" i="15"/>
  <c r="BG3" i="15"/>
  <c r="DS3" i="13"/>
  <c r="DT3" i="13"/>
  <c r="AY3" i="13"/>
  <c r="BT3" i="13"/>
  <c r="AU3" i="13"/>
  <c r="L3" i="13"/>
  <c r="DF3" i="13"/>
  <c r="DL3" i="13"/>
  <c r="AH3" i="13"/>
  <c r="BF3" i="13"/>
  <c r="G3" i="13"/>
  <c r="DG3" i="13"/>
  <c r="CH3" i="13"/>
  <c r="BG3" i="13"/>
  <c r="F3" i="13"/>
  <c r="BL3" i="13"/>
  <c r="U3" i="13"/>
  <c r="BU3" i="13"/>
  <c r="CT3" i="13"/>
  <c r="AF3" i="13"/>
  <c r="CF3" i="13"/>
  <c r="AG3" i="13"/>
  <c r="CG3" i="13"/>
  <c r="S3" i="13"/>
  <c r="BS3" i="13"/>
  <c r="ES3" i="12"/>
  <c r="ET3" i="12"/>
  <c r="L3" i="12"/>
  <c r="BU3" i="12"/>
  <c r="CH3" i="12"/>
  <c r="DY3" i="12"/>
  <c r="AY3" i="12"/>
  <c r="BH3" i="12"/>
  <c r="AL3" i="12"/>
  <c r="DL3" i="12"/>
  <c r="G3" i="12"/>
  <c r="AU3" i="12"/>
  <c r="DS3" i="12"/>
  <c r="CU3" i="12"/>
  <c r="U3" i="12"/>
  <c r="BS3" i="12"/>
  <c r="CS3" i="12"/>
  <c r="EL3" i="12"/>
  <c r="CT3" i="12"/>
  <c r="CL3" i="12"/>
  <c r="BL3" i="12"/>
  <c r="AS3" i="12"/>
  <c r="BT3" i="12"/>
  <c r="CY3" i="12"/>
  <c r="S3" i="12"/>
  <c r="EH3" i="12"/>
  <c r="DT3" i="12"/>
  <c r="AH3" i="12"/>
  <c r="DH3" i="12"/>
  <c r="AT3" i="12"/>
  <c r="AF3" i="12"/>
  <c r="CF3" i="12"/>
  <c r="EF3" i="12"/>
  <c r="H3" i="12"/>
  <c r="AG3" i="12"/>
  <c r="CG3" i="12"/>
  <c r="EG3" i="12"/>
  <c r="F3" i="12"/>
  <c r="BF3" i="12"/>
  <c r="DF3" i="12"/>
  <c r="DU3" i="12"/>
  <c r="BG3" i="12"/>
  <c r="DG3" i="12"/>
  <c r="DH3" i="10"/>
  <c r="AH3" i="10"/>
  <c r="BH3" i="10"/>
  <c r="BF3" i="10"/>
  <c r="DT3" i="10"/>
  <c r="CS3" i="10"/>
  <c r="DU3" i="10"/>
  <c r="H3" i="10"/>
  <c r="AS3" i="10"/>
  <c r="L3" i="10"/>
  <c r="AT3" i="10"/>
  <c r="EG3" i="10"/>
  <c r="EF3" i="10"/>
  <c r="BY3" i="10"/>
  <c r="CU3" i="10"/>
  <c r="T3" i="10"/>
  <c r="BT3" i="10"/>
  <c r="DY3" i="10"/>
  <c r="DS3" i="10"/>
  <c r="EH3" i="10"/>
  <c r="CH3" i="10"/>
  <c r="F3" i="10"/>
  <c r="G3" i="10"/>
  <c r="BG3" i="10"/>
  <c r="DG3" i="10"/>
  <c r="CT3" i="10"/>
  <c r="AF3" i="10"/>
  <c r="CF3" i="10"/>
  <c r="AG3" i="10"/>
  <c r="S3" i="10"/>
  <c r="BS3" i="10"/>
</calcChain>
</file>

<file path=xl/sharedStrings.xml><?xml version="1.0" encoding="utf-8"?>
<sst xmlns="http://schemas.openxmlformats.org/spreadsheetml/2006/main" count="3527" uniqueCount="113">
  <si>
    <t xml:space="preserve">GAP-Fu mean </t>
  </si>
  <si>
    <t xml:space="preserve">SE </t>
  </si>
  <si>
    <t xml:space="preserve">Number of clones </t>
  </si>
  <si>
    <t>WT</t>
  </si>
  <si>
    <t>D1D2</t>
  </si>
  <si>
    <t>A1A2</t>
  </si>
  <si>
    <t>A1</t>
  </si>
  <si>
    <t>A2</t>
  </si>
  <si>
    <t>∆1201-1271</t>
  </si>
  <si>
    <t>A1A2A3</t>
  </si>
  <si>
    <t>D1D2D3</t>
  </si>
  <si>
    <t>D1D2av</t>
  </si>
  <si>
    <t>D1D2avA3</t>
  </si>
  <si>
    <t xml:space="preserve">Clone </t>
  </si>
  <si>
    <t xml:space="preserve">Control AP border </t>
  </si>
  <si>
    <t xml:space="preserve">Ratio </t>
  </si>
  <si>
    <t xml:space="preserve">Mean </t>
  </si>
  <si>
    <t xml:space="preserve">SEM </t>
  </si>
  <si>
    <t>N</t>
  </si>
  <si>
    <t>disc 1</t>
  </si>
  <si>
    <t>clone 1</t>
  </si>
  <si>
    <t xml:space="preserve">disc 1 </t>
  </si>
  <si>
    <t xml:space="preserve">clone 1 </t>
  </si>
  <si>
    <t>Disc 1</t>
  </si>
  <si>
    <t>Clone 1</t>
  </si>
  <si>
    <t>clone 2</t>
  </si>
  <si>
    <t>Clone 2</t>
  </si>
  <si>
    <t>clone 3</t>
  </si>
  <si>
    <t>Clone 3</t>
  </si>
  <si>
    <t>clone 4</t>
  </si>
  <si>
    <t xml:space="preserve">disc 2 </t>
  </si>
  <si>
    <t>Clone 4</t>
  </si>
  <si>
    <t>clone 5</t>
  </si>
  <si>
    <t>Clone 5</t>
  </si>
  <si>
    <t>disc 2</t>
  </si>
  <si>
    <t>Disc 2</t>
  </si>
  <si>
    <t>disc 3</t>
  </si>
  <si>
    <t xml:space="preserve">disc 3 </t>
  </si>
  <si>
    <t>Disc 3</t>
  </si>
  <si>
    <t>disc 4</t>
  </si>
  <si>
    <t xml:space="preserve">disc 4 </t>
  </si>
  <si>
    <t>disc 5</t>
  </si>
  <si>
    <t xml:space="preserve">disc 5 </t>
  </si>
  <si>
    <t>disc 6</t>
  </si>
  <si>
    <t xml:space="preserve">disc 6 </t>
  </si>
  <si>
    <t>disc 7</t>
  </si>
  <si>
    <t xml:space="preserve">disc 7 </t>
  </si>
  <si>
    <t>disc 8</t>
  </si>
  <si>
    <t xml:space="preserve">disc 8 </t>
  </si>
  <si>
    <t>disc 9</t>
  </si>
  <si>
    <t xml:space="preserve">disc 9 </t>
  </si>
  <si>
    <t>disc 10</t>
  </si>
  <si>
    <t xml:space="preserve">disc 10 </t>
  </si>
  <si>
    <t>disc 11</t>
  </si>
  <si>
    <t xml:space="preserve">disc 11 </t>
  </si>
  <si>
    <t>disc 12</t>
  </si>
  <si>
    <t xml:space="preserve">disc 12 </t>
  </si>
  <si>
    <t>disc 13</t>
  </si>
  <si>
    <t xml:space="preserve">disc 13 </t>
  </si>
  <si>
    <t>disc 14</t>
  </si>
  <si>
    <t xml:space="preserve">disc 14 </t>
  </si>
  <si>
    <t>disc 15</t>
  </si>
  <si>
    <t xml:space="preserve">disc 15 </t>
  </si>
  <si>
    <t>disc 16</t>
  </si>
  <si>
    <t>disc 17</t>
  </si>
  <si>
    <t>disc 18</t>
  </si>
  <si>
    <t xml:space="preserve">disc 19 </t>
  </si>
  <si>
    <t xml:space="preserve">disc 20 </t>
  </si>
  <si>
    <t>disc 20</t>
  </si>
  <si>
    <t xml:space="preserve">disc 21 </t>
  </si>
  <si>
    <t>disc 21</t>
  </si>
  <si>
    <t xml:space="preserve">disc 22 </t>
  </si>
  <si>
    <t>disc 22</t>
  </si>
  <si>
    <t xml:space="preserve">disc 23 </t>
  </si>
  <si>
    <t>disc 23</t>
  </si>
  <si>
    <t>disc 24</t>
  </si>
  <si>
    <t xml:space="preserve">Cos2 mean </t>
  </si>
  <si>
    <t>Cos2 GAP-Fu mean</t>
  </si>
  <si>
    <t>N/A</t>
  </si>
  <si>
    <t>∆∆</t>
  </si>
  <si>
    <t>∆1370-97</t>
  </si>
  <si>
    <t>∆175-230</t>
  </si>
  <si>
    <t>∆270-300</t>
  </si>
  <si>
    <t xml:space="preserve">Figure S3 </t>
  </si>
  <si>
    <t xml:space="preserve">WT </t>
  </si>
  <si>
    <t>clone 6</t>
  </si>
  <si>
    <t xml:space="preserve">Disc 5 </t>
  </si>
  <si>
    <t xml:space="preserve">Disc 6 </t>
  </si>
  <si>
    <t xml:space="preserve">Disc 7 </t>
  </si>
  <si>
    <t xml:space="preserve">Disc 11 </t>
  </si>
  <si>
    <t xml:space="preserve">Disc 16 </t>
  </si>
  <si>
    <t>disc 19</t>
  </si>
  <si>
    <t xml:space="preserve">Disc 17 </t>
  </si>
  <si>
    <t xml:space="preserve">Disc 18 </t>
  </si>
  <si>
    <t xml:space="preserve">Disc 19 </t>
  </si>
  <si>
    <t xml:space="preserve">Disc 20 </t>
  </si>
  <si>
    <t xml:space="preserve">Disc 21 </t>
  </si>
  <si>
    <t>disc 25</t>
  </si>
  <si>
    <t>GAP-Fu; Su(fu) mean</t>
  </si>
  <si>
    <t xml:space="preserve">Clone 3 </t>
  </si>
  <si>
    <t>&lt;0.0001</t>
  </si>
  <si>
    <t>P-value to Ci-WT</t>
  </si>
  <si>
    <t>P-value to Ci-D1D2</t>
  </si>
  <si>
    <t xml:space="preserve">N/A </t>
  </si>
  <si>
    <t>P-value cos2 vs cos2 GAP-Fu</t>
  </si>
  <si>
    <t xml:space="preserve">P-value to Ci-WT </t>
  </si>
  <si>
    <t xml:space="preserve">p-value to Ci-D1D2 </t>
  </si>
  <si>
    <t>Pvalue to Ci-D1D2</t>
  </si>
  <si>
    <t xml:space="preserve">P-value to Ci-D1D2 </t>
  </si>
  <si>
    <t xml:space="preserve">internal AP border </t>
  </si>
  <si>
    <t xml:space="preserve">internal/control AP border </t>
  </si>
  <si>
    <t xml:space="preserve">mean 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theme="2" tint="-0.249977111117893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13">
    <xf numFmtId="0" fontId="0" fillId="0" borderId="0" xfId="0">
      <alignment vertical="top" wrapText="1"/>
    </xf>
    <xf numFmtId="0" fontId="2" fillId="2" borderId="0" xfId="0" applyFont="1" applyFill="1" applyBorder="1">
      <alignment vertical="top" wrapText="1"/>
    </xf>
    <xf numFmtId="0" fontId="3" fillId="0" borderId="0" xfId="0" applyNumberFormat="1" applyFont="1" applyBorder="1">
      <alignment vertical="top" wrapText="1"/>
    </xf>
    <xf numFmtId="0" fontId="3" fillId="0" borderId="0" xfId="0" applyFont="1" applyBorder="1">
      <alignment vertical="top" wrapText="1"/>
    </xf>
    <xf numFmtId="0" fontId="3" fillId="0" borderId="0" xfId="0" applyNumberFormat="1" applyFont="1" applyBorder="1" applyAlignment="1">
      <alignment vertical="top" wrapText="1" readingOrder="1"/>
    </xf>
    <xf numFmtId="0" fontId="3" fillId="4" borderId="0" xfId="0" applyFont="1" applyFill="1" applyBorder="1">
      <alignment vertical="top" wrapText="1"/>
    </xf>
    <xf numFmtId="49" fontId="3" fillId="4" borderId="0" xfId="0" applyNumberFormat="1" applyFont="1" applyFill="1" applyBorder="1">
      <alignment vertical="top" wrapText="1"/>
    </xf>
    <xf numFmtId="0" fontId="3" fillId="4" borderId="0" xfId="0" applyFont="1" applyFill="1" applyBorder="1" applyAlignment="1">
      <alignment readingOrder="1"/>
    </xf>
    <xf numFmtId="0" fontId="3" fillId="4" borderId="0" xfId="0" applyFont="1" applyFill="1" applyBorder="1" applyAlignment="1">
      <alignment horizontal="left" vertical="center" wrapText="1" readingOrder="1"/>
    </xf>
    <xf numFmtId="0" fontId="2" fillId="0" borderId="0" xfId="0" applyFont="1" applyFill="1" applyBorder="1">
      <alignment vertical="top" wrapText="1"/>
    </xf>
    <xf numFmtId="49" fontId="2" fillId="0" borderId="0" xfId="0" applyNumberFormat="1" applyFont="1" applyFill="1" applyBorder="1">
      <alignment vertical="top" wrapText="1"/>
    </xf>
    <xf numFmtId="0" fontId="3" fillId="0" borderId="0" xfId="0" applyNumberFormat="1" applyFont="1" applyFill="1" applyBorder="1">
      <alignment vertical="top" wrapText="1"/>
    </xf>
    <xf numFmtId="0" fontId="3" fillId="0" borderId="0" xfId="0" applyFont="1" applyFill="1" applyBorder="1">
      <alignment vertical="top" wrapText="1"/>
    </xf>
    <xf numFmtId="49" fontId="3" fillId="0" borderId="0" xfId="0" applyNumberFormat="1" applyFont="1" applyFill="1" applyBorder="1">
      <alignment vertical="top" wrapText="1"/>
    </xf>
    <xf numFmtId="0" fontId="3" fillId="0" borderId="0" xfId="0" applyFont="1" applyFill="1" applyBorder="1" applyAlignment="1">
      <alignment readingOrder="1"/>
    </xf>
    <xf numFmtId="0" fontId="3" fillId="0" borderId="0" xfId="0" applyFont="1" applyFill="1" applyBorder="1" applyAlignment="1">
      <alignment horizontal="left" vertical="center" wrapText="1" readingOrder="1"/>
    </xf>
    <xf numFmtId="49" fontId="3" fillId="0" borderId="0" xfId="0" applyNumberFormat="1" applyFont="1" applyFill="1" applyBorder="1" applyAlignment="1">
      <alignment readingOrder="1"/>
    </xf>
    <xf numFmtId="0" fontId="3" fillId="0" borderId="0" xfId="0" applyNumberFormat="1" applyFont="1" applyFill="1" applyBorder="1" applyAlignment="1">
      <alignment wrapText="1" readingOrder="1"/>
    </xf>
    <xf numFmtId="0" fontId="3" fillId="0" borderId="0" xfId="0" applyNumberFormat="1" applyFont="1" applyFill="1" applyBorder="1" applyAlignment="1">
      <alignment readingOrder="1"/>
    </xf>
    <xf numFmtId="0" fontId="3" fillId="0" borderId="0" xfId="0" applyFont="1" applyFill="1" applyBorder="1" applyAlignment="1"/>
    <xf numFmtId="0" fontId="3" fillId="0" borderId="0" xfId="0" applyNumberFormat="1" applyFont="1" applyFill="1" applyBorder="1" applyAlignment="1">
      <alignment vertical="center" wrapText="1" readingOrder="1"/>
    </xf>
    <xf numFmtId="49" fontId="3" fillId="0" borderId="0" xfId="0" applyNumberFormat="1" applyFont="1" applyFill="1" applyBorder="1" applyAlignment="1">
      <alignment wrapText="1" readingOrder="1"/>
    </xf>
    <xf numFmtId="49" fontId="3" fillId="0" borderId="0" xfId="0" applyNumberFormat="1" applyFont="1" applyFill="1" applyBorder="1" applyAlignment="1">
      <alignment horizontal="left" vertical="center" wrapText="1" readingOrder="1"/>
    </xf>
    <xf numFmtId="0" fontId="4" fillId="0" borderId="0" xfId="0" applyFont="1" applyFill="1" applyBorder="1">
      <alignment vertical="top" wrapText="1"/>
    </xf>
    <xf numFmtId="49" fontId="2" fillId="0" borderId="0" xfId="0" applyNumberFormat="1" applyFont="1" applyFill="1" applyBorder="1" applyAlignment="1">
      <alignment vertical="top" wrapText="1" readingOrder="1"/>
    </xf>
    <xf numFmtId="49" fontId="3" fillId="0" borderId="0" xfId="0" applyNumberFormat="1" applyFont="1" applyFill="1" applyBorder="1" applyAlignment="1">
      <alignment vertical="top" wrapText="1" readingOrder="1"/>
    </xf>
    <xf numFmtId="0" fontId="3" fillId="0" borderId="0" xfId="0" applyNumberFormat="1" applyFont="1" applyFill="1" applyBorder="1" applyAlignment="1">
      <alignment vertical="top" wrapText="1" readingOrder="1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wrapText="1" readingOrder="1"/>
    </xf>
    <xf numFmtId="0" fontId="3" fillId="0" borderId="0" xfId="0" applyFont="1" applyFill="1" applyBorder="1" applyAlignment="1">
      <alignment vertical="center" wrapText="1" readingOrder="1"/>
    </xf>
    <xf numFmtId="0" fontId="0" fillId="0" borderId="0" xfId="0" applyBorder="1">
      <alignment vertical="top" wrapText="1"/>
    </xf>
    <xf numFmtId="0" fontId="3" fillId="0" borderId="1" xfId="0" applyNumberFormat="1" applyFont="1" applyBorder="1" applyAlignment="1">
      <alignment vertical="top" wrapText="1" readingOrder="1"/>
    </xf>
    <xf numFmtId="0" fontId="3" fillId="0" borderId="1" xfId="0" applyFont="1" applyBorder="1">
      <alignment vertical="top" wrapText="1"/>
    </xf>
    <xf numFmtId="0" fontId="2" fillId="2" borderId="2" xfId="0" applyFont="1" applyFill="1" applyBorder="1">
      <alignment vertical="top" wrapText="1"/>
    </xf>
    <xf numFmtId="49" fontId="2" fillId="2" borderId="3" xfId="0" applyNumberFormat="1" applyFont="1" applyFill="1" applyBorder="1">
      <alignment vertical="top" wrapText="1"/>
    </xf>
    <xf numFmtId="0" fontId="2" fillId="2" borderId="3" xfId="0" applyFont="1" applyFill="1" applyBorder="1">
      <alignment vertical="top" wrapText="1"/>
    </xf>
    <xf numFmtId="0" fontId="2" fillId="2" borderId="4" xfId="0" applyFont="1" applyFill="1" applyBorder="1">
      <alignment vertical="top" wrapText="1"/>
    </xf>
    <xf numFmtId="49" fontId="2" fillId="3" borderId="5" xfId="0" applyNumberFormat="1" applyFont="1" applyFill="1" applyBorder="1">
      <alignment vertical="top" wrapText="1"/>
    </xf>
    <xf numFmtId="0" fontId="3" fillId="0" borderId="6" xfId="0" applyFont="1" applyBorder="1">
      <alignment vertical="top" wrapText="1"/>
    </xf>
    <xf numFmtId="0" fontId="2" fillId="3" borderId="5" xfId="0" applyFont="1" applyFill="1" applyBorder="1">
      <alignment vertical="top" wrapText="1"/>
    </xf>
    <xf numFmtId="49" fontId="2" fillId="3" borderId="7" xfId="0" applyNumberFormat="1" applyFont="1" applyFill="1" applyBorder="1">
      <alignment vertical="top" wrapText="1"/>
    </xf>
    <xf numFmtId="0" fontId="3" fillId="0" borderId="8" xfId="0" applyNumberFormat="1" applyFont="1" applyBorder="1" applyAlignment="1">
      <alignment vertical="top" wrapText="1" readingOrder="1"/>
    </xf>
    <xf numFmtId="0" fontId="3" fillId="0" borderId="8" xfId="0" applyFont="1" applyBorder="1">
      <alignment vertical="top" wrapText="1"/>
    </xf>
    <xf numFmtId="0" fontId="3" fillId="0" borderId="9" xfId="0" applyFont="1" applyBorder="1">
      <alignment vertical="top" wrapText="1"/>
    </xf>
    <xf numFmtId="49" fontId="2" fillId="0" borderId="10" xfId="0" applyNumberFormat="1" applyFont="1" applyFill="1" applyBorder="1" applyAlignment="1">
      <alignment horizontal="center" vertical="top" wrapText="1"/>
    </xf>
    <xf numFmtId="49" fontId="2" fillId="0" borderId="11" xfId="0" applyNumberFormat="1" applyFont="1" applyFill="1" applyBorder="1" applyAlignment="1">
      <alignment horizontal="center" vertical="top" wrapText="1"/>
    </xf>
    <xf numFmtId="49" fontId="2" fillId="0" borderId="12" xfId="0" applyNumberFormat="1" applyFont="1" applyFill="1" applyBorder="1" applyAlignment="1">
      <alignment horizontal="center" vertical="top" wrapText="1"/>
    </xf>
    <xf numFmtId="0" fontId="3" fillId="4" borderId="13" xfId="0" applyFont="1" applyFill="1" applyBorder="1">
      <alignment vertical="top" wrapText="1"/>
    </xf>
    <xf numFmtId="49" fontId="3" fillId="4" borderId="14" xfId="0" applyNumberFormat="1" applyFont="1" applyFill="1" applyBorder="1">
      <alignment vertical="top" wrapText="1"/>
    </xf>
    <xf numFmtId="49" fontId="3" fillId="0" borderId="13" xfId="0" applyNumberFormat="1" applyFont="1" applyFill="1" applyBorder="1" applyAlignment="1">
      <alignment readingOrder="1"/>
    </xf>
    <xf numFmtId="0" fontId="3" fillId="0" borderId="14" xfId="0" applyNumberFormat="1" applyFont="1" applyFill="1" applyBorder="1">
      <alignment vertical="top" wrapText="1"/>
    </xf>
    <xf numFmtId="0" fontId="3" fillId="0" borderId="13" xfId="0" applyFont="1" applyFill="1" applyBorder="1" applyAlignment="1"/>
    <xf numFmtId="0" fontId="3" fillId="0" borderId="14" xfId="0" applyFont="1" applyFill="1" applyBorder="1">
      <alignment vertical="top" wrapText="1"/>
    </xf>
    <xf numFmtId="0" fontId="3" fillId="0" borderId="15" xfId="0" applyFont="1" applyFill="1" applyBorder="1" applyAlignment="1"/>
    <xf numFmtId="49" fontId="3" fillId="0" borderId="16" xfId="0" applyNumberFormat="1" applyFont="1" applyFill="1" applyBorder="1" applyAlignment="1">
      <alignment readingOrder="1"/>
    </xf>
    <xf numFmtId="0" fontId="3" fillId="0" borderId="16" xfId="0" applyNumberFormat="1" applyFont="1" applyFill="1" applyBorder="1" applyAlignment="1">
      <alignment wrapText="1" readingOrder="1"/>
    </xf>
    <xf numFmtId="0" fontId="3" fillId="0" borderId="16" xfId="0" applyNumberFormat="1" applyFont="1" applyFill="1" applyBorder="1" applyAlignment="1">
      <alignment readingOrder="1"/>
    </xf>
    <xf numFmtId="0" fontId="3" fillId="0" borderId="16" xfId="0" applyFont="1" applyFill="1" applyBorder="1">
      <alignment vertical="top" wrapText="1"/>
    </xf>
    <xf numFmtId="0" fontId="3" fillId="0" borderId="16" xfId="0" applyFont="1" applyFill="1" applyBorder="1" applyAlignment="1"/>
    <xf numFmtId="0" fontId="3" fillId="0" borderId="17" xfId="0" applyFont="1" applyFill="1" applyBorder="1">
      <alignment vertical="top" wrapText="1"/>
    </xf>
    <xf numFmtId="49" fontId="3" fillId="0" borderId="13" xfId="0" applyNumberFormat="1" applyFont="1" applyFill="1" applyBorder="1">
      <alignment vertical="top" wrapText="1"/>
    </xf>
    <xf numFmtId="0" fontId="3" fillId="0" borderId="13" xfId="0" applyFont="1" applyFill="1" applyBorder="1">
      <alignment vertical="top" wrapText="1"/>
    </xf>
    <xf numFmtId="0" fontId="3" fillId="0" borderId="15" xfId="0" applyFont="1" applyFill="1" applyBorder="1">
      <alignment vertical="top" wrapText="1"/>
    </xf>
    <xf numFmtId="49" fontId="3" fillId="0" borderId="16" xfId="0" applyNumberFormat="1" applyFont="1" applyFill="1" applyBorder="1">
      <alignment vertical="top" wrapText="1"/>
    </xf>
    <xf numFmtId="0" fontId="3" fillId="0" borderId="16" xfId="0" applyNumberFormat="1" applyFont="1" applyFill="1" applyBorder="1" applyAlignment="1">
      <alignment vertical="center" wrapText="1" readingOrder="1"/>
    </xf>
    <xf numFmtId="0" fontId="3" fillId="0" borderId="16" xfId="0" applyNumberFormat="1" applyFont="1" applyFill="1" applyBorder="1">
      <alignment vertical="top" wrapText="1"/>
    </xf>
    <xf numFmtId="0" fontId="3" fillId="0" borderId="17" xfId="0" applyNumberFormat="1" applyFont="1" applyFill="1" applyBorder="1">
      <alignment vertical="top" wrapText="1"/>
    </xf>
    <xf numFmtId="49" fontId="3" fillId="0" borderId="13" xfId="0" applyNumberFormat="1" applyFont="1" applyFill="1" applyBorder="1" applyAlignment="1">
      <alignment wrapText="1" readingOrder="1"/>
    </xf>
    <xf numFmtId="0" fontId="3" fillId="0" borderId="13" xfId="0" applyFont="1" applyFill="1" applyBorder="1" applyAlignment="1">
      <alignment wrapText="1"/>
    </xf>
    <xf numFmtId="0" fontId="3" fillId="0" borderId="15" xfId="0" applyFont="1" applyFill="1" applyBorder="1" applyAlignment="1">
      <alignment wrapText="1"/>
    </xf>
    <xf numFmtId="49" fontId="3" fillId="0" borderId="16" xfId="0" applyNumberFormat="1" applyFont="1" applyFill="1" applyBorder="1" applyAlignment="1">
      <alignment wrapText="1" readingOrder="1"/>
    </xf>
    <xf numFmtId="49" fontId="3" fillId="0" borderId="13" xfId="0" applyNumberFormat="1" applyFont="1" applyFill="1" applyBorder="1" applyAlignment="1">
      <alignment horizontal="left" vertical="center" wrapText="1" readingOrder="1"/>
    </xf>
    <xf numFmtId="0" fontId="3" fillId="0" borderId="13" xfId="0" applyFont="1" applyFill="1" applyBorder="1" applyAlignment="1">
      <alignment vertical="center" wrapText="1"/>
    </xf>
    <xf numFmtId="0" fontId="3" fillId="0" borderId="15" xfId="0" applyFont="1" applyFill="1" applyBorder="1" applyAlignment="1">
      <alignment vertical="center" wrapText="1"/>
    </xf>
    <xf numFmtId="49" fontId="3" fillId="0" borderId="16" xfId="0" applyNumberFormat="1" applyFont="1" applyFill="1" applyBorder="1" applyAlignment="1">
      <alignment horizontal="left" vertical="center" wrapText="1" readingOrder="1"/>
    </xf>
    <xf numFmtId="0" fontId="3" fillId="0" borderId="16" xfId="0" applyFont="1" applyFill="1" applyBorder="1" applyAlignment="1">
      <alignment wrapText="1"/>
    </xf>
    <xf numFmtId="0" fontId="3" fillId="0" borderId="16" xfId="0" applyFont="1" applyFill="1" applyBorder="1" applyAlignment="1">
      <alignment vertical="center" wrapText="1"/>
    </xf>
    <xf numFmtId="49" fontId="2" fillId="0" borderId="13" xfId="0" applyNumberFormat="1" applyFont="1" applyFill="1" applyBorder="1" applyAlignment="1">
      <alignment vertical="top" wrapText="1" readingOrder="1"/>
    </xf>
    <xf numFmtId="49" fontId="3" fillId="0" borderId="16" xfId="0" applyNumberFormat="1" applyFont="1" applyFill="1" applyBorder="1" applyAlignment="1">
      <alignment vertical="top" wrapText="1" readingOrder="1"/>
    </xf>
    <xf numFmtId="0" fontId="3" fillId="0" borderId="16" xfId="0" applyNumberFormat="1" applyFont="1" applyFill="1" applyBorder="1" applyAlignment="1">
      <alignment vertical="top" wrapText="1" readingOrder="1"/>
    </xf>
    <xf numFmtId="0" fontId="3" fillId="4" borderId="13" xfId="0" applyFont="1" applyFill="1" applyBorder="1" applyAlignment="1">
      <alignment readingOrder="1"/>
    </xf>
    <xf numFmtId="0" fontId="3" fillId="4" borderId="13" xfId="0" applyFont="1" applyFill="1" applyBorder="1" applyAlignment="1">
      <alignment horizontal="left" vertical="center" wrapText="1" readingOrder="1"/>
    </xf>
    <xf numFmtId="0" fontId="4" fillId="0" borderId="0" xfId="0" applyFont="1" applyBorder="1" applyAlignment="1">
      <alignment vertical="top" wrapText="1" readingOrder="1"/>
    </xf>
    <xf numFmtId="49" fontId="3" fillId="0" borderId="1" xfId="0" applyNumberFormat="1" applyFont="1" applyBorder="1" applyAlignment="1">
      <alignment wrapText="1"/>
    </xf>
    <xf numFmtId="0" fontId="4" fillId="0" borderId="1" xfId="0" applyFont="1" applyBorder="1" applyAlignment="1">
      <alignment vertical="top" wrapText="1" readingOrder="1"/>
    </xf>
    <xf numFmtId="0" fontId="3" fillId="0" borderId="1" xfId="0" applyNumberFormat="1" applyFont="1" applyBorder="1">
      <alignment vertical="top" wrapText="1"/>
    </xf>
    <xf numFmtId="0" fontId="4" fillId="0" borderId="8" xfId="0" applyFont="1" applyBorder="1" applyAlignment="1">
      <alignment vertical="top" wrapText="1" readingOrder="1"/>
    </xf>
    <xf numFmtId="49" fontId="2" fillId="3" borderId="2" xfId="0" applyNumberFormat="1" applyFont="1" applyFill="1" applyBorder="1">
      <alignment vertical="top" wrapText="1"/>
    </xf>
    <xf numFmtId="0" fontId="3" fillId="0" borderId="3" xfId="0" applyFont="1" applyBorder="1">
      <alignment vertical="top" wrapText="1"/>
    </xf>
    <xf numFmtId="0" fontId="3" fillId="0" borderId="4" xfId="0" applyFont="1" applyBorder="1">
      <alignment vertical="top" wrapText="1"/>
    </xf>
    <xf numFmtId="0" fontId="2" fillId="3" borderId="7" xfId="0" applyFont="1" applyFill="1" applyBorder="1">
      <alignment vertical="top" wrapText="1"/>
    </xf>
    <xf numFmtId="49" fontId="4" fillId="0" borderId="0" xfId="0" applyNumberFormat="1" applyFont="1" applyFill="1" applyBorder="1" applyAlignment="1">
      <alignment wrapText="1" readingOrder="1"/>
    </xf>
    <xf numFmtId="0" fontId="4" fillId="0" borderId="0" xfId="0" applyFont="1" applyFill="1" applyBorder="1" applyAlignment="1">
      <alignment wrapText="1"/>
    </xf>
    <xf numFmtId="0" fontId="4" fillId="0" borderId="0" xfId="0" applyFont="1" applyFill="1" applyBorder="1" applyAlignment="1"/>
    <xf numFmtId="49" fontId="4" fillId="4" borderId="0" xfId="0" applyNumberFormat="1" applyFont="1" applyFill="1" applyBorder="1">
      <alignment vertical="top" wrapText="1"/>
    </xf>
    <xf numFmtId="49" fontId="4" fillId="4" borderId="14" xfId="0" applyNumberFormat="1" applyFont="1" applyFill="1" applyBorder="1">
      <alignment vertical="top" wrapText="1"/>
    </xf>
    <xf numFmtId="0" fontId="4" fillId="0" borderId="14" xfId="0" applyFont="1" applyFill="1" applyBorder="1">
      <alignment vertical="top" wrapText="1"/>
    </xf>
    <xf numFmtId="0" fontId="4" fillId="0" borderId="16" xfId="0" applyFont="1" applyFill="1" applyBorder="1" applyAlignment="1">
      <alignment wrapText="1"/>
    </xf>
    <xf numFmtId="0" fontId="3" fillId="0" borderId="16" xfId="0" applyFont="1" applyFill="1" applyBorder="1" applyAlignment="1">
      <alignment wrapText="1" readingOrder="1"/>
    </xf>
    <xf numFmtId="0" fontId="4" fillId="0" borderId="16" xfId="0" applyFont="1" applyFill="1" applyBorder="1">
      <alignment vertical="top" wrapText="1"/>
    </xf>
    <xf numFmtId="0" fontId="3" fillId="0" borderId="0" xfId="0" applyFont="1" applyFill="1" applyBorder="1" applyAlignment="1">
      <alignment horizontal="center" vertical="center" wrapText="1" readingOrder="1"/>
    </xf>
    <xf numFmtId="49" fontId="3" fillId="0" borderId="0" xfId="0" applyNumberFormat="1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3" fillId="0" borderId="13" xfId="0" applyFont="1" applyFill="1" applyBorder="1" applyAlignment="1">
      <alignment horizontal="left" vertical="center" wrapText="1" readingOrder="1"/>
    </xf>
    <xf numFmtId="49" fontId="3" fillId="0" borderId="13" xfId="0" applyNumberFormat="1" applyFont="1" applyFill="1" applyBorder="1" applyAlignment="1">
      <alignment vertical="center" wrapText="1"/>
    </xf>
    <xf numFmtId="0" fontId="4" fillId="0" borderId="16" xfId="0" applyFont="1" applyFill="1" applyBorder="1" applyAlignment="1">
      <alignment vertical="center" wrapText="1"/>
    </xf>
    <xf numFmtId="49" fontId="1" fillId="4" borderId="14" xfId="0" applyNumberFormat="1" applyFont="1" applyFill="1" applyBorder="1">
      <alignment vertical="top" wrapText="1"/>
    </xf>
    <xf numFmtId="0" fontId="1" fillId="0" borderId="14" xfId="0" applyNumberFormat="1" applyFont="1" applyBorder="1">
      <alignment vertical="top" wrapText="1"/>
    </xf>
    <xf numFmtId="0" fontId="1" fillId="0" borderId="14" xfId="0" applyFont="1" applyBorder="1">
      <alignment vertical="top" wrapText="1"/>
    </xf>
    <xf numFmtId="0" fontId="1" fillId="0" borderId="17" xfId="0" applyFont="1" applyBorder="1">
      <alignment vertical="top" wrapText="1"/>
    </xf>
    <xf numFmtId="49" fontId="3" fillId="0" borderId="0" xfId="0" applyNumberFormat="1" applyFont="1" applyFill="1" applyBorder="1" applyAlignment="1">
      <alignment wrapText="1"/>
    </xf>
    <xf numFmtId="49" fontId="3" fillId="0" borderId="13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D1DBF0"/>
      <rgbColor rgb="FFD4D4D4"/>
      <rgbColor rgb="FFF2F2F2"/>
      <rgbColor rgb="FFC7D2EC"/>
      <rgbColor rgb="FFFFFF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624D4-B79B-5F4C-84F1-5C147D1DDE56}">
  <dimension ref="A1:F12"/>
  <sheetViews>
    <sheetView zoomScale="150" workbookViewId="0">
      <selection activeCell="C11" sqref="C11"/>
    </sheetView>
  </sheetViews>
  <sheetFormatPr baseColWidth="10" defaultRowHeight="13" x14ac:dyDescent="0.15"/>
  <cols>
    <col min="1" max="1" width="12" style="31" bestFit="1" customWidth="1"/>
    <col min="2" max="3" width="13.33203125" style="31" bestFit="1" customWidth="1"/>
    <col min="4" max="4" width="11.1640625" style="31" bestFit="1" customWidth="1"/>
    <col min="5" max="6" width="10.6640625" style="31" bestFit="1" customWidth="1"/>
    <col min="7" max="16384" width="10.83203125" style="31"/>
  </cols>
  <sheetData>
    <row r="1" spans="1:6" ht="34" x14ac:dyDescent="0.15">
      <c r="A1" s="34"/>
      <c r="B1" s="35" t="s">
        <v>0</v>
      </c>
      <c r="C1" s="35" t="s">
        <v>1</v>
      </c>
      <c r="D1" s="35" t="s">
        <v>2</v>
      </c>
      <c r="E1" s="36" t="s">
        <v>101</v>
      </c>
      <c r="F1" s="37" t="s">
        <v>102</v>
      </c>
    </row>
    <row r="2" spans="1:6" ht="17" x14ac:dyDescent="0.15">
      <c r="A2" s="38" t="s">
        <v>3</v>
      </c>
      <c r="B2" s="32">
        <v>0.29792789580000001</v>
      </c>
      <c r="C2" s="32">
        <v>2.1045960379999999E-2</v>
      </c>
      <c r="D2" s="32">
        <v>40</v>
      </c>
      <c r="E2" s="33" t="s">
        <v>78</v>
      </c>
      <c r="F2" s="39" t="s">
        <v>78</v>
      </c>
    </row>
    <row r="3" spans="1:6" ht="17" x14ac:dyDescent="0.15">
      <c r="A3" s="38" t="s">
        <v>4</v>
      </c>
      <c r="B3" s="32">
        <v>0.28349678620000002</v>
      </c>
      <c r="C3" s="32">
        <v>2.1390579890000001E-2</v>
      </c>
      <c r="D3" s="32">
        <v>31</v>
      </c>
      <c r="E3" s="33">
        <v>0.6321</v>
      </c>
      <c r="F3" s="39" t="s">
        <v>103</v>
      </c>
    </row>
    <row r="4" spans="1:6" ht="17" x14ac:dyDescent="0.15">
      <c r="A4" s="38" t="s">
        <v>5</v>
      </c>
      <c r="B4" s="32">
        <v>8.8159030459999996E-2</v>
      </c>
      <c r="C4" s="32">
        <v>7.6688175500000001E-3</v>
      </c>
      <c r="D4" s="32">
        <v>113</v>
      </c>
      <c r="E4" s="33" t="s">
        <v>100</v>
      </c>
      <c r="F4" s="39" t="s">
        <v>78</v>
      </c>
    </row>
    <row r="5" spans="1:6" ht="17" x14ac:dyDescent="0.15">
      <c r="A5" s="38" t="s">
        <v>6</v>
      </c>
      <c r="B5" s="32">
        <v>0.18033266689999999</v>
      </c>
      <c r="C5" s="32">
        <v>2.3016643100000001E-2</v>
      </c>
      <c r="D5" s="32">
        <v>10</v>
      </c>
      <c r="E5" s="33">
        <v>8.0000000000000004E-4</v>
      </c>
      <c r="F5" s="39" t="s">
        <v>78</v>
      </c>
    </row>
    <row r="6" spans="1:6" ht="17" x14ac:dyDescent="0.15">
      <c r="A6" s="38" t="s">
        <v>7</v>
      </c>
      <c r="B6" s="32">
        <v>0.13003354819999999</v>
      </c>
      <c r="C6" s="32">
        <v>7.4039614430000001E-3</v>
      </c>
      <c r="D6" s="32">
        <v>72</v>
      </c>
      <c r="E6" s="33" t="s">
        <v>100</v>
      </c>
      <c r="F6" s="39" t="s">
        <v>78</v>
      </c>
    </row>
    <row r="7" spans="1:6" ht="17" x14ac:dyDescent="0.15">
      <c r="A7" s="40" t="s">
        <v>79</v>
      </c>
      <c r="B7" s="33">
        <v>7.8180689947247445E-2</v>
      </c>
      <c r="C7" s="33">
        <v>1.3595514205040059E-2</v>
      </c>
      <c r="D7" s="33">
        <v>28</v>
      </c>
      <c r="E7" s="33" t="s">
        <v>100</v>
      </c>
      <c r="F7" s="39" t="s">
        <v>78</v>
      </c>
    </row>
    <row r="8" spans="1:6" ht="34" x14ac:dyDescent="0.15">
      <c r="A8" s="38" t="s">
        <v>8</v>
      </c>
      <c r="B8" s="32">
        <v>0.23957345299999999</v>
      </c>
      <c r="C8" s="32">
        <v>1.6830427450000001E-2</v>
      </c>
      <c r="D8" s="32">
        <v>15</v>
      </c>
      <c r="E8" s="33">
        <v>3.5200000000000002E-2</v>
      </c>
      <c r="F8" s="39" t="s">
        <v>78</v>
      </c>
    </row>
    <row r="9" spans="1:6" ht="17" x14ac:dyDescent="0.15">
      <c r="A9" s="38" t="s">
        <v>9</v>
      </c>
      <c r="B9" s="32">
        <v>8.5562174919999998E-2</v>
      </c>
      <c r="C9" s="32">
        <v>1.344309139E-2</v>
      </c>
      <c r="D9" s="32">
        <v>25</v>
      </c>
      <c r="E9" s="33" t="s">
        <v>100</v>
      </c>
      <c r="F9" s="39" t="s">
        <v>78</v>
      </c>
    </row>
    <row r="10" spans="1:6" ht="17" x14ac:dyDescent="0.15">
      <c r="A10" s="38" t="s">
        <v>10</v>
      </c>
      <c r="B10" s="32">
        <v>0.1945535823</v>
      </c>
      <c r="C10" s="32">
        <v>1.063193072E-2</v>
      </c>
      <c r="D10" s="32">
        <v>120</v>
      </c>
      <c r="E10" s="33" t="s">
        <v>100</v>
      </c>
      <c r="F10" s="39">
        <v>5.0000000000000001E-4</v>
      </c>
    </row>
    <row r="11" spans="1:6" ht="17" x14ac:dyDescent="0.15">
      <c r="A11" s="38" t="s">
        <v>11</v>
      </c>
      <c r="B11" s="32">
        <v>9.481837857E-2</v>
      </c>
      <c r="C11" s="32">
        <v>6.968449606E-3</v>
      </c>
      <c r="D11" s="32">
        <v>55</v>
      </c>
      <c r="E11" s="33" t="s">
        <v>100</v>
      </c>
      <c r="F11" s="39" t="s">
        <v>100</v>
      </c>
    </row>
    <row r="12" spans="1:6" ht="18" thickBot="1" x14ac:dyDescent="0.2">
      <c r="A12" s="41" t="s">
        <v>12</v>
      </c>
      <c r="B12" s="42">
        <v>0.15629257790000001</v>
      </c>
      <c r="C12" s="42">
        <v>9.942359231E-3</v>
      </c>
      <c r="D12" s="42">
        <v>14</v>
      </c>
      <c r="E12" s="43" t="s">
        <v>100</v>
      </c>
      <c r="F12" s="44" t="s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30474-7D85-9947-A70C-08A5DE801FCF}">
  <dimension ref="A1:EL122"/>
  <sheetViews>
    <sheetView workbookViewId="0">
      <selection activeCell="D24" sqref="D24"/>
    </sheetView>
  </sheetViews>
  <sheetFormatPr baseColWidth="10" defaultColWidth="16.33203125" defaultRowHeight="16" x14ac:dyDescent="0.15"/>
  <cols>
    <col min="1" max="10" width="16.33203125" style="11"/>
    <col min="11" max="11" width="20.1640625" style="11" bestFit="1" customWidth="1"/>
    <col min="12" max="23" width="16.33203125" style="11"/>
    <col min="24" max="24" width="20.1640625" style="11" bestFit="1" customWidth="1"/>
    <col min="25" max="36" width="16.33203125" style="11"/>
    <col min="37" max="37" width="20.1640625" style="11" bestFit="1" customWidth="1"/>
    <col min="38" max="62" width="16.33203125" style="11"/>
    <col min="63" max="63" width="20.1640625" style="11" bestFit="1" customWidth="1"/>
    <col min="64" max="75" width="16.33203125" style="11"/>
    <col min="76" max="76" width="20.1640625" style="11" bestFit="1" customWidth="1"/>
    <col min="77" max="16384" width="16.33203125" style="11"/>
  </cols>
  <sheetData>
    <row r="1" spans="1:142" ht="20.25" customHeight="1" x14ac:dyDescent="0.15">
      <c r="A1" s="45" t="s">
        <v>3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7"/>
      <c r="M1" s="9"/>
      <c r="N1" s="45" t="s">
        <v>4</v>
      </c>
      <c r="O1" s="46"/>
      <c r="P1" s="46"/>
      <c r="Q1" s="46"/>
      <c r="R1" s="46"/>
      <c r="S1" s="46"/>
      <c r="T1" s="46"/>
      <c r="U1" s="46"/>
      <c r="V1" s="46"/>
      <c r="W1" s="46"/>
      <c r="X1" s="46"/>
      <c r="Y1" s="47"/>
      <c r="Z1" s="9"/>
      <c r="AA1" s="45" t="s">
        <v>5</v>
      </c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7"/>
      <c r="AM1" s="9"/>
      <c r="AN1" s="45" t="s">
        <v>6</v>
      </c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7"/>
      <c r="AZ1" s="9"/>
      <c r="BA1" s="45" t="s">
        <v>7</v>
      </c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7"/>
      <c r="BM1" s="9"/>
      <c r="BN1" s="45" t="s">
        <v>79</v>
      </c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7"/>
      <c r="BZ1" s="9"/>
      <c r="CA1" s="45" t="s">
        <v>8</v>
      </c>
      <c r="CB1" s="46"/>
      <c r="CC1" s="46"/>
      <c r="CD1" s="46"/>
      <c r="CE1" s="46"/>
      <c r="CF1" s="46"/>
      <c r="CG1" s="46"/>
      <c r="CH1" s="46"/>
      <c r="CI1" s="46"/>
      <c r="CJ1" s="46"/>
      <c r="CK1" s="46"/>
      <c r="CL1" s="47"/>
      <c r="CM1" s="9"/>
      <c r="CN1" s="45" t="s">
        <v>9</v>
      </c>
      <c r="CO1" s="46"/>
      <c r="CP1" s="46"/>
      <c r="CQ1" s="46"/>
      <c r="CR1" s="46"/>
      <c r="CS1" s="46"/>
      <c r="CT1" s="46"/>
      <c r="CU1" s="46"/>
      <c r="CV1" s="46"/>
      <c r="CW1" s="46"/>
      <c r="CX1" s="46"/>
      <c r="CY1" s="47"/>
      <c r="CZ1" s="9"/>
      <c r="DA1" s="45" t="s">
        <v>10</v>
      </c>
      <c r="DB1" s="46"/>
      <c r="DC1" s="46"/>
      <c r="DD1" s="46"/>
      <c r="DE1" s="46"/>
      <c r="DF1" s="46"/>
      <c r="DG1" s="46"/>
      <c r="DH1" s="46"/>
      <c r="DI1" s="46"/>
      <c r="DJ1" s="46"/>
      <c r="DK1" s="46"/>
      <c r="DL1" s="47"/>
      <c r="DM1" s="9"/>
      <c r="DN1" s="45" t="s">
        <v>11</v>
      </c>
      <c r="DO1" s="46"/>
      <c r="DP1" s="46"/>
      <c r="DQ1" s="46"/>
      <c r="DR1" s="46"/>
      <c r="DS1" s="46"/>
      <c r="DT1" s="46"/>
      <c r="DU1" s="46"/>
      <c r="DV1" s="46"/>
      <c r="DW1" s="46"/>
      <c r="DX1" s="46"/>
      <c r="DY1" s="47"/>
      <c r="DZ1" s="9"/>
      <c r="EA1" s="45" t="s">
        <v>12</v>
      </c>
      <c r="EB1" s="46"/>
      <c r="EC1" s="46"/>
      <c r="ED1" s="46"/>
      <c r="EE1" s="46"/>
      <c r="EF1" s="46"/>
      <c r="EG1" s="46"/>
      <c r="EH1" s="46"/>
      <c r="EI1" s="46"/>
      <c r="EJ1" s="46"/>
      <c r="EK1" s="46"/>
      <c r="EL1" s="47"/>
    </row>
    <row r="2" spans="1:142" ht="20.25" customHeight="1" x14ac:dyDescent="0.2">
      <c r="A2" s="48"/>
      <c r="B2" s="5"/>
      <c r="C2" s="6" t="s">
        <v>13</v>
      </c>
      <c r="D2" s="6" t="s">
        <v>14</v>
      </c>
      <c r="E2" s="6" t="s">
        <v>15</v>
      </c>
      <c r="F2" s="6" t="s">
        <v>16</v>
      </c>
      <c r="G2" s="6" t="s">
        <v>17</v>
      </c>
      <c r="H2" s="6" t="s">
        <v>18</v>
      </c>
      <c r="I2" s="6"/>
      <c r="J2" s="6" t="s">
        <v>109</v>
      </c>
      <c r="K2" s="6" t="s">
        <v>110</v>
      </c>
      <c r="L2" s="49" t="s">
        <v>111</v>
      </c>
      <c r="M2" s="12"/>
      <c r="N2" s="48"/>
      <c r="O2" s="5"/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/>
      <c r="W2" s="6" t="s">
        <v>109</v>
      </c>
      <c r="X2" s="6" t="s">
        <v>110</v>
      </c>
      <c r="Y2" s="49" t="s">
        <v>111</v>
      </c>
      <c r="Z2" s="12"/>
      <c r="AA2" s="48"/>
      <c r="AB2" s="5"/>
      <c r="AC2" s="6" t="s">
        <v>13</v>
      </c>
      <c r="AD2" s="6" t="s">
        <v>14</v>
      </c>
      <c r="AE2" s="6" t="s">
        <v>15</v>
      </c>
      <c r="AF2" s="6" t="s">
        <v>16</v>
      </c>
      <c r="AG2" s="6" t="s">
        <v>17</v>
      </c>
      <c r="AH2" s="6" t="s">
        <v>18</v>
      </c>
      <c r="AI2" s="6"/>
      <c r="AJ2" s="6" t="s">
        <v>109</v>
      </c>
      <c r="AK2" s="6" t="s">
        <v>110</v>
      </c>
      <c r="AL2" s="49" t="s">
        <v>111</v>
      </c>
      <c r="AM2" s="12"/>
      <c r="AN2" s="48"/>
      <c r="AO2" s="5"/>
      <c r="AP2" s="6" t="s">
        <v>13</v>
      </c>
      <c r="AQ2" s="6" t="s">
        <v>14</v>
      </c>
      <c r="AR2" s="6" t="s">
        <v>15</v>
      </c>
      <c r="AS2" s="6" t="s">
        <v>16</v>
      </c>
      <c r="AT2" s="6" t="s">
        <v>17</v>
      </c>
      <c r="AU2" s="6" t="s">
        <v>18</v>
      </c>
      <c r="AV2" s="6"/>
      <c r="AW2" s="6" t="s">
        <v>109</v>
      </c>
      <c r="AX2" s="6" t="s">
        <v>110</v>
      </c>
      <c r="AY2" s="49" t="s">
        <v>111</v>
      </c>
      <c r="AZ2" s="12"/>
      <c r="BA2" s="48"/>
      <c r="BB2" s="5"/>
      <c r="BC2" s="6" t="s">
        <v>13</v>
      </c>
      <c r="BD2" s="6" t="s">
        <v>14</v>
      </c>
      <c r="BE2" s="6" t="s">
        <v>15</v>
      </c>
      <c r="BF2" s="6" t="s">
        <v>16</v>
      </c>
      <c r="BG2" s="6" t="s">
        <v>17</v>
      </c>
      <c r="BH2" s="6" t="s">
        <v>18</v>
      </c>
      <c r="BI2" s="6"/>
      <c r="BJ2" s="6" t="s">
        <v>109</v>
      </c>
      <c r="BK2" s="6" t="s">
        <v>110</v>
      </c>
      <c r="BL2" s="49" t="s">
        <v>111</v>
      </c>
      <c r="BM2" s="12"/>
      <c r="BN2" s="48"/>
      <c r="BO2" s="5"/>
      <c r="BP2" s="6" t="s">
        <v>13</v>
      </c>
      <c r="BQ2" s="6" t="s">
        <v>14</v>
      </c>
      <c r="BR2" s="6" t="s">
        <v>15</v>
      </c>
      <c r="BS2" s="6" t="s">
        <v>16</v>
      </c>
      <c r="BT2" s="6" t="s">
        <v>17</v>
      </c>
      <c r="BU2" s="6" t="s">
        <v>18</v>
      </c>
      <c r="BV2" s="6"/>
      <c r="BW2" s="6" t="s">
        <v>109</v>
      </c>
      <c r="BX2" s="6" t="s">
        <v>110</v>
      </c>
      <c r="BY2" s="49" t="s">
        <v>111</v>
      </c>
      <c r="BZ2" s="12"/>
      <c r="CA2" s="48"/>
      <c r="CB2" s="5"/>
      <c r="CC2" s="6" t="s">
        <v>13</v>
      </c>
      <c r="CD2" s="6" t="s">
        <v>14</v>
      </c>
      <c r="CE2" s="6" t="s">
        <v>15</v>
      </c>
      <c r="CF2" s="6" t="s">
        <v>16</v>
      </c>
      <c r="CG2" s="6" t="s">
        <v>17</v>
      </c>
      <c r="CH2" s="6" t="s">
        <v>18</v>
      </c>
      <c r="CI2" s="6"/>
      <c r="CJ2" s="6" t="s">
        <v>109</v>
      </c>
      <c r="CK2" s="6" t="s">
        <v>110</v>
      </c>
      <c r="CL2" s="49" t="s">
        <v>111</v>
      </c>
      <c r="CM2" s="12"/>
      <c r="CN2" s="81"/>
      <c r="CO2" s="7"/>
      <c r="CP2" s="6" t="s">
        <v>13</v>
      </c>
      <c r="CQ2" s="6" t="s">
        <v>14</v>
      </c>
      <c r="CR2" s="6" t="s">
        <v>15</v>
      </c>
      <c r="CS2" s="6" t="s">
        <v>16</v>
      </c>
      <c r="CT2" s="6" t="s">
        <v>17</v>
      </c>
      <c r="CU2" s="6" t="s">
        <v>18</v>
      </c>
      <c r="CV2" s="6"/>
      <c r="CW2" s="6" t="s">
        <v>109</v>
      </c>
      <c r="CX2" s="6" t="s">
        <v>110</v>
      </c>
      <c r="CY2" s="49" t="s">
        <v>111</v>
      </c>
      <c r="CZ2" s="12"/>
      <c r="DA2" s="82"/>
      <c r="DB2" s="8"/>
      <c r="DC2" s="6" t="s">
        <v>13</v>
      </c>
      <c r="DD2" s="6" t="s">
        <v>14</v>
      </c>
      <c r="DE2" s="6" t="s">
        <v>15</v>
      </c>
      <c r="DF2" s="6" t="s">
        <v>16</v>
      </c>
      <c r="DG2" s="6" t="s">
        <v>17</v>
      </c>
      <c r="DH2" s="6" t="s">
        <v>18</v>
      </c>
      <c r="DI2" s="6"/>
      <c r="DJ2" s="6" t="s">
        <v>109</v>
      </c>
      <c r="DK2" s="6" t="s">
        <v>110</v>
      </c>
      <c r="DL2" s="49" t="s">
        <v>111</v>
      </c>
      <c r="DM2" s="12"/>
      <c r="DN2" s="81"/>
      <c r="DO2" s="7"/>
      <c r="DP2" s="6" t="s">
        <v>13</v>
      </c>
      <c r="DQ2" s="6" t="s">
        <v>14</v>
      </c>
      <c r="DR2" s="6" t="s">
        <v>15</v>
      </c>
      <c r="DS2" s="6" t="s">
        <v>16</v>
      </c>
      <c r="DT2" s="6" t="s">
        <v>17</v>
      </c>
      <c r="DU2" s="6" t="s">
        <v>18</v>
      </c>
      <c r="DV2" s="6"/>
      <c r="DW2" s="6" t="s">
        <v>109</v>
      </c>
      <c r="DX2" s="6" t="s">
        <v>110</v>
      </c>
      <c r="DY2" s="49" t="s">
        <v>111</v>
      </c>
      <c r="DZ2" s="12"/>
      <c r="EA2" s="82"/>
      <c r="EB2" s="8"/>
      <c r="EC2" s="6" t="s">
        <v>13</v>
      </c>
      <c r="ED2" s="6" t="s">
        <v>14</v>
      </c>
      <c r="EE2" s="6" t="s">
        <v>15</v>
      </c>
      <c r="EF2" s="6" t="s">
        <v>16</v>
      </c>
      <c r="EG2" s="6" t="s">
        <v>17</v>
      </c>
      <c r="EH2" s="6" t="s">
        <v>18</v>
      </c>
      <c r="EI2" s="6"/>
      <c r="EJ2" s="6" t="s">
        <v>109</v>
      </c>
      <c r="EK2" s="6" t="s">
        <v>110</v>
      </c>
      <c r="EL2" s="49" t="s">
        <v>111</v>
      </c>
    </row>
    <row r="3" spans="1:142" ht="20" customHeight="1" x14ac:dyDescent="0.2">
      <c r="A3" s="50" t="s">
        <v>19</v>
      </c>
      <c r="B3" s="16" t="s">
        <v>20</v>
      </c>
      <c r="C3" s="17">
        <v>22494.63</v>
      </c>
      <c r="D3" s="17">
        <v>34320.258999999998</v>
      </c>
      <c r="E3" s="18">
        <f t="shared" ref="E3:E42" si="0">C3/D3</f>
        <v>0.65543299075918982</v>
      </c>
      <c r="F3" s="11">
        <f>AVERAGE(E2:E122)</f>
        <v>0.29792789583056517</v>
      </c>
      <c r="G3" s="11">
        <f>STDEV(E2:E122)/SQRT(COUNT(E2:E122))</f>
        <v>2.1045960384477404E-2</v>
      </c>
      <c r="H3" s="11">
        <f>COUNT(E2:E122)</f>
        <v>40</v>
      </c>
      <c r="I3" s="16" t="s">
        <v>19</v>
      </c>
      <c r="J3" s="12">
        <v>33020.605000000003</v>
      </c>
      <c r="K3" s="19">
        <f>J3/D3</f>
        <v>0.96213157948487527</v>
      </c>
      <c r="L3" s="51">
        <f>AVERAGE(K3:K1048576)</f>
        <v>0.76606944223411411</v>
      </c>
      <c r="M3" s="12"/>
      <c r="N3" s="61" t="s">
        <v>21</v>
      </c>
      <c r="O3" s="13" t="s">
        <v>22</v>
      </c>
      <c r="P3" s="20">
        <v>44.93</v>
      </c>
      <c r="Q3" s="20">
        <v>99.655777799999996</v>
      </c>
      <c r="R3" s="18">
        <f t="shared" ref="R3:R33" si="1">P3/Q3</f>
        <v>0.45085193244058952</v>
      </c>
      <c r="S3" s="11">
        <f>AVERAGE(R2:R122)</f>
        <v>0.28349678622672986</v>
      </c>
      <c r="T3" s="11">
        <f>STDEV(R2:R122)/SQRT(COUNT(R2:R122))</f>
        <v>2.1390579886144102E-2</v>
      </c>
      <c r="U3" s="11">
        <f>COUNT(R2:R122)</f>
        <v>31</v>
      </c>
      <c r="V3" s="13" t="s">
        <v>21</v>
      </c>
      <c r="W3" s="19">
        <v>127.16599999999998</v>
      </c>
      <c r="X3" s="19">
        <f>W3/Q3</f>
        <v>1.2760524558366348</v>
      </c>
      <c r="Y3" s="51">
        <f>AVERAGE(X3:X1048576)</f>
        <v>1.1346258583054716</v>
      </c>
      <c r="Z3" s="12"/>
      <c r="AA3" s="61" t="s">
        <v>21</v>
      </c>
      <c r="AB3" s="13" t="s">
        <v>20</v>
      </c>
      <c r="AC3" s="20">
        <v>262.28233299999999</v>
      </c>
      <c r="AD3" s="20">
        <v>39698.255400000002</v>
      </c>
      <c r="AE3" s="18">
        <f t="shared" ref="AE3:AE66" si="2">AC3/AD3</f>
        <v>6.6068982215273866E-3</v>
      </c>
      <c r="AF3" s="11">
        <f>AVERAGE(AE2:AE122)</f>
        <v>8.8159030462184068E-2</v>
      </c>
      <c r="AG3" s="11">
        <f>STDEV(AE2:AE122)/SQRT(COUNT(AE2:AE122))</f>
        <v>7.6688175501471688E-3</v>
      </c>
      <c r="AH3" s="11">
        <f>COUNT(AE2:AE122)</f>
        <v>113</v>
      </c>
      <c r="AI3" s="13" t="s">
        <v>21</v>
      </c>
      <c r="AJ3" s="19">
        <v>18978.057333333334</v>
      </c>
      <c r="AK3" s="19">
        <f>AJ3/AD3</f>
        <v>0.478057716695866</v>
      </c>
      <c r="AL3" s="51">
        <f>AVERAGE(AK3:AK1048576)</f>
        <v>0.85039316184320612</v>
      </c>
      <c r="AM3" s="12"/>
      <c r="AN3" s="68" t="s">
        <v>19</v>
      </c>
      <c r="AO3" s="21" t="s">
        <v>20</v>
      </c>
      <c r="AP3" s="17">
        <v>7239.6450000000004</v>
      </c>
      <c r="AQ3" s="17">
        <v>32452.866999999998</v>
      </c>
      <c r="AR3" s="18">
        <f t="shared" ref="AR3:AR12" si="3">AP3/AQ3</f>
        <v>0.2230818312600856</v>
      </c>
      <c r="AS3" s="11">
        <f>AVERAGE(AR2:AR122)</f>
        <v>0.18033266685280377</v>
      </c>
      <c r="AT3" s="11">
        <f>STDEV(AR2:AR122)/SQRT(COUNT(AR2:AR122))</f>
        <v>2.3016643100025581E-2</v>
      </c>
      <c r="AU3" s="11">
        <f>COUNT(AR2:AR122)</f>
        <v>10</v>
      </c>
      <c r="AV3" s="13" t="s">
        <v>21</v>
      </c>
      <c r="AW3" s="12">
        <v>25017.664000000001</v>
      </c>
      <c r="AX3" s="19">
        <f>AW3/AQ3</f>
        <v>0.77089226045883719</v>
      </c>
      <c r="AY3" s="51">
        <f>AVERAGE(AX3:AX1048576)</f>
        <v>0.83050299287219564</v>
      </c>
      <c r="AZ3" s="12"/>
      <c r="BA3" s="68" t="s">
        <v>19</v>
      </c>
      <c r="BB3" s="21" t="s">
        <v>20</v>
      </c>
      <c r="BC3" s="17">
        <v>4964.2790000000005</v>
      </c>
      <c r="BD3" s="17">
        <v>41646.606</v>
      </c>
      <c r="BE3" s="18">
        <f t="shared" ref="BE3:BE66" si="4">BC3/BD3</f>
        <v>0.11920008559641092</v>
      </c>
      <c r="BF3" s="11">
        <f>AVERAGE(BE2:BE122)</f>
        <v>0.13003354819256768</v>
      </c>
      <c r="BG3" s="11">
        <f>STDEV(BE2:BE122)/SQRT(COUNT(BE2:BE122))</f>
        <v>7.4039614432102451E-3</v>
      </c>
      <c r="BH3" s="11">
        <f>COUNT(BE2:BE122)</f>
        <v>72</v>
      </c>
      <c r="BI3" s="21" t="s">
        <v>19</v>
      </c>
      <c r="BJ3" s="12">
        <v>30158.575000000001</v>
      </c>
      <c r="BK3" s="19">
        <f>BJ3/BD3</f>
        <v>0.724154448504159</v>
      </c>
      <c r="BL3" s="51">
        <f>AVERAGE(BK3:BK1048576)</f>
        <v>0.80936110294689256</v>
      </c>
      <c r="BM3" s="12"/>
      <c r="BN3" s="72" t="s">
        <v>19</v>
      </c>
      <c r="BO3" s="22" t="s">
        <v>20</v>
      </c>
      <c r="BP3" s="20">
        <v>2.4676666699999998</v>
      </c>
      <c r="BQ3" s="20">
        <v>99.655777799999996</v>
      </c>
      <c r="BR3" s="18">
        <f t="shared" ref="BR3:BR30" si="5">BP3/BQ3</f>
        <v>2.4761902666119173E-2</v>
      </c>
      <c r="BS3" s="11">
        <f>AVERAGE(BR2:BR102)</f>
        <v>7.8180689947247445E-2</v>
      </c>
      <c r="BT3" s="11">
        <f>STDEV(BR2:BR102)/SQRT(COUNT(BR2:BR102))</f>
        <v>1.3595514205040059E-2</v>
      </c>
      <c r="BU3" s="11">
        <f>COUNT(BR2:BR102)</f>
        <v>28</v>
      </c>
      <c r="BV3" s="22" t="s">
        <v>19</v>
      </c>
      <c r="BW3" s="19">
        <v>86.773666666666671</v>
      </c>
      <c r="BX3" s="23">
        <f>BW3/BQ3</f>
        <v>0.87073392614338385</v>
      </c>
      <c r="BY3" s="51">
        <f>AVERAGE(BX3:BX1048576)</f>
        <v>0.6915842716507381</v>
      </c>
      <c r="BZ3" s="12"/>
      <c r="CA3" s="78" t="s">
        <v>23</v>
      </c>
      <c r="CB3" s="25" t="s">
        <v>24</v>
      </c>
      <c r="CC3" s="26">
        <v>6014.3549999999996</v>
      </c>
      <c r="CD3" s="17">
        <v>34598.080000000002</v>
      </c>
      <c r="CE3" s="18">
        <f t="shared" ref="CE3:CE17" si="6">CC3/CD3</f>
        <v>0.17383493534901356</v>
      </c>
      <c r="CF3" s="11">
        <f>AVERAGE(CE2:CE122)</f>
        <v>0.23957345298881907</v>
      </c>
      <c r="CG3" s="11">
        <f>STDEV(CE2:CE122)/SQRT(COUNT(CE2:CE122))</f>
        <v>1.6830427445968767E-2</v>
      </c>
      <c r="CH3" s="11">
        <f>COUNT(CE2:CE122)</f>
        <v>15</v>
      </c>
      <c r="CI3" s="24" t="s">
        <v>23</v>
      </c>
      <c r="CJ3" s="12">
        <v>33611.483999999997</v>
      </c>
      <c r="CK3" s="19">
        <f>CJ3/CD3</f>
        <v>0.97148408235370276</v>
      </c>
      <c r="CL3" s="51">
        <f>AVERAGE(CK3:CK1048576)</f>
        <v>0.95300208442582213</v>
      </c>
      <c r="CM3" s="12"/>
      <c r="CN3" s="68" t="s">
        <v>19</v>
      </c>
      <c r="CO3" s="21" t="s">
        <v>20</v>
      </c>
      <c r="CP3" s="17">
        <v>1938.559</v>
      </c>
      <c r="CQ3" s="17">
        <v>30593.383000000002</v>
      </c>
      <c r="CR3" s="18">
        <f t="shared" ref="CR3:CR27" si="7">CP3/CQ3</f>
        <v>6.3365303536388889E-2</v>
      </c>
      <c r="CS3" s="11">
        <f>AVERAGE(CR2:CR122)</f>
        <v>8.5562174922710857E-2</v>
      </c>
      <c r="CT3" s="11">
        <f>STDEV(CR2:CR122)/SQRT(COUNT(CR2:CR122))</f>
        <v>1.3443091394841891E-2</v>
      </c>
      <c r="CU3" s="11">
        <f>COUNT(CR2:CR122)</f>
        <v>25</v>
      </c>
      <c r="CV3" s="21" t="s">
        <v>19</v>
      </c>
      <c r="CW3" s="12">
        <v>24614.487000000001</v>
      </c>
      <c r="CX3" s="19">
        <f>CW3/CQ3</f>
        <v>0.80456898146896672</v>
      </c>
      <c r="CY3" s="51">
        <f>AVERAGE(CX3:CX1048576)</f>
        <v>0.80442715220548333</v>
      </c>
      <c r="CZ3" s="12"/>
      <c r="DA3" s="68" t="s">
        <v>19</v>
      </c>
      <c r="DB3" s="21" t="s">
        <v>20</v>
      </c>
      <c r="DC3" s="17">
        <v>4038.7049999999999</v>
      </c>
      <c r="DD3" s="17">
        <v>35316.129000000001</v>
      </c>
      <c r="DE3" s="18">
        <f t="shared" ref="DE3:DE66" si="8">DC3/DD3</f>
        <v>0.11435865465323224</v>
      </c>
      <c r="DF3" s="11">
        <f>AVERAGE(DE2:DE122)</f>
        <v>0.19455358226461428</v>
      </c>
      <c r="DG3" s="11">
        <f>STDEV(DE2:DE122)/SQRT(COUNT(DE2:DE122))</f>
        <v>1.0631930716721064E-2</v>
      </c>
      <c r="DH3" s="11">
        <f>COUNT(DE2:DE122)</f>
        <v>120</v>
      </c>
      <c r="DI3" s="21" t="s">
        <v>19</v>
      </c>
      <c r="DJ3" s="12">
        <v>35540.633999999998</v>
      </c>
      <c r="DK3" s="19">
        <f>DJ3/DD3</f>
        <v>1.0063570104186672</v>
      </c>
      <c r="DL3" s="51">
        <f>AVERAGE(DK3:DK1048576)</f>
        <v>1.0707501099571604</v>
      </c>
      <c r="DM3" s="12"/>
      <c r="DN3" s="68" t="s">
        <v>19</v>
      </c>
      <c r="DO3" s="21" t="s">
        <v>20</v>
      </c>
      <c r="DP3" s="17">
        <v>3247.2779999999998</v>
      </c>
      <c r="DQ3" s="17">
        <v>30593.383000000002</v>
      </c>
      <c r="DR3" s="18">
        <f t="shared" ref="DR3:DR57" si="9">DP3/DQ3</f>
        <v>0.10614314866714804</v>
      </c>
      <c r="DS3" s="11">
        <f>AVERAGE(DR2:DR122)</f>
        <v>9.4818378569055548E-2</v>
      </c>
      <c r="DT3" s="11">
        <f>STDEV(DR2:DR122)/SQRT(COUNT(DR2:DR122))</f>
        <v>6.968449605966774E-3</v>
      </c>
      <c r="DU3" s="11">
        <f>COUNT(DR2:DR122)</f>
        <v>55</v>
      </c>
      <c r="DV3" s="21" t="s">
        <v>19</v>
      </c>
      <c r="DW3" s="12">
        <v>20126.95</v>
      </c>
      <c r="DX3" s="19">
        <f>DW3/DQ3</f>
        <v>0.65788572646575239</v>
      </c>
      <c r="DY3" s="51">
        <f>AVERAGE(DX3:DX1048576)</f>
        <v>0.86692071884390132</v>
      </c>
      <c r="DZ3" s="12"/>
      <c r="EA3" s="68" t="s">
        <v>19</v>
      </c>
      <c r="EB3" s="21" t="s">
        <v>20</v>
      </c>
      <c r="EC3" s="17">
        <v>8423.7559999999994</v>
      </c>
      <c r="ED3" s="17">
        <v>35284.608999999997</v>
      </c>
      <c r="EE3" s="18">
        <f t="shared" ref="EE3:EE16" si="10">EC3/ED3</f>
        <v>0.23873740530892662</v>
      </c>
      <c r="EF3" s="11">
        <f>AVERAGE(EE2:EE122)</f>
        <v>0.15629257787722686</v>
      </c>
      <c r="EG3" s="11">
        <f>STDEV(EE2:EE122)/SQRT(COUNT(EE2:EE122))</f>
        <v>9.9423592308388268E-3</v>
      </c>
      <c r="EH3" s="11">
        <f>COUNT(EE2:EE122)</f>
        <v>14</v>
      </c>
      <c r="EI3" s="21" t="s">
        <v>19</v>
      </c>
      <c r="EJ3" s="12">
        <v>31606.442999999999</v>
      </c>
      <c r="EK3" s="19">
        <f>EJ3/ED3</f>
        <v>0.89575721244353312</v>
      </c>
      <c r="EL3" s="51">
        <f>AVERAGE(EK3:EK1048576)</f>
        <v>1.0027224429023243</v>
      </c>
    </row>
    <row r="4" spans="1:142" ht="20" customHeight="1" x14ac:dyDescent="0.2">
      <c r="A4" s="52"/>
      <c r="B4" s="16" t="s">
        <v>25</v>
      </c>
      <c r="C4" s="17">
        <v>20999.478999999999</v>
      </c>
      <c r="D4" s="17">
        <v>34320.258999999998</v>
      </c>
      <c r="E4" s="18">
        <f t="shared" si="0"/>
        <v>0.61186831369774919</v>
      </c>
      <c r="F4" s="12"/>
      <c r="G4" s="12"/>
      <c r="H4" s="12"/>
      <c r="I4" s="19"/>
      <c r="J4" s="12"/>
      <c r="K4" s="19"/>
      <c r="L4" s="53"/>
      <c r="M4" s="12"/>
      <c r="N4" s="62"/>
      <c r="O4" s="13" t="s">
        <v>25</v>
      </c>
      <c r="P4" s="20">
        <v>56.134999999999998</v>
      </c>
      <c r="Q4" s="20">
        <v>99.655777799999996</v>
      </c>
      <c r="R4" s="18">
        <f t="shared" si="1"/>
        <v>0.56328896566998643</v>
      </c>
      <c r="S4" s="12"/>
      <c r="T4" s="12"/>
      <c r="U4" s="12"/>
      <c r="V4" s="12"/>
      <c r="W4" s="19"/>
      <c r="X4" s="19"/>
      <c r="Y4" s="53"/>
      <c r="Z4" s="12"/>
      <c r="AA4" s="62"/>
      <c r="AB4" s="13" t="s">
        <v>25</v>
      </c>
      <c r="AC4" s="20">
        <v>1938.9243300000001</v>
      </c>
      <c r="AD4" s="20">
        <v>39698.255400000002</v>
      </c>
      <c r="AE4" s="18">
        <f t="shared" si="2"/>
        <v>4.884155009995729E-2</v>
      </c>
      <c r="AF4" s="12"/>
      <c r="AG4" s="12"/>
      <c r="AH4" s="12"/>
      <c r="AI4" s="12"/>
      <c r="AJ4" s="19"/>
      <c r="AK4" s="19"/>
      <c r="AL4" s="53"/>
      <c r="AM4" s="12"/>
      <c r="AN4" s="69"/>
      <c r="AO4" s="21" t="s">
        <v>25</v>
      </c>
      <c r="AP4" s="17">
        <v>5142.808</v>
      </c>
      <c r="AQ4" s="17">
        <v>32452.866999999998</v>
      </c>
      <c r="AR4" s="18">
        <f t="shared" si="3"/>
        <v>0.15847006675866265</v>
      </c>
      <c r="AS4" s="12"/>
      <c r="AT4" s="12"/>
      <c r="AU4" s="12"/>
      <c r="AV4" s="12"/>
      <c r="AW4" s="19"/>
      <c r="AX4" s="19"/>
      <c r="AY4" s="53"/>
      <c r="AZ4" s="12"/>
      <c r="BA4" s="69"/>
      <c r="BB4" s="21" t="s">
        <v>25</v>
      </c>
      <c r="BC4" s="17">
        <v>5551.3019999999997</v>
      </c>
      <c r="BD4" s="17">
        <v>41646.606</v>
      </c>
      <c r="BE4" s="18">
        <f t="shared" si="4"/>
        <v>0.13329542388160034</v>
      </c>
      <c r="BF4" s="12"/>
      <c r="BG4" s="12"/>
      <c r="BH4" s="12"/>
      <c r="BI4" s="27"/>
      <c r="BJ4" s="12"/>
      <c r="BK4" s="19"/>
      <c r="BL4" s="53"/>
      <c r="BM4" s="12"/>
      <c r="BN4" s="73"/>
      <c r="BO4" s="22" t="s">
        <v>25</v>
      </c>
      <c r="BP4" s="20">
        <v>8.0306666700000005</v>
      </c>
      <c r="BQ4" s="20">
        <v>99.655777799999996</v>
      </c>
      <c r="BR4" s="18">
        <f t="shared" si="5"/>
        <v>8.0584054906648883E-2</v>
      </c>
      <c r="BS4" s="27"/>
      <c r="BT4" s="27"/>
      <c r="BU4" s="27"/>
      <c r="BV4" s="28"/>
      <c r="BW4" s="28"/>
      <c r="BX4" s="23"/>
      <c r="BY4" s="53"/>
      <c r="BZ4" s="12"/>
      <c r="CA4" s="62"/>
      <c r="CB4" s="25" t="s">
        <v>26</v>
      </c>
      <c r="CC4" s="26">
        <v>7177.518</v>
      </c>
      <c r="CD4" s="17">
        <v>34598.080000000002</v>
      </c>
      <c r="CE4" s="18">
        <f t="shared" si="6"/>
        <v>0.2074542286739611</v>
      </c>
      <c r="CF4" s="12"/>
      <c r="CG4" s="12"/>
      <c r="CH4" s="12"/>
      <c r="CI4" s="12"/>
      <c r="CJ4" s="12"/>
      <c r="CK4" s="19"/>
      <c r="CL4" s="53"/>
      <c r="CM4" s="12"/>
      <c r="CN4" s="69"/>
      <c r="CO4" s="21" t="s">
        <v>25</v>
      </c>
      <c r="CP4" s="17">
        <v>1585.1869999999999</v>
      </c>
      <c r="CQ4" s="17">
        <v>30593.383000000002</v>
      </c>
      <c r="CR4" s="18">
        <f t="shared" si="7"/>
        <v>5.1814701237846102E-2</v>
      </c>
      <c r="CS4" s="12"/>
      <c r="CT4" s="12"/>
      <c r="CU4" s="12"/>
      <c r="CV4" s="27"/>
      <c r="CW4" s="12"/>
      <c r="CX4" s="19"/>
      <c r="CY4" s="53"/>
      <c r="CZ4" s="12"/>
      <c r="DA4" s="69"/>
      <c r="DB4" s="21" t="s">
        <v>25</v>
      </c>
      <c r="DC4" s="17">
        <v>5242.223</v>
      </c>
      <c r="DD4" s="17">
        <v>35316.129000000001</v>
      </c>
      <c r="DE4" s="18">
        <f t="shared" si="8"/>
        <v>0.14843707814069881</v>
      </c>
      <c r="DF4" s="12"/>
      <c r="DG4" s="12"/>
      <c r="DH4" s="12"/>
      <c r="DI4" s="27"/>
      <c r="DJ4" s="12"/>
      <c r="DK4" s="19"/>
      <c r="DL4" s="53"/>
      <c r="DM4" s="12"/>
      <c r="DN4" s="69"/>
      <c r="DO4" s="21" t="s">
        <v>25</v>
      </c>
      <c r="DP4" s="17">
        <v>2762.7429999999999</v>
      </c>
      <c r="DQ4" s="17">
        <v>30593.383000000002</v>
      </c>
      <c r="DR4" s="18">
        <f t="shared" si="9"/>
        <v>9.0305246726064908E-2</v>
      </c>
      <c r="DS4" s="12"/>
      <c r="DT4" s="12"/>
      <c r="DU4" s="12"/>
      <c r="DV4" s="27"/>
      <c r="DW4" s="27"/>
      <c r="DX4" s="19"/>
      <c r="DY4" s="53"/>
      <c r="DZ4" s="12"/>
      <c r="EA4" s="69"/>
      <c r="EB4" s="21" t="s">
        <v>25</v>
      </c>
      <c r="EC4" s="17">
        <v>7036.3379999999997</v>
      </c>
      <c r="ED4" s="17">
        <v>35284.608999999997</v>
      </c>
      <c r="EE4" s="18">
        <f t="shared" si="10"/>
        <v>0.1994166351680417</v>
      </c>
      <c r="EF4" s="12"/>
      <c r="EG4" s="12"/>
      <c r="EH4" s="12"/>
      <c r="EI4" s="27"/>
      <c r="EJ4" s="12"/>
      <c r="EK4" s="19"/>
      <c r="EL4" s="53"/>
    </row>
    <row r="5" spans="1:142" ht="20" customHeight="1" x14ac:dyDescent="0.2">
      <c r="A5" s="52"/>
      <c r="B5" s="16" t="s">
        <v>27</v>
      </c>
      <c r="C5" s="17">
        <v>16656.420999999998</v>
      </c>
      <c r="D5" s="17">
        <v>34320.258999999998</v>
      </c>
      <c r="E5" s="18">
        <f t="shared" si="0"/>
        <v>0.4853232896639853</v>
      </c>
      <c r="F5" s="12"/>
      <c r="G5" s="12"/>
      <c r="H5" s="12"/>
      <c r="I5" s="19"/>
      <c r="J5" s="12"/>
      <c r="K5" s="19"/>
      <c r="L5" s="53"/>
      <c r="M5" s="12"/>
      <c r="N5" s="62"/>
      <c r="O5" s="13" t="s">
        <v>27</v>
      </c>
      <c r="P5" s="20">
        <v>30.446999999999999</v>
      </c>
      <c r="Q5" s="20">
        <v>99.655777799999996</v>
      </c>
      <c r="R5" s="18">
        <f t="shared" si="1"/>
        <v>0.30552167342574293</v>
      </c>
      <c r="S5" s="12"/>
      <c r="T5" s="12"/>
      <c r="U5" s="12"/>
      <c r="V5" s="12"/>
      <c r="W5" s="19"/>
      <c r="X5" s="19"/>
      <c r="Y5" s="53"/>
      <c r="Z5" s="12"/>
      <c r="AA5" s="62"/>
      <c r="AB5" s="13" t="s">
        <v>27</v>
      </c>
      <c r="AC5" s="20">
        <v>1379.12733</v>
      </c>
      <c r="AD5" s="20">
        <v>39698.255400000002</v>
      </c>
      <c r="AE5" s="18">
        <f t="shared" si="2"/>
        <v>3.4740250323443682E-2</v>
      </c>
      <c r="AF5" s="12"/>
      <c r="AG5" s="12"/>
      <c r="AH5" s="12"/>
      <c r="AI5" s="12"/>
      <c r="AJ5" s="19"/>
      <c r="AK5" s="19"/>
      <c r="AL5" s="53"/>
      <c r="AM5" s="12"/>
      <c r="AN5" s="69"/>
      <c r="AO5" s="21" t="s">
        <v>27</v>
      </c>
      <c r="AP5" s="17">
        <v>10876.331</v>
      </c>
      <c r="AQ5" s="17">
        <v>32452.866999999998</v>
      </c>
      <c r="AR5" s="18">
        <f t="shared" si="3"/>
        <v>0.33514237740536146</v>
      </c>
      <c r="AS5" s="12"/>
      <c r="AT5" s="12"/>
      <c r="AU5" s="12"/>
      <c r="AV5" s="12"/>
      <c r="AW5" s="19"/>
      <c r="AX5" s="19"/>
      <c r="AY5" s="53"/>
      <c r="AZ5" s="12"/>
      <c r="BA5" s="69"/>
      <c r="BB5" s="21" t="s">
        <v>27</v>
      </c>
      <c r="BC5" s="17">
        <v>3135.1280000000002</v>
      </c>
      <c r="BD5" s="17">
        <v>41646.606</v>
      </c>
      <c r="BE5" s="18">
        <f t="shared" si="4"/>
        <v>7.5279315678209169E-2</v>
      </c>
      <c r="BF5" s="12"/>
      <c r="BG5" s="12"/>
      <c r="BH5" s="12"/>
      <c r="BI5" s="27"/>
      <c r="BJ5" s="12"/>
      <c r="BK5" s="19"/>
      <c r="BL5" s="53"/>
      <c r="BM5" s="12"/>
      <c r="BN5" s="73"/>
      <c r="BO5" s="22" t="s">
        <v>27</v>
      </c>
      <c r="BP5" s="20">
        <v>22.572666699999999</v>
      </c>
      <c r="BQ5" s="20">
        <v>99.655777799999996</v>
      </c>
      <c r="BR5" s="18">
        <f t="shared" si="5"/>
        <v>0.22650635214850534</v>
      </c>
      <c r="BS5" s="27"/>
      <c r="BT5" s="27"/>
      <c r="BU5" s="27"/>
      <c r="BV5" s="28"/>
      <c r="BW5" s="28"/>
      <c r="BX5" s="23"/>
      <c r="BY5" s="53"/>
      <c r="BZ5" s="12"/>
      <c r="CA5" s="62"/>
      <c r="CB5" s="25" t="s">
        <v>28</v>
      </c>
      <c r="CC5" s="26">
        <v>11431.116</v>
      </c>
      <c r="CD5" s="17">
        <v>34598.080000000002</v>
      </c>
      <c r="CE5" s="18">
        <f t="shared" si="6"/>
        <v>0.33039740933600936</v>
      </c>
      <c r="CF5" s="12"/>
      <c r="CG5" s="12"/>
      <c r="CH5" s="12"/>
      <c r="CI5" s="12"/>
      <c r="CJ5" s="12"/>
      <c r="CK5" s="19"/>
      <c r="CL5" s="53"/>
      <c r="CM5" s="12"/>
      <c r="CN5" s="69"/>
      <c r="CO5" s="21" t="s">
        <v>27</v>
      </c>
      <c r="CP5" s="17">
        <v>1716.606</v>
      </c>
      <c r="CQ5" s="17">
        <v>30593.383000000002</v>
      </c>
      <c r="CR5" s="18">
        <f t="shared" si="7"/>
        <v>5.6110368702931609E-2</v>
      </c>
      <c r="CS5" s="12"/>
      <c r="CT5" s="12"/>
      <c r="CU5" s="12"/>
      <c r="CV5" s="27"/>
      <c r="CW5" s="12"/>
      <c r="CX5" s="19"/>
      <c r="CY5" s="53"/>
      <c r="CZ5" s="12"/>
      <c r="DA5" s="69"/>
      <c r="DB5" s="21" t="s">
        <v>27</v>
      </c>
      <c r="DC5" s="17">
        <v>2532.4209999999998</v>
      </c>
      <c r="DD5" s="17">
        <v>35316.129000000001</v>
      </c>
      <c r="DE5" s="18">
        <f t="shared" si="8"/>
        <v>7.1707207774668616E-2</v>
      </c>
      <c r="DF5" s="12"/>
      <c r="DG5" s="12"/>
      <c r="DH5" s="12"/>
      <c r="DI5" s="27"/>
      <c r="DJ5" s="12"/>
      <c r="DK5" s="19"/>
      <c r="DL5" s="53"/>
      <c r="DM5" s="12"/>
      <c r="DN5" s="69"/>
      <c r="DO5" s="21" t="s">
        <v>27</v>
      </c>
      <c r="DP5" s="17">
        <v>5616.232</v>
      </c>
      <c r="DQ5" s="17">
        <v>30593.383000000002</v>
      </c>
      <c r="DR5" s="18">
        <f t="shared" si="9"/>
        <v>0.1835766904235468</v>
      </c>
      <c r="DS5" s="12"/>
      <c r="DT5" s="12"/>
      <c r="DU5" s="12"/>
      <c r="DV5" s="27"/>
      <c r="DW5" s="27"/>
      <c r="DX5" s="19"/>
      <c r="DY5" s="53"/>
      <c r="DZ5" s="12"/>
      <c r="EA5" s="69"/>
      <c r="EB5" s="21" t="s">
        <v>27</v>
      </c>
      <c r="EC5" s="17">
        <v>6362.8959999999997</v>
      </c>
      <c r="ED5" s="17">
        <v>35284.608999999997</v>
      </c>
      <c r="EE5" s="18">
        <f t="shared" si="10"/>
        <v>0.18033063651066675</v>
      </c>
      <c r="EF5" s="12"/>
      <c r="EG5" s="12"/>
      <c r="EH5" s="12"/>
      <c r="EI5" s="27"/>
      <c r="EJ5" s="12"/>
      <c r="EK5" s="19"/>
      <c r="EL5" s="53"/>
    </row>
    <row r="6" spans="1:142" ht="20" customHeight="1" x14ac:dyDescent="0.2">
      <c r="A6" s="52"/>
      <c r="B6" s="16" t="s">
        <v>29</v>
      </c>
      <c r="C6" s="17">
        <v>15842.978999999999</v>
      </c>
      <c r="D6" s="17">
        <v>34320.258999999998</v>
      </c>
      <c r="E6" s="18">
        <f t="shared" si="0"/>
        <v>0.46162177855359426</v>
      </c>
      <c r="F6" s="12"/>
      <c r="G6" s="12"/>
      <c r="H6" s="12"/>
      <c r="I6" s="19"/>
      <c r="J6" s="12"/>
      <c r="K6" s="19"/>
      <c r="L6" s="53"/>
      <c r="M6" s="12"/>
      <c r="N6" s="61" t="s">
        <v>30</v>
      </c>
      <c r="O6" s="13" t="s">
        <v>22</v>
      </c>
      <c r="P6" s="20">
        <v>35.585999999999999</v>
      </c>
      <c r="Q6" s="20">
        <v>99.655777799999996</v>
      </c>
      <c r="R6" s="18">
        <f t="shared" si="1"/>
        <v>0.35708918023215708</v>
      </c>
      <c r="S6" s="12"/>
      <c r="T6" s="12"/>
      <c r="U6" s="12"/>
      <c r="V6" s="13" t="s">
        <v>30</v>
      </c>
      <c r="W6" s="19">
        <v>97.727666666666664</v>
      </c>
      <c r="X6" s="19">
        <f>W6/Q6</f>
        <v>0.98065228955211337</v>
      </c>
      <c r="Y6" s="53"/>
      <c r="Z6" s="12"/>
      <c r="AA6" s="62"/>
      <c r="AB6" s="13" t="s">
        <v>29</v>
      </c>
      <c r="AC6" s="20">
        <v>2647.64833</v>
      </c>
      <c r="AD6" s="20">
        <v>39698.255400000002</v>
      </c>
      <c r="AE6" s="18">
        <f t="shared" si="2"/>
        <v>6.6694324557144136E-2</v>
      </c>
      <c r="AF6" s="12"/>
      <c r="AG6" s="12"/>
      <c r="AH6" s="12"/>
      <c r="AI6" s="12"/>
      <c r="AJ6" s="19"/>
      <c r="AK6" s="19"/>
      <c r="AL6" s="53"/>
      <c r="AM6" s="12"/>
      <c r="AN6" s="69"/>
      <c r="AO6" s="21" t="s">
        <v>29</v>
      </c>
      <c r="AP6" s="17">
        <v>5963.4939999999997</v>
      </c>
      <c r="AQ6" s="17">
        <v>32452.866999999998</v>
      </c>
      <c r="AR6" s="18">
        <f t="shared" si="3"/>
        <v>0.18375861830635795</v>
      </c>
      <c r="AS6" s="12"/>
      <c r="AT6" s="12"/>
      <c r="AU6" s="12"/>
      <c r="AV6" s="12"/>
      <c r="AW6" s="19"/>
      <c r="AX6" s="19"/>
      <c r="AY6" s="53"/>
      <c r="AZ6" s="12"/>
      <c r="BA6" s="69"/>
      <c r="BB6" s="21" t="s">
        <v>29</v>
      </c>
      <c r="BC6" s="17">
        <v>2930.3719999999998</v>
      </c>
      <c r="BD6" s="17">
        <v>41646.606</v>
      </c>
      <c r="BE6" s="18">
        <f t="shared" si="4"/>
        <v>7.0362804594448825E-2</v>
      </c>
      <c r="BF6" s="12"/>
      <c r="BG6" s="12"/>
      <c r="BH6" s="12"/>
      <c r="BI6" s="27"/>
      <c r="BJ6" s="12"/>
      <c r="BK6" s="19"/>
      <c r="BL6" s="53"/>
      <c r="BM6" s="12"/>
      <c r="BN6" s="73"/>
      <c r="BO6" s="22" t="s">
        <v>29</v>
      </c>
      <c r="BP6" s="20">
        <v>21.1346667</v>
      </c>
      <c r="BQ6" s="20">
        <v>99.655777799999996</v>
      </c>
      <c r="BR6" s="18">
        <f t="shared" si="5"/>
        <v>0.21207668202053812</v>
      </c>
      <c r="BS6" s="27"/>
      <c r="BT6" s="27"/>
      <c r="BU6" s="27"/>
      <c r="BV6" s="28"/>
      <c r="BW6" s="28"/>
      <c r="BX6" s="23"/>
      <c r="BY6" s="53"/>
      <c r="BZ6" s="12"/>
      <c r="CA6" s="62"/>
      <c r="CB6" s="25" t="s">
        <v>31</v>
      </c>
      <c r="CC6" s="26">
        <v>13250.181</v>
      </c>
      <c r="CD6" s="17">
        <v>34598.080000000002</v>
      </c>
      <c r="CE6" s="18">
        <f t="shared" si="6"/>
        <v>0.38297445985441964</v>
      </c>
      <c r="CF6" s="12"/>
      <c r="CG6" s="12"/>
      <c r="CH6" s="12"/>
      <c r="CI6" s="12"/>
      <c r="CJ6" s="12"/>
      <c r="CK6" s="19"/>
      <c r="CL6" s="53"/>
      <c r="CM6" s="12"/>
      <c r="CN6" s="69"/>
      <c r="CO6" s="21" t="s">
        <v>29</v>
      </c>
      <c r="CP6" s="17">
        <v>2878.0360000000001</v>
      </c>
      <c r="CQ6" s="17">
        <v>30593.383000000002</v>
      </c>
      <c r="CR6" s="18">
        <f t="shared" si="7"/>
        <v>9.4073806744419203E-2</v>
      </c>
      <c r="CS6" s="12"/>
      <c r="CT6" s="12"/>
      <c r="CU6" s="12"/>
      <c r="CV6" s="27"/>
      <c r="CW6" s="12"/>
      <c r="CX6" s="19"/>
      <c r="CY6" s="53"/>
      <c r="CZ6" s="12"/>
      <c r="DA6" s="69"/>
      <c r="DB6" s="21" t="s">
        <v>29</v>
      </c>
      <c r="DC6" s="17">
        <v>6139.0720000000001</v>
      </c>
      <c r="DD6" s="17">
        <v>35316.129000000001</v>
      </c>
      <c r="DE6" s="18">
        <f t="shared" si="8"/>
        <v>0.17383196216097183</v>
      </c>
      <c r="DF6" s="12"/>
      <c r="DG6" s="12"/>
      <c r="DH6" s="12"/>
      <c r="DI6" s="27"/>
      <c r="DJ6" s="12"/>
      <c r="DK6" s="19"/>
      <c r="DL6" s="53"/>
      <c r="DM6" s="12"/>
      <c r="DN6" s="69"/>
      <c r="DO6" s="21" t="s">
        <v>29</v>
      </c>
      <c r="DP6" s="17">
        <v>4063.5920000000001</v>
      </c>
      <c r="DQ6" s="17">
        <v>30593.383000000002</v>
      </c>
      <c r="DR6" s="18">
        <f t="shared" si="9"/>
        <v>0.13282584668717415</v>
      </c>
      <c r="DS6" s="12"/>
      <c r="DT6" s="12"/>
      <c r="DU6" s="12"/>
      <c r="DV6" s="27"/>
      <c r="DW6" s="27"/>
      <c r="DX6" s="19"/>
      <c r="DY6" s="53"/>
      <c r="DZ6" s="12"/>
      <c r="EA6" s="69"/>
      <c r="EB6" s="21" t="s">
        <v>29</v>
      </c>
      <c r="EC6" s="17">
        <v>3063.3960000000002</v>
      </c>
      <c r="ED6" s="17">
        <v>35284.608999999997</v>
      </c>
      <c r="EE6" s="18">
        <f t="shared" si="10"/>
        <v>8.6819610215887633E-2</v>
      </c>
      <c r="EF6" s="12"/>
      <c r="EG6" s="12"/>
      <c r="EH6" s="12"/>
      <c r="EI6" s="27"/>
      <c r="EJ6" s="12"/>
      <c r="EK6" s="19"/>
      <c r="EL6" s="53"/>
    </row>
    <row r="7" spans="1:142" ht="20" customHeight="1" x14ac:dyDescent="0.2">
      <c r="A7" s="52"/>
      <c r="B7" s="16" t="s">
        <v>32</v>
      </c>
      <c r="C7" s="17">
        <v>14909.339</v>
      </c>
      <c r="D7" s="17">
        <v>34320.258999999998</v>
      </c>
      <c r="E7" s="18">
        <f t="shared" si="0"/>
        <v>0.43441802114605255</v>
      </c>
      <c r="F7" s="12"/>
      <c r="G7" s="12"/>
      <c r="H7" s="12"/>
      <c r="I7" s="19"/>
      <c r="J7" s="12"/>
      <c r="K7" s="19"/>
      <c r="L7" s="53"/>
      <c r="M7" s="12"/>
      <c r="N7" s="62"/>
      <c r="O7" s="13" t="s">
        <v>25</v>
      </c>
      <c r="P7" s="20">
        <v>44.405000000000001</v>
      </c>
      <c r="Q7" s="20">
        <v>99.655777799999996</v>
      </c>
      <c r="R7" s="18">
        <f t="shared" si="1"/>
        <v>0.44558379835353612</v>
      </c>
      <c r="S7" s="12"/>
      <c r="T7" s="12"/>
      <c r="U7" s="12"/>
      <c r="V7" s="12"/>
      <c r="W7" s="19"/>
      <c r="X7" s="19"/>
      <c r="Y7" s="53"/>
      <c r="Z7" s="12"/>
      <c r="AA7" s="62"/>
      <c r="AB7" s="13" t="s">
        <v>32</v>
      </c>
      <c r="AC7" s="20">
        <v>473.85633300000001</v>
      </c>
      <c r="AD7" s="20">
        <v>39698.255400000002</v>
      </c>
      <c r="AE7" s="18">
        <f t="shared" si="2"/>
        <v>1.1936452325811779E-2</v>
      </c>
      <c r="AF7" s="12"/>
      <c r="AG7" s="12"/>
      <c r="AH7" s="12"/>
      <c r="AI7" s="12"/>
      <c r="AJ7" s="19"/>
      <c r="AK7" s="19"/>
      <c r="AL7" s="53"/>
      <c r="AM7" s="12"/>
      <c r="AN7" s="69"/>
      <c r="AO7" s="21" t="s">
        <v>32</v>
      </c>
      <c r="AP7" s="17">
        <v>5029.3029999999999</v>
      </c>
      <c r="AQ7" s="17">
        <v>32452.866999999998</v>
      </c>
      <c r="AR7" s="18">
        <f t="shared" si="3"/>
        <v>0.15497253293522573</v>
      </c>
      <c r="AS7" s="12"/>
      <c r="AT7" s="12"/>
      <c r="AU7" s="12"/>
      <c r="AV7" s="12"/>
      <c r="AW7" s="19"/>
      <c r="AX7" s="19"/>
      <c r="AY7" s="53"/>
      <c r="AZ7" s="12"/>
      <c r="BA7" s="69"/>
      <c r="BB7" s="21" t="s">
        <v>32</v>
      </c>
      <c r="BC7" s="17">
        <v>5322.3140000000003</v>
      </c>
      <c r="BD7" s="17">
        <v>41646.606</v>
      </c>
      <c r="BE7" s="18">
        <f t="shared" si="4"/>
        <v>0.12779706466356466</v>
      </c>
      <c r="BF7" s="12"/>
      <c r="BG7" s="12"/>
      <c r="BH7" s="12"/>
      <c r="BI7" s="27"/>
      <c r="BJ7" s="12"/>
      <c r="BK7" s="19"/>
      <c r="BL7" s="53"/>
      <c r="BM7" s="12"/>
      <c r="BN7" s="73"/>
      <c r="BO7" s="22" t="s">
        <v>32</v>
      </c>
      <c r="BP7" s="20">
        <v>24.446666700000002</v>
      </c>
      <c r="BQ7" s="20">
        <v>99.655777799999996</v>
      </c>
      <c r="BR7" s="18">
        <f t="shared" si="5"/>
        <v>0.24531108220400646</v>
      </c>
      <c r="BS7" s="27"/>
      <c r="BT7" s="27"/>
      <c r="BU7" s="27"/>
      <c r="BV7" s="28"/>
      <c r="BW7" s="28"/>
      <c r="BX7" s="23"/>
      <c r="BY7" s="53"/>
      <c r="BZ7" s="12"/>
      <c r="CA7" s="62"/>
      <c r="CB7" s="25" t="s">
        <v>33</v>
      </c>
      <c r="CC7" s="26">
        <v>7660.9170000000004</v>
      </c>
      <c r="CD7" s="17">
        <v>34598.080000000002</v>
      </c>
      <c r="CE7" s="18">
        <f t="shared" si="6"/>
        <v>0.22142607335435954</v>
      </c>
      <c r="CF7" s="12"/>
      <c r="CG7" s="12"/>
      <c r="CH7" s="12"/>
      <c r="CI7" s="12"/>
      <c r="CJ7" s="12"/>
      <c r="CK7" s="19"/>
      <c r="CL7" s="53"/>
      <c r="CM7" s="12"/>
      <c r="CN7" s="69"/>
      <c r="CO7" s="21" t="s">
        <v>32</v>
      </c>
      <c r="CP7" s="17">
        <v>2113.4659999999999</v>
      </c>
      <c r="CQ7" s="17">
        <v>30593.383000000002</v>
      </c>
      <c r="CR7" s="18">
        <f t="shared" si="7"/>
        <v>6.9082454856332812E-2</v>
      </c>
      <c r="CS7" s="12"/>
      <c r="CT7" s="12"/>
      <c r="CU7" s="12"/>
      <c r="CV7" s="27"/>
      <c r="CW7" s="12"/>
      <c r="CX7" s="19"/>
      <c r="CY7" s="53"/>
      <c r="CZ7" s="12"/>
      <c r="DA7" s="69"/>
      <c r="DB7" s="21" t="s">
        <v>32</v>
      </c>
      <c r="DC7" s="17">
        <v>9260.5689999999995</v>
      </c>
      <c r="DD7" s="17">
        <v>35316.129000000001</v>
      </c>
      <c r="DE7" s="18">
        <f t="shared" si="8"/>
        <v>0.26221925398448964</v>
      </c>
      <c r="DF7" s="12"/>
      <c r="DG7" s="12"/>
      <c r="DH7" s="12"/>
      <c r="DI7" s="27"/>
      <c r="DJ7" s="12"/>
      <c r="DK7" s="19"/>
      <c r="DL7" s="53"/>
      <c r="DM7" s="12"/>
      <c r="DN7" s="69"/>
      <c r="DO7" s="21" t="s">
        <v>32</v>
      </c>
      <c r="DP7" s="17">
        <v>912.94299999999998</v>
      </c>
      <c r="DQ7" s="17">
        <v>30593.383000000002</v>
      </c>
      <c r="DR7" s="18">
        <f t="shared" si="9"/>
        <v>2.984119147594759E-2</v>
      </c>
      <c r="DS7" s="12"/>
      <c r="DT7" s="12"/>
      <c r="DU7" s="12"/>
      <c r="DV7" s="27"/>
      <c r="DW7" s="27"/>
      <c r="DX7" s="19"/>
      <c r="DY7" s="53"/>
      <c r="DZ7" s="12"/>
      <c r="EA7" s="69"/>
      <c r="EB7" s="21" t="s">
        <v>32</v>
      </c>
      <c r="EC7" s="17">
        <v>5203.9309999999996</v>
      </c>
      <c r="ED7" s="17">
        <v>35284.608999999997</v>
      </c>
      <c r="EE7" s="18">
        <f t="shared" si="10"/>
        <v>0.14748444569698929</v>
      </c>
      <c r="EF7" s="12"/>
      <c r="EG7" s="12"/>
      <c r="EH7" s="12"/>
      <c r="EI7" s="27"/>
      <c r="EJ7" s="12"/>
      <c r="EK7" s="19"/>
      <c r="EL7" s="53"/>
    </row>
    <row r="8" spans="1:142" ht="20" customHeight="1" x14ac:dyDescent="0.2">
      <c r="A8" s="50" t="s">
        <v>34</v>
      </c>
      <c r="B8" s="16" t="s">
        <v>20</v>
      </c>
      <c r="C8" s="17">
        <v>12997.808000000001</v>
      </c>
      <c r="D8" s="17">
        <v>34320.258999999998</v>
      </c>
      <c r="E8" s="18">
        <f t="shared" si="0"/>
        <v>0.37872115125937722</v>
      </c>
      <c r="F8" s="12"/>
      <c r="G8" s="12"/>
      <c r="H8" s="12"/>
      <c r="I8" s="16" t="s">
        <v>34</v>
      </c>
      <c r="J8" s="12">
        <v>42459.923000000003</v>
      </c>
      <c r="K8" s="19">
        <f>J8/D8</f>
        <v>1.2371679071536146</v>
      </c>
      <c r="L8" s="53"/>
      <c r="M8" s="12"/>
      <c r="N8" s="62"/>
      <c r="O8" s="13" t="s">
        <v>27</v>
      </c>
      <c r="P8" s="20">
        <v>35.585999999999999</v>
      </c>
      <c r="Q8" s="20">
        <v>99.655777799999996</v>
      </c>
      <c r="R8" s="18">
        <f t="shared" si="1"/>
        <v>0.35708918023215708</v>
      </c>
      <c r="S8" s="12"/>
      <c r="T8" s="12"/>
      <c r="U8" s="12"/>
      <c r="V8" s="12"/>
      <c r="W8" s="19"/>
      <c r="X8" s="19"/>
      <c r="Y8" s="53"/>
      <c r="Z8" s="12"/>
      <c r="AA8" s="61" t="s">
        <v>34</v>
      </c>
      <c r="AB8" s="13" t="s">
        <v>20</v>
      </c>
      <c r="AC8" s="20">
        <v>-254.83667</v>
      </c>
      <c r="AD8" s="20">
        <v>39698.255400000002</v>
      </c>
      <c r="AE8" s="18">
        <f t="shared" si="2"/>
        <v>-6.4193417930401035E-3</v>
      </c>
      <c r="AF8" s="12"/>
      <c r="AG8" s="12"/>
      <c r="AH8" s="12"/>
      <c r="AI8" s="13" t="s">
        <v>34</v>
      </c>
      <c r="AJ8" s="19">
        <v>30532.962666666666</v>
      </c>
      <c r="AK8" s="19">
        <f>AJ8/AD8</f>
        <v>0.76912605753114949</v>
      </c>
      <c r="AL8" s="53"/>
      <c r="AM8" s="12"/>
      <c r="AN8" s="68" t="s">
        <v>34</v>
      </c>
      <c r="AO8" s="21" t="s">
        <v>20</v>
      </c>
      <c r="AP8" s="17">
        <v>4158.6369999999997</v>
      </c>
      <c r="AQ8" s="17">
        <v>33037.156000000003</v>
      </c>
      <c r="AR8" s="18">
        <f t="shared" si="3"/>
        <v>0.12587757251259762</v>
      </c>
      <c r="AS8" s="12"/>
      <c r="AT8" s="12"/>
      <c r="AU8" s="12"/>
      <c r="AV8" s="13" t="s">
        <v>34</v>
      </c>
      <c r="AW8" s="12">
        <v>29406.826000000001</v>
      </c>
      <c r="AX8" s="19">
        <f>AW8/AQ8</f>
        <v>0.89011372528555421</v>
      </c>
      <c r="AY8" s="53"/>
      <c r="AZ8" s="12"/>
      <c r="BA8" s="68" t="s">
        <v>34</v>
      </c>
      <c r="BB8" s="21" t="s">
        <v>20</v>
      </c>
      <c r="BC8" s="17">
        <v>6585.7349999999997</v>
      </c>
      <c r="BD8" s="17">
        <v>41646.606</v>
      </c>
      <c r="BE8" s="18">
        <f t="shared" si="4"/>
        <v>0.15813377445451376</v>
      </c>
      <c r="BF8" s="12"/>
      <c r="BG8" s="12"/>
      <c r="BH8" s="12"/>
      <c r="BI8" s="21" t="s">
        <v>34</v>
      </c>
      <c r="BJ8" s="12">
        <v>41043.760000000002</v>
      </c>
      <c r="BK8" s="19">
        <f>BJ8/BD8</f>
        <v>0.98552472679286285</v>
      </c>
      <c r="BL8" s="53"/>
      <c r="BM8" s="12"/>
      <c r="BN8" s="72" t="s">
        <v>34</v>
      </c>
      <c r="BO8" s="22" t="s">
        <v>20</v>
      </c>
      <c r="BP8" s="20">
        <v>16.966999999999999</v>
      </c>
      <c r="BQ8" s="20">
        <v>111.273889</v>
      </c>
      <c r="BR8" s="18">
        <f t="shared" si="5"/>
        <v>0.15247961720831021</v>
      </c>
      <c r="BS8" s="29"/>
      <c r="BT8" s="29"/>
      <c r="BU8" s="29"/>
      <c r="BV8" s="22" t="s">
        <v>34</v>
      </c>
      <c r="BW8" s="19">
        <v>68.651666666666671</v>
      </c>
      <c r="BX8" s="23">
        <f>BW8/BQ8</f>
        <v>0.61696115129638973</v>
      </c>
      <c r="BY8" s="53"/>
      <c r="BZ8" s="12"/>
      <c r="CA8" s="78" t="s">
        <v>35</v>
      </c>
      <c r="CB8" s="25" t="s">
        <v>24</v>
      </c>
      <c r="CC8" s="26">
        <v>6311.7479999999996</v>
      </c>
      <c r="CD8" s="17">
        <v>34054.737999999998</v>
      </c>
      <c r="CE8" s="18">
        <f t="shared" si="6"/>
        <v>0.18534125853500913</v>
      </c>
      <c r="CF8" s="12"/>
      <c r="CG8" s="12"/>
      <c r="CH8" s="12"/>
      <c r="CI8" s="24" t="s">
        <v>35</v>
      </c>
      <c r="CJ8" s="12">
        <v>35584.928999999996</v>
      </c>
      <c r="CK8" s="19">
        <f>CJ8/CD8</f>
        <v>1.0449332777130746</v>
      </c>
      <c r="CL8" s="53"/>
      <c r="CM8" s="12"/>
      <c r="CN8" s="68" t="s">
        <v>34</v>
      </c>
      <c r="CO8" s="21" t="s">
        <v>20</v>
      </c>
      <c r="CP8" s="17">
        <v>3000.556</v>
      </c>
      <c r="CQ8" s="17">
        <v>30593.383000000002</v>
      </c>
      <c r="CR8" s="18">
        <f t="shared" si="7"/>
        <v>9.8078594315640075E-2</v>
      </c>
      <c r="CS8" s="12"/>
      <c r="CT8" s="12"/>
      <c r="CU8" s="12"/>
      <c r="CV8" s="21" t="s">
        <v>34</v>
      </c>
      <c r="CW8" s="12">
        <v>20442.435000000001</v>
      </c>
      <c r="CX8" s="19">
        <f>CW8/CQ8</f>
        <v>0.66819792371441888</v>
      </c>
      <c r="CY8" s="53"/>
      <c r="CZ8" s="12"/>
      <c r="DA8" s="68" t="s">
        <v>34</v>
      </c>
      <c r="DB8" s="21" t="s">
        <v>20</v>
      </c>
      <c r="DC8" s="17">
        <v>6911.924</v>
      </c>
      <c r="DD8" s="17">
        <v>35316.129000000001</v>
      </c>
      <c r="DE8" s="18">
        <f t="shared" si="8"/>
        <v>0.19571578753719016</v>
      </c>
      <c r="DF8" s="12"/>
      <c r="DG8" s="12"/>
      <c r="DH8" s="12"/>
      <c r="DI8" s="21" t="s">
        <v>34</v>
      </c>
      <c r="DJ8" s="12">
        <v>40551.481</v>
      </c>
      <c r="DK8" s="19">
        <f>DJ8/DD8</f>
        <v>1.1482425211438094</v>
      </c>
      <c r="DL8" s="53"/>
      <c r="DM8" s="12"/>
      <c r="DN8" s="68" t="s">
        <v>34</v>
      </c>
      <c r="DO8" s="21" t="s">
        <v>20</v>
      </c>
      <c r="DP8" s="17">
        <v>2410.9369999999999</v>
      </c>
      <c r="DQ8" s="17">
        <v>30593.383000000002</v>
      </c>
      <c r="DR8" s="18">
        <f t="shared" si="9"/>
        <v>7.8805831966997558E-2</v>
      </c>
      <c r="DS8" s="12"/>
      <c r="DT8" s="12"/>
      <c r="DU8" s="12"/>
      <c r="DV8" s="21" t="s">
        <v>34</v>
      </c>
      <c r="DW8" s="12">
        <v>22994.462</v>
      </c>
      <c r="DX8" s="19">
        <f>DW8/DQ8</f>
        <v>0.75161553725522934</v>
      </c>
      <c r="DY8" s="53"/>
      <c r="DZ8" s="12"/>
      <c r="EA8" s="68" t="s">
        <v>34</v>
      </c>
      <c r="EB8" s="21" t="s">
        <v>20</v>
      </c>
      <c r="EC8" s="17">
        <v>5842.1260000000002</v>
      </c>
      <c r="ED8" s="17">
        <v>35284.608999999997</v>
      </c>
      <c r="EE8" s="18">
        <f t="shared" si="10"/>
        <v>0.16557151022985689</v>
      </c>
      <c r="EF8" s="12"/>
      <c r="EG8" s="12"/>
      <c r="EH8" s="12"/>
      <c r="EI8" s="21" t="s">
        <v>34</v>
      </c>
      <c r="EJ8" s="12">
        <v>36804.281999999999</v>
      </c>
      <c r="EK8" s="19">
        <f>EJ8/ED8</f>
        <v>1.0430690049590745</v>
      </c>
      <c r="EL8" s="53"/>
    </row>
    <row r="9" spans="1:142" ht="20" customHeight="1" x14ac:dyDescent="0.2">
      <c r="A9" s="52"/>
      <c r="B9" s="16" t="s">
        <v>25</v>
      </c>
      <c r="C9" s="17">
        <v>10624.621999999999</v>
      </c>
      <c r="D9" s="17">
        <v>34320.258999999998</v>
      </c>
      <c r="E9" s="18">
        <f t="shared" si="0"/>
        <v>0.30957289687120371</v>
      </c>
      <c r="F9" s="12"/>
      <c r="G9" s="12"/>
      <c r="H9" s="12"/>
      <c r="I9" s="19"/>
      <c r="J9" s="12"/>
      <c r="K9" s="19"/>
      <c r="L9" s="53"/>
      <c r="M9" s="12"/>
      <c r="N9" s="62"/>
      <c r="O9" s="13" t="s">
        <v>29</v>
      </c>
      <c r="P9" s="20">
        <v>44.405000000000001</v>
      </c>
      <c r="Q9" s="20">
        <v>99.655777799999996</v>
      </c>
      <c r="R9" s="18">
        <f t="shared" si="1"/>
        <v>0.44558379835353612</v>
      </c>
      <c r="S9" s="12"/>
      <c r="T9" s="12"/>
      <c r="U9" s="12"/>
      <c r="V9" s="12"/>
      <c r="W9" s="19"/>
      <c r="X9" s="19"/>
      <c r="Y9" s="53"/>
      <c r="Z9" s="12"/>
      <c r="AA9" s="62"/>
      <c r="AB9" s="13" t="s">
        <v>25</v>
      </c>
      <c r="AC9" s="20">
        <v>4405.65733</v>
      </c>
      <c r="AD9" s="20">
        <v>39698.255400000002</v>
      </c>
      <c r="AE9" s="18">
        <f t="shared" si="2"/>
        <v>0.11097861318107193</v>
      </c>
      <c r="AF9" s="12"/>
      <c r="AG9" s="12"/>
      <c r="AH9" s="12"/>
      <c r="AI9" s="12"/>
      <c r="AJ9" s="19"/>
      <c r="AK9" s="19"/>
      <c r="AL9" s="53"/>
      <c r="AM9" s="12"/>
      <c r="AN9" s="69"/>
      <c r="AO9" s="21" t="s">
        <v>25</v>
      </c>
      <c r="AP9" s="17">
        <v>8133.9279999999999</v>
      </c>
      <c r="AQ9" s="17">
        <v>33037.156000000003</v>
      </c>
      <c r="AR9" s="18">
        <f t="shared" si="3"/>
        <v>0.24620545424672752</v>
      </c>
      <c r="AS9" s="12"/>
      <c r="AT9" s="12"/>
      <c r="AU9" s="12"/>
      <c r="AV9" s="12"/>
      <c r="AW9" s="19"/>
      <c r="AX9" s="19"/>
      <c r="AY9" s="53"/>
      <c r="AZ9" s="12"/>
      <c r="BA9" s="69"/>
      <c r="BB9" s="21" t="s">
        <v>25</v>
      </c>
      <c r="BC9" s="17">
        <v>5568.7349999999997</v>
      </c>
      <c r="BD9" s="17">
        <v>41646.606</v>
      </c>
      <c r="BE9" s="18">
        <f t="shared" si="4"/>
        <v>0.13371401741596903</v>
      </c>
      <c r="BF9" s="12"/>
      <c r="BG9" s="12"/>
      <c r="BH9" s="12"/>
      <c r="BI9" s="27"/>
      <c r="BJ9" s="12"/>
      <c r="BK9" s="19"/>
      <c r="BL9" s="53"/>
      <c r="BM9" s="12"/>
      <c r="BN9" s="73"/>
      <c r="BO9" s="22" t="s">
        <v>25</v>
      </c>
      <c r="BP9" s="20">
        <v>9.2059999999999995</v>
      </c>
      <c r="BQ9" s="20">
        <v>111.273889</v>
      </c>
      <c r="BR9" s="18">
        <f t="shared" si="5"/>
        <v>8.2732796370584297E-2</v>
      </c>
      <c r="BS9" s="27"/>
      <c r="BT9" s="27"/>
      <c r="BU9" s="27"/>
      <c r="BV9" s="28"/>
      <c r="BW9" s="28"/>
      <c r="BX9" s="23"/>
      <c r="BY9" s="53"/>
      <c r="BZ9" s="12"/>
      <c r="CA9" s="62"/>
      <c r="CB9" s="25" t="s">
        <v>26</v>
      </c>
      <c r="CC9" s="26">
        <v>11118.282999999999</v>
      </c>
      <c r="CD9" s="17">
        <v>34054.737999999998</v>
      </c>
      <c r="CE9" s="18">
        <f t="shared" si="6"/>
        <v>0.32648270557829573</v>
      </c>
      <c r="CF9" s="12"/>
      <c r="CG9" s="12"/>
      <c r="CH9" s="12"/>
      <c r="CI9" s="12"/>
      <c r="CJ9" s="12"/>
      <c r="CK9" s="19"/>
      <c r="CL9" s="53"/>
      <c r="CM9" s="12"/>
      <c r="CN9" s="69"/>
      <c r="CO9" s="21" t="s">
        <v>25</v>
      </c>
      <c r="CP9" s="17">
        <v>965.19500000000005</v>
      </c>
      <c r="CQ9" s="17">
        <v>30593.383000000002</v>
      </c>
      <c r="CR9" s="18">
        <f t="shared" si="7"/>
        <v>3.1549142505750347E-2</v>
      </c>
      <c r="CS9" s="12"/>
      <c r="CT9" s="12"/>
      <c r="CU9" s="12"/>
      <c r="CV9" s="27"/>
      <c r="CW9" s="12"/>
      <c r="CX9" s="19"/>
      <c r="CY9" s="53"/>
      <c r="CZ9" s="12"/>
      <c r="DA9" s="69"/>
      <c r="DB9" s="21" t="s">
        <v>25</v>
      </c>
      <c r="DC9" s="17">
        <v>2415.9380000000001</v>
      </c>
      <c r="DD9" s="17">
        <v>35316.129000000001</v>
      </c>
      <c r="DE9" s="18">
        <f t="shared" si="8"/>
        <v>6.8408913105963573E-2</v>
      </c>
      <c r="DF9" s="12"/>
      <c r="DG9" s="12"/>
      <c r="DH9" s="12"/>
      <c r="DI9" s="27"/>
      <c r="DJ9" s="12"/>
      <c r="DK9" s="19"/>
      <c r="DL9" s="53"/>
      <c r="DM9" s="12"/>
      <c r="DN9" s="69"/>
      <c r="DO9" s="21" t="s">
        <v>25</v>
      </c>
      <c r="DP9" s="17">
        <v>2998.902</v>
      </c>
      <c r="DQ9" s="17">
        <v>30593.383000000002</v>
      </c>
      <c r="DR9" s="18">
        <f t="shared" si="9"/>
        <v>9.8024530337164739E-2</v>
      </c>
      <c r="DS9" s="12"/>
      <c r="DT9" s="12"/>
      <c r="DU9" s="12"/>
      <c r="DV9" s="27"/>
      <c r="DW9" s="27"/>
      <c r="DX9" s="19"/>
      <c r="DY9" s="53"/>
      <c r="DZ9" s="12"/>
      <c r="EA9" s="69"/>
      <c r="EB9" s="21" t="s">
        <v>25</v>
      </c>
      <c r="EC9" s="17">
        <v>3884.3470000000002</v>
      </c>
      <c r="ED9" s="17">
        <v>35284.608999999997</v>
      </c>
      <c r="EE9" s="18">
        <f t="shared" si="10"/>
        <v>0.1100861568283214</v>
      </c>
      <c r="EF9" s="12"/>
      <c r="EG9" s="12"/>
      <c r="EH9" s="12"/>
      <c r="EI9" s="27"/>
      <c r="EJ9" s="12"/>
      <c r="EK9" s="19"/>
      <c r="EL9" s="53"/>
    </row>
    <row r="10" spans="1:142" ht="20" customHeight="1" x14ac:dyDescent="0.2">
      <c r="A10" s="52"/>
      <c r="B10" s="16" t="s">
        <v>27</v>
      </c>
      <c r="C10" s="17">
        <v>15805.436</v>
      </c>
      <c r="D10" s="17">
        <v>34320.258999999998</v>
      </c>
      <c r="E10" s="18">
        <f t="shared" si="0"/>
        <v>0.46052787655244676</v>
      </c>
      <c r="F10" s="12"/>
      <c r="G10" s="12"/>
      <c r="H10" s="12"/>
      <c r="I10" s="19"/>
      <c r="J10" s="12"/>
      <c r="K10" s="19"/>
      <c r="L10" s="53"/>
      <c r="M10" s="12"/>
      <c r="N10" s="62"/>
      <c r="O10" s="13" t="s">
        <v>32</v>
      </c>
      <c r="P10" s="20">
        <v>23.364000000000001</v>
      </c>
      <c r="Q10" s="20">
        <v>99.655777799999996</v>
      </c>
      <c r="R10" s="18">
        <f t="shared" si="1"/>
        <v>0.23444701868555384</v>
      </c>
      <c r="S10" s="12"/>
      <c r="T10" s="12"/>
      <c r="U10" s="12"/>
      <c r="V10" s="12"/>
      <c r="W10" s="19"/>
      <c r="X10" s="19"/>
      <c r="Y10" s="53"/>
      <c r="Z10" s="12"/>
      <c r="AA10" s="62"/>
      <c r="AB10" s="13" t="s">
        <v>27</v>
      </c>
      <c r="AC10" s="20">
        <v>10956.2683</v>
      </c>
      <c r="AD10" s="20">
        <v>39698.255400000002</v>
      </c>
      <c r="AE10" s="18">
        <f t="shared" si="2"/>
        <v>0.27598865969309067</v>
      </c>
      <c r="AF10" s="12"/>
      <c r="AG10" s="12"/>
      <c r="AH10" s="12"/>
      <c r="AI10" s="12"/>
      <c r="AJ10" s="19"/>
      <c r="AK10" s="19"/>
      <c r="AL10" s="53"/>
      <c r="AM10" s="12"/>
      <c r="AN10" s="69"/>
      <c r="AO10" s="21" t="s">
        <v>27</v>
      </c>
      <c r="AP10" s="17">
        <v>4305.067</v>
      </c>
      <c r="AQ10" s="17">
        <v>33037.156000000003</v>
      </c>
      <c r="AR10" s="18">
        <f t="shared" si="3"/>
        <v>0.13030985475868442</v>
      </c>
      <c r="AS10" s="12"/>
      <c r="AT10" s="12"/>
      <c r="AU10" s="12"/>
      <c r="AV10" s="12"/>
      <c r="AW10" s="19"/>
      <c r="AX10" s="19"/>
      <c r="AY10" s="53"/>
      <c r="AZ10" s="12"/>
      <c r="BA10" s="68" t="s">
        <v>36</v>
      </c>
      <c r="BB10" s="21" t="s">
        <v>20</v>
      </c>
      <c r="BC10" s="17">
        <v>3045.4349999999999</v>
      </c>
      <c r="BD10" s="17">
        <v>30016.478999999999</v>
      </c>
      <c r="BE10" s="18">
        <f t="shared" si="4"/>
        <v>0.10145876869835399</v>
      </c>
      <c r="BF10" s="12"/>
      <c r="BG10" s="12"/>
      <c r="BH10" s="12"/>
      <c r="BI10" s="21" t="s">
        <v>36</v>
      </c>
      <c r="BJ10" s="12">
        <v>37101.112000000001</v>
      </c>
      <c r="BK10" s="19">
        <f>BJ10/BD10</f>
        <v>1.2360247849189774</v>
      </c>
      <c r="BL10" s="53"/>
      <c r="BM10" s="12"/>
      <c r="BN10" s="73"/>
      <c r="BO10" s="22" t="s">
        <v>27</v>
      </c>
      <c r="BP10" s="20">
        <v>7.9139999999999997</v>
      </c>
      <c r="BQ10" s="20">
        <v>111.273889</v>
      </c>
      <c r="BR10" s="18">
        <f t="shared" si="5"/>
        <v>7.1121806482381505E-2</v>
      </c>
      <c r="BS10" s="27"/>
      <c r="BT10" s="27"/>
      <c r="BU10" s="27"/>
      <c r="BV10" s="28"/>
      <c r="BW10" s="28"/>
      <c r="BX10" s="23"/>
      <c r="BY10" s="53"/>
      <c r="BZ10" s="12"/>
      <c r="CA10" s="62"/>
      <c r="CB10" s="25" t="s">
        <v>28</v>
      </c>
      <c r="CC10" s="26">
        <v>7480.33</v>
      </c>
      <c r="CD10" s="17">
        <v>34054.737999999998</v>
      </c>
      <c r="CE10" s="18">
        <f t="shared" si="6"/>
        <v>0.21965607252653069</v>
      </c>
      <c r="CF10" s="12"/>
      <c r="CG10" s="12"/>
      <c r="CH10" s="12"/>
      <c r="CI10" s="12"/>
      <c r="CJ10" s="12"/>
      <c r="CK10" s="19"/>
      <c r="CL10" s="53"/>
      <c r="CM10" s="12"/>
      <c r="CN10" s="69"/>
      <c r="CO10" s="21" t="s">
        <v>27</v>
      </c>
      <c r="CP10" s="17">
        <v>1122.079</v>
      </c>
      <c r="CQ10" s="17">
        <v>30593.383000000002</v>
      </c>
      <c r="CR10" s="18">
        <f t="shared" si="7"/>
        <v>3.6677179506431172E-2</v>
      </c>
      <c r="CS10" s="12"/>
      <c r="CT10" s="12"/>
      <c r="CU10" s="12"/>
      <c r="CV10" s="27"/>
      <c r="CW10" s="12"/>
      <c r="CX10" s="19"/>
      <c r="CY10" s="53"/>
      <c r="CZ10" s="12"/>
      <c r="DA10" s="69"/>
      <c r="DB10" s="21" t="s">
        <v>27</v>
      </c>
      <c r="DC10" s="17">
        <v>5272.7169999999996</v>
      </c>
      <c r="DD10" s="17">
        <v>35316.129000000001</v>
      </c>
      <c r="DE10" s="18">
        <f t="shared" si="8"/>
        <v>0.14930053630736256</v>
      </c>
      <c r="DF10" s="12"/>
      <c r="DG10" s="12"/>
      <c r="DH10" s="12"/>
      <c r="DI10" s="27"/>
      <c r="DJ10" s="12"/>
      <c r="DK10" s="19"/>
      <c r="DL10" s="53"/>
      <c r="DM10" s="12"/>
      <c r="DN10" s="69"/>
      <c r="DO10" s="21" t="s">
        <v>27</v>
      </c>
      <c r="DP10" s="17">
        <v>2094.5770000000002</v>
      </c>
      <c r="DQ10" s="17">
        <v>30593.383000000002</v>
      </c>
      <c r="DR10" s="18">
        <f t="shared" si="9"/>
        <v>6.8465033762366193E-2</v>
      </c>
      <c r="DS10" s="12"/>
      <c r="DT10" s="12"/>
      <c r="DU10" s="12"/>
      <c r="DV10" s="27"/>
      <c r="DW10" s="27"/>
      <c r="DX10" s="19"/>
      <c r="DY10" s="53"/>
      <c r="DZ10" s="12"/>
      <c r="EA10" s="69"/>
      <c r="EB10" s="21" t="s">
        <v>27</v>
      </c>
      <c r="EC10" s="17">
        <v>5491.8360000000002</v>
      </c>
      <c r="ED10" s="17">
        <v>35284.608999999997</v>
      </c>
      <c r="EE10" s="18">
        <f t="shared" si="10"/>
        <v>0.15564395229659483</v>
      </c>
      <c r="EF10" s="12"/>
      <c r="EG10" s="12"/>
      <c r="EH10" s="12"/>
      <c r="EI10" s="27"/>
      <c r="EJ10" s="12"/>
      <c r="EK10" s="19"/>
      <c r="EL10" s="53"/>
    </row>
    <row r="11" spans="1:142" ht="20" customHeight="1" x14ac:dyDescent="0.2">
      <c r="A11" s="52"/>
      <c r="B11" s="16" t="s">
        <v>29</v>
      </c>
      <c r="C11" s="17">
        <v>15819.355</v>
      </c>
      <c r="D11" s="17">
        <v>34320.258999999998</v>
      </c>
      <c r="E11" s="18">
        <f t="shared" si="0"/>
        <v>0.46093343875988818</v>
      </c>
      <c r="F11" s="12"/>
      <c r="G11" s="12"/>
      <c r="H11" s="12"/>
      <c r="I11" s="19"/>
      <c r="J11" s="12"/>
      <c r="K11" s="19"/>
      <c r="L11" s="53"/>
      <c r="M11" s="12"/>
      <c r="N11" s="61" t="s">
        <v>37</v>
      </c>
      <c r="O11" s="13" t="s">
        <v>22</v>
      </c>
      <c r="P11" s="20">
        <v>10.542999999999999</v>
      </c>
      <c r="Q11" s="20">
        <v>111.273889</v>
      </c>
      <c r="R11" s="18">
        <f t="shared" si="1"/>
        <v>9.4748193801332856E-2</v>
      </c>
      <c r="S11" s="12"/>
      <c r="T11" s="12"/>
      <c r="U11" s="12"/>
      <c r="V11" s="13" t="s">
        <v>37</v>
      </c>
      <c r="W11" s="19">
        <v>116.43450000000001</v>
      </c>
      <c r="X11" s="19">
        <f>W11/Q11</f>
        <v>1.0463775558343253</v>
      </c>
      <c r="Y11" s="53"/>
      <c r="Z11" s="12"/>
      <c r="AA11" s="62"/>
      <c r="AB11" s="13" t="s">
        <v>29</v>
      </c>
      <c r="AC11" s="20">
        <v>1218.6043299999999</v>
      </c>
      <c r="AD11" s="20">
        <v>39698.255400000002</v>
      </c>
      <c r="AE11" s="18">
        <f t="shared" si="2"/>
        <v>3.069667212630205E-2</v>
      </c>
      <c r="AF11" s="12"/>
      <c r="AG11" s="12"/>
      <c r="AH11" s="12"/>
      <c r="AI11" s="12"/>
      <c r="AJ11" s="19"/>
      <c r="AK11" s="19"/>
      <c r="AL11" s="53"/>
      <c r="AM11" s="12"/>
      <c r="AN11" s="69"/>
      <c r="AO11" s="21" t="s">
        <v>29</v>
      </c>
      <c r="AP11" s="17">
        <v>5590.009</v>
      </c>
      <c r="AQ11" s="17">
        <v>33037.156000000003</v>
      </c>
      <c r="AR11" s="18">
        <f t="shared" si="3"/>
        <v>0.16920369901089546</v>
      </c>
      <c r="AS11" s="12"/>
      <c r="AT11" s="12"/>
      <c r="AU11" s="12"/>
      <c r="AV11" s="12"/>
      <c r="AW11" s="19"/>
      <c r="AX11" s="19"/>
      <c r="AY11" s="53"/>
      <c r="AZ11" s="12"/>
      <c r="BA11" s="69"/>
      <c r="BB11" s="21" t="s">
        <v>25</v>
      </c>
      <c r="BC11" s="17">
        <v>3076.598</v>
      </c>
      <c r="BD11" s="17">
        <v>30016.478999999999</v>
      </c>
      <c r="BE11" s="18">
        <f t="shared" si="4"/>
        <v>0.10249696508374617</v>
      </c>
      <c r="BF11" s="12"/>
      <c r="BG11" s="12"/>
      <c r="BH11" s="12"/>
      <c r="BI11" s="27"/>
      <c r="BJ11" s="12"/>
      <c r="BK11" s="19"/>
      <c r="BL11" s="53"/>
      <c r="BM11" s="12"/>
      <c r="BN11" s="73"/>
      <c r="BO11" s="22" t="s">
        <v>29</v>
      </c>
      <c r="BP11" s="20">
        <v>23.039000000000001</v>
      </c>
      <c r="BQ11" s="20">
        <v>111.273889</v>
      </c>
      <c r="BR11" s="18">
        <f t="shared" si="5"/>
        <v>0.20704767494915183</v>
      </c>
      <c r="BS11" s="27"/>
      <c r="BT11" s="27"/>
      <c r="BU11" s="27"/>
      <c r="BV11" s="28"/>
      <c r="BW11" s="28"/>
      <c r="BX11" s="23"/>
      <c r="BY11" s="53"/>
      <c r="BZ11" s="12"/>
      <c r="CA11" s="62"/>
      <c r="CB11" s="25" t="s">
        <v>31</v>
      </c>
      <c r="CC11" s="26">
        <v>9265.9230000000007</v>
      </c>
      <c r="CD11" s="17">
        <v>34054.737999999998</v>
      </c>
      <c r="CE11" s="18">
        <f t="shared" si="6"/>
        <v>0.27208909961368671</v>
      </c>
      <c r="CF11" s="12"/>
      <c r="CG11" s="12"/>
      <c r="CH11" s="12"/>
      <c r="CI11" s="12"/>
      <c r="CJ11" s="12"/>
      <c r="CK11" s="19"/>
      <c r="CL11" s="53"/>
      <c r="CM11" s="12"/>
      <c r="CN11" s="69"/>
      <c r="CO11" s="21" t="s">
        <v>29</v>
      </c>
      <c r="CP11" s="17">
        <v>3563.5320000000002</v>
      </c>
      <c r="CQ11" s="17">
        <v>30593.383000000002</v>
      </c>
      <c r="CR11" s="18">
        <f t="shared" si="7"/>
        <v>0.11648048207025682</v>
      </c>
      <c r="CS11" s="12"/>
      <c r="CT11" s="12"/>
      <c r="CU11" s="12"/>
      <c r="CV11" s="27"/>
      <c r="CW11" s="12"/>
      <c r="CX11" s="19"/>
      <c r="CY11" s="53"/>
      <c r="CZ11" s="12"/>
      <c r="DA11" s="69"/>
      <c r="DB11" s="21" t="s">
        <v>29</v>
      </c>
      <c r="DC11" s="17">
        <v>2892.88</v>
      </c>
      <c r="DD11" s="17">
        <v>35316.129000000001</v>
      </c>
      <c r="DE11" s="18">
        <f t="shared" si="8"/>
        <v>8.1913847352862487E-2</v>
      </c>
      <c r="DF11" s="12"/>
      <c r="DG11" s="12"/>
      <c r="DH11" s="12"/>
      <c r="DI11" s="27"/>
      <c r="DJ11" s="12"/>
      <c r="DK11" s="19"/>
      <c r="DL11" s="53"/>
      <c r="DM11" s="12"/>
      <c r="DN11" s="69"/>
      <c r="DO11" s="21" t="s">
        <v>29</v>
      </c>
      <c r="DP11" s="17">
        <v>2896.9140000000002</v>
      </c>
      <c r="DQ11" s="17">
        <v>30593.383000000002</v>
      </c>
      <c r="DR11" s="18">
        <f t="shared" si="9"/>
        <v>9.4690868283510851E-2</v>
      </c>
      <c r="DS11" s="12"/>
      <c r="DT11" s="12"/>
      <c r="DU11" s="12"/>
      <c r="DV11" s="27"/>
      <c r="DW11" s="27"/>
      <c r="DX11" s="19"/>
      <c r="DY11" s="53"/>
      <c r="DZ11" s="12"/>
      <c r="EA11" s="69"/>
      <c r="EB11" s="21" t="s">
        <v>29</v>
      </c>
      <c r="EC11" s="17">
        <v>5862.44</v>
      </c>
      <c r="ED11" s="17">
        <v>35284.608999999997</v>
      </c>
      <c r="EE11" s="18">
        <f t="shared" si="10"/>
        <v>0.1661472286684543</v>
      </c>
      <c r="EF11" s="12"/>
      <c r="EG11" s="12"/>
      <c r="EH11" s="12"/>
      <c r="EI11" s="27"/>
      <c r="EJ11" s="12"/>
      <c r="EK11" s="19"/>
      <c r="EL11" s="53"/>
    </row>
    <row r="12" spans="1:142" ht="20" customHeight="1" thickBot="1" x14ac:dyDescent="0.25">
      <c r="A12" s="52"/>
      <c r="B12" s="16" t="s">
        <v>32</v>
      </c>
      <c r="C12" s="17">
        <v>17902.966</v>
      </c>
      <c r="D12" s="17">
        <v>34320.258999999998</v>
      </c>
      <c r="E12" s="18">
        <f t="shared" si="0"/>
        <v>0.52164425682218774</v>
      </c>
      <c r="F12" s="12"/>
      <c r="G12" s="12"/>
      <c r="H12" s="12"/>
      <c r="I12" s="19"/>
      <c r="J12" s="12"/>
      <c r="K12" s="19"/>
      <c r="L12" s="53"/>
      <c r="M12" s="12"/>
      <c r="N12" s="62"/>
      <c r="O12" s="13" t="s">
        <v>25</v>
      </c>
      <c r="P12" s="20">
        <v>8.3160000000000007</v>
      </c>
      <c r="Q12" s="20">
        <v>111.273889</v>
      </c>
      <c r="R12" s="18">
        <f t="shared" si="1"/>
        <v>7.4734513862456997E-2</v>
      </c>
      <c r="S12" s="12"/>
      <c r="T12" s="12"/>
      <c r="U12" s="12"/>
      <c r="V12" s="12"/>
      <c r="W12" s="19"/>
      <c r="X12" s="19"/>
      <c r="Y12" s="53"/>
      <c r="Z12" s="12"/>
      <c r="AA12" s="62"/>
      <c r="AB12" s="13" t="s">
        <v>32</v>
      </c>
      <c r="AC12" s="20">
        <v>2325.26233</v>
      </c>
      <c r="AD12" s="20">
        <v>39698.255400000002</v>
      </c>
      <c r="AE12" s="18">
        <f t="shared" si="2"/>
        <v>5.8573413530912999E-2</v>
      </c>
      <c r="AF12" s="12"/>
      <c r="AG12" s="12"/>
      <c r="AH12" s="12"/>
      <c r="AI12" s="12"/>
      <c r="AJ12" s="19"/>
      <c r="AK12" s="19"/>
      <c r="AL12" s="53"/>
      <c r="AM12" s="12"/>
      <c r="AN12" s="70"/>
      <c r="AO12" s="71" t="s">
        <v>32</v>
      </c>
      <c r="AP12" s="56">
        <v>2520.8890000000001</v>
      </c>
      <c r="AQ12" s="56">
        <v>33037.156000000003</v>
      </c>
      <c r="AR12" s="57">
        <f t="shared" si="3"/>
        <v>7.630466133343923E-2</v>
      </c>
      <c r="AS12" s="58"/>
      <c r="AT12" s="58"/>
      <c r="AU12" s="58"/>
      <c r="AV12" s="58"/>
      <c r="AW12" s="59"/>
      <c r="AX12" s="59"/>
      <c r="AY12" s="60"/>
      <c r="AZ12" s="12"/>
      <c r="BA12" s="69"/>
      <c r="BB12" s="21" t="s">
        <v>27</v>
      </c>
      <c r="BC12" s="17">
        <v>6764.8310000000001</v>
      </c>
      <c r="BD12" s="17">
        <v>30016.478999999999</v>
      </c>
      <c r="BE12" s="18">
        <f t="shared" si="4"/>
        <v>0.22537057061222937</v>
      </c>
      <c r="BF12" s="12"/>
      <c r="BG12" s="12"/>
      <c r="BH12" s="12"/>
      <c r="BI12" s="27"/>
      <c r="BJ12" s="12"/>
      <c r="BK12" s="19"/>
      <c r="BL12" s="53"/>
      <c r="BM12" s="12"/>
      <c r="BN12" s="73"/>
      <c r="BO12" s="22" t="s">
        <v>32</v>
      </c>
      <c r="BP12" s="20">
        <v>3.3940000000000001</v>
      </c>
      <c r="BQ12" s="20">
        <v>111.273889</v>
      </c>
      <c r="BR12" s="18">
        <f t="shared" si="5"/>
        <v>3.0501315542229322E-2</v>
      </c>
      <c r="BS12" s="27"/>
      <c r="BT12" s="27"/>
      <c r="BU12" s="27"/>
      <c r="BV12" s="28"/>
      <c r="BW12" s="28"/>
      <c r="BX12" s="23"/>
      <c r="BY12" s="53"/>
      <c r="BZ12" s="12"/>
      <c r="CA12" s="62"/>
      <c r="CB12" s="25" t="s">
        <v>33</v>
      </c>
      <c r="CC12" s="26">
        <v>8963.7649999999994</v>
      </c>
      <c r="CD12" s="17">
        <v>34054.737999999998</v>
      </c>
      <c r="CE12" s="18">
        <f t="shared" si="6"/>
        <v>0.2632163841636368</v>
      </c>
      <c r="CF12" s="12"/>
      <c r="CG12" s="12"/>
      <c r="CH12" s="12"/>
      <c r="CI12" s="12"/>
      <c r="CJ12" s="12"/>
      <c r="CK12" s="19"/>
      <c r="CL12" s="53"/>
      <c r="CM12" s="12"/>
      <c r="CN12" s="69"/>
      <c r="CO12" s="21" t="s">
        <v>32</v>
      </c>
      <c r="CP12" s="17">
        <v>1343.3050000000001</v>
      </c>
      <c r="CQ12" s="17">
        <v>30593.383000000002</v>
      </c>
      <c r="CR12" s="18">
        <f t="shared" si="7"/>
        <v>4.3908351031332497E-2</v>
      </c>
      <c r="CS12" s="12"/>
      <c r="CT12" s="12"/>
      <c r="CU12" s="12"/>
      <c r="CV12" s="27"/>
      <c r="CW12" s="12"/>
      <c r="CX12" s="19"/>
      <c r="CY12" s="53"/>
      <c r="CZ12" s="12"/>
      <c r="DA12" s="69"/>
      <c r="DB12" s="21" t="s">
        <v>32</v>
      </c>
      <c r="DC12" s="17">
        <v>7457.3329999999996</v>
      </c>
      <c r="DD12" s="17">
        <v>35316.129000000001</v>
      </c>
      <c r="DE12" s="18">
        <f t="shared" si="8"/>
        <v>0.21115941104417191</v>
      </c>
      <c r="DF12" s="12"/>
      <c r="DG12" s="12"/>
      <c r="DH12" s="12"/>
      <c r="DI12" s="27"/>
      <c r="DJ12" s="12"/>
      <c r="DK12" s="19"/>
      <c r="DL12" s="53"/>
      <c r="DM12" s="12"/>
      <c r="DN12" s="69"/>
      <c r="DO12" s="21" t="s">
        <v>32</v>
      </c>
      <c r="DP12" s="17">
        <v>1986.152</v>
      </c>
      <c r="DQ12" s="17">
        <v>30593.383000000002</v>
      </c>
      <c r="DR12" s="18">
        <f t="shared" si="9"/>
        <v>6.4920966733231167E-2</v>
      </c>
      <c r="DS12" s="12"/>
      <c r="DT12" s="12"/>
      <c r="DU12" s="12"/>
      <c r="DV12" s="27"/>
      <c r="DW12" s="27"/>
      <c r="DX12" s="19"/>
      <c r="DY12" s="53"/>
      <c r="DZ12" s="12"/>
      <c r="EA12" s="69"/>
      <c r="EB12" s="21" t="s">
        <v>32</v>
      </c>
      <c r="EC12" s="17">
        <v>5096.125</v>
      </c>
      <c r="ED12" s="17">
        <v>35284.608999999997</v>
      </c>
      <c r="EE12" s="18">
        <f t="shared" si="10"/>
        <v>0.14442911922305843</v>
      </c>
      <c r="EF12" s="12"/>
      <c r="EG12" s="12"/>
      <c r="EH12" s="12"/>
      <c r="EI12" s="27"/>
      <c r="EJ12" s="12"/>
      <c r="EK12" s="19"/>
      <c r="EL12" s="53"/>
    </row>
    <row r="13" spans="1:142" ht="20" customHeight="1" x14ac:dyDescent="0.2">
      <c r="A13" s="50" t="s">
        <v>36</v>
      </c>
      <c r="B13" s="16" t="s">
        <v>20</v>
      </c>
      <c r="C13" s="17">
        <v>626.58100000000002</v>
      </c>
      <c r="D13" s="17">
        <v>1849.011</v>
      </c>
      <c r="E13" s="18">
        <f t="shared" si="0"/>
        <v>0.33887359242319276</v>
      </c>
      <c r="F13" s="12"/>
      <c r="G13" s="12"/>
      <c r="H13" s="12"/>
      <c r="I13" s="16" t="s">
        <v>36</v>
      </c>
      <c r="J13" s="12">
        <v>1414.674</v>
      </c>
      <c r="K13" s="19">
        <f>J13/D13</f>
        <v>0.7650976657250822</v>
      </c>
      <c r="L13" s="53"/>
      <c r="M13" s="12"/>
      <c r="N13" s="62"/>
      <c r="O13" s="13" t="s">
        <v>27</v>
      </c>
      <c r="P13" s="20">
        <v>15.691000000000001</v>
      </c>
      <c r="Q13" s="20">
        <v>111.273889</v>
      </c>
      <c r="R13" s="18">
        <f t="shared" si="1"/>
        <v>0.14101241666856815</v>
      </c>
      <c r="S13" s="12"/>
      <c r="T13" s="12"/>
      <c r="U13" s="12"/>
      <c r="V13" s="12"/>
      <c r="W13" s="19"/>
      <c r="X13" s="19"/>
      <c r="Y13" s="53"/>
      <c r="Z13" s="12"/>
      <c r="AA13" s="61" t="s">
        <v>36</v>
      </c>
      <c r="AB13" s="13" t="s">
        <v>20</v>
      </c>
      <c r="AC13" s="20">
        <v>1226.99</v>
      </c>
      <c r="AD13" s="20">
        <v>39698.255400000002</v>
      </c>
      <c r="AE13" s="18">
        <f t="shared" si="2"/>
        <v>3.0907907353530703E-2</v>
      </c>
      <c r="AF13" s="12"/>
      <c r="AG13" s="12"/>
      <c r="AH13" s="12"/>
      <c r="AI13" s="13" t="s">
        <v>36</v>
      </c>
      <c r="AJ13" s="19">
        <v>28465.084999999999</v>
      </c>
      <c r="AK13" s="19">
        <f>AJ13/AD13</f>
        <v>0.71703616980609175</v>
      </c>
      <c r="AL13" s="53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69"/>
      <c r="BB13" s="21" t="s">
        <v>29</v>
      </c>
      <c r="BC13" s="17">
        <v>8677.4590000000007</v>
      </c>
      <c r="BD13" s="17">
        <v>30016.478999999999</v>
      </c>
      <c r="BE13" s="18">
        <f t="shared" si="4"/>
        <v>0.28908983628626134</v>
      </c>
      <c r="BF13" s="12"/>
      <c r="BG13" s="12"/>
      <c r="BH13" s="12"/>
      <c r="BI13" s="27"/>
      <c r="BJ13" s="12"/>
      <c r="BK13" s="19"/>
      <c r="BL13" s="53"/>
      <c r="BM13" s="12"/>
      <c r="BN13" s="72" t="s">
        <v>36</v>
      </c>
      <c r="BO13" s="22" t="s">
        <v>20</v>
      </c>
      <c r="BP13" s="20">
        <v>6.665</v>
      </c>
      <c r="BQ13" s="20">
        <v>111.273889</v>
      </c>
      <c r="BR13" s="18">
        <f t="shared" si="5"/>
        <v>5.9897250468166886E-2</v>
      </c>
      <c r="BS13" s="29"/>
      <c r="BT13" s="29"/>
      <c r="BU13" s="29"/>
      <c r="BV13" s="22" t="s">
        <v>36</v>
      </c>
      <c r="BW13" s="19">
        <v>55.951333333333338</v>
      </c>
      <c r="BX13" s="23">
        <f>BW13/BQ13</f>
        <v>0.50282536034427039</v>
      </c>
      <c r="BY13" s="53"/>
      <c r="BZ13" s="12"/>
      <c r="CA13" s="78" t="s">
        <v>38</v>
      </c>
      <c r="CB13" s="25" t="s">
        <v>24</v>
      </c>
      <c r="CC13" s="26">
        <v>5919.8289999999997</v>
      </c>
      <c r="CD13" s="17">
        <v>34054.737999999998</v>
      </c>
      <c r="CE13" s="18">
        <f t="shared" si="6"/>
        <v>0.17383275713353014</v>
      </c>
      <c r="CF13" s="12"/>
      <c r="CG13" s="12"/>
      <c r="CH13" s="12"/>
      <c r="CI13" s="24" t="s">
        <v>38</v>
      </c>
      <c r="CJ13" s="12">
        <v>28694.144</v>
      </c>
      <c r="CK13" s="19">
        <f>CJ13/CD13</f>
        <v>0.8425888932106893</v>
      </c>
      <c r="CL13" s="53"/>
      <c r="CM13" s="12"/>
      <c r="CN13" s="68" t="s">
        <v>36</v>
      </c>
      <c r="CO13" s="21" t="s">
        <v>20</v>
      </c>
      <c r="CP13" s="17">
        <v>654.21</v>
      </c>
      <c r="CQ13" s="17">
        <v>25195.71456</v>
      </c>
      <c r="CR13" s="18">
        <f t="shared" si="7"/>
        <v>2.596512984150905E-2</v>
      </c>
      <c r="CS13" s="12"/>
      <c r="CT13" s="12"/>
      <c r="CU13" s="12"/>
      <c r="CV13" s="21" t="s">
        <v>36</v>
      </c>
      <c r="CW13" s="12">
        <v>19957.365000000002</v>
      </c>
      <c r="CX13" s="19">
        <f>CW13/CQ13</f>
        <v>0.79209362975097941</v>
      </c>
      <c r="CY13" s="53"/>
      <c r="CZ13" s="12"/>
      <c r="DA13" s="68" t="s">
        <v>36</v>
      </c>
      <c r="DB13" s="21" t="s">
        <v>20</v>
      </c>
      <c r="DC13" s="17">
        <v>4981.7669999999998</v>
      </c>
      <c r="DD13" s="17">
        <v>35316.129000000001</v>
      </c>
      <c r="DE13" s="18">
        <f t="shared" si="8"/>
        <v>0.14106209092168623</v>
      </c>
      <c r="DF13" s="12"/>
      <c r="DG13" s="12"/>
      <c r="DH13" s="12"/>
      <c r="DI13" s="21" t="s">
        <v>36</v>
      </c>
      <c r="DJ13" s="12">
        <v>42675.389000000003</v>
      </c>
      <c r="DK13" s="19">
        <f>DJ13/DD13</f>
        <v>1.2083824079360455</v>
      </c>
      <c r="DL13" s="53"/>
      <c r="DM13" s="12"/>
      <c r="DN13" s="68" t="s">
        <v>36</v>
      </c>
      <c r="DO13" s="21" t="s">
        <v>20</v>
      </c>
      <c r="DP13" s="17">
        <v>3022.8380000000002</v>
      </c>
      <c r="DQ13" s="17">
        <v>30593.383000000002</v>
      </c>
      <c r="DR13" s="18">
        <f t="shared" si="9"/>
        <v>9.8806921745136847E-2</v>
      </c>
      <c r="DS13" s="12"/>
      <c r="DT13" s="12"/>
      <c r="DU13" s="12"/>
      <c r="DV13" s="21" t="s">
        <v>36</v>
      </c>
      <c r="DW13" s="12">
        <v>22507.866999999998</v>
      </c>
      <c r="DX13" s="19">
        <f>DW13/DQ13</f>
        <v>0.73571030049210306</v>
      </c>
      <c r="DY13" s="53"/>
      <c r="DZ13" s="12"/>
      <c r="EA13" s="68" t="s">
        <v>36</v>
      </c>
      <c r="EB13" s="21" t="s">
        <v>20</v>
      </c>
      <c r="EC13" s="17">
        <v>5863.5159999999996</v>
      </c>
      <c r="ED13" s="17">
        <v>35284.608999999997</v>
      </c>
      <c r="EE13" s="18">
        <f t="shared" si="10"/>
        <v>0.16617772355079802</v>
      </c>
      <c r="EF13" s="12"/>
      <c r="EG13" s="12"/>
      <c r="EH13" s="12"/>
      <c r="EI13" s="21" t="s">
        <v>36</v>
      </c>
      <c r="EJ13" s="12">
        <v>37731.283000000003</v>
      </c>
      <c r="EK13" s="19">
        <f>EJ13/ED13</f>
        <v>1.0693411113043652</v>
      </c>
      <c r="EL13" s="53"/>
    </row>
    <row r="14" spans="1:142" ht="20" customHeight="1" x14ac:dyDescent="0.2">
      <c r="A14" s="52"/>
      <c r="B14" s="16" t="s">
        <v>25</v>
      </c>
      <c r="C14" s="17">
        <v>370.23200000000003</v>
      </c>
      <c r="D14" s="17">
        <v>1849.011</v>
      </c>
      <c r="E14" s="18">
        <f t="shared" si="0"/>
        <v>0.20023244859008413</v>
      </c>
      <c r="F14" s="12"/>
      <c r="G14" s="12"/>
      <c r="H14" s="12"/>
      <c r="I14" s="19"/>
      <c r="J14" s="12"/>
      <c r="K14" s="19"/>
      <c r="L14" s="53"/>
      <c r="M14" s="12"/>
      <c r="N14" s="62"/>
      <c r="O14" s="13" t="s">
        <v>29</v>
      </c>
      <c r="P14" s="20">
        <v>29.233000000000001</v>
      </c>
      <c r="Q14" s="20">
        <v>111.273889</v>
      </c>
      <c r="R14" s="18">
        <f t="shared" si="1"/>
        <v>0.26271212647200637</v>
      </c>
      <c r="S14" s="12"/>
      <c r="T14" s="12"/>
      <c r="U14" s="12"/>
      <c r="V14" s="12"/>
      <c r="W14" s="19"/>
      <c r="X14" s="19"/>
      <c r="Y14" s="53"/>
      <c r="Z14" s="12"/>
      <c r="AA14" s="62"/>
      <c r="AB14" s="13" t="s">
        <v>25</v>
      </c>
      <c r="AC14" s="20">
        <v>1749.518</v>
      </c>
      <c r="AD14" s="20">
        <v>39698.255400000002</v>
      </c>
      <c r="AE14" s="18">
        <f t="shared" si="2"/>
        <v>4.4070400131487893E-2</v>
      </c>
      <c r="AF14" s="12"/>
      <c r="AG14" s="12"/>
      <c r="AH14" s="12"/>
      <c r="AI14" s="12"/>
      <c r="AJ14" s="19"/>
      <c r="AK14" s="19"/>
      <c r="AL14" s="53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69"/>
      <c r="BB14" s="21" t="s">
        <v>32</v>
      </c>
      <c r="BC14" s="17">
        <v>3272.7710000000002</v>
      </c>
      <c r="BD14" s="17">
        <v>30016.478999999999</v>
      </c>
      <c r="BE14" s="18">
        <f t="shared" si="4"/>
        <v>0.10903247512807882</v>
      </c>
      <c r="BF14" s="12"/>
      <c r="BG14" s="12"/>
      <c r="BH14" s="12"/>
      <c r="BI14" s="27"/>
      <c r="BJ14" s="12"/>
      <c r="BK14" s="19"/>
      <c r="BL14" s="53"/>
      <c r="BM14" s="12"/>
      <c r="BN14" s="73"/>
      <c r="BO14" s="22" t="s">
        <v>25</v>
      </c>
      <c r="BP14" s="20">
        <v>7.2480000000000002</v>
      </c>
      <c r="BQ14" s="20">
        <v>111.273889</v>
      </c>
      <c r="BR14" s="18">
        <f t="shared" si="5"/>
        <v>6.5136574852704215E-2</v>
      </c>
      <c r="BS14" s="27"/>
      <c r="BT14" s="27"/>
      <c r="BU14" s="27"/>
      <c r="BV14" s="28"/>
      <c r="BW14" s="28"/>
      <c r="BX14" s="23"/>
      <c r="BY14" s="53"/>
      <c r="BZ14" s="12"/>
      <c r="CA14" s="62"/>
      <c r="CB14" s="25" t="s">
        <v>26</v>
      </c>
      <c r="CC14" s="26">
        <v>8794.2829999999994</v>
      </c>
      <c r="CD14" s="17">
        <v>34054.737999999998</v>
      </c>
      <c r="CE14" s="18">
        <f t="shared" si="6"/>
        <v>0.25823963173641212</v>
      </c>
      <c r="CF14" s="12"/>
      <c r="CG14" s="12"/>
      <c r="CH14" s="12"/>
      <c r="CI14" s="12"/>
      <c r="CJ14" s="12"/>
      <c r="CK14" s="19"/>
      <c r="CL14" s="53"/>
      <c r="CM14" s="12"/>
      <c r="CN14" s="69"/>
      <c r="CO14" s="21" t="s">
        <v>25</v>
      </c>
      <c r="CP14" s="17">
        <v>1880.8030000000001</v>
      </c>
      <c r="CQ14" s="17">
        <v>25195.71456</v>
      </c>
      <c r="CR14" s="18">
        <f t="shared" si="7"/>
        <v>7.464773406291518E-2</v>
      </c>
      <c r="CS14" s="12"/>
      <c r="CT14" s="12"/>
      <c r="CU14" s="12"/>
      <c r="CV14" s="27"/>
      <c r="CW14" s="12"/>
      <c r="CX14" s="19"/>
      <c r="CY14" s="53"/>
      <c r="CZ14" s="12"/>
      <c r="DA14" s="69"/>
      <c r="DB14" s="21" t="s">
        <v>25</v>
      </c>
      <c r="DC14" s="17">
        <v>7146.9089999999997</v>
      </c>
      <c r="DD14" s="17">
        <v>35316.129000000001</v>
      </c>
      <c r="DE14" s="18">
        <f t="shared" si="8"/>
        <v>0.20236954622065176</v>
      </c>
      <c r="DF14" s="12"/>
      <c r="DG14" s="12"/>
      <c r="DH14" s="12"/>
      <c r="DI14" s="27"/>
      <c r="DJ14" s="12"/>
      <c r="DK14" s="19"/>
      <c r="DL14" s="53"/>
      <c r="DM14" s="12"/>
      <c r="DN14" s="69"/>
      <c r="DO14" s="21" t="s">
        <v>25</v>
      </c>
      <c r="DP14" s="17">
        <v>1025.396</v>
      </c>
      <c r="DQ14" s="17">
        <v>30593.383000000002</v>
      </c>
      <c r="DR14" s="18">
        <f t="shared" si="9"/>
        <v>3.3516920962941558E-2</v>
      </c>
      <c r="DS14" s="12"/>
      <c r="DT14" s="12"/>
      <c r="DU14" s="12"/>
      <c r="DV14" s="27"/>
      <c r="DW14" s="27"/>
      <c r="DX14" s="19"/>
      <c r="DY14" s="53"/>
      <c r="DZ14" s="12"/>
      <c r="EA14" s="69"/>
      <c r="EB14" s="21" t="s">
        <v>25</v>
      </c>
      <c r="EC14" s="17">
        <v>4315.6440000000002</v>
      </c>
      <c r="ED14" s="17">
        <v>35284.608999999997</v>
      </c>
      <c r="EE14" s="18">
        <f t="shared" si="10"/>
        <v>0.12230953161476157</v>
      </c>
      <c r="EF14" s="12"/>
      <c r="EG14" s="12"/>
      <c r="EH14" s="12"/>
      <c r="EI14" s="27"/>
      <c r="EJ14" s="12"/>
      <c r="EK14" s="19"/>
      <c r="EL14" s="53"/>
    </row>
    <row r="15" spans="1:142" ht="20" customHeight="1" x14ac:dyDescent="0.2">
      <c r="A15" s="52"/>
      <c r="B15" s="16" t="s">
        <v>27</v>
      </c>
      <c r="C15" s="17">
        <v>779.12699999999995</v>
      </c>
      <c r="D15" s="17">
        <v>1849.011</v>
      </c>
      <c r="E15" s="18">
        <f t="shared" si="0"/>
        <v>0.4213749945240996</v>
      </c>
      <c r="F15" s="12"/>
      <c r="G15" s="12"/>
      <c r="H15" s="12"/>
      <c r="I15" s="19"/>
      <c r="J15" s="12"/>
      <c r="K15" s="19"/>
      <c r="L15" s="53"/>
      <c r="M15" s="12"/>
      <c r="N15" s="62"/>
      <c r="O15" s="13" t="s">
        <v>32</v>
      </c>
      <c r="P15" s="20">
        <v>27.212</v>
      </c>
      <c r="Q15" s="20">
        <v>111.273889</v>
      </c>
      <c r="R15" s="18">
        <f t="shared" si="1"/>
        <v>0.24454973439456223</v>
      </c>
      <c r="S15" s="12"/>
      <c r="T15" s="12"/>
      <c r="U15" s="12"/>
      <c r="V15" s="12"/>
      <c r="W15" s="19"/>
      <c r="X15" s="19"/>
      <c r="Y15" s="53"/>
      <c r="Z15" s="12"/>
      <c r="AA15" s="62"/>
      <c r="AB15" s="13" t="s">
        <v>27</v>
      </c>
      <c r="AC15" s="20">
        <v>-214.44900000000001</v>
      </c>
      <c r="AD15" s="20">
        <v>39698.255400000002</v>
      </c>
      <c r="AE15" s="18">
        <f t="shared" si="2"/>
        <v>-5.4019754228292862E-3</v>
      </c>
      <c r="AF15" s="12"/>
      <c r="AG15" s="12"/>
      <c r="AH15" s="12"/>
      <c r="AI15" s="12"/>
      <c r="AJ15" s="19"/>
      <c r="AK15" s="19"/>
      <c r="AL15" s="53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68" t="s">
        <v>39</v>
      </c>
      <c r="BB15" s="21" t="s">
        <v>20</v>
      </c>
      <c r="BC15" s="17">
        <v>2163.3220000000001</v>
      </c>
      <c r="BD15" s="17">
        <v>30016.478999999999</v>
      </c>
      <c r="BE15" s="18">
        <f t="shared" si="4"/>
        <v>7.2071144653575128E-2</v>
      </c>
      <c r="BF15" s="12"/>
      <c r="BG15" s="12"/>
      <c r="BH15" s="12"/>
      <c r="BI15" s="21" t="s">
        <v>39</v>
      </c>
      <c r="BJ15" s="12">
        <v>19781.179</v>
      </c>
      <c r="BK15" s="19">
        <f>BJ15/BD15</f>
        <v>0.65901063878944632</v>
      </c>
      <c r="BL15" s="53"/>
      <c r="BM15" s="12"/>
      <c r="BN15" s="73"/>
      <c r="BO15" s="22" t="s">
        <v>27</v>
      </c>
      <c r="BP15" s="20">
        <v>1.7999999999999999E-2</v>
      </c>
      <c r="BQ15" s="20">
        <v>111.273889</v>
      </c>
      <c r="BR15" s="18">
        <f t="shared" si="5"/>
        <v>1.6176301701830516E-4</v>
      </c>
      <c r="BS15" s="27"/>
      <c r="BT15" s="27"/>
      <c r="BU15" s="27"/>
      <c r="BV15" s="28"/>
      <c r="BW15" s="28"/>
      <c r="BX15" s="23"/>
      <c r="BY15" s="53"/>
      <c r="BZ15" s="12"/>
      <c r="CA15" s="62"/>
      <c r="CB15" s="25" t="s">
        <v>28</v>
      </c>
      <c r="CC15" s="26">
        <v>5663.53</v>
      </c>
      <c r="CD15" s="17">
        <v>34054.737999999998</v>
      </c>
      <c r="CE15" s="18">
        <f t="shared" si="6"/>
        <v>0.1663066678122733</v>
      </c>
      <c r="CF15" s="12"/>
      <c r="CG15" s="12"/>
      <c r="CH15" s="12"/>
      <c r="CI15" s="12"/>
      <c r="CJ15" s="12"/>
      <c r="CK15" s="19"/>
      <c r="CL15" s="53"/>
      <c r="CM15" s="12"/>
      <c r="CN15" s="69"/>
      <c r="CO15" s="21" t="s">
        <v>27</v>
      </c>
      <c r="CP15" s="17">
        <v>2089.9769999999999</v>
      </c>
      <c r="CQ15" s="17">
        <v>25195.71456</v>
      </c>
      <c r="CR15" s="18">
        <f t="shared" si="7"/>
        <v>8.2949701427320818E-2</v>
      </c>
      <c r="CS15" s="12"/>
      <c r="CT15" s="12"/>
      <c r="CU15" s="12"/>
      <c r="CV15" s="27"/>
      <c r="CW15" s="12"/>
      <c r="CX15" s="19"/>
      <c r="CY15" s="53"/>
      <c r="CZ15" s="12"/>
      <c r="DA15" s="69"/>
      <c r="DB15" s="21" t="s">
        <v>27</v>
      </c>
      <c r="DC15" s="17">
        <v>17242.223000000002</v>
      </c>
      <c r="DD15" s="17">
        <v>35316.129000000001</v>
      </c>
      <c r="DE15" s="18">
        <f t="shared" si="8"/>
        <v>0.48822516759976725</v>
      </c>
      <c r="DF15" s="12"/>
      <c r="DG15" s="12"/>
      <c r="DH15" s="12"/>
      <c r="DI15" s="27"/>
      <c r="DJ15" s="12"/>
      <c r="DK15" s="19"/>
      <c r="DL15" s="53"/>
      <c r="DM15" s="12"/>
      <c r="DN15" s="69"/>
      <c r="DO15" s="21" t="s">
        <v>27</v>
      </c>
      <c r="DP15" s="17">
        <v>2386.1979999999999</v>
      </c>
      <c r="DQ15" s="17">
        <v>30593.383000000002</v>
      </c>
      <c r="DR15" s="18">
        <f t="shared" si="9"/>
        <v>7.7997193053151392E-2</v>
      </c>
      <c r="DS15" s="12"/>
      <c r="DT15" s="12"/>
      <c r="DU15" s="12"/>
      <c r="DV15" s="27"/>
      <c r="DW15" s="27"/>
      <c r="DX15" s="19"/>
      <c r="DY15" s="53"/>
      <c r="DZ15" s="12"/>
      <c r="EA15" s="69"/>
      <c r="EB15" s="21" t="s">
        <v>27</v>
      </c>
      <c r="EC15" s="17">
        <v>5117.1670000000004</v>
      </c>
      <c r="ED15" s="17">
        <v>35284.608999999997</v>
      </c>
      <c r="EE15" s="18">
        <f t="shared" si="10"/>
        <v>0.14502546988688469</v>
      </c>
      <c r="EF15" s="12"/>
      <c r="EG15" s="12"/>
      <c r="EH15" s="12"/>
      <c r="EI15" s="27"/>
      <c r="EJ15" s="12"/>
      <c r="EK15" s="19"/>
      <c r="EL15" s="53"/>
    </row>
    <row r="16" spans="1:142" ht="20" customHeight="1" thickBot="1" x14ac:dyDescent="0.25">
      <c r="A16" s="52"/>
      <c r="B16" s="16" t="s">
        <v>29</v>
      </c>
      <c r="C16" s="17">
        <v>706.15</v>
      </c>
      <c r="D16" s="17">
        <v>1849.011</v>
      </c>
      <c r="E16" s="18">
        <f t="shared" si="0"/>
        <v>0.38190686805000079</v>
      </c>
      <c r="F16" s="12"/>
      <c r="G16" s="12"/>
      <c r="H16" s="12"/>
      <c r="I16" s="19"/>
      <c r="J16" s="12"/>
      <c r="K16" s="19"/>
      <c r="L16" s="53"/>
      <c r="M16" s="12"/>
      <c r="N16" s="61" t="s">
        <v>40</v>
      </c>
      <c r="O16" s="13" t="s">
        <v>22</v>
      </c>
      <c r="P16" s="20">
        <v>33.902000000000001</v>
      </c>
      <c r="Q16" s="20">
        <v>124.006</v>
      </c>
      <c r="R16" s="18">
        <f t="shared" si="1"/>
        <v>0.27338999725819718</v>
      </c>
      <c r="S16" s="12"/>
      <c r="T16" s="12"/>
      <c r="U16" s="12"/>
      <c r="V16" s="13" t="s">
        <v>40</v>
      </c>
      <c r="W16" s="19">
        <v>171.03533333333337</v>
      </c>
      <c r="X16" s="19">
        <f>W16/Q16</f>
        <v>1.3792504663752831</v>
      </c>
      <c r="Y16" s="53"/>
      <c r="Z16" s="12"/>
      <c r="AA16" s="62"/>
      <c r="AB16" s="13" t="s">
        <v>29</v>
      </c>
      <c r="AC16" s="20">
        <v>3038.3240000000001</v>
      </c>
      <c r="AD16" s="20">
        <v>39698.255400000002</v>
      </c>
      <c r="AE16" s="18">
        <f t="shared" si="2"/>
        <v>7.6535453998817282E-2</v>
      </c>
      <c r="AF16" s="12"/>
      <c r="AG16" s="12"/>
      <c r="AH16" s="12"/>
      <c r="AI16" s="12"/>
      <c r="AJ16" s="19"/>
      <c r="AK16" s="19"/>
      <c r="AL16" s="53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69"/>
      <c r="BB16" s="21" t="s">
        <v>25</v>
      </c>
      <c r="BC16" s="17">
        <v>3023.8919999999998</v>
      </c>
      <c r="BD16" s="17">
        <v>30016.478999999999</v>
      </c>
      <c r="BE16" s="18">
        <f t="shared" si="4"/>
        <v>0.10074106293413028</v>
      </c>
      <c r="BF16" s="12"/>
      <c r="BG16" s="12"/>
      <c r="BH16" s="12"/>
      <c r="BI16" s="27"/>
      <c r="BJ16" s="12"/>
      <c r="BK16" s="19"/>
      <c r="BL16" s="53"/>
      <c r="BM16" s="12"/>
      <c r="BN16" s="73"/>
      <c r="BO16" s="22" t="s">
        <v>29</v>
      </c>
      <c r="BP16" s="20">
        <v>5.6230000000000002</v>
      </c>
      <c r="BQ16" s="20">
        <v>111.273889</v>
      </c>
      <c r="BR16" s="18">
        <f t="shared" si="5"/>
        <v>5.0532969149662779E-2</v>
      </c>
      <c r="BS16" s="27"/>
      <c r="BT16" s="27"/>
      <c r="BU16" s="27"/>
      <c r="BV16" s="28"/>
      <c r="BW16" s="28"/>
      <c r="BX16" s="23"/>
      <c r="BY16" s="53"/>
      <c r="BZ16" s="12"/>
      <c r="CA16" s="62"/>
      <c r="CB16" s="25" t="s">
        <v>31</v>
      </c>
      <c r="CC16" s="26">
        <v>6669.4449999999997</v>
      </c>
      <c r="CD16" s="17">
        <v>34054.737999999998</v>
      </c>
      <c r="CE16" s="18">
        <f t="shared" si="6"/>
        <v>0.19584484837322783</v>
      </c>
      <c r="CF16" s="12"/>
      <c r="CG16" s="12"/>
      <c r="CH16" s="12"/>
      <c r="CI16" s="12"/>
      <c r="CJ16" s="12"/>
      <c r="CK16" s="19"/>
      <c r="CL16" s="53"/>
      <c r="CM16" s="12"/>
      <c r="CN16" s="69"/>
      <c r="CO16" s="21" t="s">
        <v>29</v>
      </c>
      <c r="CP16" s="17">
        <v>1349.57</v>
      </c>
      <c r="CQ16" s="17">
        <v>25195.71456</v>
      </c>
      <c r="CR16" s="18">
        <f t="shared" si="7"/>
        <v>5.3563473930703237E-2</v>
      </c>
      <c r="CS16" s="12"/>
      <c r="CT16" s="12"/>
      <c r="CU16" s="12"/>
      <c r="CV16" s="27"/>
      <c r="CW16" s="12"/>
      <c r="CX16" s="19"/>
      <c r="CY16" s="53"/>
      <c r="CZ16" s="12"/>
      <c r="DA16" s="69"/>
      <c r="DB16" s="21" t="s">
        <v>29</v>
      </c>
      <c r="DC16" s="17">
        <v>8091.0249999999996</v>
      </c>
      <c r="DD16" s="17">
        <v>35316.129000000001</v>
      </c>
      <c r="DE16" s="18">
        <f t="shared" si="8"/>
        <v>0.22910282720962991</v>
      </c>
      <c r="DF16" s="12"/>
      <c r="DG16" s="12"/>
      <c r="DH16" s="12"/>
      <c r="DI16" s="27"/>
      <c r="DJ16" s="12"/>
      <c r="DK16" s="19"/>
      <c r="DL16" s="53"/>
      <c r="DM16" s="12"/>
      <c r="DN16" s="69"/>
      <c r="DO16" s="21" t="s">
        <v>29</v>
      </c>
      <c r="DP16" s="17">
        <v>1411.501</v>
      </c>
      <c r="DQ16" s="17">
        <v>30593.383000000002</v>
      </c>
      <c r="DR16" s="18">
        <f t="shared" si="9"/>
        <v>4.6137460509025757E-2</v>
      </c>
      <c r="DS16" s="12"/>
      <c r="DT16" s="12"/>
      <c r="DU16" s="12"/>
      <c r="DV16" s="27"/>
      <c r="DW16" s="27"/>
      <c r="DX16" s="19"/>
      <c r="DY16" s="53"/>
      <c r="DZ16" s="12"/>
      <c r="EA16" s="70"/>
      <c r="EB16" s="71" t="s">
        <v>29</v>
      </c>
      <c r="EC16" s="56">
        <v>5642.5969999999998</v>
      </c>
      <c r="ED16" s="56">
        <v>35284.608999999997</v>
      </c>
      <c r="EE16" s="57">
        <f t="shared" si="10"/>
        <v>0.15991666508193417</v>
      </c>
      <c r="EF16" s="58"/>
      <c r="EG16" s="58"/>
      <c r="EH16" s="58"/>
      <c r="EI16" s="76"/>
      <c r="EJ16" s="58"/>
      <c r="EK16" s="59"/>
      <c r="EL16" s="60"/>
    </row>
    <row r="17" spans="1:138" ht="20" customHeight="1" thickBot="1" x14ac:dyDescent="0.25">
      <c r="A17" s="52"/>
      <c r="B17" s="16" t="s">
        <v>32</v>
      </c>
      <c r="C17" s="17">
        <v>467.67</v>
      </c>
      <c r="D17" s="17">
        <v>1849.011</v>
      </c>
      <c r="E17" s="18">
        <f t="shared" si="0"/>
        <v>0.25292980950356708</v>
      </c>
      <c r="F17" s="12"/>
      <c r="G17" s="12"/>
      <c r="H17" s="12"/>
      <c r="I17" s="19"/>
      <c r="J17" s="12"/>
      <c r="K17" s="19"/>
      <c r="L17" s="53"/>
      <c r="M17" s="12"/>
      <c r="N17" s="62"/>
      <c r="O17" s="13" t="s">
        <v>25</v>
      </c>
      <c r="P17" s="20">
        <v>54.036999999999999</v>
      </c>
      <c r="Q17" s="20">
        <v>124.006</v>
      </c>
      <c r="R17" s="18">
        <f t="shared" si="1"/>
        <v>0.43576117284647514</v>
      </c>
      <c r="S17" s="12"/>
      <c r="T17" s="12"/>
      <c r="U17" s="12"/>
      <c r="V17" s="12"/>
      <c r="W17" s="19"/>
      <c r="X17" s="19"/>
      <c r="Y17" s="53"/>
      <c r="Z17" s="12"/>
      <c r="AA17" s="62"/>
      <c r="AB17" s="13" t="s">
        <v>32</v>
      </c>
      <c r="AC17" s="20">
        <v>2061.2579999999998</v>
      </c>
      <c r="AD17" s="20">
        <v>39698.255400000002</v>
      </c>
      <c r="AE17" s="18">
        <f t="shared" si="2"/>
        <v>5.1923138163900262E-2</v>
      </c>
      <c r="AF17" s="12"/>
      <c r="AG17" s="12"/>
      <c r="AH17" s="12"/>
      <c r="AI17" s="12"/>
      <c r="AJ17" s="19"/>
      <c r="AK17" s="19"/>
      <c r="AL17" s="53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69"/>
      <c r="BB17" s="21" t="s">
        <v>27</v>
      </c>
      <c r="BC17" s="17">
        <v>2607.4960000000001</v>
      </c>
      <c r="BD17" s="17">
        <v>30016.478999999999</v>
      </c>
      <c r="BE17" s="18">
        <f t="shared" si="4"/>
        <v>8.6868816292543838E-2</v>
      </c>
      <c r="BF17" s="12"/>
      <c r="BG17" s="12"/>
      <c r="BH17" s="12"/>
      <c r="BI17" s="27"/>
      <c r="BJ17" s="12"/>
      <c r="BK17" s="19"/>
      <c r="BL17" s="53"/>
      <c r="BM17" s="12"/>
      <c r="BN17" s="73"/>
      <c r="BO17" s="22" t="s">
        <v>32</v>
      </c>
      <c r="BP17" s="20">
        <v>10.664</v>
      </c>
      <c r="BQ17" s="20">
        <v>111.273889</v>
      </c>
      <c r="BR17" s="18">
        <f t="shared" si="5"/>
        <v>9.583560074906701E-2</v>
      </c>
      <c r="BS17" s="27"/>
      <c r="BT17" s="27"/>
      <c r="BU17" s="27"/>
      <c r="BV17" s="28"/>
      <c r="BW17" s="28"/>
      <c r="BX17" s="23"/>
      <c r="BY17" s="53"/>
      <c r="BZ17" s="12"/>
      <c r="CA17" s="63"/>
      <c r="CB17" s="79" t="s">
        <v>33</v>
      </c>
      <c r="CC17" s="80">
        <v>7373.03</v>
      </c>
      <c r="CD17" s="56">
        <v>34054.737999999998</v>
      </c>
      <c r="CE17" s="57">
        <f t="shared" si="6"/>
        <v>0.21650526279192048</v>
      </c>
      <c r="CF17" s="58"/>
      <c r="CG17" s="58"/>
      <c r="CH17" s="58"/>
      <c r="CI17" s="58"/>
      <c r="CJ17" s="58"/>
      <c r="CK17" s="59"/>
      <c r="CL17" s="60"/>
      <c r="CM17" s="12"/>
      <c r="CN17" s="69"/>
      <c r="CO17" s="21" t="s">
        <v>32</v>
      </c>
      <c r="CP17" s="17">
        <v>1670.8440000000001</v>
      </c>
      <c r="CQ17" s="17">
        <v>25195.71456</v>
      </c>
      <c r="CR17" s="18">
        <f t="shared" si="7"/>
        <v>6.631461060654277E-2</v>
      </c>
      <c r="CS17" s="12"/>
      <c r="CT17" s="12"/>
      <c r="CU17" s="12"/>
      <c r="CV17" s="27"/>
      <c r="CW17" s="12"/>
      <c r="CX17" s="19"/>
      <c r="CY17" s="53"/>
      <c r="CZ17" s="12"/>
      <c r="DA17" s="69"/>
      <c r="DB17" s="21" t="s">
        <v>32</v>
      </c>
      <c r="DC17" s="17">
        <v>10863.885</v>
      </c>
      <c r="DD17" s="17">
        <v>35316.129000000001</v>
      </c>
      <c r="DE17" s="18">
        <f t="shared" si="8"/>
        <v>0.30761822735441929</v>
      </c>
      <c r="DF17" s="12"/>
      <c r="DG17" s="12"/>
      <c r="DH17" s="12"/>
      <c r="DI17" s="27"/>
      <c r="DJ17" s="12"/>
      <c r="DK17" s="19"/>
      <c r="DL17" s="53"/>
      <c r="DM17" s="12"/>
      <c r="DN17" s="69"/>
      <c r="DO17" s="21" t="s">
        <v>32</v>
      </c>
      <c r="DP17" s="17">
        <v>830.34500000000003</v>
      </c>
      <c r="DQ17" s="17">
        <v>30593.383000000002</v>
      </c>
      <c r="DR17" s="18">
        <f t="shared" si="9"/>
        <v>2.7141326606475655E-2</v>
      </c>
      <c r="DS17" s="12"/>
      <c r="DT17" s="12"/>
      <c r="DU17" s="12"/>
      <c r="DV17" s="27"/>
      <c r="DW17" s="27"/>
      <c r="DX17" s="19"/>
      <c r="DY17" s="53"/>
      <c r="DZ17" s="12"/>
      <c r="EA17" s="27"/>
      <c r="EB17" s="29"/>
      <c r="EC17" s="29"/>
      <c r="ED17" s="29"/>
      <c r="EE17" s="12"/>
      <c r="EF17" s="12"/>
      <c r="EG17" s="12"/>
      <c r="EH17" s="12"/>
    </row>
    <row r="18" spans="1:138" ht="20" customHeight="1" x14ac:dyDescent="0.2">
      <c r="A18" s="50" t="s">
        <v>39</v>
      </c>
      <c r="B18" s="16" t="s">
        <v>20</v>
      </c>
      <c r="C18" s="17">
        <v>462.79399999999998</v>
      </c>
      <c r="D18" s="17">
        <v>1725.336</v>
      </c>
      <c r="E18" s="18">
        <f t="shared" si="0"/>
        <v>0.2682341294681152</v>
      </c>
      <c r="F18" s="12"/>
      <c r="G18" s="12"/>
      <c r="H18" s="12"/>
      <c r="I18" s="16" t="s">
        <v>39</v>
      </c>
      <c r="J18" s="12">
        <v>1272.527</v>
      </c>
      <c r="K18" s="19">
        <f>J18/D18</f>
        <v>0.7375531490677758</v>
      </c>
      <c r="L18" s="53"/>
      <c r="M18" s="12"/>
      <c r="N18" s="62"/>
      <c r="O18" s="13" t="s">
        <v>27</v>
      </c>
      <c r="P18" s="20">
        <v>45.274000000000001</v>
      </c>
      <c r="Q18" s="20">
        <v>124.006</v>
      </c>
      <c r="R18" s="18">
        <f t="shared" si="1"/>
        <v>0.3650952373272261</v>
      </c>
      <c r="S18" s="12"/>
      <c r="T18" s="12"/>
      <c r="U18" s="12"/>
      <c r="V18" s="12"/>
      <c r="W18" s="19"/>
      <c r="X18" s="19"/>
      <c r="Y18" s="53"/>
      <c r="Z18" s="12"/>
      <c r="AA18" s="61" t="s">
        <v>40</v>
      </c>
      <c r="AB18" s="13" t="s">
        <v>20</v>
      </c>
      <c r="AC18" s="20">
        <v>4574.2139999999999</v>
      </c>
      <c r="AD18" s="20">
        <v>39698.255400000002</v>
      </c>
      <c r="AE18" s="18">
        <f t="shared" si="2"/>
        <v>0.11522455971704992</v>
      </c>
      <c r="AF18" s="12"/>
      <c r="AG18" s="12"/>
      <c r="AH18" s="12"/>
      <c r="AI18" s="13" t="s">
        <v>40</v>
      </c>
      <c r="AJ18" s="19">
        <v>30052.444000000003</v>
      </c>
      <c r="AK18" s="19">
        <f>AJ18/AD18</f>
        <v>0.75702178086143301</v>
      </c>
      <c r="AL18" s="53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69"/>
      <c r="BB18" s="21" t="s">
        <v>29</v>
      </c>
      <c r="BC18" s="17">
        <v>950.53099999999995</v>
      </c>
      <c r="BD18" s="17">
        <v>30016.478999999999</v>
      </c>
      <c r="BE18" s="18">
        <f t="shared" si="4"/>
        <v>3.1666971998947642E-2</v>
      </c>
      <c r="BF18" s="12"/>
      <c r="BG18" s="12"/>
      <c r="BH18" s="12"/>
      <c r="BI18" s="27"/>
      <c r="BJ18" s="12"/>
      <c r="BK18" s="19"/>
      <c r="BL18" s="53"/>
      <c r="BM18" s="12"/>
      <c r="BN18" s="72" t="s">
        <v>39</v>
      </c>
      <c r="BO18" s="22" t="s">
        <v>20</v>
      </c>
      <c r="BP18" s="20">
        <v>2.4736666700000001</v>
      </c>
      <c r="BQ18" s="20">
        <v>111.273889</v>
      </c>
      <c r="BR18" s="18">
        <f t="shared" si="5"/>
        <v>2.2230432424268014E-2</v>
      </c>
      <c r="BS18" s="29"/>
      <c r="BT18" s="29"/>
      <c r="BU18" s="29"/>
      <c r="BV18" s="22" t="s">
        <v>39</v>
      </c>
      <c r="BW18" s="19">
        <v>64.403333333333336</v>
      </c>
      <c r="BX18" s="23">
        <f>BW18/BQ18</f>
        <v>0.57878208366864337</v>
      </c>
      <c r="BY18" s="53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68" t="s">
        <v>39</v>
      </c>
      <c r="CO18" s="21" t="s">
        <v>20</v>
      </c>
      <c r="CP18" s="17">
        <v>3379.3380000000002</v>
      </c>
      <c r="CQ18" s="17">
        <v>25195.71456</v>
      </c>
      <c r="CR18" s="18">
        <f t="shared" si="7"/>
        <v>0.13412352294881691</v>
      </c>
      <c r="CS18" s="12"/>
      <c r="CT18" s="12"/>
      <c r="CU18" s="12"/>
      <c r="CV18" s="21" t="s">
        <v>39</v>
      </c>
      <c r="CW18" s="12">
        <v>21831.978999999999</v>
      </c>
      <c r="CX18" s="19">
        <f>CW18/CQ18</f>
        <v>0.86649572680347109</v>
      </c>
      <c r="CY18" s="53"/>
      <c r="CZ18" s="12"/>
      <c r="DA18" s="68" t="s">
        <v>39</v>
      </c>
      <c r="DB18" s="21" t="s">
        <v>20</v>
      </c>
      <c r="DC18" s="17">
        <v>9626.9519999999993</v>
      </c>
      <c r="DD18" s="17">
        <v>30593.383000000002</v>
      </c>
      <c r="DE18" s="18">
        <f t="shared" si="8"/>
        <v>0.31467432026069164</v>
      </c>
      <c r="DF18" s="12"/>
      <c r="DG18" s="12"/>
      <c r="DH18" s="12"/>
      <c r="DI18" s="21" t="s">
        <v>39</v>
      </c>
      <c r="DJ18" s="12">
        <v>31511.638999999999</v>
      </c>
      <c r="DK18" s="19">
        <f>DJ18/DD18</f>
        <v>1.0300148564805662</v>
      </c>
      <c r="DL18" s="53"/>
      <c r="DM18" s="12"/>
      <c r="DN18" s="68" t="s">
        <v>39</v>
      </c>
      <c r="DO18" s="21" t="s">
        <v>20</v>
      </c>
      <c r="DP18" s="17">
        <v>2197.6480000000001</v>
      </c>
      <c r="DQ18" s="17">
        <v>24318.232</v>
      </c>
      <c r="DR18" s="18">
        <f t="shared" si="9"/>
        <v>9.0370385478681189E-2</v>
      </c>
      <c r="DS18" s="12"/>
      <c r="DT18" s="12"/>
      <c r="DU18" s="12"/>
      <c r="DV18" s="21" t="s">
        <v>39</v>
      </c>
      <c r="DW18" s="12">
        <v>22883.114000000001</v>
      </c>
      <c r="DX18" s="19">
        <f>DW18/DQ18</f>
        <v>0.94098592364773892</v>
      </c>
      <c r="DY18" s="53"/>
      <c r="DZ18" s="12"/>
      <c r="EA18" s="12"/>
      <c r="EB18" s="12"/>
      <c r="EC18" s="12"/>
      <c r="ED18" s="12"/>
      <c r="EE18" s="12"/>
      <c r="EF18" s="12"/>
      <c r="EG18" s="12"/>
      <c r="EH18" s="12"/>
    </row>
    <row r="19" spans="1:138" ht="20" customHeight="1" x14ac:dyDescent="0.2">
      <c r="A19" s="52"/>
      <c r="B19" s="16" t="s">
        <v>25</v>
      </c>
      <c r="C19" s="17">
        <v>306.12</v>
      </c>
      <c r="D19" s="17">
        <v>1725.336</v>
      </c>
      <c r="E19" s="18">
        <f t="shared" si="0"/>
        <v>0.17742631000570325</v>
      </c>
      <c r="F19" s="12"/>
      <c r="G19" s="12"/>
      <c r="H19" s="12"/>
      <c r="I19" s="19"/>
      <c r="J19" s="12"/>
      <c r="K19" s="19"/>
      <c r="L19" s="53"/>
      <c r="M19" s="12"/>
      <c r="N19" s="62"/>
      <c r="O19" s="13" t="s">
        <v>29</v>
      </c>
      <c r="P19" s="20">
        <v>36.494999999999997</v>
      </c>
      <c r="Q19" s="20">
        <v>124.006</v>
      </c>
      <c r="R19" s="18">
        <f t="shared" si="1"/>
        <v>0.29430027579310675</v>
      </c>
      <c r="S19" s="12"/>
      <c r="T19" s="12"/>
      <c r="U19" s="12"/>
      <c r="V19" s="12"/>
      <c r="W19" s="19"/>
      <c r="X19" s="19"/>
      <c r="Y19" s="53"/>
      <c r="Z19" s="12"/>
      <c r="AA19" s="62"/>
      <c r="AB19" s="13" t="s">
        <v>25</v>
      </c>
      <c r="AC19" s="20">
        <v>2537.5140000000001</v>
      </c>
      <c r="AD19" s="20">
        <v>39698.255400000002</v>
      </c>
      <c r="AE19" s="18">
        <f t="shared" si="2"/>
        <v>6.3920038158654199E-2</v>
      </c>
      <c r="AF19" s="12"/>
      <c r="AG19" s="12"/>
      <c r="AH19" s="12"/>
      <c r="AI19" s="12"/>
      <c r="AJ19" s="19"/>
      <c r="AK19" s="19"/>
      <c r="AL19" s="53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69"/>
      <c r="BB19" s="21" t="s">
        <v>32</v>
      </c>
      <c r="BC19" s="17">
        <v>4601.098</v>
      </c>
      <c r="BD19" s="17">
        <v>30016.478999999999</v>
      </c>
      <c r="BE19" s="18">
        <f t="shared" si="4"/>
        <v>0.1532857334799328</v>
      </c>
      <c r="BF19" s="12"/>
      <c r="BG19" s="12"/>
      <c r="BH19" s="12"/>
      <c r="BI19" s="27"/>
      <c r="BJ19" s="12"/>
      <c r="BK19" s="19"/>
      <c r="BL19" s="53"/>
      <c r="BM19" s="12"/>
      <c r="BN19" s="73"/>
      <c r="BO19" s="22" t="s">
        <v>25</v>
      </c>
      <c r="BP19" s="20">
        <v>7.2106666700000002</v>
      </c>
      <c r="BQ19" s="20">
        <v>111.273889</v>
      </c>
      <c r="BR19" s="18">
        <f t="shared" si="5"/>
        <v>6.4801066402918661E-2</v>
      </c>
      <c r="BS19" s="27"/>
      <c r="BT19" s="27"/>
      <c r="BU19" s="27"/>
      <c r="BV19" s="28"/>
      <c r="BW19" s="28"/>
      <c r="BX19" s="12"/>
      <c r="BY19" s="53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69"/>
      <c r="CO19" s="21" t="s">
        <v>25</v>
      </c>
      <c r="CP19" s="17">
        <v>4671.8969999999999</v>
      </c>
      <c r="CQ19" s="17">
        <v>25195.71456</v>
      </c>
      <c r="CR19" s="18">
        <f t="shared" si="7"/>
        <v>0.18542427081694959</v>
      </c>
      <c r="CS19" s="12"/>
      <c r="CT19" s="12"/>
      <c r="CU19" s="12"/>
      <c r="CV19" s="27"/>
      <c r="CW19" s="12"/>
      <c r="CX19" s="19"/>
      <c r="CY19" s="53"/>
      <c r="CZ19" s="12"/>
      <c r="DA19" s="69"/>
      <c r="DB19" s="21" t="s">
        <v>25</v>
      </c>
      <c r="DC19" s="17">
        <v>10786.894</v>
      </c>
      <c r="DD19" s="17">
        <v>30593.383000000002</v>
      </c>
      <c r="DE19" s="18">
        <f t="shared" si="8"/>
        <v>0.35258912033363554</v>
      </c>
      <c r="DF19" s="12"/>
      <c r="DG19" s="12"/>
      <c r="DH19" s="12"/>
      <c r="DI19" s="27"/>
      <c r="DJ19" s="12"/>
      <c r="DK19" s="19"/>
      <c r="DL19" s="53"/>
      <c r="DM19" s="12"/>
      <c r="DN19" s="69"/>
      <c r="DO19" s="21" t="s">
        <v>25</v>
      </c>
      <c r="DP19" s="17">
        <v>1680.799</v>
      </c>
      <c r="DQ19" s="17">
        <v>24318.232</v>
      </c>
      <c r="DR19" s="18">
        <f t="shared" si="9"/>
        <v>6.9116825598176709E-2</v>
      </c>
      <c r="DS19" s="12"/>
      <c r="DT19" s="12"/>
      <c r="DU19" s="12"/>
      <c r="DV19" s="27"/>
      <c r="DW19" s="27"/>
      <c r="DX19" s="19"/>
      <c r="DY19" s="53"/>
      <c r="DZ19" s="12"/>
      <c r="EA19" s="12"/>
      <c r="EB19" s="12"/>
      <c r="EC19" s="12"/>
      <c r="ED19" s="12"/>
      <c r="EE19" s="12"/>
      <c r="EF19" s="12"/>
      <c r="EG19" s="12"/>
      <c r="EH19" s="12"/>
    </row>
    <row r="20" spans="1:138" ht="20" customHeight="1" x14ac:dyDescent="0.2">
      <c r="A20" s="52"/>
      <c r="B20" s="16" t="s">
        <v>27</v>
      </c>
      <c r="C20" s="17">
        <v>451.53899999999999</v>
      </c>
      <c r="D20" s="17">
        <v>1725.336</v>
      </c>
      <c r="E20" s="18">
        <f t="shared" si="0"/>
        <v>0.26171076242540581</v>
      </c>
      <c r="F20" s="12"/>
      <c r="G20" s="12"/>
      <c r="H20" s="12"/>
      <c r="I20" s="19"/>
      <c r="J20" s="12"/>
      <c r="K20" s="19"/>
      <c r="L20" s="53"/>
      <c r="M20" s="12"/>
      <c r="N20" s="62"/>
      <c r="O20" s="13" t="s">
        <v>32</v>
      </c>
      <c r="P20" s="20">
        <v>55.786999999999999</v>
      </c>
      <c r="Q20" s="20">
        <v>124.006</v>
      </c>
      <c r="R20" s="18">
        <f t="shared" si="1"/>
        <v>0.44987339322290854</v>
      </c>
      <c r="S20" s="12"/>
      <c r="T20" s="12"/>
      <c r="U20" s="12"/>
      <c r="V20" s="12"/>
      <c r="W20" s="19"/>
      <c r="X20" s="19"/>
      <c r="Y20" s="53"/>
      <c r="Z20" s="12"/>
      <c r="AA20" s="62"/>
      <c r="AB20" s="13" t="s">
        <v>27</v>
      </c>
      <c r="AC20" s="20">
        <v>603.53700000000003</v>
      </c>
      <c r="AD20" s="20">
        <v>39698.255400000002</v>
      </c>
      <c r="AE20" s="18">
        <f t="shared" si="2"/>
        <v>1.5203111419349678E-2</v>
      </c>
      <c r="AF20" s="12"/>
      <c r="AG20" s="12"/>
      <c r="AH20" s="12"/>
      <c r="AI20" s="12"/>
      <c r="AJ20" s="19"/>
      <c r="AK20" s="19"/>
      <c r="AL20" s="53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68" t="s">
        <v>41</v>
      </c>
      <c r="BB20" s="21" t="s">
        <v>20</v>
      </c>
      <c r="BC20" s="17">
        <v>5287.2020000000002</v>
      </c>
      <c r="BD20" s="17">
        <v>31916.044000000002</v>
      </c>
      <c r="BE20" s="18">
        <f t="shared" si="4"/>
        <v>0.16565969140786996</v>
      </c>
      <c r="BF20" s="12"/>
      <c r="BG20" s="12"/>
      <c r="BH20" s="12"/>
      <c r="BI20" s="21" t="s">
        <v>41</v>
      </c>
      <c r="BJ20" s="12">
        <v>29301.621999999999</v>
      </c>
      <c r="BK20" s="19">
        <f>BJ20/BD20</f>
        <v>0.91808439667522701</v>
      </c>
      <c r="BL20" s="53"/>
      <c r="BM20" s="12"/>
      <c r="BN20" s="73"/>
      <c r="BO20" s="22" t="s">
        <v>27</v>
      </c>
      <c r="BP20" s="20">
        <v>3.7736666699999999</v>
      </c>
      <c r="BQ20" s="20">
        <v>111.273889</v>
      </c>
      <c r="BR20" s="18">
        <f t="shared" si="5"/>
        <v>3.3913316986701164E-2</v>
      </c>
      <c r="BS20" s="27"/>
      <c r="BT20" s="27"/>
      <c r="BU20" s="27"/>
      <c r="BV20" s="28"/>
      <c r="BW20" s="28"/>
      <c r="BX20" s="12"/>
      <c r="BY20" s="53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69"/>
      <c r="CO20" s="21" t="s">
        <v>27</v>
      </c>
      <c r="CP20" s="17">
        <v>7274.2139999999999</v>
      </c>
      <c r="CQ20" s="17">
        <v>25195.71456</v>
      </c>
      <c r="CR20" s="18">
        <f t="shared" si="7"/>
        <v>0.28870838263695586</v>
      </c>
      <c r="CS20" s="12"/>
      <c r="CT20" s="12"/>
      <c r="CU20" s="12"/>
      <c r="CV20" s="27"/>
      <c r="CW20" s="12"/>
      <c r="CX20" s="19"/>
      <c r="CY20" s="53"/>
      <c r="CZ20" s="12"/>
      <c r="DA20" s="69"/>
      <c r="DB20" s="21" t="s">
        <v>27</v>
      </c>
      <c r="DC20" s="17">
        <v>8246.2659999999996</v>
      </c>
      <c r="DD20" s="17">
        <v>30593.383000000002</v>
      </c>
      <c r="DE20" s="18">
        <f t="shared" si="8"/>
        <v>0.26954410370373227</v>
      </c>
      <c r="DF20" s="12"/>
      <c r="DG20" s="12"/>
      <c r="DH20" s="12"/>
      <c r="DI20" s="27"/>
      <c r="DJ20" s="12"/>
      <c r="DK20" s="19"/>
      <c r="DL20" s="53"/>
      <c r="DM20" s="12"/>
      <c r="DN20" s="69"/>
      <c r="DO20" s="21" t="s">
        <v>27</v>
      </c>
      <c r="DP20" s="17">
        <v>4163.95</v>
      </c>
      <c r="DQ20" s="17">
        <v>24318.232</v>
      </c>
      <c r="DR20" s="18">
        <f t="shared" si="9"/>
        <v>0.17122749713054797</v>
      </c>
      <c r="DS20" s="12"/>
      <c r="DT20" s="12"/>
      <c r="DU20" s="12"/>
      <c r="DV20" s="27"/>
      <c r="DW20" s="27"/>
      <c r="DX20" s="19"/>
      <c r="DY20" s="53"/>
      <c r="DZ20" s="12"/>
      <c r="EA20" s="12"/>
      <c r="EB20" s="12"/>
      <c r="EC20" s="12"/>
      <c r="ED20" s="12"/>
      <c r="EE20" s="12"/>
      <c r="EF20" s="12"/>
      <c r="EG20" s="12"/>
      <c r="EH20" s="12"/>
    </row>
    <row r="21" spans="1:138" ht="20" customHeight="1" x14ac:dyDescent="0.2">
      <c r="A21" s="52"/>
      <c r="B21" s="16" t="s">
        <v>29</v>
      </c>
      <c r="C21" s="17">
        <v>474.51499999999999</v>
      </c>
      <c r="D21" s="17">
        <v>1725.336</v>
      </c>
      <c r="E21" s="18">
        <f t="shared" si="0"/>
        <v>0.27502758882907447</v>
      </c>
      <c r="F21" s="12"/>
      <c r="G21" s="12"/>
      <c r="H21" s="12"/>
      <c r="I21" s="19"/>
      <c r="J21" s="12"/>
      <c r="K21" s="19"/>
      <c r="L21" s="53"/>
      <c r="M21" s="12"/>
      <c r="N21" s="61" t="s">
        <v>42</v>
      </c>
      <c r="O21" s="13" t="s">
        <v>22</v>
      </c>
      <c r="P21" s="20">
        <v>28.8466667</v>
      </c>
      <c r="Q21" s="20">
        <v>116.515556</v>
      </c>
      <c r="R21" s="18">
        <f t="shared" si="1"/>
        <v>0.24757781441647156</v>
      </c>
      <c r="S21" s="12"/>
      <c r="T21" s="12"/>
      <c r="U21" s="12"/>
      <c r="V21" s="13" t="s">
        <v>42</v>
      </c>
      <c r="W21" s="19">
        <v>106.53100000000002</v>
      </c>
      <c r="X21" s="19">
        <f>W21/Q21</f>
        <v>0.91430709904521257</v>
      </c>
      <c r="Y21" s="53"/>
      <c r="Z21" s="12"/>
      <c r="AA21" s="62"/>
      <c r="AB21" s="13" t="s">
        <v>29</v>
      </c>
      <c r="AC21" s="20">
        <v>1064.413</v>
      </c>
      <c r="AD21" s="20">
        <v>39698.255400000002</v>
      </c>
      <c r="AE21" s="18">
        <f t="shared" si="2"/>
        <v>2.6812588847418217E-2</v>
      </c>
      <c r="AF21" s="12"/>
      <c r="AG21" s="12"/>
      <c r="AH21" s="12"/>
      <c r="AI21" s="12"/>
      <c r="AJ21" s="19"/>
      <c r="AK21" s="19"/>
      <c r="AL21" s="53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69"/>
      <c r="BB21" s="21" t="s">
        <v>25</v>
      </c>
      <c r="BC21" s="17">
        <v>4014.9920000000002</v>
      </c>
      <c r="BD21" s="17">
        <v>31916.044000000002</v>
      </c>
      <c r="BE21" s="18">
        <f t="shared" si="4"/>
        <v>0.12579854821606337</v>
      </c>
      <c r="BF21" s="12"/>
      <c r="BG21" s="12"/>
      <c r="BH21" s="12"/>
      <c r="BI21" s="27"/>
      <c r="BJ21" s="12"/>
      <c r="BK21" s="19"/>
      <c r="BL21" s="53"/>
      <c r="BM21" s="12"/>
      <c r="BN21" s="73"/>
      <c r="BO21" s="22" t="s">
        <v>29</v>
      </c>
      <c r="BP21" s="20">
        <v>10.919666700000001</v>
      </c>
      <c r="BQ21" s="20">
        <v>111.273889</v>
      </c>
      <c r="BR21" s="18">
        <f t="shared" si="5"/>
        <v>9.8133235012573358E-2</v>
      </c>
      <c r="BS21" s="27"/>
      <c r="BT21" s="27"/>
      <c r="BU21" s="27"/>
      <c r="BV21" s="28"/>
      <c r="BW21" s="28"/>
      <c r="BX21" s="12"/>
      <c r="BY21" s="53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69"/>
      <c r="CO21" s="21" t="s">
        <v>29</v>
      </c>
      <c r="CP21" s="17">
        <v>-194.673</v>
      </c>
      <c r="CQ21" s="17">
        <v>25195.71456</v>
      </c>
      <c r="CR21" s="18">
        <f t="shared" si="7"/>
        <v>-7.7264329827365693E-3</v>
      </c>
      <c r="CS21" s="12"/>
      <c r="CT21" s="12"/>
      <c r="CU21" s="12"/>
      <c r="CV21" s="27"/>
      <c r="CW21" s="12"/>
      <c r="CX21" s="19"/>
      <c r="CY21" s="53"/>
      <c r="CZ21" s="12"/>
      <c r="DA21" s="69"/>
      <c r="DB21" s="21" t="s">
        <v>29</v>
      </c>
      <c r="DC21" s="17">
        <v>19924.452000000001</v>
      </c>
      <c r="DD21" s="17">
        <v>30593.383000000002</v>
      </c>
      <c r="DE21" s="18">
        <f t="shared" si="8"/>
        <v>0.65126671345892018</v>
      </c>
      <c r="DF21" s="12"/>
      <c r="DG21" s="12"/>
      <c r="DH21" s="12"/>
      <c r="DI21" s="27"/>
      <c r="DJ21" s="12"/>
      <c r="DK21" s="19"/>
      <c r="DL21" s="53"/>
      <c r="DM21" s="12"/>
      <c r="DN21" s="69"/>
      <c r="DO21" s="21" t="s">
        <v>29</v>
      </c>
      <c r="DP21" s="17">
        <v>3183.52</v>
      </c>
      <c r="DQ21" s="17">
        <v>24318.232</v>
      </c>
      <c r="DR21" s="18">
        <f t="shared" si="9"/>
        <v>0.13091083266250605</v>
      </c>
      <c r="DS21" s="12"/>
      <c r="DT21" s="12"/>
      <c r="DU21" s="12"/>
      <c r="DV21" s="27"/>
      <c r="DW21" s="27"/>
      <c r="DX21" s="19"/>
      <c r="DY21" s="53"/>
      <c r="DZ21" s="12"/>
      <c r="EA21" s="12"/>
      <c r="EB21" s="12"/>
      <c r="EC21" s="12"/>
      <c r="ED21" s="12"/>
      <c r="EE21" s="12"/>
      <c r="EF21" s="12"/>
      <c r="EG21" s="12"/>
      <c r="EH21" s="12"/>
    </row>
    <row r="22" spans="1:138" ht="20" customHeight="1" x14ac:dyDescent="0.2">
      <c r="A22" s="52"/>
      <c r="B22" s="16" t="s">
        <v>32</v>
      </c>
      <c r="C22" s="17">
        <v>561.02700000000004</v>
      </c>
      <c r="D22" s="17">
        <v>1725.336</v>
      </c>
      <c r="E22" s="18">
        <f t="shared" si="0"/>
        <v>0.32516970607464285</v>
      </c>
      <c r="F22" s="12"/>
      <c r="G22" s="12"/>
      <c r="H22" s="12"/>
      <c r="I22" s="19"/>
      <c r="J22" s="12"/>
      <c r="K22" s="19"/>
      <c r="L22" s="53"/>
      <c r="M22" s="12"/>
      <c r="N22" s="62"/>
      <c r="O22" s="13" t="s">
        <v>25</v>
      </c>
      <c r="P22" s="20">
        <v>22.838666700000001</v>
      </c>
      <c r="Q22" s="20">
        <v>116.515556</v>
      </c>
      <c r="R22" s="18">
        <f t="shared" si="1"/>
        <v>0.1960138841889919</v>
      </c>
      <c r="S22" s="12"/>
      <c r="T22" s="12"/>
      <c r="U22" s="12"/>
      <c r="V22" s="12"/>
      <c r="W22" s="19"/>
      <c r="X22" s="19"/>
      <c r="Y22" s="53"/>
      <c r="Z22" s="12"/>
      <c r="AA22" s="62"/>
      <c r="AB22" s="13" t="s">
        <v>32</v>
      </c>
      <c r="AC22" s="20">
        <v>2008.077</v>
      </c>
      <c r="AD22" s="20">
        <v>39698.255400000002</v>
      </c>
      <c r="AE22" s="18">
        <f t="shared" si="2"/>
        <v>5.0583507505974679E-2</v>
      </c>
      <c r="AF22" s="12"/>
      <c r="AG22" s="12"/>
      <c r="AH22" s="12"/>
      <c r="AI22" s="12"/>
      <c r="AJ22" s="19"/>
      <c r="AK22" s="19"/>
      <c r="AL22" s="53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69"/>
      <c r="BB22" s="21" t="s">
        <v>27</v>
      </c>
      <c r="BC22" s="17">
        <v>3264.0740000000001</v>
      </c>
      <c r="BD22" s="17">
        <v>31916.044000000002</v>
      </c>
      <c r="BE22" s="18">
        <f t="shared" si="4"/>
        <v>0.10227063228763565</v>
      </c>
      <c r="BF22" s="12"/>
      <c r="BG22" s="12"/>
      <c r="BH22" s="12"/>
      <c r="BI22" s="27"/>
      <c r="BJ22" s="12"/>
      <c r="BK22" s="19"/>
      <c r="BL22" s="53"/>
      <c r="BM22" s="12"/>
      <c r="BN22" s="73"/>
      <c r="BO22" s="22" t="s">
        <v>32</v>
      </c>
      <c r="BP22" s="20">
        <v>-1.9143333</v>
      </c>
      <c r="BQ22" s="20">
        <v>111.273889</v>
      </c>
      <c r="BR22" s="18">
        <f t="shared" si="5"/>
        <v>-1.7203796121478238E-2</v>
      </c>
      <c r="BS22" s="27"/>
      <c r="BT22" s="27"/>
      <c r="BU22" s="27"/>
      <c r="BV22" s="28"/>
      <c r="BW22" s="28"/>
      <c r="BX22" s="12"/>
      <c r="BY22" s="53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69"/>
      <c r="CO22" s="21" t="s">
        <v>32</v>
      </c>
      <c r="CP22" s="17">
        <v>4676.0640000000003</v>
      </c>
      <c r="CQ22" s="17">
        <v>25195.71456</v>
      </c>
      <c r="CR22" s="18">
        <f t="shared" si="7"/>
        <v>0.18558965608475286</v>
      </c>
      <c r="CS22" s="12"/>
      <c r="CT22" s="12"/>
      <c r="CU22" s="12"/>
      <c r="CV22" s="27"/>
      <c r="CW22" s="12"/>
      <c r="CX22" s="19"/>
      <c r="CY22" s="53"/>
      <c r="CZ22" s="12"/>
      <c r="DA22" s="69"/>
      <c r="DB22" s="21" t="s">
        <v>32</v>
      </c>
      <c r="DC22" s="17">
        <v>10572.844999999999</v>
      </c>
      <c r="DD22" s="17">
        <v>30593.383000000002</v>
      </c>
      <c r="DE22" s="18">
        <f t="shared" si="8"/>
        <v>0.34559254202125994</v>
      </c>
      <c r="DF22" s="12"/>
      <c r="DG22" s="12"/>
      <c r="DH22" s="12"/>
      <c r="DI22" s="27"/>
      <c r="DJ22" s="12"/>
      <c r="DK22" s="19"/>
      <c r="DL22" s="53"/>
      <c r="DM22" s="12"/>
      <c r="DN22" s="69"/>
      <c r="DO22" s="21" t="s">
        <v>32</v>
      </c>
      <c r="DP22" s="17">
        <v>379.416</v>
      </c>
      <c r="DQ22" s="17">
        <v>24318.232</v>
      </c>
      <c r="DR22" s="18">
        <f t="shared" si="9"/>
        <v>1.560212107524922E-2</v>
      </c>
      <c r="DS22" s="12"/>
      <c r="DT22" s="12"/>
      <c r="DU22" s="12"/>
      <c r="DV22" s="27"/>
      <c r="DW22" s="27"/>
      <c r="DX22" s="19"/>
      <c r="DY22" s="53"/>
      <c r="DZ22" s="12"/>
      <c r="EA22" s="12"/>
      <c r="EB22" s="12"/>
      <c r="EC22" s="12"/>
      <c r="ED22" s="12"/>
      <c r="EE22" s="12"/>
      <c r="EF22" s="12"/>
      <c r="EG22" s="12"/>
      <c r="EH22" s="12"/>
    </row>
    <row r="23" spans="1:138" ht="20" customHeight="1" x14ac:dyDescent="0.2">
      <c r="A23" s="50" t="s">
        <v>41</v>
      </c>
      <c r="B23" s="16" t="s">
        <v>20</v>
      </c>
      <c r="C23" s="17">
        <v>367.53300000000002</v>
      </c>
      <c r="D23" s="17">
        <v>1725.336</v>
      </c>
      <c r="E23" s="18">
        <f t="shared" si="0"/>
        <v>0.21302111588699246</v>
      </c>
      <c r="F23" s="12"/>
      <c r="G23" s="12"/>
      <c r="H23" s="12"/>
      <c r="I23" s="16" t="s">
        <v>41</v>
      </c>
      <c r="J23" s="12">
        <v>925.75599999999997</v>
      </c>
      <c r="K23" s="19">
        <f>J23/D23</f>
        <v>0.53656563127414025</v>
      </c>
      <c r="L23" s="53"/>
      <c r="M23" s="12"/>
      <c r="N23" s="62"/>
      <c r="O23" s="13" t="s">
        <v>27</v>
      </c>
      <c r="P23" s="20">
        <v>12.3146667</v>
      </c>
      <c r="Q23" s="20">
        <v>116.515556</v>
      </c>
      <c r="R23" s="18">
        <f t="shared" si="1"/>
        <v>0.10569118084112304</v>
      </c>
      <c r="S23" s="12"/>
      <c r="T23" s="12"/>
      <c r="U23" s="12"/>
      <c r="V23" s="12"/>
      <c r="W23" s="19"/>
      <c r="X23" s="19"/>
      <c r="Y23" s="53"/>
      <c r="Z23" s="12"/>
      <c r="AA23" s="61" t="s">
        <v>42</v>
      </c>
      <c r="AB23" s="13" t="s">
        <v>20</v>
      </c>
      <c r="AC23" s="20">
        <v>2565.134</v>
      </c>
      <c r="AD23" s="20">
        <v>39698.255400000002</v>
      </c>
      <c r="AE23" s="18">
        <f t="shared" si="2"/>
        <v>6.4615786617162024E-2</v>
      </c>
      <c r="AF23" s="12"/>
      <c r="AG23" s="12"/>
      <c r="AH23" s="12"/>
      <c r="AI23" s="13" t="s">
        <v>42</v>
      </c>
      <c r="AJ23" s="19">
        <v>28085.336666666662</v>
      </c>
      <c r="AK23" s="19">
        <f>AJ23/AD23</f>
        <v>0.70747030023557811</v>
      </c>
      <c r="AL23" s="53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69"/>
      <c r="BB23" s="21" t="s">
        <v>29</v>
      </c>
      <c r="BC23" s="17">
        <v>3685.3290000000002</v>
      </c>
      <c r="BD23" s="17">
        <v>31916.044000000002</v>
      </c>
      <c r="BE23" s="18">
        <f t="shared" si="4"/>
        <v>0.11546947986410847</v>
      </c>
      <c r="BF23" s="12"/>
      <c r="BG23" s="12"/>
      <c r="BH23" s="12"/>
      <c r="BI23" s="27"/>
      <c r="BJ23" s="12"/>
      <c r="BK23" s="19"/>
      <c r="BL23" s="53"/>
      <c r="BM23" s="12"/>
      <c r="BN23" s="72" t="s">
        <v>41</v>
      </c>
      <c r="BO23" s="22" t="s">
        <v>20</v>
      </c>
      <c r="BP23" s="20">
        <v>5.6349999999999998</v>
      </c>
      <c r="BQ23" s="20">
        <v>124.006</v>
      </c>
      <c r="BR23" s="18">
        <f t="shared" si="5"/>
        <v>4.5441349612115538E-2</v>
      </c>
      <c r="BS23" s="29"/>
      <c r="BT23" s="29"/>
      <c r="BU23" s="29"/>
      <c r="BV23" s="22" t="s">
        <v>41</v>
      </c>
      <c r="BW23" s="19">
        <v>89.275333333333322</v>
      </c>
      <c r="BX23" s="23">
        <f>BW23/BQ23</f>
        <v>0.71992753038831447</v>
      </c>
      <c r="BY23" s="53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68" t="s">
        <v>41</v>
      </c>
      <c r="CO23" s="21" t="s">
        <v>20</v>
      </c>
      <c r="CP23" s="17">
        <v>1432.789</v>
      </c>
      <c r="CQ23" s="17">
        <v>25195.71456</v>
      </c>
      <c r="CR23" s="18">
        <f t="shared" si="7"/>
        <v>5.6866376882783669E-2</v>
      </c>
      <c r="CS23" s="12"/>
      <c r="CT23" s="12"/>
      <c r="CU23" s="12"/>
      <c r="CV23" s="21" t="s">
        <v>41</v>
      </c>
      <c r="CW23" s="12">
        <v>22443.826000000001</v>
      </c>
      <c r="CX23" s="19">
        <f>CW23/CQ23</f>
        <v>0.89077949928958078</v>
      </c>
      <c r="CY23" s="53"/>
      <c r="CZ23" s="12"/>
      <c r="DA23" s="68" t="s">
        <v>41</v>
      </c>
      <c r="DB23" s="21" t="s">
        <v>20</v>
      </c>
      <c r="DC23" s="17">
        <v>4046.605</v>
      </c>
      <c r="DD23" s="17">
        <v>24318.232</v>
      </c>
      <c r="DE23" s="18">
        <f t="shared" si="8"/>
        <v>0.16640210521883333</v>
      </c>
      <c r="DF23" s="12"/>
      <c r="DG23" s="12"/>
      <c r="DH23" s="12"/>
      <c r="DI23" s="21" t="s">
        <v>41</v>
      </c>
      <c r="DJ23" s="12">
        <v>20867.004000000001</v>
      </c>
      <c r="DK23" s="19">
        <f>DJ23/DD23</f>
        <v>0.85808063678313462</v>
      </c>
      <c r="DL23" s="53"/>
      <c r="DM23" s="12"/>
      <c r="DN23" s="68" t="s">
        <v>41</v>
      </c>
      <c r="DO23" s="21" t="s">
        <v>20</v>
      </c>
      <c r="DP23" s="17">
        <v>1802.5440000000001</v>
      </c>
      <c r="DQ23" s="17">
        <v>24318.232</v>
      </c>
      <c r="DR23" s="18">
        <f t="shared" si="9"/>
        <v>7.4123151715963564E-2</v>
      </c>
      <c r="DS23" s="12"/>
      <c r="DT23" s="12"/>
      <c r="DU23" s="12"/>
      <c r="DV23" s="21" t="s">
        <v>41</v>
      </c>
      <c r="DW23" s="12">
        <v>19135.036</v>
      </c>
      <c r="DX23" s="19">
        <f>DW23/DQ23</f>
        <v>0.78685966973256938</v>
      </c>
      <c r="DY23" s="53"/>
      <c r="DZ23" s="12"/>
      <c r="EA23" s="12"/>
      <c r="EB23" s="12"/>
      <c r="EC23" s="12"/>
      <c r="ED23" s="12"/>
      <c r="EE23" s="12"/>
      <c r="EF23" s="12"/>
      <c r="EG23" s="12"/>
      <c r="EH23" s="12"/>
    </row>
    <row r="24" spans="1:138" ht="20" customHeight="1" x14ac:dyDescent="0.2">
      <c r="A24" s="52"/>
      <c r="B24" s="16" t="s">
        <v>25</v>
      </c>
      <c r="C24" s="17">
        <v>288.55599999999998</v>
      </c>
      <c r="D24" s="17">
        <v>1725.336</v>
      </c>
      <c r="E24" s="18">
        <f t="shared" si="0"/>
        <v>0.16724626391612996</v>
      </c>
      <c r="F24" s="12"/>
      <c r="G24" s="12"/>
      <c r="H24" s="12"/>
      <c r="I24" s="19"/>
      <c r="J24" s="12"/>
      <c r="K24" s="19"/>
      <c r="L24" s="53"/>
      <c r="M24" s="12"/>
      <c r="N24" s="62"/>
      <c r="O24" s="13" t="s">
        <v>29</v>
      </c>
      <c r="P24" s="20">
        <v>17.443666700000001</v>
      </c>
      <c r="Q24" s="20">
        <v>116.515556</v>
      </c>
      <c r="R24" s="18">
        <f t="shared" si="1"/>
        <v>0.14971105403299109</v>
      </c>
      <c r="S24" s="12"/>
      <c r="T24" s="12"/>
      <c r="U24" s="12"/>
      <c r="V24" s="12"/>
      <c r="W24" s="19"/>
      <c r="X24" s="19"/>
      <c r="Y24" s="53"/>
      <c r="Z24" s="12"/>
      <c r="AA24" s="62"/>
      <c r="AB24" s="13" t="s">
        <v>25</v>
      </c>
      <c r="AC24" s="20">
        <v>4946.0940000000001</v>
      </c>
      <c r="AD24" s="20">
        <v>39698.255400000002</v>
      </c>
      <c r="AE24" s="18">
        <f t="shared" si="2"/>
        <v>0.1245922257833023</v>
      </c>
      <c r="AF24" s="12"/>
      <c r="AG24" s="12"/>
      <c r="AH24" s="12"/>
      <c r="AI24" s="12"/>
      <c r="AJ24" s="19"/>
      <c r="AK24" s="19"/>
      <c r="AL24" s="53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69"/>
      <c r="BB24" s="21" t="s">
        <v>32</v>
      </c>
      <c r="BC24" s="17">
        <v>5556.6189999999997</v>
      </c>
      <c r="BD24" s="17">
        <v>31916.044000000002</v>
      </c>
      <c r="BE24" s="18">
        <f t="shared" si="4"/>
        <v>0.17410111980043641</v>
      </c>
      <c r="BF24" s="12"/>
      <c r="BG24" s="12"/>
      <c r="BH24" s="12"/>
      <c r="BI24" s="27"/>
      <c r="BJ24" s="12"/>
      <c r="BK24" s="19"/>
      <c r="BL24" s="53"/>
      <c r="BM24" s="12"/>
      <c r="BN24" s="73"/>
      <c r="BO24" s="22" t="s">
        <v>25</v>
      </c>
      <c r="BP24" s="20">
        <v>7.008</v>
      </c>
      <c r="BQ24" s="20">
        <v>124.006</v>
      </c>
      <c r="BR24" s="18">
        <f t="shared" si="5"/>
        <v>5.6513394513168717E-2</v>
      </c>
      <c r="BS24" s="27"/>
      <c r="BT24" s="27"/>
      <c r="BU24" s="27"/>
      <c r="BV24" s="28"/>
      <c r="BW24" s="28"/>
      <c r="BX24" s="12"/>
      <c r="BY24" s="53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69"/>
      <c r="CO24" s="21" t="s">
        <v>25</v>
      </c>
      <c r="CP24" s="17">
        <v>3000.8939999999998</v>
      </c>
      <c r="CQ24" s="17">
        <v>25195.71456</v>
      </c>
      <c r="CR24" s="18">
        <f t="shared" si="7"/>
        <v>0.1191033496134352</v>
      </c>
      <c r="CS24" s="12"/>
      <c r="CT24" s="12"/>
      <c r="CU24" s="12"/>
      <c r="CV24" s="27"/>
      <c r="CW24" s="12"/>
      <c r="CX24" s="19"/>
      <c r="CY24" s="53"/>
      <c r="CZ24" s="12"/>
      <c r="DA24" s="69"/>
      <c r="DB24" s="21" t="s">
        <v>25</v>
      </c>
      <c r="DC24" s="17">
        <v>2972.4540000000002</v>
      </c>
      <c r="DD24" s="17">
        <v>24318.232</v>
      </c>
      <c r="DE24" s="18">
        <f t="shared" si="8"/>
        <v>0.12223150104004273</v>
      </c>
      <c r="DF24" s="12"/>
      <c r="DG24" s="12"/>
      <c r="DH24" s="12"/>
      <c r="DI24" s="27"/>
      <c r="DJ24" s="12"/>
      <c r="DK24" s="19"/>
      <c r="DL24" s="53"/>
      <c r="DM24" s="12"/>
      <c r="DN24" s="69"/>
      <c r="DO24" s="21" t="s">
        <v>25</v>
      </c>
      <c r="DP24" s="17">
        <v>1107.1600000000001</v>
      </c>
      <c r="DQ24" s="17">
        <v>24318.232</v>
      </c>
      <c r="DR24" s="18">
        <f t="shared" si="9"/>
        <v>4.5527980817026505E-2</v>
      </c>
      <c r="DS24" s="12"/>
      <c r="DT24" s="12"/>
      <c r="DU24" s="12"/>
      <c r="DV24" s="27"/>
      <c r="DW24" s="27"/>
      <c r="DX24" s="19"/>
      <c r="DY24" s="53"/>
      <c r="DZ24" s="12"/>
      <c r="EA24" s="12"/>
      <c r="EB24" s="12"/>
      <c r="EC24" s="12"/>
      <c r="ED24" s="12"/>
      <c r="EE24" s="12"/>
      <c r="EF24" s="12"/>
      <c r="EG24" s="12"/>
      <c r="EH24" s="12"/>
    </row>
    <row r="25" spans="1:138" ht="20" customHeight="1" x14ac:dyDescent="0.2">
      <c r="A25" s="52"/>
      <c r="B25" s="16" t="s">
        <v>27</v>
      </c>
      <c r="C25" s="17">
        <v>247.66</v>
      </c>
      <c r="D25" s="17">
        <v>1725.336</v>
      </c>
      <c r="E25" s="18">
        <f t="shared" si="0"/>
        <v>0.14354305480207913</v>
      </c>
      <c r="F25" s="12"/>
      <c r="G25" s="12"/>
      <c r="H25" s="12"/>
      <c r="I25" s="19"/>
      <c r="J25" s="12"/>
      <c r="K25" s="19"/>
      <c r="L25" s="53"/>
      <c r="M25" s="12"/>
      <c r="N25" s="62"/>
      <c r="O25" s="13" t="s">
        <v>32</v>
      </c>
      <c r="P25" s="20">
        <v>26.0266667</v>
      </c>
      <c r="Q25" s="20">
        <v>116.515556</v>
      </c>
      <c r="R25" s="18">
        <f t="shared" si="1"/>
        <v>0.22337503757867319</v>
      </c>
      <c r="S25" s="12"/>
      <c r="T25" s="12"/>
      <c r="U25" s="12"/>
      <c r="V25" s="12"/>
      <c r="W25" s="19"/>
      <c r="X25" s="19"/>
      <c r="Y25" s="53"/>
      <c r="Z25" s="12"/>
      <c r="AA25" s="62"/>
      <c r="AB25" s="13" t="s">
        <v>27</v>
      </c>
      <c r="AC25" s="20">
        <v>791.59199999999998</v>
      </c>
      <c r="AD25" s="20">
        <v>39698.255400000002</v>
      </c>
      <c r="AE25" s="18">
        <f t="shared" si="2"/>
        <v>1.9940221352901064E-2</v>
      </c>
      <c r="AF25" s="12"/>
      <c r="AG25" s="12"/>
      <c r="AH25" s="12"/>
      <c r="AI25" s="12"/>
      <c r="AJ25" s="19"/>
      <c r="AK25" s="19"/>
      <c r="AL25" s="53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68" t="s">
        <v>43</v>
      </c>
      <c r="BB25" s="21" t="s">
        <v>20</v>
      </c>
      <c r="BC25" s="17">
        <v>1852.0930000000001</v>
      </c>
      <c r="BD25" s="17">
        <v>31916.044000000002</v>
      </c>
      <c r="BE25" s="18">
        <f t="shared" si="4"/>
        <v>5.8030155617030732E-2</v>
      </c>
      <c r="BF25" s="12"/>
      <c r="BG25" s="12"/>
      <c r="BH25" s="12"/>
      <c r="BI25" s="21" t="s">
        <v>43</v>
      </c>
      <c r="BJ25" s="12">
        <v>25123.851999999999</v>
      </c>
      <c r="BK25" s="19">
        <f>BJ25/BD25</f>
        <v>0.78718565496400483</v>
      </c>
      <c r="BL25" s="53"/>
      <c r="BM25" s="12"/>
      <c r="BN25" s="73"/>
      <c r="BO25" s="22" t="s">
        <v>27</v>
      </c>
      <c r="BP25" s="20">
        <v>5.8620000000000001</v>
      </c>
      <c r="BQ25" s="20">
        <v>124.006</v>
      </c>
      <c r="BR25" s="18">
        <f t="shared" si="5"/>
        <v>4.7271906198087188E-2</v>
      </c>
      <c r="BS25" s="27"/>
      <c r="BT25" s="27"/>
      <c r="BU25" s="27"/>
      <c r="BV25" s="28"/>
      <c r="BW25" s="28"/>
      <c r="BX25" s="12"/>
      <c r="BY25" s="53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69"/>
      <c r="CO25" s="21" t="s">
        <v>27</v>
      </c>
      <c r="CP25" s="17">
        <v>4337.0389999999998</v>
      </c>
      <c r="CQ25" s="17">
        <v>25195.71456</v>
      </c>
      <c r="CR25" s="18">
        <f t="shared" si="7"/>
        <v>0.17213399483757288</v>
      </c>
      <c r="CS25" s="12"/>
      <c r="CT25" s="12"/>
      <c r="CU25" s="12"/>
      <c r="CV25" s="27"/>
      <c r="CW25" s="12"/>
      <c r="CX25" s="19"/>
      <c r="CY25" s="53"/>
      <c r="CZ25" s="12"/>
      <c r="DA25" s="69"/>
      <c r="DB25" s="21" t="s">
        <v>27</v>
      </c>
      <c r="DC25" s="17">
        <v>3487.663</v>
      </c>
      <c r="DD25" s="17">
        <v>24318.232</v>
      </c>
      <c r="DE25" s="18">
        <f t="shared" si="8"/>
        <v>0.1434176218073748</v>
      </c>
      <c r="DF25" s="12"/>
      <c r="DG25" s="12"/>
      <c r="DH25" s="12"/>
      <c r="DI25" s="27"/>
      <c r="DJ25" s="12"/>
      <c r="DK25" s="19"/>
      <c r="DL25" s="53"/>
      <c r="DM25" s="12"/>
      <c r="DN25" s="69"/>
      <c r="DO25" s="21" t="s">
        <v>27</v>
      </c>
      <c r="DP25" s="17">
        <v>936.10199999999998</v>
      </c>
      <c r="DQ25" s="17">
        <v>24318.232</v>
      </c>
      <c r="DR25" s="18">
        <f t="shared" si="9"/>
        <v>3.849383458468527E-2</v>
      </c>
      <c r="DS25" s="12"/>
      <c r="DT25" s="12"/>
      <c r="DU25" s="12"/>
      <c r="DV25" s="27"/>
      <c r="DW25" s="27"/>
      <c r="DX25" s="19"/>
      <c r="DY25" s="53"/>
      <c r="DZ25" s="12"/>
      <c r="EA25" s="12"/>
      <c r="EB25" s="12"/>
      <c r="EC25" s="12"/>
      <c r="ED25" s="12"/>
      <c r="EE25" s="12"/>
      <c r="EF25" s="12"/>
      <c r="EG25" s="12"/>
      <c r="EH25" s="12"/>
    </row>
    <row r="26" spans="1:138" ht="20" customHeight="1" x14ac:dyDescent="0.2">
      <c r="A26" s="52"/>
      <c r="B26" s="16" t="s">
        <v>29</v>
      </c>
      <c r="C26" s="17">
        <v>421.149</v>
      </c>
      <c r="D26" s="17">
        <v>1725.336</v>
      </c>
      <c r="E26" s="18">
        <f t="shared" si="0"/>
        <v>0.24409680201421635</v>
      </c>
      <c r="F26" s="12"/>
      <c r="G26" s="12"/>
      <c r="H26" s="12"/>
      <c r="I26" s="19"/>
      <c r="J26" s="12"/>
      <c r="K26" s="12"/>
      <c r="L26" s="53"/>
      <c r="M26" s="12"/>
      <c r="N26" s="61" t="s">
        <v>44</v>
      </c>
      <c r="O26" s="13" t="s">
        <v>22</v>
      </c>
      <c r="P26" s="20">
        <v>21.866333300000001</v>
      </c>
      <c r="Q26" s="20">
        <v>116.515556</v>
      </c>
      <c r="R26" s="18">
        <f t="shared" si="1"/>
        <v>0.18766878904993595</v>
      </c>
      <c r="S26" s="12"/>
      <c r="T26" s="12"/>
      <c r="U26" s="12"/>
      <c r="V26" s="13" t="s">
        <v>44</v>
      </c>
      <c r="W26" s="19">
        <v>107.13233333333335</v>
      </c>
      <c r="X26" s="19">
        <f>W26/Q26</f>
        <v>0.91946806942528214</v>
      </c>
      <c r="Y26" s="53"/>
      <c r="Z26" s="12"/>
      <c r="AA26" s="62"/>
      <c r="AB26" s="13" t="s">
        <v>29</v>
      </c>
      <c r="AC26" s="20">
        <v>1963.569</v>
      </c>
      <c r="AD26" s="20">
        <v>39698.255400000002</v>
      </c>
      <c r="AE26" s="18">
        <f t="shared" si="2"/>
        <v>4.9462349924828182E-2</v>
      </c>
      <c r="AF26" s="12"/>
      <c r="AG26" s="12"/>
      <c r="AH26" s="12"/>
      <c r="AI26" s="12"/>
      <c r="AJ26" s="19"/>
      <c r="AK26" s="19"/>
      <c r="AL26" s="53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69"/>
      <c r="BB26" s="21" t="s">
        <v>25</v>
      </c>
      <c r="BC26" s="17">
        <v>5979.7560000000003</v>
      </c>
      <c r="BD26" s="17">
        <v>31916.044000000002</v>
      </c>
      <c r="BE26" s="18">
        <f t="shared" si="4"/>
        <v>0.18735893458474992</v>
      </c>
      <c r="BF26" s="12"/>
      <c r="BG26" s="12"/>
      <c r="BH26" s="12"/>
      <c r="BI26" s="27"/>
      <c r="BJ26" s="12"/>
      <c r="BK26" s="19"/>
      <c r="BL26" s="53"/>
      <c r="BM26" s="12"/>
      <c r="BN26" s="73"/>
      <c r="BO26" s="22" t="s">
        <v>29</v>
      </c>
      <c r="BP26" s="20">
        <v>-6.117</v>
      </c>
      <c r="BQ26" s="20">
        <v>124.006</v>
      </c>
      <c r="BR26" s="18">
        <f t="shared" si="5"/>
        <v>-4.9328258310081773E-2</v>
      </c>
      <c r="BS26" s="27"/>
      <c r="BT26" s="27"/>
      <c r="BU26" s="27"/>
      <c r="BV26" s="28"/>
      <c r="BW26" s="28"/>
      <c r="BX26" s="12"/>
      <c r="BY26" s="53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69"/>
      <c r="CO26" s="21" t="s">
        <v>29</v>
      </c>
      <c r="CP26" s="17">
        <v>1312.8589999999999</v>
      </c>
      <c r="CQ26" s="17">
        <v>25195.71456</v>
      </c>
      <c r="CR26" s="18">
        <f t="shared" si="7"/>
        <v>5.210644043746461E-2</v>
      </c>
      <c r="CS26" s="12"/>
      <c r="CT26" s="12"/>
      <c r="CU26" s="12"/>
      <c r="CV26" s="27"/>
      <c r="CW26" s="12"/>
      <c r="CX26" s="19"/>
      <c r="CY26" s="53"/>
      <c r="CZ26" s="12"/>
      <c r="DA26" s="69"/>
      <c r="DB26" s="21" t="s">
        <v>29</v>
      </c>
      <c r="DC26" s="17">
        <v>2489.6979999999999</v>
      </c>
      <c r="DD26" s="17">
        <v>24318.232</v>
      </c>
      <c r="DE26" s="18">
        <f t="shared" si="8"/>
        <v>0.10237989340672463</v>
      </c>
      <c r="DF26" s="12"/>
      <c r="DG26" s="12"/>
      <c r="DH26" s="12"/>
      <c r="DI26" s="27"/>
      <c r="DJ26" s="12"/>
      <c r="DK26" s="19"/>
      <c r="DL26" s="53"/>
      <c r="DM26" s="12"/>
      <c r="DN26" s="69"/>
      <c r="DO26" s="21" t="s">
        <v>29</v>
      </c>
      <c r="DP26" s="17">
        <v>681.78800000000001</v>
      </c>
      <c r="DQ26" s="17">
        <v>24318.232</v>
      </c>
      <c r="DR26" s="18">
        <f t="shared" si="9"/>
        <v>2.8036084202173909E-2</v>
      </c>
      <c r="DS26" s="12"/>
      <c r="DT26" s="12"/>
      <c r="DU26" s="12"/>
      <c r="DV26" s="27"/>
      <c r="DW26" s="27"/>
      <c r="DX26" s="19"/>
      <c r="DY26" s="53"/>
      <c r="DZ26" s="12"/>
      <c r="EA26" s="12"/>
      <c r="EB26" s="12"/>
      <c r="EC26" s="12"/>
      <c r="ED26" s="12"/>
      <c r="EE26" s="12"/>
      <c r="EF26" s="12"/>
      <c r="EG26" s="12"/>
      <c r="EH26" s="12"/>
    </row>
    <row r="27" spans="1:138" ht="20" customHeight="1" thickBot="1" x14ac:dyDescent="0.25">
      <c r="A27" s="52"/>
      <c r="B27" s="16" t="s">
        <v>32</v>
      </c>
      <c r="C27" s="17">
        <v>310.45</v>
      </c>
      <c r="D27" s="17">
        <v>1725.336</v>
      </c>
      <c r="E27" s="18">
        <f t="shared" si="0"/>
        <v>0.17993596609587928</v>
      </c>
      <c r="F27" s="12"/>
      <c r="G27" s="12"/>
      <c r="H27" s="12"/>
      <c r="I27" s="19"/>
      <c r="J27" s="12"/>
      <c r="K27" s="19"/>
      <c r="L27" s="53"/>
      <c r="M27" s="12"/>
      <c r="N27" s="62"/>
      <c r="O27" s="13" t="s">
        <v>25</v>
      </c>
      <c r="P27" s="20">
        <v>28.2783333</v>
      </c>
      <c r="Q27" s="20">
        <v>116.515556</v>
      </c>
      <c r="R27" s="18">
        <f t="shared" si="1"/>
        <v>0.24270006744850448</v>
      </c>
      <c r="S27" s="12"/>
      <c r="T27" s="12"/>
      <c r="U27" s="12"/>
      <c r="V27" s="12"/>
      <c r="W27" s="19"/>
      <c r="X27" s="19"/>
      <c r="Y27" s="53"/>
      <c r="Z27" s="12"/>
      <c r="AA27" s="62"/>
      <c r="AB27" s="13" t="s">
        <v>32</v>
      </c>
      <c r="AC27" s="20">
        <v>2870.337</v>
      </c>
      <c r="AD27" s="20">
        <v>39698.255400000002</v>
      </c>
      <c r="AE27" s="18">
        <f t="shared" si="2"/>
        <v>7.2303857463721186E-2</v>
      </c>
      <c r="AF27" s="12"/>
      <c r="AG27" s="12"/>
      <c r="AH27" s="12"/>
      <c r="AI27" s="12"/>
      <c r="AJ27" s="19"/>
      <c r="AK27" s="19"/>
      <c r="AL27" s="53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69"/>
      <c r="BB27" s="21" t="s">
        <v>27</v>
      </c>
      <c r="BC27" s="17">
        <v>6907.9189999999999</v>
      </c>
      <c r="BD27" s="17">
        <v>31916.044000000002</v>
      </c>
      <c r="BE27" s="18">
        <f t="shared" si="4"/>
        <v>0.21644032700293306</v>
      </c>
      <c r="BF27" s="12"/>
      <c r="BG27" s="12"/>
      <c r="BH27" s="12"/>
      <c r="BI27" s="27"/>
      <c r="BJ27" s="12"/>
      <c r="BK27" s="19"/>
      <c r="BL27" s="53"/>
      <c r="BM27" s="12"/>
      <c r="BN27" s="73"/>
      <c r="BO27" s="22" t="s">
        <v>32</v>
      </c>
      <c r="BP27" s="20">
        <v>4.5910000000000002</v>
      </c>
      <c r="BQ27" s="20">
        <v>124.006</v>
      </c>
      <c r="BR27" s="18">
        <f t="shared" si="5"/>
        <v>3.7022402141831848E-2</v>
      </c>
      <c r="BS27" s="27"/>
      <c r="BT27" s="27"/>
      <c r="BU27" s="27"/>
      <c r="BV27" s="28"/>
      <c r="BW27" s="28"/>
      <c r="BX27" s="12"/>
      <c r="BY27" s="53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70"/>
      <c r="CO27" s="71" t="s">
        <v>32</v>
      </c>
      <c r="CP27" s="56">
        <v>-298.726</v>
      </c>
      <c r="CQ27" s="56">
        <v>25195.71456</v>
      </c>
      <c r="CR27" s="57">
        <f t="shared" si="7"/>
        <v>-1.1856222584544156E-2</v>
      </c>
      <c r="CS27" s="58"/>
      <c r="CT27" s="58"/>
      <c r="CU27" s="58"/>
      <c r="CV27" s="58"/>
      <c r="CW27" s="58"/>
      <c r="CX27" s="58"/>
      <c r="CY27" s="60"/>
      <c r="CZ27" s="12"/>
      <c r="DA27" s="69"/>
      <c r="DB27" s="21" t="s">
        <v>32</v>
      </c>
      <c r="DC27" s="17">
        <v>2491.1889999999999</v>
      </c>
      <c r="DD27" s="17">
        <v>24318.232</v>
      </c>
      <c r="DE27" s="18">
        <f t="shared" si="8"/>
        <v>0.10244120542973682</v>
      </c>
      <c r="DF27" s="12"/>
      <c r="DG27" s="12"/>
      <c r="DH27" s="12"/>
      <c r="DI27" s="27"/>
      <c r="DJ27" s="12"/>
      <c r="DK27" s="19"/>
      <c r="DL27" s="53"/>
      <c r="DM27" s="12"/>
      <c r="DN27" s="69"/>
      <c r="DO27" s="21" t="s">
        <v>32</v>
      </c>
      <c r="DP27" s="17">
        <v>367.31</v>
      </c>
      <c r="DQ27" s="17">
        <v>24318.232</v>
      </c>
      <c r="DR27" s="18">
        <f t="shared" si="9"/>
        <v>1.5104305280087795E-2</v>
      </c>
      <c r="DS27" s="12"/>
      <c r="DT27" s="12"/>
      <c r="DU27" s="12"/>
      <c r="DV27" s="27"/>
      <c r="DW27" s="27"/>
      <c r="DX27" s="19"/>
      <c r="DY27" s="53"/>
      <c r="DZ27" s="12"/>
      <c r="EA27" s="12"/>
      <c r="EB27" s="12"/>
      <c r="EC27" s="12"/>
      <c r="ED27" s="12"/>
      <c r="EE27" s="12"/>
      <c r="EF27" s="12"/>
      <c r="EG27" s="12"/>
      <c r="EH27" s="12"/>
    </row>
    <row r="28" spans="1:138" ht="20" customHeight="1" x14ac:dyDescent="0.2">
      <c r="A28" s="50" t="s">
        <v>43</v>
      </c>
      <c r="B28" s="16" t="s">
        <v>20</v>
      </c>
      <c r="C28" s="17">
        <v>473.666</v>
      </c>
      <c r="D28" s="17">
        <v>1725.336</v>
      </c>
      <c r="E28" s="18">
        <f t="shared" si="0"/>
        <v>0.27453551076428012</v>
      </c>
      <c r="F28" s="12"/>
      <c r="G28" s="12"/>
      <c r="H28" s="12"/>
      <c r="I28" s="16" t="s">
        <v>43</v>
      </c>
      <c r="J28" s="12">
        <v>912.78399999999999</v>
      </c>
      <c r="K28" s="19">
        <f>J28/D28</f>
        <v>0.52904709575410236</v>
      </c>
      <c r="L28" s="53"/>
      <c r="M28" s="12"/>
      <c r="N28" s="62"/>
      <c r="O28" s="13" t="s">
        <v>27</v>
      </c>
      <c r="P28" s="20">
        <v>21.222333299999999</v>
      </c>
      <c r="Q28" s="20">
        <v>116.515556</v>
      </c>
      <c r="R28" s="18">
        <f t="shared" si="1"/>
        <v>0.18214163008414086</v>
      </c>
      <c r="S28" s="12"/>
      <c r="T28" s="12"/>
      <c r="U28" s="12"/>
      <c r="V28" s="12"/>
      <c r="W28" s="19"/>
      <c r="X28" s="19"/>
      <c r="Y28" s="53"/>
      <c r="Z28" s="12"/>
      <c r="AA28" s="61" t="s">
        <v>44</v>
      </c>
      <c r="AB28" s="13" t="s">
        <v>20</v>
      </c>
      <c r="AC28" s="20">
        <v>-245.87033</v>
      </c>
      <c r="AD28" s="20">
        <v>39698.255400000002</v>
      </c>
      <c r="AE28" s="18">
        <f t="shared" si="2"/>
        <v>-6.1934794746672916E-3</v>
      </c>
      <c r="AF28" s="12"/>
      <c r="AG28" s="12"/>
      <c r="AH28" s="12"/>
      <c r="AI28" s="13" t="s">
        <v>44</v>
      </c>
      <c r="AJ28" s="19">
        <v>37257.974666666669</v>
      </c>
      <c r="AK28" s="19">
        <f>AJ28/AD28</f>
        <v>0.93852927014688581</v>
      </c>
      <c r="AL28" s="53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69"/>
      <c r="BB28" s="21" t="s">
        <v>29</v>
      </c>
      <c r="BC28" s="17">
        <v>3303.4769999999999</v>
      </c>
      <c r="BD28" s="17">
        <v>31916.044000000002</v>
      </c>
      <c r="BE28" s="18">
        <f t="shared" si="4"/>
        <v>0.10350521512001926</v>
      </c>
      <c r="BF28" s="12"/>
      <c r="BG28" s="12"/>
      <c r="BH28" s="12"/>
      <c r="BI28" s="27"/>
      <c r="BJ28" s="12"/>
      <c r="BK28" s="19"/>
      <c r="BL28" s="53"/>
      <c r="BM28" s="12"/>
      <c r="BN28" s="72" t="s">
        <v>43</v>
      </c>
      <c r="BO28" s="22" t="s">
        <v>20</v>
      </c>
      <c r="BP28" s="20">
        <v>13.882999999999999</v>
      </c>
      <c r="BQ28" s="20">
        <v>124.006</v>
      </c>
      <c r="BR28" s="18">
        <f t="shared" si="5"/>
        <v>0.11195426027772849</v>
      </c>
      <c r="BS28" s="29"/>
      <c r="BT28" s="29"/>
      <c r="BU28" s="29"/>
      <c r="BV28" s="22" t="s">
        <v>43</v>
      </c>
      <c r="BW28" s="19">
        <v>106.67933333333332</v>
      </c>
      <c r="BX28" s="23">
        <f>BW28/BQ28</f>
        <v>0.86027557806342692</v>
      </c>
      <c r="BY28" s="53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4"/>
      <c r="CS28" s="12"/>
      <c r="CT28" s="12"/>
      <c r="CU28" s="12"/>
      <c r="CV28" s="12"/>
      <c r="CW28" s="12"/>
      <c r="CX28" s="12"/>
      <c r="CY28" s="12"/>
      <c r="CZ28" s="12"/>
      <c r="DA28" s="68" t="s">
        <v>43</v>
      </c>
      <c r="DB28" s="21" t="s">
        <v>20</v>
      </c>
      <c r="DC28" s="17">
        <v>2297.2150000000001</v>
      </c>
      <c r="DD28" s="17">
        <v>25195.71456</v>
      </c>
      <c r="DE28" s="18">
        <f t="shared" si="8"/>
        <v>9.1174830327971468E-2</v>
      </c>
      <c r="DF28" s="12"/>
      <c r="DG28" s="12"/>
      <c r="DH28" s="12"/>
      <c r="DI28" s="21" t="s">
        <v>43</v>
      </c>
      <c r="DJ28" s="12">
        <v>20823.483</v>
      </c>
      <c r="DK28" s="19">
        <f>DJ28/DD28</f>
        <v>0.82646923747337453</v>
      </c>
      <c r="DL28" s="53"/>
      <c r="DM28" s="12"/>
      <c r="DN28" s="68" t="s">
        <v>43</v>
      </c>
      <c r="DO28" s="21" t="s">
        <v>20</v>
      </c>
      <c r="DP28" s="17">
        <v>3344.12</v>
      </c>
      <c r="DQ28" s="17">
        <v>24318.232</v>
      </c>
      <c r="DR28" s="18">
        <f t="shared" si="9"/>
        <v>0.13751493118414201</v>
      </c>
      <c r="DS28" s="12"/>
      <c r="DT28" s="12"/>
      <c r="DU28" s="12"/>
      <c r="DV28" s="21" t="s">
        <v>43</v>
      </c>
      <c r="DW28" s="12">
        <v>22877.603999999999</v>
      </c>
      <c r="DX28" s="19">
        <f>DW28/DQ28</f>
        <v>0.94075934467604383</v>
      </c>
      <c r="DY28" s="53"/>
      <c r="DZ28" s="12"/>
      <c r="EA28" s="12"/>
      <c r="EB28" s="12"/>
      <c r="EC28" s="12"/>
      <c r="ED28" s="12"/>
      <c r="EE28" s="12"/>
      <c r="EF28" s="12"/>
      <c r="EG28" s="12"/>
      <c r="EH28" s="12"/>
    </row>
    <row r="29" spans="1:138" ht="20" customHeight="1" x14ac:dyDescent="0.2">
      <c r="A29" s="52"/>
      <c r="B29" s="16" t="s">
        <v>25</v>
      </c>
      <c r="C29" s="17">
        <v>412.59100000000001</v>
      </c>
      <c r="D29" s="17">
        <v>1725.336</v>
      </c>
      <c r="E29" s="18">
        <f t="shared" si="0"/>
        <v>0.2391366087533095</v>
      </c>
      <c r="F29" s="12"/>
      <c r="G29" s="12"/>
      <c r="H29" s="12"/>
      <c r="I29" s="19"/>
      <c r="J29" s="12"/>
      <c r="K29" s="19"/>
      <c r="L29" s="53"/>
      <c r="M29" s="12"/>
      <c r="N29" s="62"/>
      <c r="O29" s="13" t="s">
        <v>29</v>
      </c>
      <c r="P29" s="20">
        <v>32.424333300000001</v>
      </c>
      <c r="Q29" s="20">
        <v>116.515556</v>
      </c>
      <c r="R29" s="18">
        <f t="shared" si="1"/>
        <v>0.27828329892705483</v>
      </c>
      <c r="S29" s="12"/>
      <c r="T29" s="12"/>
      <c r="U29" s="12"/>
      <c r="V29" s="12"/>
      <c r="W29" s="19"/>
      <c r="X29" s="19"/>
      <c r="Y29" s="53"/>
      <c r="Z29" s="12"/>
      <c r="AA29" s="62"/>
      <c r="AB29" s="13" t="s">
        <v>25</v>
      </c>
      <c r="AC29" s="20">
        <v>2598.2926699999998</v>
      </c>
      <c r="AD29" s="20">
        <v>39698.255400000002</v>
      </c>
      <c r="AE29" s="18">
        <f t="shared" si="2"/>
        <v>6.545105430502117E-2</v>
      </c>
      <c r="AF29" s="12"/>
      <c r="AG29" s="12"/>
      <c r="AH29" s="12"/>
      <c r="AI29" s="12"/>
      <c r="AJ29" s="19"/>
      <c r="AK29" s="19"/>
      <c r="AL29" s="53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69"/>
      <c r="BB29" s="21" t="s">
        <v>32</v>
      </c>
      <c r="BC29" s="17">
        <v>4566.0069999999996</v>
      </c>
      <c r="BD29" s="17">
        <v>31916.044000000002</v>
      </c>
      <c r="BE29" s="18">
        <f t="shared" si="4"/>
        <v>0.14306306257755502</v>
      </c>
      <c r="BF29" s="12"/>
      <c r="BG29" s="12"/>
      <c r="BH29" s="12"/>
      <c r="BI29" s="27"/>
      <c r="BJ29" s="12"/>
      <c r="BK29" s="19"/>
      <c r="BL29" s="53"/>
      <c r="BM29" s="12"/>
      <c r="BN29" s="73"/>
      <c r="BO29" s="22" t="s">
        <v>25</v>
      </c>
      <c r="BP29" s="20">
        <v>6.8579999999999997</v>
      </c>
      <c r="BQ29" s="20">
        <v>124.006</v>
      </c>
      <c r="BR29" s="18">
        <f t="shared" si="5"/>
        <v>5.530377562376014E-2</v>
      </c>
      <c r="BS29" s="27"/>
      <c r="BT29" s="27"/>
      <c r="BU29" s="27"/>
      <c r="BV29" s="28"/>
      <c r="BW29" s="28"/>
      <c r="BX29" s="19"/>
      <c r="BY29" s="53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4"/>
      <c r="CS29" s="12"/>
      <c r="CT29" s="12"/>
      <c r="CU29" s="12"/>
      <c r="CV29" s="12"/>
      <c r="CW29" s="12"/>
      <c r="CX29" s="12"/>
      <c r="CY29" s="12"/>
      <c r="CZ29" s="12"/>
      <c r="DA29" s="69"/>
      <c r="DB29" s="21" t="s">
        <v>25</v>
      </c>
      <c r="DC29" s="17">
        <v>1103.9829999999999</v>
      </c>
      <c r="DD29" s="17">
        <v>25195.71456</v>
      </c>
      <c r="DE29" s="18">
        <f t="shared" si="8"/>
        <v>4.3816300481219608E-2</v>
      </c>
      <c r="DF29" s="12"/>
      <c r="DG29" s="12"/>
      <c r="DH29" s="12"/>
      <c r="DI29" s="27"/>
      <c r="DJ29" s="12"/>
      <c r="DK29" s="19"/>
      <c r="DL29" s="53"/>
      <c r="DM29" s="12"/>
      <c r="DN29" s="69"/>
      <c r="DO29" s="21" t="s">
        <v>25</v>
      </c>
      <c r="DP29" s="17">
        <v>5552.4449999999997</v>
      </c>
      <c r="DQ29" s="17">
        <v>24318.232</v>
      </c>
      <c r="DR29" s="18">
        <f t="shared" si="9"/>
        <v>0.22832436996242159</v>
      </c>
      <c r="DS29" s="12"/>
      <c r="DT29" s="12"/>
      <c r="DU29" s="12"/>
      <c r="DV29" s="27"/>
      <c r="DW29" s="27"/>
      <c r="DX29" s="19"/>
      <c r="DY29" s="53"/>
      <c r="DZ29" s="12"/>
      <c r="EA29" s="12"/>
      <c r="EB29" s="12"/>
      <c r="EC29" s="12"/>
      <c r="ED29" s="12"/>
      <c r="EE29" s="12"/>
      <c r="EF29" s="12"/>
      <c r="EG29" s="12"/>
      <c r="EH29" s="12"/>
    </row>
    <row r="30" spans="1:138" ht="20.25" customHeight="1" thickBot="1" x14ac:dyDescent="0.25">
      <c r="A30" s="52"/>
      <c r="B30" s="16" t="s">
        <v>27</v>
      </c>
      <c r="C30" s="17">
        <v>201.03200000000001</v>
      </c>
      <c r="D30" s="17">
        <v>1725.336</v>
      </c>
      <c r="E30" s="18">
        <f t="shared" si="0"/>
        <v>0.11651759425410471</v>
      </c>
      <c r="F30" s="12"/>
      <c r="G30" s="12"/>
      <c r="H30" s="12"/>
      <c r="I30" s="19"/>
      <c r="J30" s="12"/>
      <c r="K30" s="12"/>
      <c r="L30" s="53"/>
      <c r="M30" s="12"/>
      <c r="N30" s="62"/>
      <c r="O30" s="13" t="s">
        <v>32</v>
      </c>
      <c r="P30" s="20">
        <v>24.7783333</v>
      </c>
      <c r="Q30" s="20">
        <v>116.515556</v>
      </c>
      <c r="R30" s="18">
        <f t="shared" si="1"/>
        <v>0.21266116002570506</v>
      </c>
      <c r="S30" s="12"/>
      <c r="T30" s="12"/>
      <c r="U30" s="12"/>
      <c r="V30" s="12"/>
      <c r="W30" s="19"/>
      <c r="X30" s="12"/>
      <c r="Y30" s="53"/>
      <c r="Z30" s="12"/>
      <c r="AA30" s="62"/>
      <c r="AB30" s="13" t="s">
        <v>27</v>
      </c>
      <c r="AC30" s="20">
        <v>2470.44067</v>
      </c>
      <c r="AD30" s="20">
        <v>39698.255400000002</v>
      </c>
      <c r="AE30" s="18">
        <f t="shared" si="2"/>
        <v>6.2230459376811806E-2</v>
      </c>
      <c r="AF30" s="12"/>
      <c r="AG30" s="12"/>
      <c r="AH30" s="12"/>
      <c r="AI30" s="12"/>
      <c r="AJ30" s="19"/>
      <c r="AK30" s="12"/>
      <c r="AL30" s="53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68" t="s">
        <v>45</v>
      </c>
      <c r="BB30" s="21" t="s">
        <v>20</v>
      </c>
      <c r="BC30" s="17">
        <v>5884.634</v>
      </c>
      <c r="BD30" s="17">
        <v>35494.89</v>
      </c>
      <c r="BE30" s="18">
        <f t="shared" si="4"/>
        <v>0.16578820218910384</v>
      </c>
      <c r="BF30" s="12"/>
      <c r="BG30" s="12"/>
      <c r="BH30" s="12"/>
      <c r="BI30" s="21" t="s">
        <v>45</v>
      </c>
      <c r="BJ30" s="12">
        <v>28730.065999999999</v>
      </c>
      <c r="BK30" s="19">
        <f>BJ30/BD30</f>
        <v>0.80941414383873278</v>
      </c>
      <c r="BL30" s="53"/>
      <c r="BM30" s="12"/>
      <c r="BN30" s="74"/>
      <c r="BO30" s="75" t="s">
        <v>27</v>
      </c>
      <c r="BP30" s="65">
        <v>9.7119999999999997</v>
      </c>
      <c r="BQ30" s="65">
        <v>124.006</v>
      </c>
      <c r="BR30" s="57">
        <f t="shared" si="5"/>
        <v>7.8318791026240661E-2</v>
      </c>
      <c r="BS30" s="76"/>
      <c r="BT30" s="76"/>
      <c r="BU30" s="76"/>
      <c r="BV30" s="76"/>
      <c r="BW30" s="77"/>
      <c r="BX30" s="58"/>
      <c r="BY30" s="60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4"/>
      <c r="CS30" s="12"/>
      <c r="CT30" s="12"/>
      <c r="CU30" s="12"/>
      <c r="CV30" s="12"/>
      <c r="CW30" s="12"/>
      <c r="CX30" s="12"/>
      <c r="CY30" s="12"/>
      <c r="CZ30" s="12"/>
      <c r="DA30" s="69"/>
      <c r="DB30" s="21" t="s">
        <v>27</v>
      </c>
      <c r="DC30" s="17">
        <v>3074.7269999999999</v>
      </c>
      <c r="DD30" s="17">
        <v>25195.71456</v>
      </c>
      <c r="DE30" s="18">
        <f t="shared" si="8"/>
        <v>0.12203372889774473</v>
      </c>
      <c r="DF30" s="12"/>
      <c r="DG30" s="12"/>
      <c r="DH30" s="12"/>
      <c r="DI30" s="27"/>
      <c r="DJ30" s="12"/>
      <c r="DK30" s="12"/>
      <c r="DL30" s="53"/>
      <c r="DM30" s="12"/>
      <c r="DN30" s="69"/>
      <c r="DO30" s="21" t="s">
        <v>27</v>
      </c>
      <c r="DP30" s="17">
        <v>1869.7470000000001</v>
      </c>
      <c r="DQ30" s="17">
        <v>24318.232</v>
      </c>
      <c r="DR30" s="18">
        <f t="shared" si="9"/>
        <v>7.6886633863843395E-2</v>
      </c>
      <c r="DS30" s="12"/>
      <c r="DT30" s="12"/>
      <c r="DU30" s="12"/>
      <c r="DV30" s="27"/>
      <c r="DW30" s="27"/>
      <c r="DX30" s="12"/>
      <c r="DY30" s="53"/>
      <c r="DZ30" s="12"/>
      <c r="EA30" s="12"/>
      <c r="EB30" s="12"/>
      <c r="EC30" s="12"/>
      <c r="ED30" s="12"/>
      <c r="EE30" s="12"/>
      <c r="EF30" s="12"/>
      <c r="EG30" s="12"/>
      <c r="EH30" s="12"/>
    </row>
    <row r="31" spans="1:138" ht="20.25" customHeight="1" x14ac:dyDescent="0.2">
      <c r="A31" s="52"/>
      <c r="B31" s="16" t="s">
        <v>29</v>
      </c>
      <c r="C31" s="17">
        <v>227.93899999999999</v>
      </c>
      <c r="D31" s="17">
        <v>1725.336</v>
      </c>
      <c r="E31" s="18">
        <f t="shared" si="0"/>
        <v>0.13211281744541353</v>
      </c>
      <c r="F31" s="12"/>
      <c r="G31" s="12"/>
      <c r="H31" s="12"/>
      <c r="I31" s="19"/>
      <c r="J31" s="12"/>
      <c r="K31" s="12"/>
      <c r="L31" s="53"/>
      <c r="M31" s="12"/>
      <c r="N31" s="61" t="s">
        <v>46</v>
      </c>
      <c r="O31" s="13" t="s">
        <v>22</v>
      </c>
      <c r="P31" s="20">
        <v>40.536999999999999</v>
      </c>
      <c r="Q31" s="20">
        <v>116.515556</v>
      </c>
      <c r="R31" s="18">
        <f t="shared" si="1"/>
        <v>0.34791062577086274</v>
      </c>
      <c r="S31" s="12"/>
      <c r="T31" s="12"/>
      <c r="U31" s="12"/>
      <c r="V31" s="13" t="s">
        <v>46</v>
      </c>
      <c r="W31" s="19">
        <v>166.18299999999999</v>
      </c>
      <c r="X31" s="19">
        <f>W31/Q31</f>
        <v>1.4262730720694496</v>
      </c>
      <c r="Y31" s="53"/>
      <c r="Z31" s="12"/>
      <c r="AA31" s="62"/>
      <c r="AB31" s="13" t="s">
        <v>29</v>
      </c>
      <c r="AC31" s="20">
        <v>3770.3876700000001</v>
      </c>
      <c r="AD31" s="20">
        <v>39698.255400000002</v>
      </c>
      <c r="AE31" s="18">
        <f t="shared" si="2"/>
        <v>9.4976155299761611E-2</v>
      </c>
      <c r="AF31" s="12"/>
      <c r="AG31" s="12"/>
      <c r="AH31" s="12"/>
      <c r="AI31" s="12"/>
      <c r="AJ31" s="19"/>
      <c r="AK31" s="19"/>
      <c r="AL31" s="53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69"/>
      <c r="BB31" s="21" t="s">
        <v>25</v>
      </c>
      <c r="BC31" s="17">
        <v>3481.402</v>
      </c>
      <c r="BD31" s="17">
        <v>35494.89</v>
      </c>
      <c r="BE31" s="18">
        <f t="shared" si="4"/>
        <v>9.8081780222448928E-2</v>
      </c>
      <c r="BF31" s="12"/>
      <c r="BG31" s="12"/>
      <c r="BH31" s="12"/>
      <c r="BI31" s="27"/>
      <c r="BJ31" s="12"/>
      <c r="BK31" s="19"/>
      <c r="BL31" s="53"/>
      <c r="BM31" s="12"/>
      <c r="BN31" s="27"/>
      <c r="BO31" s="27"/>
      <c r="BP31" s="27"/>
      <c r="BQ31" s="27"/>
      <c r="BR31" s="27"/>
      <c r="BS31" s="27"/>
      <c r="BT31" s="27"/>
      <c r="BU31" s="27"/>
      <c r="BV31" s="27"/>
      <c r="BW31" s="28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4"/>
      <c r="CS31" s="12"/>
      <c r="CT31" s="12"/>
      <c r="CU31" s="12"/>
      <c r="CV31" s="12"/>
      <c r="CW31" s="12"/>
      <c r="CX31" s="12"/>
      <c r="CY31" s="12"/>
      <c r="CZ31" s="12"/>
      <c r="DA31" s="69"/>
      <c r="DB31" s="21" t="s">
        <v>29</v>
      </c>
      <c r="DC31" s="17">
        <v>1438.25</v>
      </c>
      <c r="DD31" s="17">
        <v>25195.71456</v>
      </c>
      <c r="DE31" s="18">
        <f t="shared" si="8"/>
        <v>5.7083120090720696E-2</v>
      </c>
      <c r="DF31" s="12"/>
      <c r="DG31" s="12"/>
      <c r="DH31" s="12"/>
      <c r="DI31" s="27"/>
      <c r="DJ31" s="12"/>
      <c r="DK31" s="19"/>
      <c r="DL31" s="53"/>
      <c r="DM31" s="12"/>
      <c r="DN31" s="69"/>
      <c r="DO31" s="21" t="s">
        <v>29</v>
      </c>
      <c r="DP31" s="17">
        <v>4195.0730000000003</v>
      </c>
      <c r="DQ31" s="17">
        <v>24318.232</v>
      </c>
      <c r="DR31" s="18">
        <f t="shared" si="9"/>
        <v>0.17250731878863562</v>
      </c>
      <c r="DS31" s="12"/>
      <c r="DT31" s="12"/>
      <c r="DU31" s="12"/>
      <c r="DV31" s="27"/>
      <c r="DW31" s="27"/>
      <c r="DX31" s="19"/>
      <c r="DY31" s="53"/>
      <c r="DZ31" s="12"/>
      <c r="EA31" s="12"/>
      <c r="EB31" s="12"/>
      <c r="EC31" s="12"/>
      <c r="ED31" s="12"/>
      <c r="EE31" s="12"/>
      <c r="EF31" s="12"/>
      <c r="EG31" s="12"/>
      <c r="EH31" s="12"/>
    </row>
    <row r="32" spans="1:138" ht="20.25" customHeight="1" x14ac:dyDescent="0.2">
      <c r="A32" s="52"/>
      <c r="B32" s="16" t="s">
        <v>32</v>
      </c>
      <c r="C32" s="17">
        <v>233.21600000000001</v>
      </c>
      <c r="D32" s="17">
        <v>1725.336</v>
      </c>
      <c r="E32" s="18">
        <f t="shared" si="0"/>
        <v>0.13517135213083134</v>
      </c>
      <c r="F32" s="12"/>
      <c r="G32" s="12"/>
      <c r="H32" s="12"/>
      <c r="I32" s="19"/>
      <c r="J32" s="12"/>
      <c r="K32" s="19"/>
      <c r="L32" s="53"/>
      <c r="M32" s="12"/>
      <c r="N32" s="62"/>
      <c r="O32" s="13" t="s">
        <v>25</v>
      </c>
      <c r="P32" s="20">
        <v>36.503</v>
      </c>
      <c r="Q32" s="20">
        <v>116.515556</v>
      </c>
      <c r="R32" s="18">
        <f t="shared" si="1"/>
        <v>0.31328863932984191</v>
      </c>
      <c r="S32" s="12"/>
      <c r="T32" s="12"/>
      <c r="U32" s="12"/>
      <c r="V32" s="12"/>
      <c r="W32" s="19"/>
      <c r="X32" s="19"/>
      <c r="Y32" s="53"/>
      <c r="Z32" s="12"/>
      <c r="AA32" s="62"/>
      <c r="AB32" s="13" t="s">
        <v>32</v>
      </c>
      <c r="AC32" s="20">
        <v>2138.6296699999998</v>
      </c>
      <c r="AD32" s="20">
        <v>39698.255400000002</v>
      </c>
      <c r="AE32" s="18">
        <f t="shared" si="2"/>
        <v>5.3872132375872614E-2</v>
      </c>
      <c r="AF32" s="12"/>
      <c r="AG32" s="12"/>
      <c r="AH32" s="12"/>
      <c r="AI32" s="12"/>
      <c r="AJ32" s="19"/>
      <c r="AK32" s="19"/>
      <c r="AL32" s="53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69"/>
      <c r="BB32" s="21" t="s">
        <v>27</v>
      </c>
      <c r="BC32" s="17">
        <v>1284.4829999999999</v>
      </c>
      <c r="BD32" s="17">
        <v>35494.89</v>
      </c>
      <c r="BE32" s="18">
        <f t="shared" si="4"/>
        <v>3.6187828726895618E-2</v>
      </c>
      <c r="BF32" s="12"/>
      <c r="BG32" s="12"/>
      <c r="BH32" s="12"/>
      <c r="BI32" s="27"/>
      <c r="BJ32" s="12"/>
      <c r="BK32" s="19"/>
      <c r="BL32" s="53"/>
      <c r="BM32" s="12"/>
      <c r="BN32" s="27"/>
      <c r="BO32" s="27"/>
      <c r="BP32" s="27"/>
      <c r="BQ32" s="27"/>
      <c r="BR32" s="27"/>
      <c r="BS32" s="27"/>
      <c r="BT32" s="27"/>
      <c r="BU32" s="27"/>
      <c r="BV32" s="27"/>
      <c r="BW32" s="28"/>
      <c r="BX32" s="19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4"/>
      <c r="CS32" s="12"/>
      <c r="CT32" s="12"/>
      <c r="CU32" s="12"/>
      <c r="CV32" s="12"/>
      <c r="CW32" s="12"/>
      <c r="CX32" s="12"/>
      <c r="CY32" s="12"/>
      <c r="CZ32" s="12"/>
      <c r="DA32" s="69"/>
      <c r="DB32" s="21" t="s">
        <v>32</v>
      </c>
      <c r="DC32" s="17">
        <v>753.76599999999996</v>
      </c>
      <c r="DD32" s="17">
        <v>25195.71456</v>
      </c>
      <c r="DE32" s="18">
        <f t="shared" si="8"/>
        <v>2.9916436710100591E-2</v>
      </c>
      <c r="DF32" s="12"/>
      <c r="DG32" s="12"/>
      <c r="DH32" s="12"/>
      <c r="DI32" s="27"/>
      <c r="DJ32" s="12"/>
      <c r="DK32" s="19"/>
      <c r="DL32" s="53"/>
      <c r="DM32" s="12"/>
      <c r="DN32" s="69"/>
      <c r="DO32" s="21" t="s">
        <v>32</v>
      </c>
      <c r="DP32" s="17">
        <v>4746.8249999999998</v>
      </c>
      <c r="DQ32" s="17">
        <v>24318.232</v>
      </c>
      <c r="DR32" s="18">
        <f t="shared" si="9"/>
        <v>0.19519613925880797</v>
      </c>
      <c r="DS32" s="12"/>
      <c r="DT32" s="12"/>
      <c r="DU32" s="12"/>
      <c r="DV32" s="27"/>
      <c r="DW32" s="27"/>
      <c r="DX32" s="19"/>
      <c r="DY32" s="53"/>
      <c r="DZ32" s="12"/>
      <c r="EA32" s="12"/>
      <c r="EB32" s="12"/>
      <c r="EC32" s="12"/>
      <c r="ED32" s="12"/>
      <c r="EE32" s="12"/>
      <c r="EF32" s="12"/>
      <c r="EG32" s="12"/>
      <c r="EH32" s="12"/>
    </row>
    <row r="33" spans="1:138" ht="20.25" customHeight="1" thickBot="1" x14ac:dyDescent="0.25">
      <c r="A33" s="50" t="s">
        <v>45</v>
      </c>
      <c r="B33" s="16" t="s">
        <v>20</v>
      </c>
      <c r="C33" s="17">
        <v>377.82900000000001</v>
      </c>
      <c r="D33" s="17">
        <v>1725.336</v>
      </c>
      <c r="E33" s="18">
        <f t="shared" si="0"/>
        <v>0.21898864916746652</v>
      </c>
      <c r="F33" s="12"/>
      <c r="G33" s="12"/>
      <c r="H33" s="12"/>
      <c r="I33" s="16" t="s">
        <v>45</v>
      </c>
      <c r="J33" s="12">
        <v>1158.239</v>
      </c>
      <c r="K33" s="19">
        <f>J33/D33</f>
        <v>0.67131213862111494</v>
      </c>
      <c r="L33" s="53"/>
      <c r="M33" s="12"/>
      <c r="N33" s="63"/>
      <c r="O33" s="64" t="s">
        <v>27</v>
      </c>
      <c r="P33" s="65">
        <v>35.624000000000002</v>
      </c>
      <c r="Q33" s="65">
        <v>116.515556</v>
      </c>
      <c r="R33" s="57">
        <f t="shared" si="1"/>
        <v>0.30574458229423029</v>
      </c>
      <c r="S33" s="58"/>
      <c r="T33" s="58"/>
      <c r="U33" s="58"/>
      <c r="V33" s="58"/>
      <c r="W33" s="59"/>
      <c r="X33" s="59"/>
      <c r="Y33" s="60"/>
      <c r="Z33" s="12"/>
      <c r="AA33" s="61" t="s">
        <v>46</v>
      </c>
      <c r="AB33" s="13" t="s">
        <v>20</v>
      </c>
      <c r="AC33" s="20">
        <v>2345.8670000000002</v>
      </c>
      <c r="AD33" s="20">
        <v>32387.6263</v>
      </c>
      <c r="AE33" s="18">
        <f t="shared" si="2"/>
        <v>7.2430964167324613E-2</v>
      </c>
      <c r="AF33" s="12"/>
      <c r="AG33" s="12"/>
      <c r="AH33" s="12"/>
      <c r="AI33" s="13" t="s">
        <v>46</v>
      </c>
      <c r="AJ33" s="19">
        <v>24835.760999999999</v>
      </c>
      <c r="AK33" s="19">
        <f>AJ33/AD33</f>
        <v>0.76682868852293751</v>
      </c>
      <c r="AL33" s="53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69"/>
      <c r="BB33" s="21" t="s">
        <v>29</v>
      </c>
      <c r="BC33" s="17">
        <v>2301.7269999999999</v>
      </c>
      <c r="BD33" s="17">
        <v>35494.89</v>
      </c>
      <c r="BE33" s="18">
        <f t="shared" si="4"/>
        <v>6.4846714555250068E-2</v>
      </c>
      <c r="BF33" s="12"/>
      <c r="BG33" s="12"/>
      <c r="BH33" s="12"/>
      <c r="BI33" s="27"/>
      <c r="BJ33" s="12"/>
      <c r="BK33" s="19"/>
      <c r="BL33" s="53"/>
      <c r="BM33" s="12"/>
      <c r="BN33" s="29"/>
      <c r="BO33" s="29"/>
      <c r="BP33" s="29"/>
      <c r="BQ33" s="29"/>
      <c r="BR33" s="29"/>
      <c r="BS33" s="29"/>
      <c r="BT33" s="29"/>
      <c r="BU33" s="29"/>
      <c r="BV33" s="21"/>
      <c r="BW33" s="12"/>
      <c r="BX33" s="23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4"/>
      <c r="CS33" s="12"/>
      <c r="CT33" s="12"/>
      <c r="CU33" s="12"/>
      <c r="CV33" s="12"/>
      <c r="CW33" s="12"/>
      <c r="CX33" s="12"/>
      <c r="CY33" s="12"/>
      <c r="CZ33" s="12"/>
      <c r="DA33" s="68" t="s">
        <v>45</v>
      </c>
      <c r="DB33" s="21" t="s">
        <v>20</v>
      </c>
      <c r="DC33" s="17">
        <v>834.48900000000003</v>
      </c>
      <c r="DD33" s="17">
        <v>25195.71456</v>
      </c>
      <c r="DE33" s="18">
        <f t="shared" si="8"/>
        <v>3.3120275196513421E-2</v>
      </c>
      <c r="DF33" s="12"/>
      <c r="DG33" s="12"/>
      <c r="DH33" s="12"/>
      <c r="DI33" s="21" t="s">
        <v>45</v>
      </c>
      <c r="DJ33" s="12">
        <v>21320.677</v>
      </c>
      <c r="DK33" s="19">
        <f>DJ33/DD33</f>
        <v>0.84620251389290224</v>
      </c>
      <c r="DL33" s="53"/>
      <c r="DM33" s="12"/>
      <c r="DN33" s="68" t="s">
        <v>45</v>
      </c>
      <c r="DO33" s="21" t="s">
        <v>20</v>
      </c>
      <c r="DP33" s="17">
        <v>846.048</v>
      </c>
      <c r="DQ33" s="17">
        <v>25195.71456</v>
      </c>
      <c r="DR33" s="18">
        <f t="shared" si="9"/>
        <v>3.3579043689563055E-2</v>
      </c>
      <c r="DS33" s="12"/>
      <c r="DT33" s="12"/>
      <c r="DU33" s="12"/>
      <c r="DV33" s="21" t="s">
        <v>45</v>
      </c>
      <c r="DW33" s="12">
        <v>24156.109</v>
      </c>
      <c r="DX33" s="19">
        <f>DW33/DQ33</f>
        <v>0.95873879434836717</v>
      </c>
      <c r="DY33" s="53"/>
      <c r="DZ33" s="12"/>
      <c r="EA33" s="12"/>
      <c r="EB33" s="12"/>
      <c r="EC33" s="12"/>
      <c r="ED33" s="12"/>
      <c r="EE33" s="12"/>
      <c r="EF33" s="12"/>
      <c r="EG33" s="12"/>
      <c r="EH33" s="12"/>
    </row>
    <row r="34" spans="1:138" ht="20.25" customHeight="1" x14ac:dyDescent="0.2">
      <c r="A34" s="52"/>
      <c r="B34" s="16" t="s">
        <v>25</v>
      </c>
      <c r="C34" s="17">
        <v>551.36099999999999</v>
      </c>
      <c r="D34" s="17">
        <v>1725.336</v>
      </c>
      <c r="E34" s="18">
        <f t="shared" si="0"/>
        <v>0.31956731906133068</v>
      </c>
      <c r="F34" s="12"/>
      <c r="G34" s="12"/>
      <c r="H34" s="12"/>
      <c r="I34" s="19"/>
      <c r="J34" s="12"/>
      <c r="K34" s="12"/>
      <c r="L34" s="53"/>
      <c r="M34" s="12"/>
      <c r="N34" s="12"/>
      <c r="O34" s="12"/>
      <c r="P34" s="12"/>
      <c r="Q34" s="12"/>
      <c r="R34" s="12"/>
      <c r="S34" s="12"/>
      <c r="T34" s="12"/>
      <c r="U34" s="12"/>
      <c r="V34" s="19"/>
      <c r="W34" s="12"/>
      <c r="X34" s="12"/>
      <c r="Y34" s="12"/>
      <c r="Z34" s="12"/>
      <c r="AA34" s="62"/>
      <c r="AB34" s="13" t="s">
        <v>25</v>
      </c>
      <c r="AC34" s="20">
        <v>1357.182</v>
      </c>
      <c r="AD34" s="20">
        <v>32387.6263</v>
      </c>
      <c r="AE34" s="18">
        <f t="shared" si="2"/>
        <v>4.1904336780617973E-2</v>
      </c>
      <c r="AF34" s="12"/>
      <c r="AG34" s="12"/>
      <c r="AH34" s="12"/>
      <c r="AI34" s="12"/>
      <c r="AJ34" s="19"/>
      <c r="AK34" s="12"/>
      <c r="AL34" s="53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69"/>
      <c r="BB34" s="21" t="s">
        <v>32</v>
      </c>
      <c r="BC34" s="17">
        <v>9684.6149999999998</v>
      </c>
      <c r="BD34" s="17">
        <v>35494.89</v>
      </c>
      <c r="BE34" s="18">
        <f t="shared" si="4"/>
        <v>0.27284533069408018</v>
      </c>
      <c r="BF34" s="12"/>
      <c r="BG34" s="12"/>
      <c r="BH34" s="12"/>
      <c r="BI34" s="27"/>
      <c r="BJ34" s="12"/>
      <c r="BK34" s="12"/>
      <c r="BL34" s="53"/>
      <c r="BM34" s="12"/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3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4"/>
      <c r="CS34" s="12"/>
      <c r="CT34" s="12"/>
      <c r="CU34" s="12"/>
      <c r="CV34" s="12"/>
      <c r="CW34" s="12"/>
      <c r="CX34" s="12"/>
      <c r="CY34" s="12"/>
      <c r="CZ34" s="12"/>
      <c r="DA34" s="69"/>
      <c r="DB34" s="21" t="s">
        <v>25</v>
      </c>
      <c r="DC34" s="17">
        <v>1589.721</v>
      </c>
      <c r="DD34" s="17">
        <v>25195.71456</v>
      </c>
      <c r="DE34" s="18">
        <f t="shared" si="8"/>
        <v>6.3094896404478074E-2</v>
      </c>
      <c r="DF34" s="12"/>
      <c r="DG34" s="12"/>
      <c r="DH34" s="12"/>
      <c r="DI34" s="27"/>
      <c r="DJ34" s="12"/>
      <c r="DK34" s="12"/>
      <c r="DL34" s="53"/>
      <c r="DM34" s="12"/>
      <c r="DN34" s="69"/>
      <c r="DO34" s="21" t="s">
        <v>25</v>
      </c>
      <c r="DP34" s="17">
        <v>3190.7109999999998</v>
      </c>
      <c r="DQ34" s="17">
        <v>25195.71456</v>
      </c>
      <c r="DR34" s="18">
        <f t="shared" si="9"/>
        <v>0.12663705140815817</v>
      </c>
      <c r="DS34" s="12"/>
      <c r="DT34" s="12"/>
      <c r="DU34" s="12"/>
      <c r="DV34" s="27"/>
      <c r="DW34" s="27"/>
      <c r="DX34" s="12"/>
      <c r="DY34" s="53"/>
      <c r="DZ34" s="12"/>
      <c r="EA34" s="12"/>
      <c r="EB34" s="12"/>
      <c r="EC34" s="12"/>
      <c r="ED34" s="12"/>
      <c r="EE34" s="12"/>
      <c r="EF34" s="12"/>
      <c r="EG34" s="12"/>
      <c r="EH34" s="12"/>
    </row>
    <row r="35" spans="1:138" ht="20.25" customHeight="1" x14ac:dyDescent="0.2">
      <c r="A35" s="52"/>
      <c r="B35" s="16" t="s">
        <v>27</v>
      </c>
      <c r="C35" s="17">
        <v>415.09199999999998</v>
      </c>
      <c r="D35" s="17">
        <v>1725.336</v>
      </c>
      <c r="E35" s="18">
        <f t="shared" si="0"/>
        <v>0.24058618147421718</v>
      </c>
      <c r="F35" s="12"/>
      <c r="G35" s="12"/>
      <c r="H35" s="12"/>
      <c r="I35" s="19"/>
      <c r="J35" s="12"/>
      <c r="K35" s="12"/>
      <c r="L35" s="53"/>
      <c r="M35" s="12"/>
      <c r="N35" s="12"/>
      <c r="O35" s="12"/>
      <c r="P35" s="12"/>
      <c r="Q35" s="12"/>
      <c r="R35" s="12"/>
      <c r="S35" s="12"/>
      <c r="T35" s="12"/>
      <c r="U35" s="12"/>
      <c r="V35" s="19"/>
      <c r="W35" s="12"/>
      <c r="X35" s="12"/>
      <c r="Y35" s="12"/>
      <c r="Z35" s="12"/>
      <c r="AA35" s="62"/>
      <c r="AB35" s="13" t="s">
        <v>27</v>
      </c>
      <c r="AC35" s="20">
        <v>3083.9090000000001</v>
      </c>
      <c r="AD35" s="20">
        <v>32387.6263</v>
      </c>
      <c r="AE35" s="18">
        <f t="shared" si="2"/>
        <v>9.5218740991833667E-2</v>
      </c>
      <c r="AF35" s="12"/>
      <c r="AG35" s="12"/>
      <c r="AH35" s="12"/>
      <c r="AI35" s="12"/>
      <c r="AJ35" s="19"/>
      <c r="AK35" s="12"/>
      <c r="AL35" s="53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68" t="s">
        <v>47</v>
      </c>
      <c r="BB35" s="21" t="s">
        <v>20</v>
      </c>
      <c r="BC35" s="17">
        <v>7397.826</v>
      </c>
      <c r="BD35" s="17">
        <v>35494.89</v>
      </c>
      <c r="BE35" s="18">
        <f t="shared" si="4"/>
        <v>0.20841946544981546</v>
      </c>
      <c r="BF35" s="12"/>
      <c r="BG35" s="12"/>
      <c r="BH35" s="12"/>
      <c r="BI35" s="21" t="s">
        <v>47</v>
      </c>
      <c r="BJ35" s="12">
        <v>25525.119999999999</v>
      </c>
      <c r="BK35" s="19">
        <f>BJ35/BD35</f>
        <v>0.71912097769566263</v>
      </c>
      <c r="BL35" s="53"/>
      <c r="BM35" s="12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3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4"/>
      <c r="CS35" s="12"/>
      <c r="CT35" s="12"/>
      <c r="CU35" s="12"/>
      <c r="CV35" s="12"/>
      <c r="CW35" s="12"/>
      <c r="CX35" s="12"/>
      <c r="CY35" s="12"/>
      <c r="CZ35" s="12"/>
      <c r="DA35" s="69"/>
      <c r="DB35" s="21" t="s">
        <v>27</v>
      </c>
      <c r="DC35" s="17">
        <v>1281.8720000000001</v>
      </c>
      <c r="DD35" s="17">
        <v>25195.71456</v>
      </c>
      <c r="DE35" s="18">
        <f t="shared" si="8"/>
        <v>5.0876588435204116E-2</v>
      </c>
      <c r="DF35" s="12"/>
      <c r="DG35" s="12"/>
      <c r="DH35" s="12"/>
      <c r="DI35" s="27"/>
      <c r="DJ35" s="12"/>
      <c r="DK35" s="12"/>
      <c r="DL35" s="53"/>
      <c r="DM35" s="12"/>
      <c r="DN35" s="69"/>
      <c r="DO35" s="21" t="s">
        <v>27</v>
      </c>
      <c r="DP35" s="17">
        <v>2223.0479999999998</v>
      </c>
      <c r="DQ35" s="17">
        <v>25195.71456</v>
      </c>
      <c r="DR35" s="18">
        <f t="shared" si="9"/>
        <v>8.8231194821092609E-2</v>
      </c>
      <c r="DS35" s="12"/>
      <c r="DT35" s="12"/>
      <c r="DU35" s="12"/>
      <c r="DV35" s="27"/>
      <c r="DW35" s="27"/>
      <c r="DX35" s="12"/>
      <c r="DY35" s="53"/>
      <c r="DZ35" s="12"/>
      <c r="EA35" s="12"/>
      <c r="EB35" s="12"/>
      <c r="EC35" s="12"/>
      <c r="ED35" s="12"/>
      <c r="EE35" s="12"/>
      <c r="EF35" s="12"/>
      <c r="EG35" s="12"/>
      <c r="EH35" s="12"/>
    </row>
    <row r="36" spans="1:138" ht="20.25" customHeight="1" x14ac:dyDescent="0.2">
      <c r="A36" s="52"/>
      <c r="B36" s="16" t="s">
        <v>29</v>
      </c>
      <c r="C36" s="17">
        <v>214.21</v>
      </c>
      <c r="D36" s="17">
        <v>1725.336</v>
      </c>
      <c r="E36" s="18">
        <f t="shared" si="0"/>
        <v>0.12415552680753199</v>
      </c>
      <c r="F36" s="12"/>
      <c r="G36" s="12"/>
      <c r="H36" s="12"/>
      <c r="I36" s="19"/>
      <c r="J36" s="12"/>
      <c r="K36" s="19"/>
      <c r="L36" s="53"/>
      <c r="M36" s="12"/>
      <c r="N36" s="12"/>
      <c r="O36" s="12"/>
      <c r="P36" s="12"/>
      <c r="Q36" s="12"/>
      <c r="R36" s="12"/>
      <c r="S36" s="12"/>
      <c r="T36" s="12"/>
      <c r="U36" s="12"/>
      <c r="V36" s="19"/>
      <c r="W36" s="12"/>
      <c r="X36" s="19"/>
      <c r="Y36" s="12"/>
      <c r="Z36" s="12"/>
      <c r="AA36" s="62"/>
      <c r="AB36" s="13" t="s">
        <v>29</v>
      </c>
      <c r="AC36" s="20">
        <v>3472.1860000000001</v>
      </c>
      <c r="AD36" s="20">
        <v>32387.6263</v>
      </c>
      <c r="AE36" s="18">
        <f t="shared" si="2"/>
        <v>0.10720717745221113</v>
      </c>
      <c r="AF36" s="12"/>
      <c r="AG36" s="12"/>
      <c r="AH36" s="12"/>
      <c r="AI36" s="12"/>
      <c r="AJ36" s="19"/>
      <c r="AK36" s="19"/>
      <c r="AL36" s="53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69"/>
      <c r="BB36" s="21" t="s">
        <v>25</v>
      </c>
      <c r="BC36" s="17">
        <v>4807.0469999999996</v>
      </c>
      <c r="BD36" s="17">
        <v>35494.89</v>
      </c>
      <c r="BE36" s="18">
        <f t="shared" si="4"/>
        <v>0.13542926883278128</v>
      </c>
      <c r="BF36" s="12"/>
      <c r="BG36" s="12"/>
      <c r="BH36" s="12"/>
      <c r="BI36" s="27"/>
      <c r="BJ36" s="12"/>
      <c r="BK36" s="19"/>
      <c r="BL36" s="53"/>
      <c r="BM36" s="12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3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69"/>
      <c r="DB36" s="21" t="s">
        <v>29</v>
      </c>
      <c r="DC36" s="17">
        <v>691.94200000000001</v>
      </c>
      <c r="DD36" s="17">
        <v>25195.71456</v>
      </c>
      <c r="DE36" s="18">
        <f t="shared" si="8"/>
        <v>2.7462686098949043E-2</v>
      </c>
      <c r="DF36" s="12"/>
      <c r="DG36" s="12"/>
      <c r="DH36" s="12"/>
      <c r="DI36" s="27"/>
      <c r="DJ36" s="12"/>
      <c r="DK36" s="19"/>
      <c r="DL36" s="53"/>
      <c r="DM36" s="12"/>
      <c r="DN36" s="69"/>
      <c r="DO36" s="21" t="s">
        <v>29</v>
      </c>
      <c r="DP36" s="17">
        <v>1468.8969999999999</v>
      </c>
      <c r="DQ36" s="17">
        <v>25195.71456</v>
      </c>
      <c r="DR36" s="18">
        <f t="shared" si="9"/>
        <v>5.8299477734677113E-2</v>
      </c>
      <c r="DS36" s="12"/>
      <c r="DT36" s="12"/>
      <c r="DU36" s="12"/>
      <c r="DV36" s="27"/>
      <c r="DW36" s="27"/>
      <c r="DX36" s="19"/>
      <c r="DY36" s="53"/>
      <c r="DZ36" s="12"/>
      <c r="EA36" s="12"/>
      <c r="EB36" s="12"/>
      <c r="EC36" s="12"/>
      <c r="ED36" s="12"/>
      <c r="EE36" s="12"/>
      <c r="EF36" s="12"/>
      <c r="EG36" s="12"/>
      <c r="EH36" s="12"/>
    </row>
    <row r="37" spans="1:138" ht="20.25" customHeight="1" x14ac:dyDescent="0.2">
      <c r="A37" s="52"/>
      <c r="B37" s="16" t="s">
        <v>32</v>
      </c>
      <c r="C37" s="17">
        <v>501.428</v>
      </c>
      <c r="D37" s="17">
        <v>1725.336</v>
      </c>
      <c r="E37" s="18">
        <f t="shared" si="0"/>
        <v>0.29062628960388004</v>
      </c>
      <c r="F37" s="12"/>
      <c r="G37" s="12"/>
      <c r="H37" s="12"/>
      <c r="I37" s="19"/>
      <c r="J37" s="12"/>
      <c r="K37" s="12"/>
      <c r="L37" s="53"/>
      <c r="M37" s="12"/>
      <c r="N37" s="12"/>
      <c r="O37" s="12"/>
      <c r="P37" s="12"/>
      <c r="Q37" s="12"/>
      <c r="R37" s="12"/>
      <c r="S37" s="12"/>
      <c r="T37" s="12"/>
      <c r="U37" s="12"/>
      <c r="V37" s="19"/>
      <c r="W37" s="12"/>
      <c r="X37" s="12"/>
      <c r="Y37" s="12"/>
      <c r="Z37" s="12"/>
      <c r="AA37" s="62"/>
      <c r="AB37" s="13" t="s">
        <v>32</v>
      </c>
      <c r="AC37" s="20">
        <v>2871.902</v>
      </c>
      <c r="AD37" s="20">
        <v>32387.6263</v>
      </c>
      <c r="AE37" s="18">
        <f t="shared" si="2"/>
        <v>8.8672815148543319E-2</v>
      </c>
      <c r="AF37" s="12"/>
      <c r="AG37" s="12"/>
      <c r="AH37" s="12"/>
      <c r="AI37" s="12"/>
      <c r="AJ37" s="19"/>
      <c r="AK37" s="12"/>
      <c r="AL37" s="53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69"/>
      <c r="BB37" s="21" t="s">
        <v>27</v>
      </c>
      <c r="BC37" s="17">
        <v>5315.4660000000003</v>
      </c>
      <c r="BD37" s="17">
        <v>35494.89</v>
      </c>
      <c r="BE37" s="18">
        <f t="shared" si="4"/>
        <v>0.1497529926138664</v>
      </c>
      <c r="BF37" s="12"/>
      <c r="BG37" s="12"/>
      <c r="BH37" s="12"/>
      <c r="BI37" s="27"/>
      <c r="BJ37" s="12"/>
      <c r="BK37" s="12"/>
      <c r="BL37" s="53"/>
      <c r="BM37" s="12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3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69"/>
      <c r="DB37" s="21" t="s">
        <v>32</v>
      </c>
      <c r="DC37" s="17">
        <v>2380.663</v>
      </c>
      <c r="DD37" s="17">
        <v>25195.71456</v>
      </c>
      <c r="DE37" s="18">
        <f t="shared" si="8"/>
        <v>9.4486822127262587E-2</v>
      </c>
      <c r="DF37" s="12"/>
      <c r="DG37" s="12"/>
      <c r="DH37" s="12"/>
      <c r="DI37" s="27"/>
      <c r="DJ37" s="12"/>
      <c r="DK37" s="12"/>
      <c r="DL37" s="53"/>
      <c r="DM37" s="12"/>
      <c r="DN37" s="69"/>
      <c r="DO37" s="21" t="s">
        <v>32</v>
      </c>
      <c r="DP37" s="17">
        <v>3163.78</v>
      </c>
      <c r="DQ37" s="17">
        <v>25195.71456</v>
      </c>
      <c r="DR37" s="18">
        <f t="shared" si="9"/>
        <v>0.12556817916260757</v>
      </c>
      <c r="DS37" s="12"/>
      <c r="DT37" s="12"/>
      <c r="DU37" s="12"/>
      <c r="DV37" s="27"/>
      <c r="DW37" s="27"/>
      <c r="DX37" s="12"/>
      <c r="DY37" s="53"/>
      <c r="DZ37" s="12"/>
      <c r="EA37" s="12"/>
      <c r="EB37" s="12"/>
      <c r="EC37" s="12"/>
      <c r="ED37" s="12"/>
      <c r="EE37" s="12"/>
      <c r="EF37" s="12"/>
      <c r="EG37" s="12"/>
      <c r="EH37" s="12"/>
    </row>
    <row r="38" spans="1:138" ht="20.25" customHeight="1" x14ac:dyDescent="0.2">
      <c r="A38" s="50" t="s">
        <v>47</v>
      </c>
      <c r="B38" s="16" t="s">
        <v>20</v>
      </c>
      <c r="C38" s="17">
        <v>8237.31</v>
      </c>
      <c r="D38" s="17">
        <v>33037.156000000003</v>
      </c>
      <c r="E38" s="18">
        <f t="shared" si="0"/>
        <v>0.24933471876332208</v>
      </c>
      <c r="F38" s="12"/>
      <c r="G38" s="12"/>
      <c r="H38" s="12"/>
      <c r="I38" s="16" t="s">
        <v>47</v>
      </c>
      <c r="J38" s="12">
        <v>22785.078000000001</v>
      </c>
      <c r="K38" s="19">
        <f>J38/D38</f>
        <v>0.68968037079220745</v>
      </c>
      <c r="L38" s="53"/>
      <c r="M38" s="12"/>
      <c r="N38" s="12"/>
      <c r="O38" s="12"/>
      <c r="P38" s="12"/>
      <c r="Q38" s="12"/>
      <c r="R38" s="12"/>
      <c r="S38" s="12"/>
      <c r="T38" s="12"/>
      <c r="U38" s="12"/>
      <c r="V38" s="16"/>
      <c r="W38" s="12"/>
      <c r="X38" s="19"/>
      <c r="Y38" s="12"/>
      <c r="Z38" s="12"/>
      <c r="AA38" s="61" t="s">
        <v>48</v>
      </c>
      <c r="AB38" s="13" t="s">
        <v>20</v>
      </c>
      <c r="AC38" s="20">
        <v>7159.9503299999997</v>
      </c>
      <c r="AD38" s="20">
        <v>32387.6263</v>
      </c>
      <c r="AE38" s="18">
        <f t="shared" si="2"/>
        <v>0.22107054909423848</v>
      </c>
      <c r="AF38" s="12"/>
      <c r="AG38" s="12"/>
      <c r="AH38" s="12"/>
      <c r="AI38" s="13" t="s">
        <v>48</v>
      </c>
      <c r="AJ38" s="19">
        <v>23700.891333333333</v>
      </c>
      <c r="AK38" s="19">
        <f>AJ38/AD38</f>
        <v>0.7317884649463593</v>
      </c>
      <c r="AL38" s="53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69"/>
      <c r="BB38" s="21" t="s">
        <v>29</v>
      </c>
      <c r="BC38" s="17">
        <v>2839.7910000000002</v>
      </c>
      <c r="BD38" s="17">
        <v>35494.89</v>
      </c>
      <c r="BE38" s="18">
        <f t="shared" si="4"/>
        <v>8.000562897926998E-2</v>
      </c>
      <c r="BF38" s="12"/>
      <c r="BG38" s="12"/>
      <c r="BH38" s="12"/>
      <c r="BI38" s="27"/>
      <c r="BJ38" s="12"/>
      <c r="BK38" s="19"/>
      <c r="BL38" s="53"/>
      <c r="BM38" s="12"/>
      <c r="BN38" s="29"/>
      <c r="BO38" s="29"/>
      <c r="BP38" s="29"/>
      <c r="BQ38" s="29"/>
      <c r="BR38" s="29"/>
      <c r="BS38" s="29"/>
      <c r="BT38" s="29"/>
      <c r="BU38" s="29"/>
      <c r="BV38" s="21"/>
      <c r="BW38" s="12"/>
      <c r="BX38" s="23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68" t="s">
        <v>47</v>
      </c>
      <c r="DB38" s="21" t="s">
        <v>20</v>
      </c>
      <c r="DC38" s="17">
        <v>2512.0810000000001</v>
      </c>
      <c r="DD38" s="17">
        <v>21521.957999999999</v>
      </c>
      <c r="DE38" s="18">
        <f t="shared" si="8"/>
        <v>0.11672176853053985</v>
      </c>
      <c r="DF38" s="12"/>
      <c r="DG38" s="12"/>
      <c r="DH38" s="12"/>
      <c r="DI38" s="21" t="s">
        <v>47</v>
      </c>
      <c r="DJ38" s="12">
        <v>16559.905999999999</v>
      </c>
      <c r="DK38" s="19">
        <f>DJ38/DD38</f>
        <v>0.76944235278221429</v>
      </c>
      <c r="DL38" s="53"/>
      <c r="DM38" s="12"/>
      <c r="DN38" s="68" t="s">
        <v>47</v>
      </c>
      <c r="DO38" s="21" t="s">
        <v>20</v>
      </c>
      <c r="DP38" s="17">
        <v>3728.8389999999999</v>
      </c>
      <c r="DQ38" s="17">
        <v>25195.71456</v>
      </c>
      <c r="DR38" s="18">
        <f t="shared" si="9"/>
        <v>0.14799496918891908</v>
      </c>
      <c r="DS38" s="12"/>
      <c r="DT38" s="12"/>
      <c r="DU38" s="12"/>
      <c r="DV38" s="21" t="s">
        <v>47</v>
      </c>
      <c r="DW38" s="12">
        <v>28961.67</v>
      </c>
      <c r="DX38" s="19">
        <f>DW38/DQ38</f>
        <v>1.1494680943075424</v>
      </c>
      <c r="DY38" s="53"/>
      <c r="DZ38" s="12"/>
      <c r="EA38" s="12"/>
      <c r="EB38" s="12"/>
      <c r="EC38" s="12"/>
      <c r="ED38" s="12"/>
      <c r="EE38" s="12"/>
      <c r="EF38" s="12"/>
      <c r="EG38" s="12"/>
      <c r="EH38" s="12"/>
    </row>
    <row r="39" spans="1:138" ht="20.25" customHeight="1" x14ac:dyDescent="0.2">
      <c r="A39" s="52"/>
      <c r="B39" s="16" t="s">
        <v>25</v>
      </c>
      <c r="C39" s="17">
        <v>6912.4960000000001</v>
      </c>
      <c r="D39" s="17">
        <v>33037.156000000003</v>
      </c>
      <c r="E39" s="18">
        <f t="shared" si="0"/>
        <v>0.20923399096459755</v>
      </c>
      <c r="F39" s="12"/>
      <c r="G39" s="12"/>
      <c r="H39" s="12"/>
      <c r="I39" s="19"/>
      <c r="J39" s="12"/>
      <c r="K39" s="19"/>
      <c r="L39" s="53"/>
      <c r="M39" s="12"/>
      <c r="N39" s="12"/>
      <c r="O39" s="12"/>
      <c r="P39" s="12"/>
      <c r="Q39" s="12"/>
      <c r="R39" s="12"/>
      <c r="S39" s="12"/>
      <c r="T39" s="12"/>
      <c r="U39" s="12"/>
      <c r="V39" s="19"/>
      <c r="W39" s="12"/>
      <c r="X39" s="19"/>
      <c r="Y39" s="12"/>
      <c r="Z39" s="12"/>
      <c r="AA39" s="62"/>
      <c r="AB39" s="13" t="s">
        <v>25</v>
      </c>
      <c r="AC39" s="20">
        <v>2295.9513299999999</v>
      </c>
      <c r="AD39" s="20">
        <v>32387.6263</v>
      </c>
      <c r="AE39" s="18">
        <f t="shared" si="2"/>
        <v>7.088976847926641E-2</v>
      </c>
      <c r="AF39" s="12"/>
      <c r="AG39" s="12"/>
      <c r="AH39" s="12"/>
      <c r="AI39" s="12"/>
      <c r="AJ39" s="19"/>
      <c r="AK39" s="19"/>
      <c r="AL39" s="53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69"/>
      <c r="BB39" s="21" t="s">
        <v>32</v>
      </c>
      <c r="BC39" s="17">
        <v>4968.5029999999997</v>
      </c>
      <c r="BD39" s="17">
        <v>35494.89</v>
      </c>
      <c r="BE39" s="18">
        <f t="shared" si="4"/>
        <v>0.13997797992894187</v>
      </c>
      <c r="BF39" s="12"/>
      <c r="BG39" s="12"/>
      <c r="BH39" s="12"/>
      <c r="BI39" s="27"/>
      <c r="BJ39" s="12"/>
      <c r="BK39" s="19"/>
      <c r="BL39" s="53"/>
      <c r="BM39" s="12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3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69"/>
      <c r="DB39" s="21" t="s">
        <v>25</v>
      </c>
      <c r="DC39" s="17">
        <v>3760.1970000000001</v>
      </c>
      <c r="DD39" s="17">
        <v>21521.957999999999</v>
      </c>
      <c r="DE39" s="18">
        <f t="shared" si="8"/>
        <v>0.17471444744943748</v>
      </c>
      <c r="DF39" s="12"/>
      <c r="DG39" s="12"/>
      <c r="DH39" s="12"/>
      <c r="DI39" s="27"/>
      <c r="DJ39" s="12"/>
      <c r="DK39" s="19"/>
      <c r="DL39" s="53"/>
      <c r="DM39" s="12"/>
      <c r="DN39" s="69"/>
      <c r="DO39" s="21" t="s">
        <v>25</v>
      </c>
      <c r="DP39" s="17">
        <v>4197.2110000000002</v>
      </c>
      <c r="DQ39" s="17">
        <v>25195.71456</v>
      </c>
      <c r="DR39" s="18">
        <f t="shared" si="9"/>
        <v>0.16658432091715203</v>
      </c>
      <c r="DS39" s="12"/>
      <c r="DT39" s="12"/>
      <c r="DU39" s="12"/>
      <c r="DV39" s="27"/>
      <c r="DW39" s="27"/>
      <c r="DX39" s="19"/>
      <c r="DY39" s="53"/>
      <c r="DZ39" s="12"/>
      <c r="EA39" s="12"/>
      <c r="EB39" s="12"/>
      <c r="EC39" s="12"/>
      <c r="ED39" s="12"/>
      <c r="EE39" s="12"/>
      <c r="EF39" s="12"/>
      <c r="EG39" s="12"/>
      <c r="EH39" s="12"/>
    </row>
    <row r="40" spans="1:138" ht="20.25" customHeight="1" x14ac:dyDescent="0.2">
      <c r="A40" s="52"/>
      <c r="B40" s="16" t="s">
        <v>27</v>
      </c>
      <c r="C40" s="17">
        <v>10100.566000000001</v>
      </c>
      <c r="D40" s="17">
        <v>33037.156000000003</v>
      </c>
      <c r="E40" s="18">
        <f t="shared" si="0"/>
        <v>0.30573352016136013</v>
      </c>
      <c r="F40" s="12"/>
      <c r="G40" s="12"/>
      <c r="H40" s="12"/>
      <c r="I40" s="19"/>
      <c r="J40" s="12"/>
      <c r="K40" s="12"/>
      <c r="L40" s="53"/>
      <c r="M40" s="12"/>
      <c r="N40" s="12"/>
      <c r="O40" s="12"/>
      <c r="P40" s="12"/>
      <c r="Q40" s="12"/>
      <c r="R40" s="12"/>
      <c r="S40" s="12"/>
      <c r="T40" s="12"/>
      <c r="U40" s="12"/>
      <c r="V40" s="19"/>
      <c r="W40" s="12"/>
      <c r="X40" s="12"/>
      <c r="Y40" s="12"/>
      <c r="Z40" s="12"/>
      <c r="AA40" s="62"/>
      <c r="AB40" s="13" t="s">
        <v>27</v>
      </c>
      <c r="AC40" s="20">
        <v>3668.52333</v>
      </c>
      <c r="AD40" s="20">
        <v>32387.6263</v>
      </c>
      <c r="AE40" s="18">
        <f t="shared" si="2"/>
        <v>0.11326928673374251</v>
      </c>
      <c r="AF40" s="12"/>
      <c r="AG40" s="12"/>
      <c r="AH40" s="12"/>
      <c r="AI40" s="12"/>
      <c r="AJ40" s="19"/>
      <c r="AK40" s="12"/>
      <c r="AL40" s="53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68" t="s">
        <v>49</v>
      </c>
      <c r="BB40" s="21" t="s">
        <v>20</v>
      </c>
      <c r="BC40" s="17">
        <v>3540.462</v>
      </c>
      <c r="BD40" s="17">
        <v>35494.89</v>
      </c>
      <c r="BE40" s="18">
        <f t="shared" si="4"/>
        <v>9.9745681702352082E-2</v>
      </c>
      <c r="BF40" s="12"/>
      <c r="BG40" s="12"/>
      <c r="BH40" s="12"/>
      <c r="BI40" s="21" t="s">
        <v>49</v>
      </c>
      <c r="BJ40" s="12">
        <v>25707</v>
      </c>
      <c r="BK40" s="19">
        <f>BJ40/BD40</f>
        <v>0.72424509556164285</v>
      </c>
      <c r="BL40" s="53"/>
      <c r="BM40" s="12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3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69"/>
      <c r="DB40" s="21" t="s">
        <v>27</v>
      </c>
      <c r="DC40" s="17">
        <v>3060.15</v>
      </c>
      <c r="DD40" s="17">
        <v>21521.957999999999</v>
      </c>
      <c r="DE40" s="18">
        <f t="shared" si="8"/>
        <v>0.14218734187660809</v>
      </c>
      <c r="DF40" s="12"/>
      <c r="DG40" s="12"/>
      <c r="DH40" s="12"/>
      <c r="DI40" s="27"/>
      <c r="DJ40" s="12"/>
      <c r="DK40" s="12"/>
      <c r="DL40" s="53"/>
      <c r="DM40" s="12"/>
      <c r="DN40" s="69"/>
      <c r="DO40" s="21" t="s">
        <v>27</v>
      </c>
      <c r="DP40" s="17">
        <v>4556.0249999999996</v>
      </c>
      <c r="DQ40" s="17">
        <v>25195.71456</v>
      </c>
      <c r="DR40" s="18">
        <f t="shared" si="9"/>
        <v>0.18082539350691865</v>
      </c>
      <c r="DS40" s="12"/>
      <c r="DT40" s="12"/>
      <c r="DU40" s="12"/>
      <c r="DV40" s="27"/>
      <c r="DW40" s="27"/>
      <c r="DX40" s="12"/>
      <c r="DY40" s="53"/>
      <c r="DZ40" s="12"/>
      <c r="EA40" s="12"/>
      <c r="EB40" s="12"/>
      <c r="EC40" s="12"/>
      <c r="ED40" s="12"/>
      <c r="EE40" s="12"/>
      <c r="EF40" s="12"/>
      <c r="EG40" s="12"/>
      <c r="EH40" s="12"/>
    </row>
    <row r="41" spans="1:138" ht="20.25" customHeight="1" x14ac:dyDescent="0.2">
      <c r="A41" s="52"/>
      <c r="B41" s="16" t="s">
        <v>29</v>
      </c>
      <c r="C41" s="17">
        <v>7777.0190000000002</v>
      </c>
      <c r="D41" s="17">
        <v>33037.156000000003</v>
      </c>
      <c r="E41" s="18">
        <f t="shared" si="0"/>
        <v>0.23540219382079983</v>
      </c>
      <c r="F41" s="12"/>
      <c r="G41" s="12"/>
      <c r="H41" s="12"/>
      <c r="I41" s="19"/>
      <c r="J41" s="12"/>
      <c r="K41" s="12"/>
      <c r="L41" s="53"/>
      <c r="M41" s="12"/>
      <c r="N41" s="12"/>
      <c r="O41" s="12"/>
      <c r="P41" s="12"/>
      <c r="Q41" s="12"/>
      <c r="R41" s="12"/>
      <c r="S41" s="12"/>
      <c r="T41" s="12"/>
      <c r="U41" s="12"/>
      <c r="V41" s="19"/>
      <c r="W41" s="12"/>
      <c r="X41" s="12"/>
      <c r="Y41" s="12"/>
      <c r="Z41" s="12"/>
      <c r="AA41" s="62"/>
      <c r="AB41" s="13" t="s">
        <v>29</v>
      </c>
      <c r="AC41" s="20">
        <v>3973.84933</v>
      </c>
      <c r="AD41" s="20">
        <v>32387.6263</v>
      </c>
      <c r="AE41" s="18">
        <f t="shared" si="2"/>
        <v>0.12269652901361283</v>
      </c>
      <c r="AF41" s="12"/>
      <c r="AG41" s="12"/>
      <c r="AH41" s="12"/>
      <c r="AI41" s="12"/>
      <c r="AJ41" s="19"/>
      <c r="AK41" s="12"/>
      <c r="AL41" s="53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69"/>
      <c r="BB41" s="21" t="s">
        <v>25</v>
      </c>
      <c r="BC41" s="17">
        <v>2460.06</v>
      </c>
      <c r="BD41" s="17">
        <v>35494.89</v>
      </c>
      <c r="BE41" s="18">
        <f t="shared" si="4"/>
        <v>6.9307441155614227E-2</v>
      </c>
      <c r="BF41" s="12"/>
      <c r="BG41" s="12"/>
      <c r="BH41" s="12"/>
      <c r="BI41" s="27"/>
      <c r="BJ41" s="12"/>
      <c r="BK41" s="12"/>
      <c r="BL41" s="53"/>
      <c r="BM41" s="12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3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69"/>
      <c r="DB41" s="21" t="s">
        <v>29</v>
      </c>
      <c r="DC41" s="17">
        <v>4589.7439999999997</v>
      </c>
      <c r="DD41" s="17">
        <v>21521.957999999999</v>
      </c>
      <c r="DE41" s="18">
        <f t="shared" si="8"/>
        <v>0.21325866354724787</v>
      </c>
      <c r="DF41" s="12"/>
      <c r="DG41" s="12"/>
      <c r="DH41" s="12"/>
      <c r="DI41" s="27"/>
      <c r="DJ41" s="12"/>
      <c r="DK41" s="12"/>
      <c r="DL41" s="53"/>
      <c r="DM41" s="12"/>
      <c r="DN41" s="69"/>
      <c r="DO41" s="21" t="s">
        <v>29</v>
      </c>
      <c r="DP41" s="17">
        <v>2345.8510000000001</v>
      </c>
      <c r="DQ41" s="17">
        <v>25195.71456</v>
      </c>
      <c r="DR41" s="18">
        <f t="shared" si="9"/>
        <v>9.3105158594081167E-2</v>
      </c>
      <c r="DS41" s="12"/>
      <c r="DT41" s="12"/>
      <c r="DU41" s="12"/>
      <c r="DV41" s="27"/>
      <c r="DW41" s="27"/>
      <c r="DX41" s="12"/>
      <c r="DY41" s="53"/>
      <c r="DZ41" s="12"/>
      <c r="EA41" s="12"/>
      <c r="EB41" s="12"/>
      <c r="EC41" s="12"/>
      <c r="ED41" s="12"/>
      <c r="EE41" s="12"/>
      <c r="EF41" s="12"/>
      <c r="EG41" s="12"/>
      <c r="EH41" s="12"/>
    </row>
    <row r="42" spans="1:138" ht="20.25" customHeight="1" thickBot="1" x14ac:dyDescent="0.25">
      <c r="A42" s="54"/>
      <c r="B42" s="55" t="s">
        <v>32</v>
      </c>
      <c r="C42" s="56">
        <v>6449.518</v>
      </c>
      <c r="D42" s="56">
        <v>33037.156000000003</v>
      </c>
      <c r="E42" s="57">
        <f t="shared" si="0"/>
        <v>0.19522013335530453</v>
      </c>
      <c r="F42" s="58"/>
      <c r="G42" s="58"/>
      <c r="H42" s="58"/>
      <c r="I42" s="59"/>
      <c r="J42" s="58"/>
      <c r="K42" s="59"/>
      <c r="L42" s="60"/>
      <c r="M42" s="12"/>
      <c r="N42" s="12"/>
      <c r="O42" s="12"/>
      <c r="P42" s="12"/>
      <c r="Q42" s="12"/>
      <c r="R42" s="12"/>
      <c r="S42" s="12"/>
      <c r="T42" s="12"/>
      <c r="U42" s="12"/>
      <c r="V42" s="19"/>
      <c r="W42" s="12"/>
      <c r="X42" s="19"/>
      <c r="Y42" s="12"/>
      <c r="Z42" s="12"/>
      <c r="AA42" s="62"/>
      <c r="AB42" s="13" t="s">
        <v>32</v>
      </c>
      <c r="AC42" s="20">
        <v>6156.8973299999998</v>
      </c>
      <c r="AD42" s="20">
        <v>32387.6263</v>
      </c>
      <c r="AE42" s="18">
        <f t="shared" si="2"/>
        <v>0.1901002954946408</v>
      </c>
      <c r="AF42" s="12"/>
      <c r="AG42" s="12"/>
      <c r="AH42" s="12"/>
      <c r="AI42" s="12"/>
      <c r="AJ42" s="19"/>
      <c r="AK42" s="19"/>
      <c r="AL42" s="53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69"/>
      <c r="BB42" s="21" t="s">
        <v>27</v>
      </c>
      <c r="BC42" s="17">
        <v>5125.6189999999997</v>
      </c>
      <c r="BD42" s="17">
        <v>35494.89</v>
      </c>
      <c r="BE42" s="18">
        <f t="shared" si="4"/>
        <v>0.14440441990382277</v>
      </c>
      <c r="BF42" s="12"/>
      <c r="BG42" s="12"/>
      <c r="BH42" s="12"/>
      <c r="BI42" s="27"/>
      <c r="BJ42" s="12"/>
      <c r="BK42" s="19"/>
      <c r="BL42" s="53"/>
      <c r="BM42" s="12"/>
      <c r="BN42" s="27"/>
      <c r="BO42" s="27"/>
      <c r="BP42" s="27"/>
      <c r="BQ42" s="27"/>
      <c r="BR42" s="27"/>
      <c r="BS42" s="27"/>
      <c r="BT42" s="27"/>
      <c r="BU42" s="27"/>
      <c r="BV42" s="27"/>
      <c r="BW42" s="27"/>
      <c r="BX42" s="23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69"/>
      <c r="DB42" s="21" t="s">
        <v>32</v>
      </c>
      <c r="DC42" s="17">
        <v>3666.0140000000001</v>
      </c>
      <c r="DD42" s="17">
        <v>21521.957999999999</v>
      </c>
      <c r="DE42" s="18">
        <f t="shared" si="8"/>
        <v>0.17033831215542752</v>
      </c>
      <c r="DF42" s="12"/>
      <c r="DG42" s="12"/>
      <c r="DH42" s="12"/>
      <c r="DI42" s="27"/>
      <c r="DJ42" s="12"/>
      <c r="DK42" s="19"/>
      <c r="DL42" s="53"/>
      <c r="DM42" s="12"/>
      <c r="DN42" s="69"/>
      <c r="DO42" s="21" t="s">
        <v>32</v>
      </c>
      <c r="DP42" s="17">
        <v>2636.0050000000001</v>
      </c>
      <c r="DQ42" s="17">
        <v>25195.71456</v>
      </c>
      <c r="DR42" s="18">
        <f t="shared" si="9"/>
        <v>0.10462116459220595</v>
      </c>
      <c r="DS42" s="12"/>
      <c r="DT42" s="12"/>
      <c r="DU42" s="12"/>
      <c r="DV42" s="27"/>
      <c r="DW42" s="27"/>
      <c r="DX42" s="19"/>
      <c r="DY42" s="53"/>
      <c r="DZ42" s="12"/>
      <c r="EA42" s="12"/>
      <c r="EB42" s="12"/>
      <c r="EC42" s="12"/>
      <c r="ED42" s="12"/>
      <c r="EE42" s="12"/>
      <c r="EF42" s="12"/>
      <c r="EG42" s="12"/>
      <c r="EH42" s="12"/>
    </row>
    <row r="43" spans="1:138" ht="20.25" customHeight="1" x14ac:dyDescent="0.2">
      <c r="A43" s="12"/>
      <c r="B43" s="12"/>
      <c r="C43" s="12"/>
      <c r="D43" s="12"/>
      <c r="E43" s="14"/>
      <c r="F43" s="12"/>
      <c r="G43" s="12"/>
      <c r="H43" s="12"/>
      <c r="I43" s="28"/>
      <c r="J43" s="19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28"/>
      <c r="W43" s="19"/>
      <c r="X43" s="12"/>
      <c r="Y43" s="12"/>
      <c r="Z43" s="12"/>
      <c r="AA43" s="61" t="s">
        <v>50</v>
      </c>
      <c r="AB43" s="13" t="s">
        <v>20</v>
      </c>
      <c r="AC43" s="20">
        <v>2583.9953300000002</v>
      </c>
      <c r="AD43" s="20">
        <v>32387.6263</v>
      </c>
      <c r="AE43" s="18">
        <f t="shared" si="2"/>
        <v>7.9783411913703611E-2</v>
      </c>
      <c r="AF43" s="12"/>
      <c r="AG43" s="12"/>
      <c r="AH43" s="12"/>
      <c r="AI43" s="13" t="s">
        <v>50</v>
      </c>
      <c r="AJ43" s="19">
        <v>24706.31966666667</v>
      </c>
      <c r="AK43" s="19">
        <f>AJ43/AD43</f>
        <v>0.76283205931231424</v>
      </c>
      <c r="AL43" s="53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69"/>
      <c r="BB43" s="21" t="s">
        <v>29</v>
      </c>
      <c r="BC43" s="17">
        <v>607.02599999999995</v>
      </c>
      <c r="BD43" s="17">
        <v>35494.89</v>
      </c>
      <c r="BE43" s="18">
        <f t="shared" si="4"/>
        <v>1.7101785637312863E-2</v>
      </c>
      <c r="BF43" s="12"/>
      <c r="BG43" s="12"/>
      <c r="BH43" s="12"/>
      <c r="BI43" s="27"/>
      <c r="BJ43" s="12"/>
      <c r="BK43" s="19"/>
      <c r="BL43" s="53"/>
      <c r="BM43" s="12"/>
      <c r="BN43" s="29"/>
      <c r="BO43" s="29"/>
      <c r="BP43" s="29"/>
      <c r="BQ43" s="29"/>
      <c r="BR43" s="29"/>
      <c r="BS43" s="29"/>
      <c r="BT43" s="29"/>
      <c r="BU43" s="29"/>
      <c r="BV43" s="21"/>
      <c r="BW43" s="12"/>
      <c r="BX43" s="23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68" t="s">
        <v>49</v>
      </c>
      <c r="DB43" s="21" t="s">
        <v>20</v>
      </c>
      <c r="DC43" s="17">
        <v>5689.0450000000001</v>
      </c>
      <c r="DD43" s="17">
        <v>21521.957999999999</v>
      </c>
      <c r="DE43" s="18">
        <f t="shared" si="8"/>
        <v>0.26433677642155051</v>
      </c>
      <c r="DF43" s="12"/>
      <c r="DG43" s="12"/>
      <c r="DH43" s="12"/>
      <c r="DI43" s="21" t="s">
        <v>49</v>
      </c>
      <c r="DJ43" s="12">
        <v>13969.189</v>
      </c>
      <c r="DK43" s="19">
        <f>DJ43/DD43</f>
        <v>0.64906682746987987</v>
      </c>
      <c r="DL43" s="53"/>
      <c r="DM43" s="12"/>
      <c r="DN43" s="68" t="s">
        <v>49</v>
      </c>
      <c r="DO43" s="21" t="s">
        <v>20</v>
      </c>
      <c r="DP43" s="17">
        <v>1901.752</v>
      </c>
      <c r="DQ43" s="17">
        <v>34237.856</v>
      </c>
      <c r="DR43" s="18">
        <f t="shared" si="9"/>
        <v>5.5545300500124774E-2</v>
      </c>
      <c r="DS43" s="12"/>
      <c r="DT43" s="12"/>
      <c r="DU43" s="12"/>
      <c r="DV43" s="21" t="s">
        <v>49</v>
      </c>
      <c r="DW43" s="12">
        <v>30849.982</v>
      </c>
      <c r="DX43" s="19">
        <f>DW43/DQ43</f>
        <v>0.901048885771352</v>
      </c>
      <c r="DY43" s="53"/>
      <c r="DZ43" s="12"/>
      <c r="EA43" s="12"/>
      <c r="EB43" s="12"/>
      <c r="EC43" s="12"/>
      <c r="ED43" s="12"/>
      <c r="EE43" s="12"/>
      <c r="EF43" s="12"/>
      <c r="EG43" s="12"/>
      <c r="EH43" s="12"/>
    </row>
    <row r="44" spans="1:138" ht="20.25" customHeight="1" x14ac:dyDescent="0.2">
      <c r="A44" s="12"/>
      <c r="B44" s="12"/>
      <c r="C44" s="12"/>
      <c r="D44" s="12"/>
      <c r="E44" s="14"/>
      <c r="F44" s="12"/>
      <c r="G44" s="12"/>
      <c r="H44" s="12"/>
      <c r="I44" s="28"/>
      <c r="J44" s="19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28"/>
      <c r="W44" s="19"/>
      <c r="X44" s="12"/>
      <c r="Y44" s="12"/>
      <c r="Z44" s="12"/>
      <c r="AA44" s="62"/>
      <c r="AB44" s="13" t="s">
        <v>25</v>
      </c>
      <c r="AC44" s="20">
        <v>6157.79133</v>
      </c>
      <c r="AD44" s="20">
        <v>32387.6263</v>
      </c>
      <c r="AE44" s="18">
        <f t="shared" si="2"/>
        <v>0.19012789862898968</v>
      </c>
      <c r="AF44" s="12"/>
      <c r="AG44" s="12"/>
      <c r="AH44" s="12"/>
      <c r="AI44" s="12"/>
      <c r="AJ44" s="19"/>
      <c r="AK44" s="12"/>
      <c r="AL44" s="53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69"/>
      <c r="BB44" s="21" t="s">
        <v>32</v>
      </c>
      <c r="BC44" s="17">
        <v>686.18700000000001</v>
      </c>
      <c r="BD44" s="17">
        <v>35494.89</v>
      </c>
      <c r="BE44" s="18">
        <f t="shared" si="4"/>
        <v>1.9331993985613142E-2</v>
      </c>
      <c r="BF44" s="12"/>
      <c r="BG44" s="12"/>
      <c r="BH44" s="12"/>
      <c r="BI44" s="27"/>
      <c r="BJ44" s="12"/>
      <c r="BK44" s="12"/>
      <c r="BL44" s="53"/>
      <c r="BM44" s="12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3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69"/>
      <c r="DB44" s="21" t="s">
        <v>25</v>
      </c>
      <c r="DC44" s="17">
        <v>2763.3470000000002</v>
      </c>
      <c r="DD44" s="17">
        <v>21521.957999999999</v>
      </c>
      <c r="DE44" s="18">
        <f t="shared" si="8"/>
        <v>0.12839663565926485</v>
      </c>
      <c r="DF44" s="12"/>
      <c r="DG44" s="12"/>
      <c r="DH44" s="12"/>
      <c r="DI44" s="27"/>
      <c r="DJ44" s="12"/>
      <c r="DK44" s="12"/>
      <c r="DL44" s="53"/>
      <c r="DM44" s="12"/>
      <c r="DN44" s="69"/>
      <c r="DO44" s="21" t="s">
        <v>25</v>
      </c>
      <c r="DP44" s="17">
        <v>3080.6930000000002</v>
      </c>
      <c r="DQ44" s="17">
        <v>34237.856</v>
      </c>
      <c r="DR44" s="18">
        <f t="shared" si="9"/>
        <v>8.9979144722146159E-2</v>
      </c>
      <c r="DS44" s="12"/>
      <c r="DT44" s="12"/>
      <c r="DU44" s="12"/>
      <c r="DV44" s="27"/>
      <c r="DW44" s="27"/>
      <c r="DX44" s="12"/>
      <c r="DY44" s="53"/>
      <c r="DZ44" s="12"/>
      <c r="EA44" s="12"/>
      <c r="EB44" s="12"/>
      <c r="EC44" s="12"/>
      <c r="ED44" s="12"/>
      <c r="EE44" s="12"/>
      <c r="EF44" s="12"/>
      <c r="EG44" s="12"/>
      <c r="EH44" s="12"/>
    </row>
    <row r="45" spans="1:138" ht="20.25" customHeight="1" x14ac:dyDescent="0.2">
      <c r="A45" s="12"/>
      <c r="B45" s="12"/>
      <c r="C45" s="12"/>
      <c r="D45" s="12"/>
      <c r="E45" s="14"/>
      <c r="F45" s="12"/>
      <c r="G45" s="12"/>
      <c r="H45" s="12"/>
      <c r="I45" s="28"/>
      <c r="J45" s="19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28"/>
      <c r="W45" s="19"/>
      <c r="X45" s="12"/>
      <c r="Y45" s="12"/>
      <c r="Z45" s="12"/>
      <c r="AA45" s="62"/>
      <c r="AB45" s="13" t="s">
        <v>27</v>
      </c>
      <c r="AC45" s="20">
        <v>1550.27433</v>
      </c>
      <c r="AD45" s="20">
        <v>32387.6263</v>
      </c>
      <c r="AE45" s="18">
        <f t="shared" si="2"/>
        <v>4.786625347718057E-2</v>
      </c>
      <c r="AF45" s="12"/>
      <c r="AG45" s="12"/>
      <c r="AH45" s="12"/>
      <c r="AI45" s="12"/>
      <c r="AJ45" s="19"/>
      <c r="AK45" s="12"/>
      <c r="AL45" s="53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68" t="s">
        <v>51</v>
      </c>
      <c r="BB45" s="21" t="s">
        <v>20</v>
      </c>
      <c r="BC45" s="17">
        <v>3381.55</v>
      </c>
      <c r="BD45" s="17">
        <v>35494.89</v>
      </c>
      <c r="BE45" s="18">
        <f t="shared" si="4"/>
        <v>9.5268642894794156E-2</v>
      </c>
      <c r="BF45" s="12"/>
      <c r="BG45" s="12"/>
      <c r="BH45" s="12"/>
      <c r="BI45" s="21" t="s">
        <v>51</v>
      </c>
      <c r="BJ45" s="12">
        <v>19863.596000000001</v>
      </c>
      <c r="BK45" s="19">
        <f>BJ45/BD45</f>
        <v>0.55961846902469625</v>
      </c>
      <c r="BL45" s="53"/>
      <c r="BM45" s="12"/>
      <c r="BN45" s="27"/>
      <c r="BO45" s="27"/>
      <c r="BP45" s="27"/>
      <c r="BQ45" s="27"/>
      <c r="BR45" s="27"/>
      <c r="BS45" s="27"/>
      <c r="BT45" s="27"/>
      <c r="BU45" s="27"/>
      <c r="BV45" s="27"/>
      <c r="BW45" s="27"/>
      <c r="BX45" s="23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69"/>
      <c r="DB45" s="21" t="s">
        <v>27</v>
      </c>
      <c r="DC45" s="17">
        <v>4332.7889999999998</v>
      </c>
      <c r="DD45" s="17">
        <v>21521.957999999999</v>
      </c>
      <c r="DE45" s="18">
        <f t="shared" si="8"/>
        <v>0.20131946173298917</v>
      </c>
      <c r="DF45" s="12"/>
      <c r="DG45" s="12"/>
      <c r="DH45" s="12"/>
      <c r="DI45" s="27"/>
      <c r="DJ45" s="12"/>
      <c r="DK45" s="12"/>
      <c r="DL45" s="53"/>
      <c r="DM45" s="12"/>
      <c r="DN45" s="69"/>
      <c r="DO45" s="21" t="s">
        <v>27</v>
      </c>
      <c r="DP45" s="17">
        <v>5194.4030000000002</v>
      </c>
      <c r="DQ45" s="17">
        <v>34237.856</v>
      </c>
      <c r="DR45" s="18">
        <f t="shared" si="9"/>
        <v>0.15171519501688424</v>
      </c>
      <c r="DS45" s="12"/>
      <c r="DT45" s="12"/>
      <c r="DU45" s="12"/>
      <c r="DV45" s="27"/>
      <c r="DW45" s="27"/>
      <c r="DX45" s="12"/>
      <c r="DY45" s="53"/>
      <c r="DZ45" s="12"/>
      <c r="EA45" s="12"/>
      <c r="EB45" s="12"/>
      <c r="EC45" s="12"/>
      <c r="ED45" s="12"/>
      <c r="EE45" s="12"/>
      <c r="EF45" s="12"/>
      <c r="EG45" s="12"/>
      <c r="EH45" s="12"/>
    </row>
    <row r="46" spans="1:138" ht="20.25" customHeight="1" x14ac:dyDescent="0.2">
      <c r="A46" s="12"/>
      <c r="B46" s="12"/>
      <c r="C46" s="12"/>
      <c r="D46" s="12"/>
      <c r="E46" s="14"/>
      <c r="F46" s="12"/>
      <c r="G46" s="12"/>
      <c r="H46" s="12"/>
      <c r="I46" s="22"/>
      <c r="J46" s="19"/>
      <c r="K46" s="19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22"/>
      <c r="W46" s="19"/>
      <c r="X46" s="19"/>
      <c r="Y46" s="12"/>
      <c r="Z46" s="12"/>
      <c r="AA46" s="62"/>
      <c r="AB46" s="13" t="s">
        <v>29</v>
      </c>
      <c r="AC46" s="20">
        <v>3389.9443299999998</v>
      </c>
      <c r="AD46" s="20">
        <v>32387.6263</v>
      </c>
      <c r="AE46" s="18">
        <f t="shared" si="2"/>
        <v>0.10466788453712644</v>
      </c>
      <c r="AF46" s="12"/>
      <c r="AG46" s="12"/>
      <c r="AH46" s="12"/>
      <c r="AI46" s="12"/>
      <c r="AJ46" s="19"/>
      <c r="AK46" s="19"/>
      <c r="AL46" s="53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69"/>
      <c r="BB46" s="21" t="s">
        <v>25</v>
      </c>
      <c r="BC46" s="17">
        <v>3324.3319999999999</v>
      </c>
      <c r="BD46" s="17">
        <v>35494.89</v>
      </c>
      <c r="BE46" s="18">
        <f t="shared" si="4"/>
        <v>9.3656636208761315E-2</v>
      </c>
      <c r="BF46" s="12"/>
      <c r="BG46" s="12"/>
      <c r="BH46" s="12"/>
      <c r="BI46" s="27"/>
      <c r="BJ46" s="12"/>
      <c r="BK46" s="19"/>
      <c r="BL46" s="53"/>
      <c r="BM46" s="12"/>
      <c r="BN46" s="27"/>
      <c r="BO46" s="27"/>
      <c r="BP46" s="27"/>
      <c r="BQ46" s="27"/>
      <c r="BR46" s="27"/>
      <c r="BS46" s="27"/>
      <c r="BT46" s="27"/>
      <c r="BU46" s="27"/>
      <c r="BV46" s="27"/>
      <c r="BW46" s="27"/>
      <c r="BX46" s="23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69"/>
      <c r="DB46" s="21" t="s">
        <v>29</v>
      </c>
      <c r="DC46" s="17">
        <v>6227.6959999999999</v>
      </c>
      <c r="DD46" s="17">
        <v>21521.957999999999</v>
      </c>
      <c r="DE46" s="18">
        <f t="shared" si="8"/>
        <v>0.28936475017746993</v>
      </c>
      <c r="DF46" s="12"/>
      <c r="DG46" s="12"/>
      <c r="DH46" s="12"/>
      <c r="DI46" s="27"/>
      <c r="DJ46" s="12"/>
      <c r="DK46" s="19"/>
      <c r="DL46" s="53"/>
      <c r="DM46" s="12"/>
      <c r="DN46" s="69"/>
      <c r="DO46" s="21" t="s">
        <v>29</v>
      </c>
      <c r="DP46" s="17">
        <v>3167.7629999999999</v>
      </c>
      <c r="DQ46" s="17">
        <v>34237.856</v>
      </c>
      <c r="DR46" s="18">
        <f t="shared" si="9"/>
        <v>9.2522236205444641E-2</v>
      </c>
      <c r="DS46" s="12"/>
      <c r="DT46" s="12"/>
      <c r="DU46" s="12"/>
      <c r="DV46" s="27"/>
      <c r="DW46" s="27"/>
      <c r="DX46" s="19"/>
      <c r="DY46" s="53"/>
      <c r="DZ46" s="12"/>
      <c r="EA46" s="12"/>
      <c r="EB46" s="12"/>
      <c r="EC46" s="12"/>
      <c r="ED46" s="12"/>
      <c r="EE46" s="12"/>
      <c r="EF46" s="12"/>
      <c r="EG46" s="12"/>
      <c r="EH46" s="12"/>
    </row>
    <row r="47" spans="1:138" ht="20.25" customHeight="1" x14ac:dyDescent="0.2">
      <c r="A47" s="12"/>
      <c r="B47" s="12"/>
      <c r="C47" s="12"/>
      <c r="D47" s="12"/>
      <c r="E47" s="14"/>
      <c r="F47" s="12"/>
      <c r="G47" s="12"/>
      <c r="H47" s="12"/>
      <c r="I47" s="28"/>
      <c r="J47" s="19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28"/>
      <c r="W47" s="19"/>
      <c r="X47" s="12"/>
      <c r="Y47" s="12"/>
      <c r="Z47" s="12"/>
      <c r="AA47" s="62"/>
      <c r="AB47" s="13" t="s">
        <v>32</v>
      </c>
      <c r="AC47" s="20">
        <v>2841.4443299999998</v>
      </c>
      <c r="AD47" s="20">
        <v>32387.6263</v>
      </c>
      <c r="AE47" s="18">
        <f t="shared" si="2"/>
        <v>8.7732404458427379E-2</v>
      </c>
      <c r="AF47" s="12"/>
      <c r="AG47" s="12"/>
      <c r="AH47" s="12"/>
      <c r="AI47" s="12"/>
      <c r="AJ47" s="19"/>
      <c r="AK47" s="12"/>
      <c r="AL47" s="53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69"/>
      <c r="BB47" s="21" t="s">
        <v>27</v>
      </c>
      <c r="BC47" s="17">
        <v>760.84299999999996</v>
      </c>
      <c r="BD47" s="17">
        <v>35494.89</v>
      </c>
      <c r="BE47" s="18">
        <f t="shared" si="4"/>
        <v>2.1435282656179524E-2</v>
      </c>
      <c r="BF47" s="12"/>
      <c r="BG47" s="12"/>
      <c r="BH47" s="12"/>
      <c r="BI47" s="27"/>
      <c r="BJ47" s="12"/>
      <c r="BK47" s="12"/>
      <c r="BL47" s="53"/>
      <c r="BM47" s="12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3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69"/>
      <c r="DB47" s="21" t="s">
        <v>32</v>
      </c>
      <c r="DC47" s="17">
        <v>4050.3090000000002</v>
      </c>
      <c r="DD47" s="17">
        <v>21521.957999999999</v>
      </c>
      <c r="DE47" s="18">
        <f t="shared" si="8"/>
        <v>0.18819426187896104</v>
      </c>
      <c r="DF47" s="12"/>
      <c r="DG47" s="12"/>
      <c r="DH47" s="12"/>
      <c r="DI47" s="27"/>
      <c r="DJ47" s="12"/>
      <c r="DK47" s="12"/>
      <c r="DL47" s="53"/>
      <c r="DM47" s="12"/>
      <c r="DN47" s="69"/>
      <c r="DO47" s="21" t="s">
        <v>32</v>
      </c>
      <c r="DP47" s="17">
        <v>4782.6899999999996</v>
      </c>
      <c r="DQ47" s="17">
        <v>34237.856</v>
      </c>
      <c r="DR47" s="18">
        <f t="shared" si="9"/>
        <v>0.13969011377347926</v>
      </c>
      <c r="DS47" s="12"/>
      <c r="DT47" s="12"/>
      <c r="DU47" s="12"/>
      <c r="DV47" s="27"/>
      <c r="DW47" s="27"/>
      <c r="DX47" s="12"/>
      <c r="DY47" s="53"/>
      <c r="DZ47" s="12"/>
      <c r="EA47" s="12"/>
      <c r="EB47" s="12"/>
      <c r="EC47" s="12"/>
      <c r="ED47" s="12"/>
      <c r="EE47" s="12"/>
      <c r="EF47" s="12"/>
      <c r="EG47" s="12"/>
      <c r="EH47" s="12"/>
    </row>
    <row r="48" spans="1:138" ht="20.25" customHeight="1" x14ac:dyDescent="0.2">
      <c r="A48" s="12"/>
      <c r="B48" s="12"/>
      <c r="C48" s="12"/>
      <c r="D48" s="12"/>
      <c r="E48" s="14"/>
      <c r="F48" s="12"/>
      <c r="G48" s="12"/>
      <c r="H48" s="12"/>
      <c r="I48" s="28"/>
      <c r="J48" s="19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28"/>
      <c r="W48" s="19"/>
      <c r="X48" s="12"/>
      <c r="Y48" s="12"/>
      <c r="Z48" s="12"/>
      <c r="AA48" s="61" t="s">
        <v>52</v>
      </c>
      <c r="AB48" s="13" t="s">
        <v>20</v>
      </c>
      <c r="AC48" s="20">
        <v>4555.9836699999996</v>
      </c>
      <c r="AD48" s="20">
        <v>21352.701799999999</v>
      </c>
      <c r="AE48" s="18">
        <f t="shared" si="2"/>
        <v>0.21336801837414315</v>
      </c>
      <c r="AF48" s="12"/>
      <c r="AG48" s="12"/>
      <c r="AH48" s="12"/>
      <c r="AI48" s="13" t="s">
        <v>52</v>
      </c>
      <c r="AJ48" s="19">
        <v>25910.323666666663</v>
      </c>
      <c r="AK48" s="19">
        <f>AJ48/AD48</f>
        <v>1.2134447391883056</v>
      </c>
      <c r="AL48" s="53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69"/>
      <c r="BB48" s="21" t="s">
        <v>29</v>
      </c>
      <c r="BC48" s="17">
        <v>7226.0060000000003</v>
      </c>
      <c r="BD48" s="17">
        <v>35494.89</v>
      </c>
      <c r="BE48" s="18">
        <f t="shared" si="4"/>
        <v>0.20357876866219335</v>
      </c>
      <c r="BF48" s="12"/>
      <c r="BG48" s="12"/>
      <c r="BH48" s="12"/>
      <c r="BI48" s="27"/>
      <c r="BJ48" s="12"/>
      <c r="BK48" s="19"/>
      <c r="BL48" s="53"/>
      <c r="BM48" s="12"/>
      <c r="BN48" s="29"/>
      <c r="BO48" s="29"/>
      <c r="BP48" s="29"/>
      <c r="BQ48" s="29"/>
      <c r="BR48" s="29"/>
      <c r="BS48" s="29"/>
      <c r="BT48" s="29"/>
      <c r="BU48" s="29"/>
      <c r="BV48" s="21"/>
      <c r="BW48" s="12"/>
      <c r="BX48" s="23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  <c r="CY48" s="12"/>
      <c r="CZ48" s="12"/>
      <c r="DA48" s="68" t="s">
        <v>51</v>
      </c>
      <c r="DB48" s="21" t="s">
        <v>20</v>
      </c>
      <c r="DC48" s="17">
        <v>2293.3110000000001</v>
      </c>
      <c r="DD48" s="17">
        <v>34911.993999999999</v>
      </c>
      <c r="DE48" s="18">
        <f t="shared" si="8"/>
        <v>6.5688341949188017E-2</v>
      </c>
      <c r="DF48" s="12"/>
      <c r="DG48" s="12"/>
      <c r="DH48" s="12"/>
      <c r="DI48" s="21" t="s">
        <v>51</v>
      </c>
      <c r="DJ48" s="12">
        <v>39495.296000000002</v>
      </c>
      <c r="DK48" s="19">
        <f>DJ48/DD48</f>
        <v>1.131281587640053</v>
      </c>
      <c r="DL48" s="53"/>
      <c r="DM48" s="12"/>
      <c r="DN48" s="68" t="s">
        <v>51</v>
      </c>
      <c r="DO48" s="21" t="s">
        <v>20</v>
      </c>
      <c r="DP48" s="17">
        <v>618.44200000000001</v>
      </c>
      <c r="DQ48" s="17">
        <v>34237.856</v>
      </c>
      <c r="DR48" s="18">
        <f t="shared" si="9"/>
        <v>1.8063105353325861E-2</v>
      </c>
      <c r="DS48" s="12"/>
      <c r="DT48" s="12"/>
      <c r="DU48" s="12"/>
      <c r="DV48" s="21" t="s">
        <v>51</v>
      </c>
      <c r="DW48" s="12">
        <v>29252.151000000002</v>
      </c>
      <c r="DX48" s="19">
        <f>DW48/DQ48</f>
        <v>0.85438033853521678</v>
      </c>
      <c r="DY48" s="53"/>
      <c r="DZ48" s="12"/>
      <c r="EA48" s="12"/>
      <c r="EB48" s="12"/>
      <c r="EC48" s="12"/>
      <c r="ED48" s="12"/>
      <c r="EE48" s="12"/>
      <c r="EF48" s="12"/>
      <c r="EG48" s="12"/>
      <c r="EH48" s="12"/>
    </row>
    <row r="49" spans="1:138" ht="20.25" customHeight="1" x14ac:dyDescent="0.2">
      <c r="A49" s="12"/>
      <c r="B49" s="12"/>
      <c r="C49" s="12"/>
      <c r="D49" s="12"/>
      <c r="E49" s="14"/>
      <c r="F49" s="12"/>
      <c r="G49" s="12"/>
      <c r="H49" s="12"/>
      <c r="I49" s="22"/>
      <c r="J49" s="19"/>
      <c r="K49" s="19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22"/>
      <c r="W49" s="19"/>
      <c r="X49" s="19"/>
      <c r="Y49" s="12"/>
      <c r="Z49" s="12"/>
      <c r="AA49" s="62"/>
      <c r="AB49" s="13" t="s">
        <v>25</v>
      </c>
      <c r="AC49" s="20">
        <v>4815.6576699999996</v>
      </c>
      <c r="AD49" s="20">
        <v>21352.701799999999</v>
      </c>
      <c r="AE49" s="18">
        <f t="shared" si="2"/>
        <v>0.22552919602895405</v>
      </c>
      <c r="AF49" s="12"/>
      <c r="AG49" s="12"/>
      <c r="AH49" s="12"/>
      <c r="AI49" s="12"/>
      <c r="AJ49" s="19"/>
      <c r="AK49" s="19"/>
      <c r="AL49" s="53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69"/>
      <c r="BB49" s="21" t="s">
        <v>32</v>
      </c>
      <c r="BC49" s="17">
        <v>1209.673</v>
      </c>
      <c r="BD49" s="17">
        <v>35494.89</v>
      </c>
      <c r="BE49" s="18">
        <f t="shared" si="4"/>
        <v>3.4080201403638669E-2</v>
      </c>
      <c r="BF49" s="12"/>
      <c r="BG49" s="12"/>
      <c r="BH49" s="12"/>
      <c r="BI49" s="27"/>
      <c r="BJ49" s="12"/>
      <c r="BK49" s="19"/>
      <c r="BL49" s="53"/>
      <c r="BM49" s="12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69"/>
      <c r="DB49" s="21" t="s">
        <v>25</v>
      </c>
      <c r="DC49" s="17">
        <v>6906.183</v>
      </c>
      <c r="DD49" s="17">
        <v>34911.993999999999</v>
      </c>
      <c r="DE49" s="18">
        <f t="shared" si="8"/>
        <v>0.19781691644424551</v>
      </c>
      <c r="DF49" s="12"/>
      <c r="DG49" s="12"/>
      <c r="DH49" s="12"/>
      <c r="DI49" s="27"/>
      <c r="DJ49" s="12"/>
      <c r="DK49" s="19"/>
      <c r="DL49" s="53"/>
      <c r="DM49" s="12"/>
      <c r="DN49" s="69"/>
      <c r="DO49" s="21" t="s">
        <v>25</v>
      </c>
      <c r="DP49" s="17">
        <v>521.32600000000002</v>
      </c>
      <c r="DQ49" s="17">
        <v>34237.856</v>
      </c>
      <c r="DR49" s="18">
        <f t="shared" si="9"/>
        <v>1.5226595964420202E-2</v>
      </c>
      <c r="DS49" s="12"/>
      <c r="DT49" s="12"/>
      <c r="DU49" s="12"/>
      <c r="DV49" s="27"/>
      <c r="DW49" s="27"/>
      <c r="DX49" s="19"/>
      <c r="DY49" s="53"/>
      <c r="DZ49" s="12"/>
      <c r="EA49" s="12"/>
      <c r="EB49" s="12"/>
      <c r="EC49" s="12"/>
      <c r="ED49" s="12"/>
      <c r="EE49" s="12"/>
      <c r="EF49" s="12"/>
      <c r="EG49" s="12"/>
      <c r="EH49" s="12"/>
    </row>
    <row r="50" spans="1:138" ht="20.25" customHeight="1" x14ac:dyDescent="0.2">
      <c r="A50" s="12"/>
      <c r="B50" s="12"/>
      <c r="C50" s="12"/>
      <c r="D50" s="12"/>
      <c r="E50" s="14"/>
      <c r="F50" s="12"/>
      <c r="G50" s="12"/>
      <c r="H50" s="12"/>
      <c r="I50" s="28"/>
      <c r="J50" s="19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28"/>
      <c r="W50" s="19"/>
      <c r="X50" s="12"/>
      <c r="Y50" s="12"/>
      <c r="Z50" s="12"/>
      <c r="AA50" s="62"/>
      <c r="AB50" s="13" t="s">
        <v>27</v>
      </c>
      <c r="AC50" s="20">
        <v>675.92366700000002</v>
      </c>
      <c r="AD50" s="20">
        <v>21352.701799999999</v>
      </c>
      <c r="AE50" s="18">
        <f t="shared" si="2"/>
        <v>3.1655182249583053E-2</v>
      </c>
      <c r="AF50" s="12"/>
      <c r="AG50" s="12"/>
      <c r="AH50" s="12"/>
      <c r="AI50" s="12"/>
      <c r="AJ50" s="19"/>
      <c r="AK50" s="12"/>
      <c r="AL50" s="53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68" t="s">
        <v>53</v>
      </c>
      <c r="BB50" s="21" t="s">
        <v>20</v>
      </c>
      <c r="BC50" s="17">
        <v>5983.6270000000004</v>
      </c>
      <c r="BD50" s="17">
        <v>35494.89</v>
      </c>
      <c r="BE50" s="18">
        <f t="shared" si="4"/>
        <v>0.16857713885012746</v>
      </c>
      <c r="BF50" s="12"/>
      <c r="BG50" s="12"/>
      <c r="BH50" s="12"/>
      <c r="BI50" s="21" t="s">
        <v>53</v>
      </c>
      <c r="BJ50" s="12">
        <v>22220.202000000001</v>
      </c>
      <c r="BK50" s="19">
        <f>BJ50/BD50</f>
        <v>0.62601129345660744</v>
      </c>
      <c r="BL50" s="53"/>
      <c r="BM50" s="12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69"/>
      <c r="DB50" s="21" t="s">
        <v>27</v>
      </c>
      <c r="DC50" s="17">
        <v>5999.567</v>
      </c>
      <c r="DD50" s="17">
        <v>34911.993999999999</v>
      </c>
      <c r="DE50" s="18">
        <f t="shared" si="8"/>
        <v>0.17184830519849426</v>
      </c>
      <c r="DF50" s="12"/>
      <c r="DG50" s="12"/>
      <c r="DH50" s="12"/>
      <c r="DI50" s="27"/>
      <c r="DJ50" s="12"/>
      <c r="DK50" s="12"/>
      <c r="DL50" s="53"/>
      <c r="DM50" s="12"/>
      <c r="DN50" s="69"/>
      <c r="DO50" s="21" t="s">
        <v>27</v>
      </c>
      <c r="DP50" s="17">
        <v>2373.547</v>
      </c>
      <c r="DQ50" s="17">
        <v>34237.856</v>
      </c>
      <c r="DR50" s="18">
        <f t="shared" si="9"/>
        <v>6.9325222934520203E-2</v>
      </c>
      <c r="DS50" s="12"/>
      <c r="DT50" s="12"/>
      <c r="DU50" s="12"/>
      <c r="DV50" s="27"/>
      <c r="DW50" s="27"/>
      <c r="DX50" s="12"/>
      <c r="DY50" s="53"/>
      <c r="DZ50" s="12"/>
      <c r="EA50" s="12"/>
      <c r="EB50" s="12"/>
      <c r="EC50" s="12"/>
      <c r="ED50" s="12"/>
      <c r="EE50" s="12"/>
      <c r="EF50" s="12"/>
      <c r="EG50" s="12"/>
      <c r="EH50" s="12"/>
    </row>
    <row r="51" spans="1:138" ht="20.25" customHeight="1" x14ac:dyDescent="0.2">
      <c r="A51" s="12"/>
      <c r="B51" s="12"/>
      <c r="C51" s="12"/>
      <c r="D51" s="12"/>
      <c r="E51" s="14"/>
      <c r="F51" s="12"/>
      <c r="G51" s="12"/>
      <c r="H51" s="12"/>
      <c r="I51" s="22"/>
      <c r="J51" s="19"/>
      <c r="K51" s="19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22"/>
      <c r="W51" s="19"/>
      <c r="X51" s="19"/>
      <c r="Y51" s="12"/>
      <c r="Z51" s="12"/>
      <c r="AA51" s="62"/>
      <c r="AB51" s="13" t="s">
        <v>29</v>
      </c>
      <c r="AC51" s="20">
        <v>788.347667</v>
      </c>
      <c r="AD51" s="20">
        <v>21352.701799999999</v>
      </c>
      <c r="AE51" s="18">
        <f t="shared" si="2"/>
        <v>3.6920277086434097E-2</v>
      </c>
      <c r="AF51" s="12"/>
      <c r="AG51" s="12"/>
      <c r="AH51" s="12"/>
      <c r="AI51" s="12"/>
      <c r="AJ51" s="19"/>
      <c r="AK51" s="19"/>
      <c r="AL51" s="53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69"/>
      <c r="BB51" s="21" t="s">
        <v>25</v>
      </c>
      <c r="BC51" s="17">
        <v>1706.328</v>
      </c>
      <c r="BD51" s="17">
        <v>35494.89</v>
      </c>
      <c r="BE51" s="18">
        <f t="shared" si="4"/>
        <v>4.8072497196075266E-2</v>
      </c>
      <c r="BF51" s="12"/>
      <c r="BG51" s="12"/>
      <c r="BH51" s="12"/>
      <c r="BI51" s="27"/>
      <c r="BJ51" s="12"/>
      <c r="BK51" s="19"/>
      <c r="BL51" s="53"/>
      <c r="BM51" s="12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  <c r="CX51" s="12"/>
      <c r="CY51" s="12"/>
      <c r="CZ51" s="12"/>
      <c r="DA51" s="69"/>
      <c r="DB51" s="21" t="s">
        <v>29</v>
      </c>
      <c r="DC51" s="17">
        <v>4677.8689999999997</v>
      </c>
      <c r="DD51" s="17">
        <v>34911.993999999999</v>
      </c>
      <c r="DE51" s="18">
        <f t="shared" si="8"/>
        <v>0.13399031289934341</v>
      </c>
      <c r="DF51" s="12"/>
      <c r="DG51" s="12"/>
      <c r="DH51" s="12"/>
      <c r="DI51" s="27"/>
      <c r="DJ51" s="12"/>
      <c r="DK51" s="19"/>
      <c r="DL51" s="53"/>
      <c r="DM51" s="12"/>
      <c r="DN51" s="69"/>
      <c r="DO51" s="21" t="s">
        <v>29</v>
      </c>
      <c r="DP51" s="17">
        <v>2630.547</v>
      </c>
      <c r="DQ51" s="17">
        <v>34237.856</v>
      </c>
      <c r="DR51" s="18">
        <f t="shared" si="9"/>
        <v>7.6831534077367467E-2</v>
      </c>
      <c r="DS51" s="12"/>
      <c r="DT51" s="12"/>
      <c r="DU51" s="12"/>
      <c r="DV51" s="27"/>
      <c r="DW51" s="27"/>
      <c r="DX51" s="19"/>
      <c r="DY51" s="53"/>
      <c r="DZ51" s="12"/>
      <c r="EA51" s="12"/>
      <c r="EB51" s="12"/>
      <c r="EC51" s="12"/>
      <c r="ED51" s="12"/>
      <c r="EE51" s="12"/>
      <c r="EF51" s="12"/>
      <c r="EG51" s="12"/>
      <c r="EH51" s="12"/>
    </row>
    <row r="52" spans="1:138" ht="20.25" customHeight="1" x14ac:dyDescent="0.2">
      <c r="A52" s="12"/>
      <c r="B52" s="12"/>
      <c r="C52" s="12"/>
      <c r="D52" s="12"/>
      <c r="E52" s="14"/>
      <c r="F52" s="12"/>
      <c r="G52" s="12"/>
      <c r="H52" s="12"/>
      <c r="I52" s="28"/>
      <c r="J52" s="19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28"/>
      <c r="W52" s="19"/>
      <c r="X52" s="12"/>
      <c r="Y52" s="12"/>
      <c r="Z52" s="12"/>
      <c r="AA52" s="62"/>
      <c r="AB52" s="13" t="s">
        <v>32</v>
      </c>
      <c r="AC52" s="20">
        <v>2291.4376699999998</v>
      </c>
      <c r="AD52" s="20">
        <v>21352.701799999999</v>
      </c>
      <c r="AE52" s="18">
        <f t="shared" si="2"/>
        <v>0.10731371099838991</v>
      </c>
      <c r="AF52" s="12"/>
      <c r="AG52" s="12"/>
      <c r="AH52" s="12"/>
      <c r="AI52" s="12"/>
      <c r="AJ52" s="19"/>
      <c r="AK52" s="12"/>
      <c r="AL52" s="53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69"/>
      <c r="BB52" s="21" t="s">
        <v>27</v>
      </c>
      <c r="BC52" s="17">
        <v>3667.4560000000001</v>
      </c>
      <c r="BD52" s="17">
        <v>35494.89</v>
      </c>
      <c r="BE52" s="18">
        <f t="shared" si="4"/>
        <v>0.10332349248018519</v>
      </c>
      <c r="BF52" s="12"/>
      <c r="BG52" s="12"/>
      <c r="BH52" s="12"/>
      <c r="BI52" s="27"/>
      <c r="BJ52" s="12"/>
      <c r="BK52" s="12"/>
      <c r="BL52" s="53"/>
      <c r="BM52" s="12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69"/>
      <c r="DB52" s="21" t="s">
        <v>32</v>
      </c>
      <c r="DC52" s="17">
        <v>1628.72</v>
      </c>
      <c r="DD52" s="17">
        <v>34911.993999999999</v>
      </c>
      <c r="DE52" s="18">
        <f t="shared" si="8"/>
        <v>4.6652162004839945E-2</v>
      </c>
      <c r="DF52" s="12"/>
      <c r="DG52" s="12"/>
      <c r="DH52" s="12"/>
      <c r="DI52" s="27"/>
      <c r="DJ52" s="12"/>
      <c r="DK52" s="12"/>
      <c r="DL52" s="53"/>
      <c r="DM52" s="12"/>
      <c r="DN52" s="69"/>
      <c r="DO52" s="21" t="s">
        <v>32</v>
      </c>
      <c r="DP52" s="17">
        <v>2763.4</v>
      </c>
      <c r="DQ52" s="17">
        <v>34237.856</v>
      </c>
      <c r="DR52" s="18">
        <f t="shared" si="9"/>
        <v>8.071182961923784E-2</v>
      </c>
      <c r="DS52" s="12"/>
      <c r="DT52" s="12"/>
      <c r="DU52" s="12"/>
      <c r="DV52" s="27"/>
      <c r="DW52" s="27"/>
      <c r="DX52" s="12"/>
      <c r="DY52" s="53"/>
      <c r="DZ52" s="12"/>
      <c r="EA52" s="12"/>
      <c r="EB52" s="12"/>
      <c r="EC52" s="12"/>
      <c r="ED52" s="12"/>
      <c r="EE52" s="12"/>
      <c r="EF52" s="12"/>
      <c r="EG52" s="12"/>
      <c r="EH52" s="12"/>
    </row>
    <row r="53" spans="1:138" ht="20.25" customHeight="1" x14ac:dyDescent="0.2">
      <c r="A53" s="12"/>
      <c r="B53" s="12"/>
      <c r="C53" s="12"/>
      <c r="D53" s="12"/>
      <c r="E53" s="14"/>
      <c r="F53" s="12"/>
      <c r="G53" s="12"/>
      <c r="H53" s="12"/>
      <c r="I53" s="22"/>
      <c r="J53" s="19"/>
      <c r="K53" s="19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22"/>
      <c r="W53" s="19"/>
      <c r="X53" s="19"/>
      <c r="Y53" s="12"/>
      <c r="Z53" s="12"/>
      <c r="AA53" s="61" t="s">
        <v>54</v>
      </c>
      <c r="AB53" s="13" t="s">
        <v>20</v>
      </c>
      <c r="AC53" s="20">
        <v>906.48233300000004</v>
      </c>
      <c r="AD53" s="20">
        <v>21352.701799999999</v>
      </c>
      <c r="AE53" s="18">
        <f t="shared" si="2"/>
        <v>4.2452816579867193E-2</v>
      </c>
      <c r="AF53" s="12"/>
      <c r="AG53" s="12"/>
      <c r="AH53" s="12"/>
      <c r="AI53" s="13" t="s">
        <v>54</v>
      </c>
      <c r="AJ53" s="19">
        <v>24734.769</v>
      </c>
      <c r="AK53" s="19">
        <f>AJ53/AD53</f>
        <v>1.1583905976713449</v>
      </c>
      <c r="AL53" s="53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69"/>
      <c r="BB53" s="21" t="s">
        <v>29</v>
      </c>
      <c r="BC53" s="17">
        <v>226.154</v>
      </c>
      <c r="BD53" s="17">
        <v>35494.89</v>
      </c>
      <c r="BE53" s="18">
        <f t="shared" si="4"/>
        <v>6.3714523414497128E-3</v>
      </c>
      <c r="BF53" s="12"/>
      <c r="BG53" s="12"/>
      <c r="BH53" s="12"/>
      <c r="BI53" s="27"/>
      <c r="BJ53" s="12"/>
      <c r="BK53" s="19"/>
      <c r="BL53" s="53"/>
      <c r="BM53" s="12"/>
      <c r="BN53" s="29"/>
      <c r="BO53" s="29"/>
      <c r="BP53" s="29"/>
      <c r="BQ53" s="29"/>
      <c r="BR53" s="29"/>
      <c r="BS53" s="29"/>
      <c r="BT53" s="29"/>
      <c r="BU53" s="29"/>
      <c r="BV53" s="21"/>
      <c r="BW53" s="12"/>
      <c r="BX53" s="23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68" t="s">
        <v>53</v>
      </c>
      <c r="DB53" s="21" t="s">
        <v>20</v>
      </c>
      <c r="DC53" s="17">
        <v>4233.9719999999998</v>
      </c>
      <c r="DD53" s="17">
        <v>34911.993999999999</v>
      </c>
      <c r="DE53" s="18">
        <f t="shared" si="8"/>
        <v>0.12127557079667234</v>
      </c>
      <c r="DF53" s="12"/>
      <c r="DG53" s="12"/>
      <c r="DH53" s="12"/>
      <c r="DI53" s="21" t="s">
        <v>53</v>
      </c>
      <c r="DJ53" s="12">
        <v>51716.324999999997</v>
      </c>
      <c r="DK53" s="19">
        <f>DJ53/DD53</f>
        <v>1.4813340366637322</v>
      </c>
      <c r="DL53" s="53"/>
      <c r="DM53" s="12"/>
      <c r="DN53" s="68" t="s">
        <v>53</v>
      </c>
      <c r="DO53" s="21" t="s">
        <v>20</v>
      </c>
      <c r="DP53" s="17">
        <v>5249.1559999999999</v>
      </c>
      <c r="DQ53" s="17">
        <v>34237.856</v>
      </c>
      <c r="DR53" s="18">
        <f t="shared" si="9"/>
        <v>0.15331438977954695</v>
      </c>
      <c r="DS53" s="12"/>
      <c r="DT53" s="12"/>
      <c r="DU53" s="12"/>
      <c r="DV53" s="21" t="s">
        <v>53</v>
      </c>
      <c r="DW53" s="12">
        <v>29399.201000000001</v>
      </c>
      <c r="DX53" s="19">
        <f>DW53/DQ53</f>
        <v>0.85867529205099757</v>
      </c>
      <c r="DY53" s="53"/>
      <c r="DZ53" s="12"/>
      <c r="EA53" s="12"/>
      <c r="EB53" s="12"/>
      <c r="EC53" s="12"/>
      <c r="ED53" s="12"/>
      <c r="EE53" s="12"/>
      <c r="EF53" s="12"/>
      <c r="EG53" s="12"/>
      <c r="EH53" s="12"/>
    </row>
    <row r="54" spans="1:138" ht="20.25" customHeight="1" x14ac:dyDescent="0.2">
      <c r="A54" s="12"/>
      <c r="B54" s="12"/>
      <c r="C54" s="12"/>
      <c r="D54" s="12"/>
      <c r="E54" s="14"/>
      <c r="F54" s="12"/>
      <c r="G54" s="12"/>
      <c r="H54" s="12"/>
      <c r="I54" s="12"/>
      <c r="J54" s="19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9"/>
      <c r="X54" s="12"/>
      <c r="Y54" s="12"/>
      <c r="Z54" s="12"/>
      <c r="AA54" s="62"/>
      <c r="AB54" s="13" t="s">
        <v>25</v>
      </c>
      <c r="AC54" s="20">
        <v>224.53733299999999</v>
      </c>
      <c r="AD54" s="20">
        <v>21352.701799999999</v>
      </c>
      <c r="AE54" s="18">
        <f t="shared" si="2"/>
        <v>1.0515640367346863E-2</v>
      </c>
      <c r="AF54" s="12"/>
      <c r="AG54" s="12"/>
      <c r="AH54" s="12"/>
      <c r="AI54" s="12"/>
      <c r="AJ54" s="19"/>
      <c r="AK54" s="12"/>
      <c r="AL54" s="53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69"/>
      <c r="BB54" s="21" t="s">
        <v>32</v>
      </c>
      <c r="BC54" s="17">
        <v>3642.3530000000001</v>
      </c>
      <c r="BD54" s="17">
        <v>35494.89</v>
      </c>
      <c r="BE54" s="18">
        <f t="shared" si="4"/>
        <v>0.10261626391855279</v>
      </c>
      <c r="BF54" s="12"/>
      <c r="BG54" s="12"/>
      <c r="BH54" s="12"/>
      <c r="BI54" s="27"/>
      <c r="BJ54" s="12"/>
      <c r="BK54" s="12"/>
      <c r="BL54" s="53"/>
      <c r="BM54" s="12"/>
      <c r="BN54" s="27"/>
      <c r="BO54" s="27"/>
      <c r="BP54" s="27"/>
      <c r="BQ54" s="27"/>
      <c r="BR54" s="27"/>
      <c r="BS54" s="27"/>
      <c r="BT54" s="27"/>
      <c r="BU54" s="27"/>
      <c r="BV54" s="27"/>
      <c r="BW54" s="27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69"/>
      <c r="DB54" s="21" t="s">
        <v>25</v>
      </c>
      <c r="DC54" s="17">
        <v>8587.9249999999993</v>
      </c>
      <c r="DD54" s="17">
        <v>34911.993999999999</v>
      </c>
      <c r="DE54" s="18">
        <f t="shared" si="8"/>
        <v>0.2459878115240281</v>
      </c>
      <c r="DF54" s="12"/>
      <c r="DG54" s="12"/>
      <c r="DH54" s="12"/>
      <c r="DI54" s="27"/>
      <c r="DJ54" s="12"/>
      <c r="DK54" s="12"/>
      <c r="DL54" s="53"/>
      <c r="DM54" s="12"/>
      <c r="DN54" s="69"/>
      <c r="DO54" s="21" t="s">
        <v>25</v>
      </c>
      <c r="DP54" s="17">
        <v>5403.0739999999996</v>
      </c>
      <c r="DQ54" s="17">
        <v>34237.856</v>
      </c>
      <c r="DR54" s="18">
        <f t="shared" si="9"/>
        <v>0.15780993996820361</v>
      </c>
      <c r="DS54" s="12"/>
      <c r="DT54" s="12"/>
      <c r="DU54" s="12"/>
      <c r="DV54" s="27"/>
      <c r="DW54" s="27"/>
      <c r="DX54" s="12"/>
      <c r="DY54" s="53"/>
      <c r="DZ54" s="12"/>
      <c r="EA54" s="12"/>
      <c r="EB54" s="12"/>
      <c r="EC54" s="12"/>
      <c r="ED54" s="12"/>
      <c r="EE54" s="12"/>
      <c r="EF54" s="12"/>
      <c r="EG54" s="12"/>
      <c r="EH54" s="12"/>
    </row>
    <row r="55" spans="1:138" ht="20.25" customHeight="1" x14ac:dyDescent="0.2">
      <c r="A55" s="12"/>
      <c r="B55" s="12"/>
      <c r="C55" s="12"/>
      <c r="D55" s="12"/>
      <c r="E55" s="14"/>
      <c r="F55" s="12"/>
      <c r="G55" s="12"/>
      <c r="H55" s="12"/>
      <c r="I55" s="12"/>
      <c r="J55" s="19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9"/>
      <c r="X55" s="12"/>
      <c r="Y55" s="12"/>
      <c r="Z55" s="12"/>
      <c r="AA55" s="62"/>
      <c r="AB55" s="13" t="s">
        <v>27</v>
      </c>
      <c r="AC55" s="20">
        <v>3700.2593299999999</v>
      </c>
      <c r="AD55" s="20">
        <v>21352.701799999999</v>
      </c>
      <c r="AE55" s="18">
        <f t="shared" si="2"/>
        <v>0.17329232453384424</v>
      </c>
      <c r="AF55" s="12"/>
      <c r="AG55" s="12"/>
      <c r="AH55" s="12"/>
      <c r="AI55" s="12"/>
      <c r="AJ55" s="19"/>
      <c r="AK55" s="12"/>
      <c r="AL55" s="53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68" t="s">
        <v>55</v>
      </c>
      <c r="BB55" s="21" t="s">
        <v>20</v>
      </c>
      <c r="BC55" s="17">
        <v>5140.7439999999997</v>
      </c>
      <c r="BD55" s="17">
        <v>35494.89</v>
      </c>
      <c r="BE55" s="18">
        <f t="shared" si="4"/>
        <v>0.1448305375787895</v>
      </c>
      <c r="BF55" s="12"/>
      <c r="BG55" s="12"/>
      <c r="BH55" s="12"/>
      <c r="BI55" s="21" t="s">
        <v>55</v>
      </c>
      <c r="BJ55" s="12">
        <v>29293.030999999999</v>
      </c>
      <c r="BK55" s="19">
        <f>BJ55/BD55</f>
        <v>0.82527459586436247</v>
      </c>
      <c r="BL55" s="53"/>
      <c r="BM55" s="12"/>
      <c r="BN55" s="27"/>
      <c r="BO55" s="27"/>
      <c r="BP55" s="27"/>
      <c r="BQ55" s="27"/>
      <c r="BR55" s="27"/>
      <c r="BS55" s="27"/>
      <c r="BT55" s="27"/>
      <c r="BU55" s="27"/>
      <c r="BV55" s="27"/>
      <c r="BW55" s="27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  <c r="CX55" s="12"/>
      <c r="CY55" s="12"/>
      <c r="CZ55" s="12"/>
      <c r="DA55" s="69"/>
      <c r="DB55" s="21" t="s">
        <v>27</v>
      </c>
      <c r="DC55" s="17">
        <v>12041.367</v>
      </c>
      <c r="DD55" s="17">
        <v>34911.993999999999</v>
      </c>
      <c r="DE55" s="18">
        <f t="shared" si="8"/>
        <v>0.34490630927583227</v>
      </c>
      <c r="DF55" s="12"/>
      <c r="DG55" s="12"/>
      <c r="DH55" s="12"/>
      <c r="DI55" s="27"/>
      <c r="DJ55" s="12"/>
      <c r="DK55" s="12"/>
      <c r="DL55" s="53"/>
      <c r="DM55" s="12"/>
      <c r="DN55" s="69"/>
      <c r="DO55" s="21" t="s">
        <v>27</v>
      </c>
      <c r="DP55" s="17">
        <v>3406.1559999999999</v>
      </c>
      <c r="DQ55" s="17">
        <v>34237.856</v>
      </c>
      <c r="DR55" s="18">
        <f t="shared" si="9"/>
        <v>9.9485084580062486E-2</v>
      </c>
      <c r="DS55" s="12"/>
      <c r="DT55" s="12"/>
      <c r="DU55" s="12"/>
      <c r="DV55" s="27"/>
      <c r="DW55" s="27"/>
      <c r="DX55" s="12"/>
      <c r="DY55" s="53"/>
      <c r="DZ55" s="12"/>
      <c r="EA55" s="12"/>
      <c r="EB55" s="12"/>
      <c r="EC55" s="12"/>
      <c r="ED55" s="12"/>
      <c r="EE55" s="12"/>
      <c r="EF55" s="12"/>
      <c r="EG55" s="12"/>
      <c r="EH55" s="12"/>
    </row>
    <row r="56" spans="1:138" ht="20.25" customHeight="1" x14ac:dyDescent="0.2">
      <c r="A56" s="12"/>
      <c r="B56" s="12"/>
      <c r="C56" s="12"/>
      <c r="D56" s="12"/>
      <c r="E56" s="14"/>
      <c r="F56" s="12"/>
      <c r="G56" s="12"/>
      <c r="H56" s="12"/>
      <c r="M56" s="12"/>
      <c r="N56" s="12"/>
      <c r="O56" s="12"/>
      <c r="P56" s="12"/>
      <c r="Q56" s="12"/>
      <c r="R56" s="12"/>
      <c r="S56" s="12"/>
      <c r="T56" s="12"/>
      <c r="U56" s="12"/>
      <c r="Z56" s="12"/>
      <c r="AA56" s="62"/>
      <c r="AB56" s="13" t="s">
        <v>29</v>
      </c>
      <c r="AC56" s="20">
        <v>7519.0203300000003</v>
      </c>
      <c r="AD56" s="20">
        <v>21352.701799999999</v>
      </c>
      <c r="AE56" s="18">
        <f t="shared" si="2"/>
        <v>0.35213437626895538</v>
      </c>
      <c r="AF56" s="12"/>
      <c r="AG56" s="12"/>
      <c r="AH56" s="12"/>
      <c r="AI56" s="12"/>
      <c r="AJ56" s="19"/>
      <c r="AL56" s="51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69"/>
      <c r="BB56" s="21" t="s">
        <v>25</v>
      </c>
      <c r="BC56" s="17">
        <v>4954.134</v>
      </c>
      <c r="BD56" s="17">
        <v>35494.89</v>
      </c>
      <c r="BE56" s="18">
        <f t="shared" si="4"/>
        <v>0.13957316109445614</v>
      </c>
      <c r="BF56" s="12"/>
      <c r="BG56" s="12"/>
      <c r="BH56" s="12"/>
      <c r="BI56" s="27"/>
      <c r="BJ56" s="12"/>
      <c r="BL56" s="51"/>
      <c r="BM56" s="12"/>
      <c r="BN56" s="27"/>
      <c r="BO56" s="27"/>
      <c r="BP56" s="27"/>
      <c r="BQ56" s="27"/>
      <c r="BR56" s="27"/>
      <c r="BS56" s="27"/>
      <c r="BT56" s="27"/>
      <c r="BU56" s="27"/>
      <c r="BV56" s="27"/>
      <c r="BW56" s="27"/>
      <c r="BX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V56" s="12"/>
      <c r="CW56" s="12"/>
      <c r="CX56" s="12"/>
      <c r="CY56" s="12"/>
      <c r="CZ56" s="12"/>
      <c r="DA56" s="69"/>
      <c r="DB56" s="21" t="s">
        <v>29</v>
      </c>
      <c r="DC56" s="17">
        <v>19073.331999999999</v>
      </c>
      <c r="DD56" s="17">
        <v>34911.993999999999</v>
      </c>
      <c r="DE56" s="18">
        <f t="shared" si="8"/>
        <v>0.5463260563117649</v>
      </c>
      <c r="DF56" s="12"/>
      <c r="DG56" s="12"/>
      <c r="DH56" s="12"/>
      <c r="DI56" s="27"/>
      <c r="DJ56" s="12"/>
      <c r="DL56" s="51"/>
      <c r="DM56" s="12"/>
      <c r="DN56" s="69"/>
      <c r="DO56" s="21" t="s">
        <v>29</v>
      </c>
      <c r="DP56" s="17">
        <v>2517.6320000000001</v>
      </c>
      <c r="DQ56" s="17">
        <v>34237.856</v>
      </c>
      <c r="DR56" s="18">
        <f t="shared" si="9"/>
        <v>7.3533576401512993E-2</v>
      </c>
      <c r="DS56" s="12"/>
      <c r="DT56" s="12"/>
      <c r="DU56" s="12"/>
      <c r="DV56" s="27"/>
      <c r="DW56" s="27"/>
      <c r="DY56" s="51"/>
      <c r="DZ56" s="12"/>
      <c r="EA56" s="12"/>
      <c r="EB56" s="12"/>
      <c r="EC56" s="12"/>
      <c r="ED56" s="12"/>
      <c r="EE56" s="12"/>
      <c r="EF56" s="12"/>
      <c r="EG56" s="12"/>
      <c r="EH56" s="12"/>
    </row>
    <row r="57" spans="1:138" ht="20.25" customHeight="1" thickBot="1" x14ac:dyDescent="0.25">
      <c r="A57" s="12"/>
      <c r="B57" s="12"/>
      <c r="C57" s="12"/>
      <c r="D57" s="12"/>
      <c r="E57" s="14"/>
      <c r="F57" s="12"/>
      <c r="G57" s="12"/>
      <c r="H57" s="12"/>
      <c r="M57" s="12"/>
      <c r="N57" s="12"/>
      <c r="O57" s="12"/>
      <c r="P57" s="12"/>
      <c r="Q57" s="12"/>
      <c r="R57" s="12"/>
      <c r="S57" s="12"/>
      <c r="T57" s="12"/>
      <c r="U57" s="12"/>
      <c r="Z57" s="12"/>
      <c r="AA57" s="62"/>
      <c r="AB57" s="13" t="s">
        <v>32</v>
      </c>
      <c r="AC57" s="20">
        <v>2587.2313300000001</v>
      </c>
      <c r="AD57" s="20">
        <v>21352.701799999999</v>
      </c>
      <c r="AE57" s="18">
        <f t="shared" si="2"/>
        <v>0.12116646194159843</v>
      </c>
      <c r="AF57" s="12"/>
      <c r="AG57" s="12"/>
      <c r="AH57" s="12"/>
      <c r="AI57" s="12"/>
      <c r="AJ57" s="19"/>
      <c r="AL57" s="51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69"/>
      <c r="BB57" s="21" t="s">
        <v>27</v>
      </c>
      <c r="BC57" s="17">
        <v>5980.4009999999998</v>
      </c>
      <c r="BD57" s="17">
        <v>35494.89</v>
      </c>
      <c r="BE57" s="18">
        <f t="shared" si="4"/>
        <v>0.16848625252818081</v>
      </c>
      <c r="BF57" s="12"/>
      <c r="BG57" s="12"/>
      <c r="BH57" s="12"/>
      <c r="BI57" s="27"/>
      <c r="BJ57" s="12"/>
      <c r="BL57" s="51"/>
      <c r="BM57" s="12"/>
      <c r="BN57" s="27"/>
      <c r="BO57" s="27"/>
      <c r="BP57" s="27"/>
      <c r="BQ57" s="27"/>
      <c r="BR57" s="27"/>
      <c r="BS57" s="27"/>
      <c r="BT57" s="27"/>
      <c r="BU57" s="27"/>
      <c r="BV57" s="27"/>
      <c r="BW57" s="27"/>
      <c r="BX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/>
      <c r="CS57" s="12"/>
      <c r="CT57" s="12"/>
      <c r="CU57" s="12"/>
      <c r="CV57" s="12"/>
      <c r="CW57" s="12"/>
      <c r="CX57" s="12"/>
      <c r="CY57" s="12"/>
      <c r="CZ57" s="12"/>
      <c r="DA57" s="69"/>
      <c r="DB57" s="21" t="s">
        <v>32</v>
      </c>
      <c r="DC57" s="17">
        <v>11328.050999999999</v>
      </c>
      <c r="DD57" s="17">
        <v>34911.993999999999</v>
      </c>
      <c r="DE57" s="18">
        <f t="shared" si="8"/>
        <v>0.32447447716678685</v>
      </c>
      <c r="DF57" s="12"/>
      <c r="DG57" s="12"/>
      <c r="DH57" s="12"/>
      <c r="DI57" s="27"/>
      <c r="DJ57" s="12"/>
      <c r="DL57" s="51"/>
      <c r="DM57" s="12"/>
      <c r="DN57" s="70"/>
      <c r="DO57" s="71" t="s">
        <v>32</v>
      </c>
      <c r="DP57" s="56">
        <v>3275.5360000000001</v>
      </c>
      <c r="DQ57" s="56">
        <v>34237.856</v>
      </c>
      <c r="DR57" s="57">
        <f t="shared" si="9"/>
        <v>9.5670009243569457E-2</v>
      </c>
      <c r="DS57" s="58"/>
      <c r="DT57" s="58"/>
      <c r="DU57" s="58"/>
      <c r="DV57" s="76"/>
      <c r="DW57" s="76"/>
      <c r="DX57" s="66"/>
      <c r="DY57" s="67"/>
      <c r="DZ57" s="12"/>
      <c r="EA57" s="12"/>
      <c r="EB57" s="12"/>
      <c r="EC57" s="12"/>
      <c r="ED57" s="12"/>
      <c r="EE57" s="12"/>
      <c r="EF57" s="12"/>
      <c r="EG57" s="12"/>
      <c r="EH57" s="12"/>
    </row>
    <row r="58" spans="1:138" ht="20.25" customHeight="1" x14ac:dyDescent="0.2">
      <c r="A58" s="12"/>
      <c r="B58" s="12"/>
      <c r="C58" s="12"/>
      <c r="D58" s="12"/>
      <c r="E58" s="14"/>
      <c r="F58" s="12"/>
      <c r="G58" s="12"/>
      <c r="H58" s="12"/>
      <c r="M58" s="12"/>
      <c r="N58" s="12"/>
      <c r="O58" s="12"/>
      <c r="P58" s="12"/>
      <c r="Q58" s="12"/>
      <c r="R58" s="12"/>
      <c r="S58" s="12"/>
      <c r="T58" s="12"/>
      <c r="U58" s="12"/>
      <c r="Z58" s="12"/>
      <c r="AA58" s="61" t="s">
        <v>56</v>
      </c>
      <c r="AB58" s="13" t="s">
        <v>20</v>
      </c>
      <c r="AC58" s="20">
        <v>496.37066700000003</v>
      </c>
      <c r="AD58" s="20">
        <v>21352.701799999999</v>
      </c>
      <c r="AE58" s="18">
        <f t="shared" si="2"/>
        <v>2.324626979991825E-2</v>
      </c>
      <c r="AF58" s="12"/>
      <c r="AG58" s="12"/>
      <c r="AH58" s="12"/>
      <c r="AI58" s="13" t="s">
        <v>56</v>
      </c>
      <c r="AJ58" s="19">
        <v>28854.400166666666</v>
      </c>
      <c r="AK58" s="19">
        <f>AJ58/AD58</f>
        <v>1.3513231457513573</v>
      </c>
      <c r="AL58" s="51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69"/>
      <c r="BB58" s="21" t="s">
        <v>29</v>
      </c>
      <c r="BC58" s="17">
        <v>5792.0060000000003</v>
      </c>
      <c r="BD58" s="17">
        <v>35494.89</v>
      </c>
      <c r="BE58" s="18">
        <f t="shared" si="4"/>
        <v>0.16317858711493402</v>
      </c>
      <c r="BF58" s="12"/>
      <c r="BG58" s="12"/>
      <c r="BH58" s="12"/>
      <c r="BI58" s="27"/>
      <c r="BJ58" s="12"/>
      <c r="BK58" s="19"/>
      <c r="BL58" s="51"/>
      <c r="BM58" s="12"/>
      <c r="BN58" s="29"/>
      <c r="BO58" s="29"/>
      <c r="BP58" s="29"/>
      <c r="BQ58" s="29"/>
      <c r="BR58" s="29"/>
      <c r="BS58" s="29"/>
      <c r="BT58" s="29"/>
      <c r="BU58" s="29"/>
      <c r="BV58" s="21"/>
      <c r="BW58" s="12"/>
      <c r="BX58" s="23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  <c r="CS58" s="12"/>
      <c r="CT58" s="12"/>
      <c r="CU58" s="12"/>
      <c r="CV58" s="12"/>
      <c r="CW58" s="12"/>
      <c r="CX58" s="12"/>
      <c r="CY58" s="12"/>
      <c r="CZ58" s="12"/>
      <c r="DA58" s="68" t="s">
        <v>55</v>
      </c>
      <c r="DB58" s="21" t="s">
        <v>20</v>
      </c>
      <c r="DC58" s="17">
        <v>5068.5659999999998</v>
      </c>
      <c r="DD58" s="17">
        <v>34911.993999999999</v>
      </c>
      <c r="DE58" s="18">
        <f t="shared" si="8"/>
        <v>0.14518122339274003</v>
      </c>
      <c r="DF58" s="12"/>
      <c r="DG58" s="12"/>
      <c r="DH58" s="12"/>
      <c r="DI58" s="21" t="s">
        <v>55</v>
      </c>
      <c r="DJ58" s="12">
        <v>32853.983999999997</v>
      </c>
      <c r="DK58" s="19">
        <f>DJ58/DD58</f>
        <v>0.94105149078565942</v>
      </c>
      <c r="DL58" s="51"/>
      <c r="DM58" s="12"/>
      <c r="DN58" s="12"/>
      <c r="DO58" s="12"/>
      <c r="DP58" s="12"/>
      <c r="DQ58" s="12"/>
      <c r="DR58" s="14"/>
      <c r="DS58" s="12"/>
      <c r="DT58" s="12"/>
      <c r="DU58" s="12"/>
      <c r="DV58" s="12"/>
      <c r="DW58" s="12"/>
      <c r="DX58" s="12"/>
      <c r="DY58" s="12"/>
      <c r="DZ58" s="12"/>
      <c r="EA58" s="12"/>
      <c r="EB58" s="12"/>
      <c r="EC58" s="12"/>
      <c r="ED58" s="12"/>
      <c r="EE58" s="12"/>
      <c r="EF58" s="12"/>
      <c r="EG58" s="12"/>
      <c r="EH58" s="12"/>
    </row>
    <row r="59" spans="1:138" ht="20.25" customHeight="1" x14ac:dyDescent="0.2">
      <c r="A59" s="12"/>
      <c r="B59" s="12"/>
      <c r="C59" s="12"/>
      <c r="D59" s="12"/>
      <c r="E59" s="14"/>
      <c r="F59" s="12"/>
      <c r="G59" s="12"/>
      <c r="H59" s="12"/>
      <c r="M59" s="12"/>
      <c r="N59" s="12"/>
      <c r="O59" s="12"/>
      <c r="P59" s="12"/>
      <c r="Q59" s="12"/>
      <c r="R59" s="12"/>
      <c r="S59" s="12"/>
      <c r="T59" s="12"/>
      <c r="U59" s="12"/>
      <c r="Z59" s="12"/>
      <c r="AA59" s="62"/>
      <c r="AB59" s="13" t="s">
        <v>25</v>
      </c>
      <c r="AC59" s="20">
        <v>6709.48567</v>
      </c>
      <c r="AD59" s="20">
        <v>21352.701799999999</v>
      </c>
      <c r="AE59" s="18">
        <f t="shared" si="2"/>
        <v>0.31422185973673833</v>
      </c>
      <c r="AF59" s="12"/>
      <c r="AG59" s="12"/>
      <c r="AH59" s="12"/>
      <c r="AI59" s="12"/>
      <c r="AJ59" s="19"/>
      <c r="AL59" s="51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69"/>
      <c r="BB59" s="21" t="s">
        <v>32</v>
      </c>
      <c r="BC59" s="17">
        <v>5044.2190000000001</v>
      </c>
      <c r="BD59" s="17">
        <v>35494.89</v>
      </c>
      <c r="BE59" s="18">
        <f t="shared" si="4"/>
        <v>0.14211113205309273</v>
      </c>
      <c r="BF59" s="12"/>
      <c r="BG59" s="12"/>
      <c r="BH59" s="12"/>
      <c r="BI59" s="27"/>
      <c r="BJ59" s="12"/>
      <c r="BL59" s="51"/>
      <c r="BM59" s="12"/>
      <c r="BN59" s="27"/>
      <c r="BO59" s="27"/>
      <c r="BP59" s="27"/>
      <c r="BQ59" s="27"/>
      <c r="BR59" s="27"/>
      <c r="BS59" s="27"/>
      <c r="BT59" s="27"/>
      <c r="BU59" s="27"/>
      <c r="BV59" s="27"/>
      <c r="BW59" s="27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  <c r="CY59" s="12"/>
      <c r="CZ59" s="12"/>
      <c r="DA59" s="69"/>
      <c r="DB59" s="21" t="s">
        <v>25</v>
      </c>
      <c r="DC59" s="17">
        <v>3506.4630000000002</v>
      </c>
      <c r="DD59" s="17">
        <v>34911.993999999999</v>
      </c>
      <c r="DE59" s="18">
        <f t="shared" si="8"/>
        <v>0.10043720218329552</v>
      </c>
      <c r="DF59" s="12"/>
      <c r="DG59" s="12"/>
      <c r="DH59" s="12"/>
      <c r="DI59" s="27"/>
      <c r="DJ59" s="12"/>
      <c r="DL59" s="51"/>
      <c r="DM59" s="12"/>
      <c r="DN59" s="12"/>
      <c r="DO59" s="12"/>
      <c r="DP59" s="12"/>
      <c r="DQ59" s="12"/>
      <c r="DR59" s="14"/>
      <c r="DS59" s="12"/>
      <c r="DT59" s="12"/>
      <c r="DU59" s="12"/>
      <c r="DV59" s="12"/>
      <c r="DW59" s="12"/>
      <c r="DX59" s="12"/>
      <c r="DY59" s="12"/>
      <c r="DZ59" s="12"/>
      <c r="EA59" s="12"/>
      <c r="EB59" s="12"/>
      <c r="EC59" s="12"/>
      <c r="ED59" s="12"/>
      <c r="EE59" s="12"/>
      <c r="EF59" s="12"/>
      <c r="EG59" s="12"/>
      <c r="EH59" s="12"/>
    </row>
    <row r="60" spans="1:138" ht="20.25" customHeight="1" x14ac:dyDescent="0.2">
      <c r="A60" s="12"/>
      <c r="B60" s="12"/>
      <c r="C60" s="12"/>
      <c r="D60" s="12"/>
      <c r="E60" s="14"/>
      <c r="F60" s="12"/>
      <c r="G60" s="12"/>
      <c r="H60" s="12"/>
      <c r="M60" s="12"/>
      <c r="N60" s="12"/>
      <c r="O60" s="12"/>
      <c r="P60" s="12"/>
      <c r="Q60" s="12"/>
      <c r="R60" s="12"/>
      <c r="S60" s="12"/>
      <c r="T60" s="12"/>
      <c r="U60" s="12"/>
      <c r="Z60" s="12"/>
      <c r="AA60" s="62"/>
      <c r="AB60" s="13" t="s">
        <v>27</v>
      </c>
      <c r="AC60" s="20">
        <v>10820.557699999999</v>
      </c>
      <c r="AD60" s="20">
        <v>21352.701799999999</v>
      </c>
      <c r="AE60" s="18">
        <f t="shared" si="2"/>
        <v>0.50675356221197265</v>
      </c>
      <c r="AF60" s="12"/>
      <c r="AG60" s="12"/>
      <c r="AH60" s="12"/>
      <c r="AI60" s="12"/>
      <c r="AJ60" s="19"/>
      <c r="AL60" s="51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68" t="s">
        <v>57</v>
      </c>
      <c r="BB60" s="21" t="s">
        <v>20</v>
      </c>
      <c r="BC60" s="17">
        <v>4872.1130000000003</v>
      </c>
      <c r="BD60" s="17">
        <v>35494.89</v>
      </c>
      <c r="BE60" s="18">
        <f t="shared" si="4"/>
        <v>0.13726237776761671</v>
      </c>
      <c r="BF60" s="12"/>
      <c r="BG60" s="12"/>
      <c r="BH60" s="12"/>
      <c r="BI60" s="21" t="s">
        <v>57</v>
      </c>
      <c r="BJ60" s="12">
        <v>28953.253000000001</v>
      </c>
      <c r="BK60" s="19">
        <f>BJ60/BD60</f>
        <v>0.81570200668321557</v>
      </c>
      <c r="BL60" s="51"/>
      <c r="BM60" s="12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/>
      <c r="CS60" s="12"/>
      <c r="CT60" s="12"/>
      <c r="CU60" s="12"/>
      <c r="CV60" s="12"/>
      <c r="CW60" s="12"/>
      <c r="CX60" s="12"/>
      <c r="CY60" s="12"/>
      <c r="CZ60" s="12"/>
      <c r="DA60" s="69"/>
      <c r="DB60" s="21" t="s">
        <v>27</v>
      </c>
      <c r="DC60" s="17">
        <v>3755.5309999999999</v>
      </c>
      <c r="DD60" s="17">
        <v>34911.993999999999</v>
      </c>
      <c r="DE60" s="18">
        <f t="shared" si="8"/>
        <v>0.10757136931221975</v>
      </c>
      <c r="DF60" s="12"/>
      <c r="DG60" s="12"/>
      <c r="DH60" s="12"/>
      <c r="DI60" s="27"/>
      <c r="DJ60" s="12"/>
      <c r="DL60" s="51"/>
      <c r="DM60" s="12"/>
      <c r="DN60" s="12"/>
      <c r="DO60" s="12"/>
      <c r="DP60" s="12"/>
      <c r="DQ60" s="12"/>
      <c r="DR60" s="14"/>
      <c r="DS60" s="12"/>
      <c r="DT60" s="12"/>
      <c r="DU60" s="12"/>
      <c r="DV60" s="12"/>
      <c r="DW60" s="12"/>
      <c r="DX60" s="12"/>
      <c r="DY60" s="12"/>
      <c r="DZ60" s="12"/>
      <c r="EA60" s="12"/>
      <c r="EB60" s="12"/>
      <c r="EC60" s="12"/>
      <c r="ED60" s="12"/>
      <c r="EE60" s="12"/>
      <c r="EF60" s="12"/>
      <c r="EG60" s="12"/>
      <c r="EH60" s="12"/>
    </row>
    <row r="61" spans="1:138" ht="20.25" customHeight="1" x14ac:dyDescent="0.2">
      <c r="A61" s="12"/>
      <c r="B61" s="12"/>
      <c r="C61" s="12"/>
      <c r="D61" s="12"/>
      <c r="E61" s="14"/>
      <c r="F61" s="12"/>
      <c r="G61" s="12"/>
      <c r="H61" s="12"/>
      <c r="M61" s="12"/>
      <c r="N61" s="12"/>
      <c r="O61" s="12"/>
      <c r="P61" s="12"/>
      <c r="Q61" s="12"/>
      <c r="R61" s="12"/>
      <c r="S61" s="12"/>
      <c r="T61" s="12"/>
      <c r="U61" s="12"/>
      <c r="Z61" s="12"/>
      <c r="AA61" s="62"/>
      <c r="AB61" s="13" t="s">
        <v>29</v>
      </c>
      <c r="AC61" s="20">
        <v>6969.9066700000003</v>
      </c>
      <c r="AD61" s="20">
        <v>21352.701799999999</v>
      </c>
      <c r="AE61" s="18">
        <f t="shared" si="2"/>
        <v>0.32641802125480912</v>
      </c>
      <c r="AF61" s="12"/>
      <c r="AG61" s="12"/>
      <c r="AH61" s="12"/>
      <c r="AI61" s="12"/>
      <c r="AJ61" s="19"/>
      <c r="AL61" s="51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69"/>
      <c r="BB61" s="21" t="s">
        <v>25</v>
      </c>
      <c r="BC61" s="17">
        <v>3100.3409999999999</v>
      </c>
      <c r="BD61" s="17">
        <v>35494.89</v>
      </c>
      <c r="BE61" s="18">
        <f t="shared" si="4"/>
        <v>8.7346122216465524E-2</v>
      </c>
      <c r="BF61" s="12"/>
      <c r="BG61" s="12"/>
      <c r="BH61" s="12"/>
      <c r="BI61" s="27"/>
      <c r="BJ61" s="12"/>
      <c r="BL61" s="51"/>
      <c r="BM61" s="12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69"/>
      <c r="DB61" s="21" t="s">
        <v>29</v>
      </c>
      <c r="DC61" s="17">
        <v>3276.0189999999998</v>
      </c>
      <c r="DD61" s="17">
        <v>34911.993999999999</v>
      </c>
      <c r="DE61" s="18">
        <f t="shared" si="8"/>
        <v>9.3836490691422553E-2</v>
      </c>
      <c r="DF61" s="12"/>
      <c r="DG61" s="12"/>
      <c r="DH61" s="12"/>
      <c r="DI61" s="27"/>
      <c r="DJ61" s="12"/>
      <c r="DL61" s="51"/>
      <c r="DM61" s="12"/>
      <c r="DN61" s="12"/>
      <c r="DO61" s="12"/>
      <c r="DP61" s="12"/>
      <c r="DQ61" s="12"/>
      <c r="DR61" s="14"/>
      <c r="DS61" s="12"/>
      <c r="DT61" s="12"/>
      <c r="DU61" s="12"/>
      <c r="DV61" s="12"/>
      <c r="DW61" s="12"/>
      <c r="DX61" s="12"/>
      <c r="DY61" s="12"/>
      <c r="DZ61" s="12"/>
      <c r="EA61" s="12"/>
      <c r="EB61" s="12"/>
      <c r="EC61" s="12"/>
      <c r="ED61" s="12"/>
      <c r="EE61" s="12"/>
      <c r="EF61" s="12"/>
      <c r="EG61" s="12"/>
      <c r="EH61" s="12"/>
    </row>
    <row r="62" spans="1:138" ht="20.25" customHeight="1" x14ac:dyDescent="0.2">
      <c r="A62" s="12"/>
      <c r="B62" s="12"/>
      <c r="C62" s="12"/>
      <c r="D62" s="12"/>
      <c r="E62" s="14"/>
      <c r="F62" s="12"/>
      <c r="G62" s="12"/>
      <c r="H62" s="12"/>
      <c r="M62" s="12"/>
      <c r="N62" s="12"/>
      <c r="O62" s="12"/>
      <c r="P62" s="12"/>
      <c r="Q62" s="12"/>
      <c r="R62" s="12"/>
      <c r="S62" s="12"/>
      <c r="T62" s="12"/>
      <c r="U62" s="12"/>
      <c r="Z62" s="12"/>
      <c r="AA62" s="62"/>
      <c r="AB62" s="13" t="s">
        <v>32</v>
      </c>
      <c r="AC62" s="20">
        <v>4351.3596699999998</v>
      </c>
      <c r="AD62" s="20">
        <v>21352.701799999999</v>
      </c>
      <c r="AE62" s="18">
        <f t="shared" si="2"/>
        <v>0.20378496879490912</v>
      </c>
      <c r="AF62" s="12"/>
      <c r="AG62" s="12"/>
      <c r="AH62" s="12"/>
      <c r="AI62" s="12"/>
      <c r="AJ62" s="19"/>
      <c r="AL62" s="51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69"/>
      <c r="BB62" s="21" t="s">
        <v>27</v>
      </c>
      <c r="BC62" s="17">
        <v>5039.0510000000004</v>
      </c>
      <c r="BD62" s="17">
        <v>35494.89</v>
      </c>
      <c r="BE62" s="18">
        <f t="shared" si="4"/>
        <v>0.14196553363033385</v>
      </c>
      <c r="BF62" s="12"/>
      <c r="BG62" s="12"/>
      <c r="BH62" s="12"/>
      <c r="BI62" s="27"/>
      <c r="BJ62" s="12"/>
      <c r="BL62" s="51"/>
      <c r="BM62" s="12"/>
      <c r="BN62" s="27"/>
      <c r="BO62" s="27"/>
      <c r="BP62" s="27"/>
      <c r="BQ62" s="27"/>
      <c r="BR62" s="27"/>
      <c r="BS62" s="27"/>
      <c r="BT62" s="27"/>
      <c r="BU62" s="27"/>
      <c r="BV62" s="27"/>
      <c r="BW62" s="27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/>
      <c r="CS62" s="12"/>
      <c r="CT62" s="12"/>
      <c r="CU62" s="12"/>
      <c r="CV62" s="12"/>
      <c r="CW62" s="12"/>
      <c r="CX62" s="12"/>
      <c r="CY62" s="12"/>
      <c r="CZ62" s="12"/>
      <c r="DA62" s="69"/>
      <c r="DB62" s="21" t="s">
        <v>32</v>
      </c>
      <c r="DC62" s="17">
        <v>2741.9810000000002</v>
      </c>
      <c r="DD62" s="17">
        <v>34911.993999999999</v>
      </c>
      <c r="DE62" s="18">
        <f t="shared" si="8"/>
        <v>7.8539799244924255E-2</v>
      </c>
      <c r="DF62" s="12"/>
      <c r="DG62" s="12"/>
      <c r="DH62" s="12"/>
      <c r="DI62" s="27"/>
      <c r="DJ62" s="12"/>
      <c r="DL62" s="51"/>
      <c r="DM62" s="12"/>
      <c r="DN62" s="12"/>
      <c r="DO62" s="12"/>
      <c r="DP62" s="12"/>
      <c r="DQ62" s="12"/>
      <c r="DR62" s="14"/>
      <c r="DS62" s="12"/>
      <c r="DT62" s="12"/>
      <c r="DU62" s="12"/>
      <c r="DV62" s="12"/>
      <c r="DW62" s="12"/>
      <c r="DX62" s="12"/>
      <c r="DY62" s="12"/>
      <c r="DZ62" s="12"/>
      <c r="EA62" s="12"/>
      <c r="EB62" s="12"/>
      <c r="EC62" s="12"/>
      <c r="ED62" s="12"/>
      <c r="EE62" s="12"/>
      <c r="EF62" s="12"/>
      <c r="EG62" s="12"/>
      <c r="EH62" s="12"/>
    </row>
    <row r="63" spans="1:138" ht="20.25" customHeight="1" x14ac:dyDescent="0.2">
      <c r="A63" s="12"/>
      <c r="B63" s="12"/>
      <c r="C63" s="12"/>
      <c r="D63" s="12"/>
      <c r="E63" s="14"/>
      <c r="F63" s="12"/>
      <c r="G63" s="12"/>
      <c r="H63" s="12"/>
      <c r="M63" s="12"/>
      <c r="N63" s="12"/>
      <c r="O63" s="12"/>
      <c r="P63" s="12"/>
      <c r="Q63" s="12"/>
      <c r="R63" s="12"/>
      <c r="S63" s="12"/>
      <c r="T63" s="12"/>
      <c r="U63" s="12"/>
      <c r="Z63" s="12"/>
      <c r="AA63" s="61" t="s">
        <v>58</v>
      </c>
      <c r="AB63" s="13" t="s">
        <v>20</v>
      </c>
      <c r="AC63" s="20">
        <v>829.55</v>
      </c>
      <c r="AD63" s="20">
        <v>21352.701799999999</v>
      </c>
      <c r="AE63" s="18">
        <f t="shared" si="2"/>
        <v>3.8849884561212765E-2</v>
      </c>
      <c r="AF63" s="12"/>
      <c r="AG63" s="12"/>
      <c r="AH63" s="12"/>
      <c r="AI63" s="13" t="s">
        <v>58</v>
      </c>
      <c r="AJ63" s="19">
        <v>25516.373666666666</v>
      </c>
      <c r="AK63" s="19">
        <f>AJ63/AD63</f>
        <v>1.1949950833232106</v>
      </c>
      <c r="AL63" s="51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69"/>
      <c r="BB63" s="21" t="s">
        <v>29</v>
      </c>
      <c r="BC63" s="17">
        <v>9818.0859999999993</v>
      </c>
      <c r="BD63" s="17">
        <v>35494.89</v>
      </c>
      <c r="BE63" s="18">
        <f t="shared" si="4"/>
        <v>0.276605618442542</v>
      </c>
      <c r="BF63" s="12"/>
      <c r="BG63" s="12"/>
      <c r="BH63" s="12"/>
      <c r="BI63" s="27"/>
      <c r="BJ63" s="12"/>
      <c r="BK63" s="19"/>
      <c r="BL63" s="51"/>
      <c r="BM63" s="12"/>
      <c r="BN63" s="29"/>
      <c r="BO63" s="29"/>
      <c r="BP63" s="29"/>
      <c r="BQ63" s="29"/>
      <c r="BR63" s="29"/>
      <c r="BS63" s="29"/>
      <c r="BT63" s="29"/>
      <c r="BU63" s="29"/>
      <c r="BV63" s="21"/>
      <c r="BW63" s="12"/>
      <c r="BX63" s="23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2"/>
      <c r="CS63" s="12"/>
      <c r="CT63" s="12"/>
      <c r="CU63" s="12"/>
      <c r="CV63" s="12"/>
      <c r="CW63" s="12"/>
      <c r="CX63" s="12"/>
      <c r="CY63" s="12"/>
      <c r="CZ63" s="12"/>
      <c r="DA63" s="68" t="s">
        <v>57</v>
      </c>
      <c r="DB63" s="21" t="s">
        <v>20</v>
      </c>
      <c r="DC63" s="17">
        <v>4481.9610000000002</v>
      </c>
      <c r="DD63" s="17">
        <v>34911.993999999999</v>
      </c>
      <c r="DE63" s="18">
        <f t="shared" si="8"/>
        <v>0.12837883164164157</v>
      </c>
      <c r="DF63" s="12"/>
      <c r="DG63" s="12"/>
      <c r="DH63" s="12"/>
      <c r="DI63" s="21" t="s">
        <v>57</v>
      </c>
      <c r="DJ63" s="12">
        <v>25284.34</v>
      </c>
      <c r="DK63" s="19">
        <f>DJ63/DD63</f>
        <v>0.72423076149703736</v>
      </c>
      <c r="DL63" s="51"/>
      <c r="DM63" s="12"/>
      <c r="DN63" s="12"/>
      <c r="DO63" s="12"/>
      <c r="DP63" s="12"/>
      <c r="DQ63" s="12"/>
      <c r="DR63" s="14"/>
      <c r="DS63" s="12"/>
      <c r="DT63" s="12"/>
      <c r="DU63" s="12"/>
      <c r="DV63" s="12"/>
      <c r="DW63" s="12"/>
      <c r="DX63" s="12"/>
      <c r="DY63" s="12"/>
      <c r="DZ63" s="12"/>
      <c r="EA63" s="12"/>
      <c r="EB63" s="12"/>
      <c r="EC63" s="12"/>
      <c r="ED63" s="12"/>
      <c r="EE63" s="12"/>
      <c r="EF63" s="12"/>
      <c r="EG63" s="12"/>
      <c r="EH63" s="12"/>
    </row>
    <row r="64" spans="1:138" ht="20.25" customHeight="1" x14ac:dyDescent="0.2">
      <c r="A64" s="12"/>
      <c r="B64" s="12"/>
      <c r="C64" s="12"/>
      <c r="D64" s="12"/>
      <c r="E64" s="14"/>
      <c r="F64" s="12"/>
      <c r="G64" s="12"/>
      <c r="H64" s="12"/>
      <c r="M64" s="12"/>
      <c r="N64" s="12"/>
      <c r="O64" s="12"/>
      <c r="P64" s="12"/>
      <c r="Q64" s="12"/>
      <c r="R64" s="12"/>
      <c r="S64" s="12"/>
      <c r="T64" s="12"/>
      <c r="U64" s="12"/>
      <c r="Z64" s="12"/>
      <c r="AA64" s="62"/>
      <c r="AB64" s="13" t="s">
        <v>25</v>
      </c>
      <c r="AC64" s="20">
        <v>2463.3649999999998</v>
      </c>
      <c r="AD64" s="20">
        <v>21352.701799999999</v>
      </c>
      <c r="AE64" s="18">
        <f t="shared" si="2"/>
        <v>0.11536549440314854</v>
      </c>
      <c r="AF64" s="12"/>
      <c r="AG64" s="12"/>
      <c r="AH64" s="12"/>
      <c r="AI64" s="12"/>
      <c r="AJ64" s="19"/>
      <c r="AL64" s="51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69"/>
      <c r="BB64" s="21" t="s">
        <v>32</v>
      </c>
      <c r="BC64" s="17">
        <v>3756.5940000000001</v>
      </c>
      <c r="BD64" s="17">
        <v>35494.89</v>
      </c>
      <c r="BE64" s="18">
        <f t="shared" si="4"/>
        <v>0.1058347835420817</v>
      </c>
      <c r="BF64" s="12"/>
      <c r="BG64" s="12"/>
      <c r="BH64" s="12"/>
      <c r="BI64" s="27"/>
      <c r="BJ64" s="12"/>
      <c r="BL64" s="51"/>
      <c r="BM64" s="12"/>
      <c r="BN64" s="27"/>
      <c r="BO64" s="27"/>
      <c r="BP64" s="27"/>
      <c r="BQ64" s="27"/>
      <c r="BR64" s="27"/>
      <c r="BS64" s="27"/>
      <c r="BT64" s="27"/>
      <c r="BU64" s="27"/>
      <c r="BV64" s="27"/>
      <c r="BW64" s="27"/>
      <c r="BX64" s="23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69"/>
      <c r="DB64" s="21" t="s">
        <v>25</v>
      </c>
      <c r="DC64" s="17">
        <v>12341.019</v>
      </c>
      <c r="DD64" s="17">
        <v>34911.993999999999</v>
      </c>
      <c r="DE64" s="18">
        <f t="shared" si="8"/>
        <v>0.35348937674542452</v>
      </c>
      <c r="DF64" s="12"/>
      <c r="DG64" s="12"/>
      <c r="DH64" s="12"/>
      <c r="DI64" s="27"/>
      <c r="DJ64" s="12"/>
      <c r="DL64" s="51"/>
      <c r="DM64" s="12"/>
      <c r="DN64" s="12"/>
      <c r="DO64" s="12"/>
      <c r="DP64" s="12"/>
      <c r="DQ64" s="12"/>
      <c r="DR64" s="14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</row>
    <row r="65" spans="1:138" ht="20" customHeight="1" x14ac:dyDescent="0.2">
      <c r="A65" s="12"/>
      <c r="B65" s="12"/>
      <c r="C65" s="12"/>
      <c r="D65" s="12"/>
      <c r="E65" s="14"/>
      <c r="F65" s="12"/>
      <c r="G65" s="12"/>
      <c r="H65" s="12"/>
      <c r="M65" s="12"/>
      <c r="N65" s="12"/>
      <c r="O65" s="12"/>
      <c r="P65" s="12"/>
      <c r="Q65" s="12"/>
      <c r="R65" s="12"/>
      <c r="S65" s="12"/>
      <c r="T65" s="12"/>
      <c r="U65" s="12"/>
      <c r="Z65" s="12"/>
      <c r="AA65" s="62"/>
      <c r="AB65" s="13" t="s">
        <v>27</v>
      </c>
      <c r="AC65" s="20">
        <v>2524.5160000000001</v>
      </c>
      <c r="AD65" s="20">
        <v>21352.701799999999</v>
      </c>
      <c r="AE65" s="18">
        <f t="shared" si="2"/>
        <v>0.11822934744492147</v>
      </c>
      <c r="AF65" s="12"/>
      <c r="AG65" s="12"/>
      <c r="AH65" s="12"/>
      <c r="AI65" s="12"/>
      <c r="AJ65" s="19"/>
      <c r="AL65" s="51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68" t="s">
        <v>59</v>
      </c>
      <c r="BB65" s="21" t="s">
        <v>20</v>
      </c>
      <c r="BC65" s="17">
        <v>7994.9129999999996</v>
      </c>
      <c r="BD65" s="17">
        <v>37932.235999999997</v>
      </c>
      <c r="BE65" s="18">
        <f t="shared" si="4"/>
        <v>0.21076830271750921</v>
      </c>
      <c r="BF65" s="12"/>
      <c r="BG65" s="12"/>
      <c r="BH65" s="12"/>
      <c r="BI65" s="21" t="s">
        <v>59</v>
      </c>
      <c r="BJ65" s="12">
        <v>32297.749</v>
      </c>
      <c r="BK65" s="19">
        <f>BJ65/BD65</f>
        <v>0.85145913887069569</v>
      </c>
      <c r="BL65" s="51"/>
      <c r="BM65" s="12"/>
      <c r="BN65" s="27"/>
      <c r="BO65" s="27"/>
      <c r="BP65" s="27"/>
      <c r="BQ65" s="27"/>
      <c r="BR65" s="27"/>
      <c r="BS65" s="27"/>
      <c r="BT65" s="27"/>
      <c r="BU65" s="27"/>
      <c r="BV65" s="27"/>
      <c r="BW65" s="27"/>
      <c r="BX65" s="23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  <c r="CS65" s="12"/>
      <c r="CT65" s="12"/>
      <c r="CU65" s="12"/>
      <c r="CV65" s="12"/>
      <c r="CW65" s="12"/>
      <c r="CX65" s="12"/>
      <c r="CY65" s="12"/>
      <c r="CZ65" s="12"/>
      <c r="DA65" s="69"/>
      <c r="DB65" s="21" t="s">
        <v>27</v>
      </c>
      <c r="DC65" s="17">
        <v>3848.5889999999999</v>
      </c>
      <c r="DD65" s="17">
        <v>34911.993999999999</v>
      </c>
      <c r="DE65" s="18">
        <f t="shared" si="8"/>
        <v>0.11023687160349535</v>
      </c>
      <c r="DF65" s="12"/>
      <c r="DG65" s="12"/>
      <c r="DH65" s="12"/>
      <c r="DI65" s="27"/>
      <c r="DJ65" s="12"/>
      <c r="DL65" s="51"/>
      <c r="DM65" s="12"/>
      <c r="DN65" s="12"/>
      <c r="DO65" s="12"/>
      <c r="DP65" s="12"/>
      <c r="DQ65" s="12"/>
      <c r="DR65" s="14"/>
      <c r="DS65" s="12"/>
      <c r="DT65" s="12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</row>
    <row r="66" spans="1:138" ht="20" customHeight="1" x14ac:dyDescent="0.2">
      <c r="A66" s="12"/>
      <c r="B66" s="12"/>
      <c r="C66" s="12"/>
      <c r="D66" s="12"/>
      <c r="E66" s="14"/>
      <c r="F66" s="12"/>
      <c r="G66" s="12"/>
      <c r="H66" s="12"/>
      <c r="M66" s="12"/>
      <c r="N66" s="12"/>
      <c r="O66" s="12"/>
      <c r="P66" s="12"/>
      <c r="Q66" s="12"/>
      <c r="R66" s="12"/>
      <c r="S66" s="12"/>
      <c r="T66" s="12"/>
      <c r="U66" s="12"/>
      <c r="Z66" s="12"/>
      <c r="AA66" s="62"/>
      <c r="AB66" s="13" t="s">
        <v>29</v>
      </c>
      <c r="AC66" s="20">
        <v>2817.7809999999999</v>
      </c>
      <c r="AD66" s="20">
        <v>21352.701799999999</v>
      </c>
      <c r="AE66" s="18">
        <f t="shared" si="2"/>
        <v>0.13196367496688405</v>
      </c>
      <c r="AF66" s="12"/>
      <c r="AG66" s="12"/>
      <c r="AH66" s="12"/>
      <c r="AI66" s="12"/>
      <c r="AJ66" s="19"/>
      <c r="AL66" s="51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69"/>
      <c r="BB66" s="21" t="s">
        <v>25</v>
      </c>
      <c r="BC66" s="17">
        <v>8872.134</v>
      </c>
      <c r="BD66" s="17">
        <v>37932.235999999997</v>
      </c>
      <c r="BE66" s="18">
        <f t="shared" si="4"/>
        <v>0.23389430562437713</v>
      </c>
      <c r="BF66" s="12"/>
      <c r="BG66" s="12"/>
      <c r="BH66" s="12"/>
      <c r="BI66" s="27"/>
      <c r="BJ66" s="12"/>
      <c r="BL66" s="51"/>
      <c r="BM66" s="12"/>
      <c r="BN66" s="27"/>
      <c r="BO66" s="27"/>
      <c r="BP66" s="27"/>
      <c r="BQ66" s="27"/>
      <c r="BR66" s="27"/>
      <c r="BS66" s="27"/>
      <c r="BT66" s="27"/>
      <c r="BU66" s="27"/>
      <c r="BV66" s="27"/>
      <c r="BW66" s="27"/>
      <c r="BX66" s="23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  <c r="CY66" s="12"/>
      <c r="CZ66" s="12"/>
      <c r="DA66" s="69"/>
      <c r="DB66" s="21" t="s">
        <v>29</v>
      </c>
      <c r="DC66" s="17">
        <v>7175.6819999999998</v>
      </c>
      <c r="DD66" s="17">
        <v>34911.993999999999</v>
      </c>
      <c r="DE66" s="18">
        <f t="shared" si="8"/>
        <v>0.20553629792672398</v>
      </c>
      <c r="DF66" s="12"/>
      <c r="DG66" s="12"/>
      <c r="DH66" s="12"/>
      <c r="DI66" s="27"/>
      <c r="DJ66" s="12"/>
      <c r="DL66" s="51"/>
      <c r="DM66" s="12"/>
      <c r="DN66" s="12"/>
      <c r="DO66" s="12"/>
      <c r="DP66" s="12"/>
      <c r="DQ66" s="12"/>
      <c r="DR66" s="14"/>
      <c r="DS66" s="12"/>
      <c r="DT66" s="12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</row>
    <row r="67" spans="1:138" ht="20" customHeight="1" x14ac:dyDescent="0.2">
      <c r="A67" s="12"/>
      <c r="B67" s="12"/>
      <c r="C67" s="12"/>
      <c r="D67" s="12"/>
      <c r="E67" s="14"/>
      <c r="F67" s="12"/>
      <c r="G67" s="12"/>
      <c r="H67" s="12"/>
      <c r="M67" s="12"/>
      <c r="N67" s="12"/>
      <c r="O67" s="12"/>
      <c r="P67" s="12"/>
      <c r="Q67" s="12"/>
      <c r="R67" s="12"/>
      <c r="S67" s="12"/>
      <c r="T67" s="12"/>
      <c r="U67" s="12"/>
      <c r="Z67" s="12"/>
      <c r="AA67" s="62"/>
      <c r="AB67" s="13" t="s">
        <v>32</v>
      </c>
      <c r="AC67" s="20">
        <v>1401.934</v>
      </c>
      <c r="AD67" s="20">
        <v>21352.701799999999</v>
      </c>
      <c r="AE67" s="18">
        <f t="shared" ref="AE67:AE115" si="11">AC67/AD67</f>
        <v>6.5656047329804415E-2</v>
      </c>
      <c r="AF67" s="12"/>
      <c r="AG67" s="12"/>
      <c r="AH67" s="12"/>
      <c r="AI67" s="12"/>
      <c r="AJ67" s="19"/>
      <c r="AL67" s="51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69"/>
      <c r="BB67" s="21" t="s">
        <v>27</v>
      </c>
      <c r="BC67" s="17">
        <v>6124.192</v>
      </c>
      <c r="BD67" s="17">
        <v>37932.235999999997</v>
      </c>
      <c r="BE67" s="18">
        <f t="shared" ref="BE67:BE74" si="12">BC67/BD67</f>
        <v>0.16145085673304363</v>
      </c>
      <c r="BF67" s="12"/>
      <c r="BG67" s="12"/>
      <c r="BH67" s="12"/>
      <c r="BI67" s="27"/>
      <c r="BJ67" s="12"/>
      <c r="BL67" s="51"/>
      <c r="BM67" s="12"/>
      <c r="BN67" s="27"/>
      <c r="BO67" s="27"/>
      <c r="BP67" s="27"/>
      <c r="BQ67" s="27"/>
      <c r="BR67" s="27"/>
      <c r="BS67" s="27"/>
      <c r="BT67" s="27"/>
      <c r="BU67" s="27"/>
      <c r="BV67" s="27"/>
      <c r="BW67" s="27"/>
      <c r="BX67" s="23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/>
      <c r="CS67" s="12"/>
      <c r="CT67" s="12"/>
      <c r="CU67" s="12"/>
      <c r="CV67" s="12"/>
      <c r="CW67" s="12"/>
      <c r="CX67" s="12"/>
      <c r="CY67" s="12"/>
      <c r="CZ67" s="12"/>
      <c r="DA67" s="69"/>
      <c r="DB67" s="21" t="s">
        <v>32</v>
      </c>
      <c r="DC67" s="17">
        <v>5437.2290000000003</v>
      </c>
      <c r="DD67" s="17">
        <v>34911.993999999999</v>
      </c>
      <c r="DE67" s="18">
        <f t="shared" ref="DE67:DE122" si="13">DC67/DD67</f>
        <v>0.15574100408014507</v>
      </c>
      <c r="DF67" s="12"/>
      <c r="DG67" s="12"/>
      <c r="DH67" s="12"/>
      <c r="DI67" s="27"/>
      <c r="DJ67" s="12"/>
      <c r="DL67" s="51"/>
      <c r="DM67" s="12"/>
      <c r="DN67" s="12"/>
      <c r="DO67" s="12"/>
      <c r="DP67" s="12"/>
      <c r="DQ67" s="12"/>
      <c r="DR67" s="14"/>
      <c r="DS67" s="12"/>
      <c r="DT67" s="12"/>
      <c r="DU67" s="12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</row>
    <row r="68" spans="1:138" ht="20" customHeight="1" x14ac:dyDescent="0.2">
      <c r="A68" s="12"/>
      <c r="B68" s="12"/>
      <c r="C68" s="12"/>
      <c r="D68" s="12"/>
      <c r="E68" s="14"/>
      <c r="F68" s="12"/>
      <c r="G68" s="12"/>
      <c r="H68" s="12"/>
      <c r="M68" s="12"/>
      <c r="N68" s="12"/>
      <c r="O68" s="12"/>
      <c r="P68" s="12"/>
      <c r="Q68" s="12"/>
      <c r="R68" s="12"/>
      <c r="S68" s="12"/>
      <c r="T68" s="12"/>
      <c r="U68" s="12"/>
      <c r="Z68" s="12"/>
      <c r="AA68" s="61" t="s">
        <v>60</v>
      </c>
      <c r="AB68" s="13" t="s">
        <v>20</v>
      </c>
      <c r="AC68" s="20">
        <v>4632.34267</v>
      </c>
      <c r="AD68" s="20">
        <v>21352.701799999999</v>
      </c>
      <c r="AE68" s="18">
        <f t="shared" si="11"/>
        <v>0.2169440997860046</v>
      </c>
      <c r="AF68" s="12"/>
      <c r="AG68" s="12"/>
      <c r="AH68" s="12"/>
      <c r="AI68" s="13" t="s">
        <v>60</v>
      </c>
      <c r="AJ68" s="19">
        <v>18635.567333333332</v>
      </c>
      <c r="AK68" s="19">
        <f>AJ68/AD68</f>
        <v>0.8727498518868152</v>
      </c>
      <c r="AL68" s="51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69"/>
      <c r="BB68" s="21" t="s">
        <v>29</v>
      </c>
      <c r="BC68" s="17">
        <v>5126.8090000000002</v>
      </c>
      <c r="BD68" s="17">
        <v>37932.235999999997</v>
      </c>
      <c r="BE68" s="18">
        <f t="shared" si="12"/>
        <v>0.13515704689805264</v>
      </c>
      <c r="BF68" s="12"/>
      <c r="BG68" s="12"/>
      <c r="BH68" s="12"/>
      <c r="BI68" s="27"/>
      <c r="BJ68" s="12"/>
      <c r="BK68" s="19"/>
      <c r="BL68" s="51"/>
      <c r="BM68" s="12"/>
      <c r="BN68" s="29"/>
      <c r="BO68" s="29"/>
      <c r="BP68" s="29"/>
      <c r="BQ68" s="29"/>
      <c r="BR68" s="29"/>
      <c r="BS68" s="29"/>
      <c r="BT68" s="29"/>
      <c r="BU68" s="29"/>
      <c r="BV68" s="21"/>
      <c r="BW68" s="12"/>
      <c r="BX68" s="23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  <c r="CP68" s="12"/>
      <c r="CQ68" s="12"/>
      <c r="CR68" s="12"/>
      <c r="CS68" s="12"/>
      <c r="CT68" s="12"/>
      <c r="CU68" s="12"/>
      <c r="CV68" s="12"/>
      <c r="CW68" s="12"/>
      <c r="CX68" s="12"/>
      <c r="CY68" s="12"/>
      <c r="CZ68" s="12"/>
      <c r="DA68" s="68" t="s">
        <v>59</v>
      </c>
      <c r="DB68" s="21" t="s">
        <v>20</v>
      </c>
      <c r="DC68" s="17">
        <v>5957.5789999999997</v>
      </c>
      <c r="DD68" s="17">
        <v>14866.861000000001</v>
      </c>
      <c r="DE68" s="18">
        <f t="shared" si="13"/>
        <v>0.40072877522699646</v>
      </c>
      <c r="DF68" s="12"/>
      <c r="DG68" s="12"/>
      <c r="DH68" s="12"/>
      <c r="DI68" s="21" t="s">
        <v>59</v>
      </c>
      <c r="DJ68" s="12">
        <v>27443.7</v>
      </c>
      <c r="DK68" s="19">
        <f>DJ68/DD68</f>
        <v>1.8459646592512031</v>
      </c>
      <c r="DL68" s="51"/>
      <c r="DM68" s="12"/>
      <c r="DN68" s="12"/>
      <c r="DO68" s="12"/>
      <c r="DP68" s="12"/>
      <c r="DQ68" s="12"/>
      <c r="DR68" s="14"/>
      <c r="DS68" s="12"/>
      <c r="DT68" s="12"/>
      <c r="DU68" s="12"/>
      <c r="DV68" s="12"/>
      <c r="DW68" s="12"/>
      <c r="DX68" s="12"/>
      <c r="DY68" s="12"/>
      <c r="DZ68" s="12"/>
      <c r="EA68" s="12"/>
      <c r="EB68" s="12"/>
      <c r="EC68" s="12"/>
      <c r="ED68" s="12"/>
      <c r="EE68" s="12"/>
      <c r="EF68" s="12"/>
      <c r="EG68" s="12"/>
      <c r="EH68" s="12"/>
    </row>
    <row r="69" spans="1:138" ht="20" customHeight="1" x14ac:dyDescent="0.2">
      <c r="A69" s="12"/>
      <c r="B69" s="12"/>
      <c r="C69" s="12"/>
      <c r="D69" s="12"/>
      <c r="E69" s="14"/>
      <c r="F69" s="12"/>
      <c r="G69" s="12"/>
      <c r="H69" s="12"/>
      <c r="M69" s="12"/>
      <c r="N69" s="12"/>
      <c r="O69" s="12"/>
      <c r="P69" s="12"/>
      <c r="Q69" s="12"/>
      <c r="R69" s="12"/>
      <c r="S69" s="12"/>
      <c r="T69" s="12"/>
      <c r="U69" s="12"/>
      <c r="Z69" s="12"/>
      <c r="AA69" s="62"/>
      <c r="AB69" s="13" t="s">
        <v>25</v>
      </c>
      <c r="AC69" s="20">
        <v>2829.3356699999999</v>
      </c>
      <c r="AD69" s="20">
        <v>21352.701799999999</v>
      </c>
      <c r="AE69" s="18">
        <f t="shared" si="11"/>
        <v>0.13250480882939134</v>
      </c>
      <c r="AF69" s="12"/>
      <c r="AG69" s="12"/>
      <c r="AH69" s="12"/>
      <c r="AI69" s="12"/>
      <c r="AJ69" s="19"/>
      <c r="AL69" s="51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69"/>
      <c r="BB69" s="21" t="s">
        <v>32</v>
      </c>
      <c r="BC69" s="17">
        <v>6373.8059999999996</v>
      </c>
      <c r="BD69" s="17">
        <v>37932.235999999997</v>
      </c>
      <c r="BE69" s="18">
        <f t="shared" si="12"/>
        <v>0.16803138101323634</v>
      </c>
      <c r="BF69" s="12"/>
      <c r="BG69" s="12"/>
      <c r="BH69" s="12"/>
      <c r="BI69" s="27"/>
      <c r="BJ69" s="12"/>
      <c r="BL69" s="51"/>
      <c r="BM69" s="12"/>
      <c r="BN69" s="27"/>
      <c r="BO69" s="27"/>
      <c r="BP69" s="27"/>
      <c r="BQ69" s="27"/>
      <c r="BR69" s="27"/>
      <c r="BS69" s="27"/>
      <c r="BT69" s="27"/>
      <c r="BU69" s="27"/>
      <c r="BV69" s="27"/>
      <c r="BW69" s="27"/>
      <c r="BX69" s="23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/>
      <c r="CS69" s="12"/>
      <c r="CT69" s="12"/>
      <c r="CU69" s="12"/>
      <c r="CV69" s="12"/>
      <c r="CW69" s="12"/>
      <c r="CX69" s="12"/>
      <c r="CY69" s="12"/>
      <c r="CZ69" s="12"/>
      <c r="DA69" s="69"/>
      <c r="DB69" s="21" t="s">
        <v>25</v>
      </c>
      <c r="DC69" s="17">
        <v>3169.4160000000002</v>
      </c>
      <c r="DD69" s="17">
        <v>14866.861000000001</v>
      </c>
      <c r="DE69" s="18">
        <f t="shared" si="13"/>
        <v>0.21318663031826288</v>
      </c>
      <c r="DF69" s="12"/>
      <c r="DG69" s="12"/>
      <c r="DH69" s="12"/>
      <c r="DI69" s="27"/>
      <c r="DJ69" s="12"/>
      <c r="DL69" s="51"/>
      <c r="DM69" s="12"/>
      <c r="DN69" s="12"/>
      <c r="DO69" s="12"/>
      <c r="DP69" s="12"/>
      <c r="DQ69" s="12"/>
      <c r="DR69" s="14"/>
      <c r="DS69" s="12"/>
      <c r="DT69" s="12"/>
      <c r="DU69" s="12"/>
      <c r="DV69" s="12"/>
      <c r="DW69" s="12"/>
      <c r="DX69" s="12"/>
      <c r="DY69" s="12"/>
      <c r="DZ69" s="12"/>
      <c r="EA69" s="12"/>
      <c r="EB69" s="12"/>
      <c r="EC69" s="12"/>
      <c r="ED69" s="12"/>
      <c r="EE69" s="12"/>
      <c r="EF69" s="12"/>
      <c r="EG69" s="12"/>
      <c r="EH69" s="12"/>
    </row>
    <row r="70" spans="1:138" ht="20" customHeight="1" x14ac:dyDescent="0.2">
      <c r="A70" s="12"/>
      <c r="B70" s="12"/>
      <c r="C70" s="12"/>
      <c r="D70" s="12"/>
      <c r="E70" s="14"/>
      <c r="F70" s="12"/>
      <c r="G70" s="12"/>
      <c r="H70" s="12"/>
      <c r="M70" s="12"/>
      <c r="N70" s="12"/>
      <c r="O70" s="12"/>
      <c r="P70" s="12"/>
      <c r="Q70" s="12"/>
      <c r="R70" s="12"/>
      <c r="S70" s="12"/>
      <c r="T70" s="12"/>
      <c r="U70" s="12"/>
      <c r="Z70" s="12"/>
      <c r="AA70" s="62"/>
      <c r="AB70" s="13" t="s">
        <v>27</v>
      </c>
      <c r="AC70" s="20">
        <v>3167.8756699999999</v>
      </c>
      <c r="AD70" s="20">
        <v>21352.701799999999</v>
      </c>
      <c r="AE70" s="18">
        <f t="shared" si="11"/>
        <v>0.14835947692577245</v>
      </c>
      <c r="AF70" s="12"/>
      <c r="AG70" s="12"/>
      <c r="AH70" s="12"/>
      <c r="AI70" s="12"/>
      <c r="AJ70" s="19"/>
      <c r="AL70" s="51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68" t="s">
        <v>61</v>
      </c>
      <c r="BB70" s="21" t="s">
        <v>20</v>
      </c>
      <c r="BC70" s="17">
        <v>6855.1149999999998</v>
      </c>
      <c r="BD70" s="17">
        <v>37932.235999999997</v>
      </c>
      <c r="BE70" s="18">
        <f t="shared" si="12"/>
        <v>0.18072003453737873</v>
      </c>
      <c r="BF70" s="12"/>
      <c r="BG70" s="12"/>
      <c r="BH70" s="12"/>
      <c r="BI70" s="21" t="s">
        <v>61</v>
      </c>
      <c r="BJ70" s="12">
        <v>34123.315000000002</v>
      </c>
      <c r="BK70" s="19">
        <f>BJ70/BD70</f>
        <v>0.89958617256309392</v>
      </c>
      <c r="BL70" s="51"/>
      <c r="BM70" s="12"/>
      <c r="BN70" s="27"/>
      <c r="BO70" s="27"/>
      <c r="BP70" s="27"/>
      <c r="BQ70" s="27"/>
      <c r="BR70" s="27"/>
      <c r="BS70" s="27"/>
      <c r="BT70" s="27"/>
      <c r="BU70" s="27"/>
      <c r="BV70" s="27"/>
      <c r="BW70" s="27"/>
      <c r="BX70" s="23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  <c r="CS70" s="12"/>
      <c r="CT70" s="12"/>
      <c r="CU70" s="12"/>
      <c r="CV70" s="12"/>
      <c r="CW70" s="12"/>
      <c r="CX70" s="12"/>
      <c r="CY70" s="12"/>
      <c r="CZ70" s="12"/>
      <c r="DA70" s="69"/>
      <c r="DB70" s="21" t="s">
        <v>27</v>
      </c>
      <c r="DC70" s="17">
        <v>1678.3</v>
      </c>
      <c r="DD70" s="17">
        <v>14866.861000000001</v>
      </c>
      <c r="DE70" s="18">
        <f t="shared" si="13"/>
        <v>0.11288865887694785</v>
      </c>
      <c r="DF70" s="12"/>
      <c r="DG70" s="12"/>
      <c r="DH70" s="12"/>
      <c r="DI70" s="27"/>
      <c r="DJ70" s="12"/>
      <c r="DL70" s="51"/>
      <c r="DM70" s="12"/>
      <c r="DN70" s="12"/>
      <c r="DO70" s="12"/>
      <c r="DP70" s="12"/>
      <c r="DQ70" s="12"/>
      <c r="DR70" s="14"/>
      <c r="DS70" s="12"/>
      <c r="DT70" s="12"/>
      <c r="DU70" s="12"/>
      <c r="DV70" s="12"/>
      <c r="DW70" s="12"/>
      <c r="DX70" s="12"/>
      <c r="DY70" s="12"/>
      <c r="DZ70" s="12"/>
      <c r="EA70" s="12"/>
      <c r="EB70" s="12"/>
      <c r="EC70" s="12"/>
      <c r="ED70" s="12"/>
      <c r="EE70" s="12"/>
      <c r="EF70" s="12"/>
      <c r="EG70" s="12"/>
      <c r="EH70" s="12"/>
    </row>
    <row r="71" spans="1:138" ht="20" customHeight="1" x14ac:dyDescent="0.2">
      <c r="A71" s="12"/>
      <c r="B71" s="12"/>
      <c r="C71" s="12"/>
      <c r="D71" s="12"/>
      <c r="E71" s="14"/>
      <c r="F71" s="12"/>
      <c r="G71" s="12"/>
      <c r="H71" s="12"/>
      <c r="M71" s="12"/>
      <c r="N71" s="12"/>
      <c r="O71" s="12"/>
      <c r="P71" s="12"/>
      <c r="Q71" s="12"/>
      <c r="R71" s="12"/>
      <c r="S71" s="12"/>
      <c r="T71" s="12"/>
      <c r="U71" s="12"/>
      <c r="Z71" s="12"/>
      <c r="AA71" s="61" t="s">
        <v>62</v>
      </c>
      <c r="AB71" s="13" t="s">
        <v>20</v>
      </c>
      <c r="AC71" s="20">
        <v>2251.6346699999999</v>
      </c>
      <c r="AD71" s="20">
        <v>21352.701799999999</v>
      </c>
      <c r="AE71" s="18">
        <f t="shared" si="11"/>
        <v>0.10544963775965813</v>
      </c>
      <c r="AF71" s="12"/>
      <c r="AG71" s="12"/>
      <c r="AH71" s="12"/>
      <c r="AI71" s="13" t="s">
        <v>62</v>
      </c>
      <c r="AJ71" s="19">
        <v>25590.681666666667</v>
      </c>
      <c r="AK71" s="19">
        <f>AJ71/AD71</f>
        <v>1.1984751113166705</v>
      </c>
      <c r="AL71" s="51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69"/>
      <c r="BB71" s="21" t="s">
        <v>25</v>
      </c>
      <c r="BC71" s="17">
        <v>6971.9639999999999</v>
      </c>
      <c r="BD71" s="17">
        <v>37932.235999999997</v>
      </c>
      <c r="BE71" s="18">
        <f t="shared" si="12"/>
        <v>0.18380050150484142</v>
      </c>
      <c r="BF71" s="12"/>
      <c r="BG71" s="12"/>
      <c r="BH71" s="12"/>
      <c r="BI71" s="27"/>
      <c r="BJ71" s="12"/>
      <c r="BK71" s="19"/>
      <c r="BL71" s="51"/>
      <c r="BM71" s="12"/>
      <c r="BN71" s="27"/>
      <c r="BO71" s="27"/>
      <c r="BP71" s="27"/>
      <c r="BQ71" s="27"/>
      <c r="BR71" s="27"/>
      <c r="BS71" s="27"/>
      <c r="BT71" s="27"/>
      <c r="BU71" s="27"/>
      <c r="BV71" s="27"/>
      <c r="BW71" s="27"/>
      <c r="BX71" s="23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69"/>
      <c r="DB71" s="21" t="s">
        <v>29</v>
      </c>
      <c r="DC71" s="17">
        <v>4302.0439999999999</v>
      </c>
      <c r="DD71" s="17">
        <v>14866.861000000001</v>
      </c>
      <c r="DE71" s="18">
        <f t="shared" si="13"/>
        <v>0.28937137436073423</v>
      </c>
      <c r="DF71" s="12"/>
      <c r="DG71" s="12"/>
      <c r="DH71" s="12"/>
      <c r="DI71" s="27"/>
      <c r="DJ71" s="12"/>
      <c r="DK71" s="19"/>
      <c r="DL71" s="51"/>
      <c r="DM71" s="12"/>
      <c r="DN71" s="12"/>
      <c r="DO71" s="12"/>
      <c r="DP71" s="12"/>
      <c r="DQ71" s="12"/>
      <c r="DR71" s="14"/>
      <c r="DS71" s="12"/>
      <c r="DT71" s="12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</row>
    <row r="72" spans="1:138" ht="20" customHeight="1" x14ac:dyDescent="0.2">
      <c r="A72" s="12"/>
      <c r="B72" s="12"/>
      <c r="C72" s="12"/>
      <c r="D72" s="12"/>
      <c r="E72" s="14"/>
      <c r="F72" s="12"/>
      <c r="G72" s="12"/>
      <c r="H72" s="12"/>
      <c r="M72" s="12"/>
      <c r="N72" s="12"/>
      <c r="O72" s="12"/>
      <c r="P72" s="12"/>
      <c r="Q72" s="12"/>
      <c r="R72" s="12"/>
      <c r="S72" s="12"/>
      <c r="T72" s="12"/>
      <c r="U72" s="12"/>
      <c r="Z72" s="12"/>
      <c r="AA72" s="62"/>
      <c r="AB72" s="13" t="s">
        <v>25</v>
      </c>
      <c r="AC72" s="20">
        <v>810.27266699999996</v>
      </c>
      <c r="AD72" s="20">
        <v>21352.701799999999</v>
      </c>
      <c r="AE72" s="18">
        <f t="shared" si="11"/>
        <v>3.7947079230975816E-2</v>
      </c>
      <c r="AF72" s="12"/>
      <c r="AG72" s="12"/>
      <c r="AH72" s="12"/>
      <c r="AI72" s="12"/>
      <c r="AJ72" s="19"/>
      <c r="AL72" s="51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69"/>
      <c r="BB72" s="21" t="s">
        <v>27</v>
      </c>
      <c r="BC72" s="17">
        <v>9484.4519999999993</v>
      </c>
      <c r="BD72" s="17">
        <v>37932.235999999997</v>
      </c>
      <c r="BE72" s="18">
        <f t="shared" si="12"/>
        <v>0.25003672338219135</v>
      </c>
      <c r="BF72" s="12"/>
      <c r="BG72" s="12"/>
      <c r="BH72" s="12"/>
      <c r="BI72" s="12"/>
      <c r="BJ72" s="12"/>
      <c r="BL72" s="51"/>
      <c r="BM72" s="12"/>
      <c r="BN72" s="27"/>
      <c r="BO72" s="27"/>
      <c r="BP72" s="27"/>
      <c r="BQ72" s="27"/>
      <c r="BR72" s="27"/>
      <c r="BS72" s="27"/>
      <c r="BT72" s="27"/>
      <c r="BU72" s="27"/>
      <c r="BV72" s="27"/>
      <c r="BW72" s="27"/>
      <c r="BX72" s="23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2"/>
      <c r="CZ72" s="12"/>
      <c r="DA72" s="69"/>
      <c r="DB72" s="21" t="s">
        <v>32</v>
      </c>
      <c r="DC72" s="17">
        <v>9181.9060000000009</v>
      </c>
      <c r="DD72" s="17">
        <v>14866.861000000001</v>
      </c>
      <c r="DE72" s="18">
        <f t="shared" si="13"/>
        <v>0.61760892228695763</v>
      </c>
      <c r="DF72" s="12"/>
      <c r="DG72" s="12"/>
      <c r="DH72" s="12"/>
      <c r="DI72" s="27"/>
      <c r="DJ72" s="12"/>
      <c r="DL72" s="51"/>
      <c r="DM72" s="12"/>
      <c r="DN72" s="12"/>
      <c r="DO72" s="12"/>
      <c r="DP72" s="12"/>
      <c r="DQ72" s="12"/>
      <c r="DR72" s="14"/>
      <c r="DS72" s="12"/>
      <c r="DT72" s="12"/>
      <c r="DU72" s="12"/>
      <c r="DV72" s="12"/>
      <c r="DW72" s="12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</row>
    <row r="73" spans="1:138" ht="20" customHeight="1" x14ac:dyDescent="0.2">
      <c r="A73" s="12"/>
      <c r="B73" s="12"/>
      <c r="C73" s="12"/>
      <c r="D73" s="12"/>
      <c r="E73" s="14"/>
      <c r="F73" s="12"/>
      <c r="G73" s="12"/>
      <c r="H73" s="12"/>
      <c r="M73" s="12"/>
      <c r="N73" s="12"/>
      <c r="O73" s="12"/>
      <c r="P73" s="12"/>
      <c r="Q73" s="12"/>
      <c r="R73" s="12"/>
      <c r="S73" s="12"/>
      <c r="T73" s="12"/>
      <c r="U73" s="12"/>
      <c r="Z73" s="12"/>
      <c r="AA73" s="62"/>
      <c r="AB73" s="13" t="s">
        <v>27</v>
      </c>
      <c r="AC73" s="20">
        <v>513.38666699999999</v>
      </c>
      <c r="AD73" s="20">
        <v>21352.701799999999</v>
      </c>
      <c r="AE73" s="18">
        <f t="shared" si="11"/>
        <v>2.4043171295540691E-2</v>
      </c>
      <c r="AF73" s="12"/>
      <c r="AG73" s="12"/>
      <c r="AH73" s="12"/>
      <c r="AI73" s="12"/>
      <c r="AJ73" s="19"/>
      <c r="AL73" s="51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69"/>
      <c r="BB73" s="21" t="s">
        <v>29</v>
      </c>
      <c r="BC73" s="17">
        <v>3548.65</v>
      </c>
      <c r="BD73" s="17">
        <v>37932.235999999997</v>
      </c>
      <c r="BE73" s="18">
        <f t="shared" si="12"/>
        <v>9.3552354783409036E-2</v>
      </c>
      <c r="BF73" s="12"/>
      <c r="BG73" s="12"/>
      <c r="BH73" s="12"/>
      <c r="BI73" s="12"/>
      <c r="BJ73" s="12"/>
      <c r="BL73" s="51"/>
      <c r="BM73" s="12"/>
      <c r="BN73" s="29"/>
      <c r="BO73" s="29"/>
      <c r="BP73" s="29"/>
      <c r="BQ73" s="29"/>
      <c r="BR73" s="29"/>
      <c r="BS73" s="29"/>
      <c r="BT73" s="29"/>
      <c r="BU73" s="29"/>
      <c r="BV73" s="21"/>
      <c r="BW73" s="12"/>
      <c r="BX73" s="23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68" t="s">
        <v>61</v>
      </c>
      <c r="DB73" s="21" t="s">
        <v>20</v>
      </c>
      <c r="DC73" s="17">
        <v>4369.0169999999998</v>
      </c>
      <c r="DD73" s="17">
        <v>14866.861000000001</v>
      </c>
      <c r="DE73" s="18">
        <f t="shared" si="13"/>
        <v>0.29387622578834899</v>
      </c>
      <c r="DF73" s="12"/>
      <c r="DG73" s="12"/>
      <c r="DH73" s="12"/>
      <c r="DI73" s="21" t="s">
        <v>61</v>
      </c>
      <c r="DJ73" s="12">
        <v>31005.374</v>
      </c>
      <c r="DK73" s="19">
        <f>DJ73/DD73</f>
        <v>2.0855360119395749</v>
      </c>
      <c r="DL73" s="51"/>
      <c r="DM73" s="12"/>
      <c r="DN73" s="12"/>
      <c r="DO73" s="12"/>
      <c r="DP73" s="12"/>
      <c r="DQ73" s="12"/>
      <c r="DR73" s="14"/>
      <c r="DS73" s="12"/>
      <c r="DT73" s="12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</row>
    <row r="74" spans="1:138" ht="20" customHeight="1" thickBot="1" x14ac:dyDescent="0.25">
      <c r="A74" s="12"/>
      <c r="B74" s="12"/>
      <c r="C74" s="12"/>
      <c r="D74" s="12"/>
      <c r="E74" s="14"/>
      <c r="F74" s="12"/>
      <c r="G74" s="12"/>
      <c r="H74" s="12"/>
      <c r="M74" s="12"/>
      <c r="N74" s="12"/>
      <c r="O74" s="12"/>
      <c r="P74" s="12"/>
      <c r="Q74" s="12"/>
      <c r="R74" s="12"/>
      <c r="S74" s="12"/>
      <c r="T74" s="12"/>
      <c r="U74" s="12"/>
      <c r="Z74" s="12"/>
      <c r="AA74" s="62"/>
      <c r="AB74" s="13" t="s">
        <v>29</v>
      </c>
      <c r="AC74" s="20">
        <v>2853.5006699999999</v>
      </c>
      <c r="AD74" s="20">
        <v>21352.701799999999</v>
      </c>
      <c r="AE74" s="18">
        <f t="shared" si="11"/>
        <v>0.13363651573123173</v>
      </c>
      <c r="AF74" s="12"/>
      <c r="AG74" s="12"/>
      <c r="AH74" s="12"/>
      <c r="AI74" s="12"/>
      <c r="AJ74" s="19"/>
      <c r="AL74" s="51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70"/>
      <c r="BB74" s="71" t="s">
        <v>32</v>
      </c>
      <c r="BC74" s="56">
        <v>6753.4920000000002</v>
      </c>
      <c r="BD74" s="56">
        <v>37932.235999999997</v>
      </c>
      <c r="BE74" s="57">
        <f t="shared" si="12"/>
        <v>0.17804096758229598</v>
      </c>
      <c r="BF74" s="58"/>
      <c r="BG74" s="58"/>
      <c r="BH74" s="58"/>
      <c r="BI74" s="58"/>
      <c r="BJ74" s="58"/>
      <c r="BK74" s="66"/>
      <c r="BL74" s="67"/>
      <c r="BM74" s="12"/>
      <c r="BN74" s="27"/>
      <c r="BO74" s="27"/>
      <c r="BP74" s="27"/>
      <c r="BQ74" s="27"/>
      <c r="BR74" s="27"/>
      <c r="BS74" s="27"/>
      <c r="BT74" s="27"/>
      <c r="BU74" s="27"/>
      <c r="BV74" s="27"/>
      <c r="BW74" s="27"/>
      <c r="BX74" s="23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  <c r="DA74" s="69"/>
      <c r="DB74" s="21" t="s">
        <v>25</v>
      </c>
      <c r="DC74" s="17">
        <v>4029.471</v>
      </c>
      <c r="DD74" s="17">
        <v>14866.861000000001</v>
      </c>
      <c r="DE74" s="18">
        <f t="shared" si="13"/>
        <v>0.2710371072952118</v>
      </c>
      <c r="DF74" s="12"/>
      <c r="DG74" s="12"/>
      <c r="DH74" s="12"/>
      <c r="DI74" s="27"/>
      <c r="DJ74" s="12"/>
      <c r="DK74" s="19"/>
      <c r="DL74" s="51"/>
      <c r="DM74" s="12"/>
      <c r="DN74" s="12"/>
      <c r="DO74" s="12"/>
      <c r="DP74" s="12"/>
      <c r="DQ74" s="12"/>
      <c r="DR74" s="14"/>
      <c r="DS74" s="12"/>
      <c r="DT74" s="12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</row>
    <row r="75" spans="1:138" ht="20" customHeight="1" x14ac:dyDescent="0.2">
      <c r="A75" s="12"/>
      <c r="B75" s="12"/>
      <c r="C75" s="12"/>
      <c r="D75" s="12"/>
      <c r="E75" s="14"/>
      <c r="F75" s="12"/>
      <c r="G75" s="12"/>
      <c r="H75" s="12"/>
      <c r="M75" s="12"/>
      <c r="N75" s="12"/>
      <c r="O75" s="12"/>
      <c r="P75" s="12"/>
      <c r="Q75" s="12"/>
      <c r="R75" s="12"/>
      <c r="S75" s="12"/>
      <c r="T75" s="12"/>
      <c r="U75" s="12"/>
      <c r="Z75" s="12"/>
      <c r="AA75" s="62"/>
      <c r="AB75" s="13" t="s">
        <v>32</v>
      </c>
      <c r="AC75" s="20">
        <v>1537.9266700000001</v>
      </c>
      <c r="AD75" s="20">
        <v>21352.701799999999</v>
      </c>
      <c r="AE75" s="18">
        <f t="shared" si="11"/>
        <v>7.2024921455138766E-2</v>
      </c>
      <c r="AF75" s="12"/>
      <c r="AG75" s="12"/>
      <c r="AH75" s="12"/>
      <c r="AI75" s="12"/>
      <c r="AJ75" s="19"/>
      <c r="AL75" s="51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4"/>
      <c r="BF75" s="12"/>
      <c r="BG75" s="12"/>
      <c r="BH75" s="12"/>
      <c r="BI75" s="12"/>
      <c r="BJ75" s="19"/>
      <c r="BM75" s="12"/>
      <c r="BN75" s="27"/>
      <c r="BO75" s="27"/>
      <c r="BP75" s="27"/>
      <c r="BQ75" s="27"/>
      <c r="BR75" s="27"/>
      <c r="BS75" s="27"/>
      <c r="BT75" s="27"/>
      <c r="BU75" s="27"/>
      <c r="BV75" s="27"/>
      <c r="BW75" s="27"/>
      <c r="BX75" s="23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  <c r="CR75" s="12"/>
      <c r="CS75" s="12"/>
      <c r="CT75" s="12"/>
      <c r="CU75" s="12"/>
      <c r="CV75" s="12"/>
      <c r="CW75" s="12"/>
      <c r="CX75" s="12"/>
      <c r="CY75" s="12"/>
      <c r="CZ75" s="12"/>
      <c r="DA75" s="69"/>
      <c r="DB75" s="21" t="s">
        <v>27</v>
      </c>
      <c r="DC75" s="17">
        <v>4250.8429999999998</v>
      </c>
      <c r="DD75" s="17">
        <v>14866.861000000001</v>
      </c>
      <c r="DE75" s="18">
        <f t="shared" si="13"/>
        <v>0.28592740592650995</v>
      </c>
      <c r="DF75" s="12"/>
      <c r="DG75" s="12"/>
      <c r="DH75" s="12"/>
      <c r="DI75" s="27"/>
      <c r="DJ75" s="12"/>
      <c r="DL75" s="51"/>
      <c r="DM75" s="12"/>
      <c r="DN75" s="12"/>
      <c r="DO75" s="12"/>
      <c r="DP75" s="12"/>
      <c r="DQ75" s="12"/>
      <c r="DR75" s="14"/>
      <c r="DS75" s="12"/>
      <c r="DT75" s="12"/>
      <c r="DU75" s="12"/>
      <c r="DV75" s="12"/>
      <c r="DW75" s="12"/>
      <c r="DX75" s="12"/>
      <c r="DY75" s="12"/>
      <c r="DZ75" s="12"/>
      <c r="EA75" s="12"/>
      <c r="EB75" s="12"/>
      <c r="EC75" s="12"/>
      <c r="ED75" s="12"/>
      <c r="EE75" s="12"/>
      <c r="EF75" s="12"/>
      <c r="EG75" s="12"/>
      <c r="EH75" s="12"/>
    </row>
    <row r="76" spans="1:138" ht="20" customHeight="1" x14ac:dyDescent="0.2">
      <c r="A76" s="12"/>
      <c r="B76" s="12"/>
      <c r="C76" s="12"/>
      <c r="D76" s="12"/>
      <c r="E76" s="14"/>
      <c r="F76" s="12"/>
      <c r="G76" s="12"/>
      <c r="H76" s="12"/>
      <c r="M76" s="12"/>
      <c r="N76" s="12"/>
      <c r="O76" s="12"/>
      <c r="P76" s="12"/>
      <c r="Q76" s="12"/>
      <c r="R76" s="12"/>
      <c r="S76" s="12"/>
      <c r="T76" s="12"/>
      <c r="U76" s="12"/>
      <c r="Z76" s="12"/>
      <c r="AA76" s="61" t="s">
        <v>63</v>
      </c>
      <c r="AB76" s="13" t="s">
        <v>20</v>
      </c>
      <c r="AC76" s="20">
        <v>2255.04</v>
      </c>
      <c r="AD76" s="20">
        <v>26443.815299999998</v>
      </c>
      <c r="AE76" s="18">
        <f t="shared" si="11"/>
        <v>8.5276650680584667E-2</v>
      </c>
      <c r="AF76" s="12"/>
      <c r="AG76" s="12"/>
      <c r="AH76" s="12"/>
      <c r="AI76" s="13" t="s">
        <v>63</v>
      </c>
      <c r="AJ76" s="19">
        <v>19594.526666666665</v>
      </c>
      <c r="AK76" s="19">
        <f>AJ76/AD76</f>
        <v>0.74098712475376671</v>
      </c>
      <c r="AL76" s="51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4"/>
      <c r="BF76" s="12"/>
      <c r="BG76" s="12"/>
      <c r="BH76" s="12"/>
      <c r="BI76" s="13"/>
      <c r="BJ76" s="19"/>
      <c r="BK76" s="19"/>
      <c r="BM76" s="12"/>
      <c r="BN76" s="27"/>
      <c r="BO76" s="27"/>
      <c r="BP76" s="27"/>
      <c r="BQ76" s="27"/>
      <c r="BR76" s="27"/>
      <c r="BS76" s="27"/>
      <c r="BT76" s="27"/>
      <c r="BU76" s="27"/>
      <c r="BW76" s="27"/>
      <c r="BX76" s="23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  <c r="CP76" s="12"/>
      <c r="CQ76" s="12"/>
      <c r="CR76" s="12"/>
      <c r="CS76" s="12"/>
      <c r="CT76" s="12"/>
      <c r="CU76" s="12"/>
      <c r="CV76" s="12"/>
      <c r="CW76" s="12"/>
      <c r="CX76" s="12"/>
      <c r="CY76" s="12"/>
      <c r="CZ76" s="12"/>
      <c r="DA76" s="69"/>
      <c r="DB76" s="21" t="s">
        <v>29</v>
      </c>
      <c r="DC76" s="17">
        <v>674.56399999999996</v>
      </c>
      <c r="DD76" s="17">
        <v>14866.861000000001</v>
      </c>
      <c r="DE76" s="18">
        <f t="shared" si="13"/>
        <v>4.5373666976505661E-2</v>
      </c>
      <c r="DF76" s="12"/>
      <c r="DG76" s="12"/>
      <c r="DH76" s="12"/>
      <c r="DI76" s="27"/>
      <c r="DJ76" s="12"/>
      <c r="DK76" s="19"/>
      <c r="DL76" s="51"/>
      <c r="DM76" s="12"/>
      <c r="DN76" s="12"/>
      <c r="DO76" s="12"/>
      <c r="DP76" s="12"/>
      <c r="DQ76" s="12"/>
      <c r="DR76" s="14"/>
      <c r="DS76" s="12"/>
      <c r="DT76" s="12"/>
      <c r="DU76" s="12"/>
      <c r="DV76" s="12"/>
      <c r="DW76" s="12"/>
      <c r="DX76" s="12"/>
      <c r="DY76" s="12"/>
      <c r="DZ76" s="12"/>
      <c r="EA76" s="12"/>
      <c r="EB76" s="12"/>
      <c r="EC76" s="12"/>
      <c r="ED76" s="12"/>
      <c r="EE76" s="12"/>
      <c r="EF76" s="12"/>
      <c r="EG76" s="12"/>
      <c r="EH76" s="12"/>
    </row>
    <row r="77" spans="1:138" ht="20" customHeight="1" x14ac:dyDescent="0.2">
      <c r="A77" s="12"/>
      <c r="B77" s="12"/>
      <c r="C77" s="12"/>
      <c r="D77" s="12"/>
      <c r="E77" s="14"/>
      <c r="F77" s="12"/>
      <c r="G77" s="12"/>
      <c r="H77" s="12"/>
      <c r="M77" s="12"/>
      <c r="N77" s="12"/>
      <c r="O77" s="12"/>
      <c r="P77" s="12"/>
      <c r="Q77" s="12"/>
      <c r="R77" s="12"/>
      <c r="S77" s="12"/>
      <c r="T77" s="12"/>
      <c r="U77" s="12"/>
      <c r="Z77" s="12"/>
      <c r="AA77" s="62"/>
      <c r="AB77" s="13" t="s">
        <v>25</v>
      </c>
      <c r="AC77" s="20">
        <v>657.98299999999995</v>
      </c>
      <c r="AD77" s="20">
        <v>26443.815299999998</v>
      </c>
      <c r="AE77" s="18">
        <f t="shared" si="11"/>
        <v>2.4882302063272996E-2</v>
      </c>
      <c r="AF77" s="12"/>
      <c r="AG77" s="12"/>
      <c r="AH77" s="12"/>
      <c r="AI77" s="12"/>
      <c r="AJ77" s="19"/>
      <c r="AL77" s="51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4"/>
      <c r="BF77" s="12"/>
      <c r="BG77" s="12"/>
      <c r="BH77" s="12"/>
      <c r="BI77" s="12"/>
      <c r="BJ77" s="19"/>
      <c r="BM77" s="12"/>
      <c r="BN77" s="27"/>
      <c r="BO77" s="27"/>
      <c r="BP77" s="27"/>
      <c r="BQ77" s="27"/>
      <c r="BR77" s="27"/>
      <c r="BS77" s="27"/>
      <c r="BT77" s="27"/>
      <c r="BU77" s="27"/>
      <c r="BW77" s="27"/>
      <c r="BX77" s="23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2"/>
      <c r="CS77" s="12"/>
      <c r="CT77" s="12"/>
      <c r="CU77" s="12"/>
      <c r="CV77" s="12"/>
      <c r="CW77" s="12"/>
      <c r="CX77" s="12"/>
      <c r="CY77" s="12"/>
      <c r="CZ77" s="12"/>
      <c r="DA77" s="69"/>
      <c r="DB77" s="21" t="s">
        <v>32</v>
      </c>
      <c r="DC77" s="17">
        <v>3801.5990000000002</v>
      </c>
      <c r="DD77" s="17">
        <v>14866.861000000001</v>
      </c>
      <c r="DE77" s="18">
        <f t="shared" si="13"/>
        <v>0.25570959464812376</v>
      </c>
      <c r="DF77" s="12"/>
      <c r="DG77" s="12"/>
      <c r="DH77" s="12"/>
      <c r="DI77" s="27"/>
      <c r="DJ77" s="12"/>
      <c r="DL77" s="51"/>
      <c r="DM77" s="12"/>
      <c r="DN77" s="12"/>
      <c r="DO77" s="12"/>
      <c r="DP77" s="12"/>
      <c r="DQ77" s="12"/>
      <c r="DR77" s="14"/>
      <c r="DS77" s="12"/>
      <c r="DT77" s="12"/>
      <c r="DU77" s="12"/>
      <c r="DV77" s="12"/>
      <c r="DW77" s="12"/>
      <c r="DX77" s="12"/>
      <c r="DY77" s="12"/>
      <c r="DZ77" s="12"/>
      <c r="EA77" s="12"/>
      <c r="EB77" s="12"/>
      <c r="EC77" s="12"/>
      <c r="ED77" s="12"/>
      <c r="EE77" s="12"/>
      <c r="EF77" s="12"/>
      <c r="EG77" s="12"/>
      <c r="EH77" s="12"/>
    </row>
    <row r="78" spans="1:138" ht="20" customHeight="1" x14ac:dyDescent="0.2">
      <c r="A78" s="12"/>
      <c r="B78" s="12"/>
      <c r="C78" s="12"/>
      <c r="D78" s="12"/>
      <c r="E78" s="14"/>
      <c r="F78" s="12"/>
      <c r="G78" s="12"/>
      <c r="H78" s="12"/>
      <c r="M78" s="12"/>
      <c r="N78" s="12"/>
      <c r="O78" s="12"/>
      <c r="P78" s="12"/>
      <c r="Q78" s="12"/>
      <c r="R78" s="12"/>
      <c r="S78" s="12"/>
      <c r="T78" s="12"/>
      <c r="U78" s="12"/>
      <c r="Z78" s="12"/>
      <c r="AA78" s="62"/>
      <c r="AB78" s="13" t="s">
        <v>27</v>
      </c>
      <c r="AC78" s="20">
        <v>4453.3</v>
      </c>
      <c r="AD78" s="20">
        <v>26443.815299999998</v>
      </c>
      <c r="AE78" s="18">
        <f t="shared" si="11"/>
        <v>0.16840610741975651</v>
      </c>
      <c r="AF78" s="12"/>
      <c r="AG78" s="12"/>
      <c r="AH78" s="12"/>
      <c r="AI78" s="12"/>
      <c r="AJ78" s="19"/>
      <c r="AL78" s="51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4"/>
      <c r="BF78" s="12"/>
      <c r="BG78" s="12"/>
      <c r="BH78" s="12"/>
      <c r="BI78" s="12"/>
      <c r="BJ78" s="19"/>
      <c r="BM78" s="12"/>
      <c r="BN78" s="29"/>
      <c r="BO78" s="29"/>
      <c r="BP78" s="29"/>
      <c r="BQ78" s="29"/>
      <c r="BR78" s="29"/>
      <c r="BS78" s="29"/>
      <c r="BT78" s="29"/>
      <c r="BU78" s="29"/>
      <c r="BW78" s="12"/>
      <c r="BX78" s="23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/>
      <c r="CS78" s="12"/>
      <c r="CT78" s="12"/>
      <c r="CU78" s="12"/>
      <c r="CV78" s="12"/>
      <c r="CW78" s="12"/>
      <c r="CX78" s="12"/>
      <c r="CY78" s="12"/>
      <c r="CZ78" s="12"/>
      <c r="DA78" s="68" t="s">
        <v>63</v>
      </c>
      <c r="DB78" s="21" t="s">
        <v>20</v>
      </c>
      <c r="DC78" s="17">
        <v>4870.5450000000001</v>
      </c>
      <c r="DD78" s="17">
        <v>14866.861000000001</v>
      </c>
      <c r="DE78" s="18">
        <f t="shared" si="13"/>
        <v>0.32761085208235952</v>
      </c>
      <c r="DF78" s="12"/>
      <c r="DG78" s="12"/>
      <c r="DH78" s="12"/>
      <c r="DI78" s="21" t="s">
        <v>63</v>
      </c>
      <c r="DJ78" s="12">
        <v>23759.008000000002</v>
      </c>
      <c r="DK78" s="19">
        <f>DJ78/DD78</f>
        <v>1.5981186613636866</v>
      </c>
      <c r="DL78" s="51"/>
      <c r="DM78" s="12"/>
      <c r="DN78" s="12"/>
      <c r="DO78" s="12"/>
      <c r="DP78" s="12"/>
      <c r="DQ78" s="12"/>
      <c r="DR78" s="14"/>
      <c r="DS78" s="12"/>
      <c r="DT78" s="12"/>
      <c r="DU78" s="12"/>
      <c r="DV78" s="12"/>
      <c r="DW78" s="12"/>
      <c r="DX78" s="12"/>
      <c r="DY78" s="12"/>
      <c r="DZ78" s="12"/>
      <c r="EA78" s="12"/>
      <c r="EB78" s="12"/>
      <c r="EC78" s="12"/>
      <c r="ED78" s="12"/>
      <c r="EE78" s="12"/>
      <c r="EF78" s="12"/>
      <c r="EG78" s="12"/>
      <c r="EH78" s="12"/>
    </row>
    <row r="79" spans="1:138" ht="20" customHeight="1" x14ac:dyDescent="0.2">
      <c r="A79" s="12"/>
      <c r="B79" s="12"/>
      <c r="C79" s="12"/>
      <c r="D79" s="12"/>
      <c r="E79" s="14"/>
      <c r="F79" s="12"/>
      <c r="G79" s="12"/>
      <c r="H79" s="12"/>
      <c r="M79" s="12"/>
      <c r="N79" s="12"/>
      <c r="O79" s="12"/>
      <c r="P79" s="12"/>
      <c r="Q79" s="12"/>
      <c r="R79" s="12"/>
      <c r="S79" s="12"/>
      <c r="T79" s="12"/>
      <c r="U79" s="12"/>
      <c r="Z79" s="12"/>
      <c r="AA79" s="62"/>
      <c r="AB79" s="13" t="s">
        <v>29</v>
      </c>
      <c r="AC79" s="20">
        <v>4033.7629999999999</v>
      </c>
      <c r="AD79" s="20">
        <v>26443.815299999998</v>
      </c>
      <c r="AE79" s="18">
        <f t="shared" si="11"/>
        <v>0.15254088542964525</v>
      </c>
      <c r="AF79" s="12"/>
      <c r="AG79" s="12"/>
      <c r="AH79" s="12"/>
      <c r="AI79" s="12"/>
      <c r="AJ79" s="19"/>
      <c r="AL79" s="51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4"/>
      <c r="BF79" s="12"/>
      <c r="BG79" s="12"/>
      <c r="BH79" s="12"/>
      <c r="BI79" s="12"/>
      <c r="BJ79" s="19"/>
      <c r="BM79" s="12"/>
      <c r="BN79" s="27"/>
      <c r="BO79" s="27"/>
      <c r="BP79" s="27"/>
      <c r="BQ79" s="27"/>
      <c r="BR79" s="27"/>
      <c r="BS79" s="27"/>
      <c r="BT79" s="27"/>
      <c r="BU79" s="27"/>
      <c r="BW79" s="12"/>
      <c r="BX79" s="12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2"/>
      <c r="CS79" s="12"/>
      <c r="CT79" s="12"/>
      <c r="CU79" s="12"/>
      <c r="CV79" s="12"/>
      <c r="CW79" s="12"/>
      <c r="CX79" s="12"/>
      <c r="CY79" s="12"/>
      <c r="CZ79" s="12"/>
      <c r="DA79" s="69"/>
      <c r="DB79" s="21" t="s">
        <v>25</v>
      </c>
      <c r="DC79" s="17">
        <v>5673.6729999999998</v>
      </c>
      <c r="DD79" s="17">
        <v>14866.861000000001</v>
      </c>
      <c r="DE79" s="18">
        <f t="shared" si="13"/>
        <v>0.38163220870902065</v>
      </c>
      <c r="DF79" s="12"/>
      <c r="DG79" s="12"/>
      <c r="DH79" s="12"/>
      <c r="DI79" s="27"/>
      <c r="DJ79" s="12"/>
      <c r="DL79" s="51"/>
      <c r="DM79" s="12"/>
      <c r="DN79" s="12"/>
      <c r="DO79" s="12"/>
      <c r="DP79" s="12"/>
      <c r="DQ79" s="12"/>
      <c r="DR79" s="14"/>
      <c r="DS79" s="12"/>
      <c r="DT79" s="12"/>
      <c r="DU79" s="12"/>
      <c r="DV79" s="12"/>
      <c r="DW79" s="12"/>
      <c r="DX79" s="12"/>
      <c r="DY79" s="12"/>
      <c r="DZ79" s="12"/>
      <c r="EA79" s="12"/>
      <c r="EB79" s="12"/>
      <c r="EC79" s="12"/>
      <c r="ED79" s="12"/>
      <c r="EE79" s="12"/>
      <c r="EF79" s="12"/>
      <c r="EG79" s="12"/>
      <c r="EH79" s="12"/>
    </row>
    <row r="80" spans="1:138" ht="20" customHeight="1" x14ac:dyDescent="0.2">
      <c r="A80" s="12"/>
      <c r="B80" s="12"/>
      <c r="C80" s="12"/>
      <c r="D80" s="12"/>
      <c r="E80" s="14"/>
      <c r="F80" s="12"/>
      <c r="G80" s="12"/>
      <c r="H80" s="12"/>
      <c r="M80" s="12"/>
      <c r="N80" s="12"/>
      <c r="O80" s="12"/>
      <c r="P80" s="12"/>
      <c r="Q80" s="12"/>
      <c r="R80" s="12"/>
      <c r="S80" s="12"/>
      <c r="T80" s="12"/>
      <c r="U80" s="12"/>
      <c r="Z80" s="12"/>
      <c r="AA80" s="62"/>
      <c r="AB80" s="13" t="s">
        <v>32</v>
      </c>
      <c r="AC80" s="20">
        <v>2497.6370000000002</v>
      </c>
      <c r="AD80" s="20">
        <v>26443.815299999998</v>
      </c>
      <c r="AE80" s="18">
        <f t="shared" si="11"/>
        <v>9.4450705076585539E-2</v>
      </c>
      <c r="AF80" s="12"/>
      <c r="AG80" s="12"/>
      <c r="AH80" s="12"/>
      <c r="AI80" s="12"/>
      <c r="AJ80" s="19"/>
      <c r="AL80" s="51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4"/>
      <c r="BF80" s="12"/>
      <c r="BG80" s="12"/>
      <c r="BH80" s="12"/>
      <c r="BI80" s="12"/>
      <c r="BJ80" s="19"/>
      <c r="BM80" s="12"/>
      <c r="BN80" s="27"/>
      <c r="BO80" s="27"/>
      <c r="BP80" s="27"/>
      <c r="BQ80" s="27"/>
      <c r="BR80" s="27"/>
      <c r="BS80" s="27"/>
      <c r="BT80" s="27"/>
      <c r="BU80" s="27"/>
      <c r="BW80" s="12"/>
      <c r="BX80" s="12"/>
      <c r="BZ80" s="12"/>
      <c r="CA80" s="12"/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  <c r="CS80" s="12"/>
      <c r="CT80" s="12"/>
      <c r="CU80" s="12"/>
      <c r="CV80" s="12"/>
      <c r="CW80" s="12"/>
      <c r="CX80" s="12"/>
      <c r="CY80" s="12"/>
      <c r="CZ80" s="12"/>
      <c r="DA80" s="69"/>
      <c r="DB80" s="21" t="s">
        <v>27</v>
      </c>
      <c r="DC80" s="17">
        <v>5034.4520000000002</v>
      </c>
      <c r="DD80" s="17">
        <v>14866.861000000001</v>
      </c>
      <c r="DE80" s="18">
        <f t="shared" si="13"/>
        <v>0.33863584249560147</v>
      </c>
      <c r="DF80" s="12"/>
      <c r="DG80" s="12"/>
      <c r="DH80" s="12"/>
      <c r="DI80" s="27"/>
      <c r="DJ80" s="12"/>
      <c r="DL80" s="51"/>
      <c r="DM80" s="12"/>
      <c r="DN80" s="12"/>
      <c r="DO80" s="12"/>
      <c r="DP80" s="12"/>
      <c r="DQ80" s="12"/>
      <c r="DR80" s="14"/>
      <c r="DS80" s="12"/>
      <c r="DT80" s="12"/>
      <c r="DU80" s="12"/>
      <c r="DV80" s="12"/>
      <c r="DW80" s="12"/>
      <c r="DX80" s="12"/>
      <c r="DY80" s="12"/>
      <c r="DZ80" s="12"/>
      <c r="EA80" s="12"/>
      <c r="EB80" s="12"/>
      <c r="EC80" s="12"/>
      <c r="ED80" s="12"/>
      <c r="EE80" s="12"/>
      <c r="EF80" s="12"/>
      <c r="EG80" s="12"/>
      <c r="EH80" s="12"/>
    </row>
    <row r="81" spans="1:138" ht="20" customHeight="1" x14ac:dyDescent="0.2">
      <c r="A81" s="12"/>
      <c r="B81" s="12"/>
      <c r="C81" s="12"/>
      <c r="D81" s="12"/>
      <c r="E81" s="14"/>
      <c r="F81" s="12"/>
      <c r="G81" s="12"/>
      <c r="H81" s="12"/>
      <c r="M81" s="12"/>
      <c r="N81" s="12"/>
      <c r="O81" s="12"/>
      <c r="P81" s="12"/>
      <c r="Q81" s="12"/>
      <c r="R81" s="12"/>
      <c r="S81" s="12"/>
      <c r="T81" s="12"/>
      <c r="U81" s="12"/>
      <c r="Z81" s="12"/>
      <c r="AA81" s="61" t="s">
        <v>64</v>
      </c>
      <c r="AB81" s="13" t="s">
        <v>20</v>
      </c>
      <c r="AC81" s="20">
        <v>3101.4043299999998</v>
      </c>
      <c r="AD81" s="20">
        <v>26443.815299999998</v>
      </c>
      <c r="AE81" s="18">
        <f t="shared" si="11"/>
        <v>0.11728278596772683</v>
      </c>
      <c r="AF81" s="12"/>
      <c r="AG81" s="12"/>
      <c r="AH81" s="12"/>
      <c r="AI81" s="13" t="s">
        <v>64</v>
      </c>
      <c r="AJ81" s="19">
        <v>21540.362000000001</v>
      </c>
      <c r="AK81" s="19">
        <f>AJ81/AD81</f>
        <v>0.81457088380132503</v>
      </c>
      <c r="AL81" s="51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4"/>
      <c r="BF81" s="12"/>
      <c r="BG81" s="12"/>
      <c r="BH81" s="12"/>
      <c r="BI81" s="13"/>
      <c r="BJ81" s="19"/>
      <c r="BK81" s="19"/>
      <c r="BM81" s="12"/>
      <c r="BN81" s="27"/>
      <c r="BO81" s="27"/>
      <c r="BP81" s="27"/>
      <c r="BQ81" s="27"/>
      <c r="BR81" s="27"/>
      <c r="BS81" s="27"/>
      <c r="BT81" s="27"/>
      <c r="BU81" s="27"/>
      <c r="BW81" s="12"/>
      <c r="BX81" s="12"/>
      <c r="BZ81" s="12"/>
      <c r="CA81" s="12"/>
      <c r="CB81" s="12"/>
      <c r="CC81" s="12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2"/>
      <c r="CS81" s="12"/>
      <c r="CT81" s="12"/>
      <c r="CU81" s="12"/>
      <c r="CV81" s="12"/>
      <c r="CW81" s="12"/>
      <c r="CX81" s="12"/>
      <c r="CY81" s="12"/>
      <c r="CZ81" s="12"/>
      <c r="DA81" s="69"/>
      <c r="DB81" s="21" t="s">
        <v>29</v>
      </c>
      <c r="DC81" s="17">
        <v>3119.2539999999999</v>
      </c>
      <c r="DD81" s="17">
        <v>14866.861000000001</v>
      </c>
      <c r="DE81" s="18">
        <f t="shared" si="13"/>
        <v>0.20981254886287024</v>
      </c>
      <c r="DF81" s="12"/>
      <c r="DG81" s="12"/>
      <c r="DH81" s="12"/>
      <c r="DI81" s="27"/>
      <c r="DJ81" s="12"/>
      <c r="DK81" s="19"/>
      <c r="DL81" s="51"/>
      <c r="DM81" s="12"/>
      <c r="DN81" s="12"/>
      <c r="DO81" s="12"/>
      <c r="DP81" s="12"/>
      <c r="DQ81" s="12"/>
      <c r="DR81" s="14"/>
      <c r="DS81" s="12"/>
      <c r="DT81" s="12"/>
      <c r="DU81" s="12"/>
      <c r="DV81" s="12"/>
      <c r="DW81" s="12"/>
      <c r="DX81" s="12"/>
      <c r="DY81" s="12"/>
      <c r="DZ81" s="12"/>
      <c r="EA81" s="12"/>
      <c r="EB81" s="12"/>
      <c r="EC81" s="12"/>
      <c r="ED81" s="12"/>
      <c r="EE81" s="12"/>
      <c r="EF81" s="12"/>
      <c r="EG81" s="12"/>
      <c r="EH81" s="12"/>
    </row>
    <row r="82" spans="1:138" ht="20" customHeight="1" x14ac:dyDescent="0.2">
      <c r="A82" s="12"/>
      <c r="B82" s="12"/>
      <c r="C82" s="12"/>
      <c r="D82" s="12"/>
      <c r="E82" s="14"/>
      <c r="F82" s="12"/>
      <c r="G82" s="12"/>
      <c r="H82" s="12"/>
      <c r="M82" s="12"/>
      <c r="N82" s="12"/>
      <c r="O82" s="12"/>
      <c r="P82" s="12"/>
      <c r="Q82" s="12"/>
      <c r="R82" s="12"/>
      <c r="S82" s="12"/>
      <c r="T82" s="12"/>
      <c r="U82" s="12"/>
      <c r="Z82" s="12"/>
      <c r="AA82" s="62"/>
      <c r="AB82" s="13" t="s">
        <v>25</v>
      </c>
      <c r="AC82" s="20">
        <v>1815.2663299999999</v>
      </c>
      <c r="AD82" s="20">
        <v>26443.815299999998</v>
      </c>
      <c r="AE82" s="18">
        <f t="shared" si="11"/>
        <v>6.8646158256898737E-2</v>
      </c>
      <c r="AF82" s="12"/>
      <c r="AG82" s="12"/>
      <c r="AH82" s="12"/>
      <c r="AI82" s="12"/>
      <c r="AJ82" s="19"/>
      <c r="AL82" s="51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4"/>
      <c r="BF82" s="12"/>
      <c r="BG82" s="12"/>
      <c r="BH82" s="12"/>
      <c r="BI82" s="12"/>
      <c r="BJ82" s="19"/>
      <c r="BM82" s="12"/>
      <c r="BN82" s="27"/>
      <c r="BO82" s="27"/>
      <c r="BP82" s="27"/>
      <c r="BQ82" s="27"/>
      <c r="BR82" s="27"/>
      <c r="BS82" s="27"/>
      <c r="BT82" s="27"/>
      <c r="BU82" s="27"/>
      <c r="BW82" s="12"/>
      <c r="BX82" s="12"/>
      <c r="BZ82" s="12"/>
      <c r="CA82" s="12"/>
      <c r="CB82" s="12"/>
      <c r="CC82" s="12"/>
      <c r="CD82" s="12"/>
      <c r="CE82" s="12"/>
      <c r="CF82" s="12"/>
      <c r="CG82" s="12"/>
      <c r="CH82" s="12"/>
      <c r="CI82" s="12"/>
      <c r="CJ82" s="12"/>
      <c r="CK82" s="12"/>
      <c r="CL82" s="12"/>
      <c r="CM82" s="12"/>
      <c r="CN82" s="12"/>
      <c r="CO82" s="12"/>
      <c r="CP82" s="12"/>
      <c r="CQ82" s="12"/>
      <c r="CR82" s="12"/>
      <c r="CS82" s="12"/>
      <c r="CT82" s="12"/>
      <c r="CU82" s="12"/>
      <c r="CV82" s="12"/>
      <c r="CW82" s="12"/>
      <c r="CX82" s="12"/>
      <c r="CY82" s="12"/>
      <c r="CZ82" s="12"/>
      <c r="DA82" s="69"/>
      <c r="DB82" s="21" t="s">
        <v>32</v>
      </c>
      <c r="DC82" s="17">
        <v>2094.3180000000002</v>
      </c>
      <c r="DD82" s="17">
        <v>14866.861000000001</v>
      </c>
      <c r="DE82" s="18">
        <f t="shared" si="13"/>
        <v>0.14087156663400566</v>
      </c>
      <c r="DF82" s="12"/>
      <c r="DG82" s="12"/>
      <c r="DH82" s="12"/>
      <c r="DI82" s="27"/>
      <c r="DJ82" s="12"/>
      <c r="DL82" s="51"/>
      <c r="DM82" s="12"/>
      <c r="DN82" s="12"/>
      <c r="DO82" s="12"/>
      <c r="DP82" s="12"/>
      <c r="DQ82" s="12"/>
      <c r="DR82" s="14"/>
      <c r="DS82" s="12"/>
      <c r="DT82" s="12"/>
      <c r="DU82" s="12"/>
      <c r="DV82" s="12"/>
      <c r="DW82" s="12"/>
      <c r="DX82" s="12"/>
      <c r="DY82" s="12"/>
      <c r="DZ82" s="12"/>
      <c r="EA82" s="12"/>
      <c r="EB82" s="12"/>
      <c r="EC82" s="12"/>
      <c r="ED82" s="12"/>
      <c r="EE82" s="12"/>
      <c r="EF82" s="12"/>
      <c r="EG82" s="12"/>
      <c r="EH82" s="12"/>
    </row>
    <row r="83" spans="1:138" ht="20" customHeight="1" x14ac:dyDescent="0.2">
      <c r="A83" s="12"/>
      <c r="B83" s="12"/>
      <c r="C83" s="12"/>
      <c r="D83" s="12"/>
      <c r="E83" s="14"/>
      <c r="F83" s="12"/>
      <c r="G83" s="12"/>
      <c r="H83" s="12"/>
      <c r="M83" s="12"/>
      <c r="N83" s="12"/>
      <c r="O83" s="12"/>
      <c r="P83" s="12"/>
      <c r="Q83" s="12"/>
      <c r="R83" s="12"/>
      <c r="S83" s="12"/>
      <c r="T83" s="12"/>
      <c r="U83" s="12"/>
      <c r="Z83" s="12"/>
      <c r="AA83" s="62"/>
      <c r="AB83" s="13" t="s">
        <v>27</v>
      </c>
      <c r="AC83" s="20">
        <v>646.29933300000005</v>
      </c>
      <c r="AD83" s="20">
        <v>26443.815299999998</v>
      </c>
      <c r="AE83" s="18">
        <f t="shared" si="11"/>
        <v>2.4440472211284887E-2</v>
      </c>
      <c r="AF83" s="12"/>
      <c r="AG83" s="12"/>
      <c r="AH83" s="12"/>
      <c r="AI83" s="12"/>
      <c r="AJ83" s="19"/>
      <c r="AL83" s="51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4"/>
      <c r="BF83" s="12"/>
      <c r="BG83" s="12"/>
      <c r="BH83" s="12"/>
      <c r="BI83" s="12"/>
      <c r="BJ83" s="19"/>
      <c r="BM83" s="12"/>
      <c r="BN83" s="29"/>
      <c r="BO83" s="29"/>
      <c r="BP83" s="29"/>
      <c r="BQ83" s="29"/>
      <c r="BR83" s="29"/>
      <c r="BS83" s="29"/>
      <c r="BT83" s="29"/>
      <c r="BU83" s="29"/>
      <c r="BW83" s="12"/>
      <c r="BX83" s="23"/>
      <c r="BZ83" s="12"/>
      <c r="CA83" s="12"/>
      <c r="CB83" s="12"/>
      <c r="CC83" s="12"/>
      <c r="CD83" s="12"/>
      <c r="CE83" s="12"/>
      <c r="CF83" s="12"/>
      <c r="CG83" s="12"/>
      <c r="CH83" s="12"/>
      <c r="CI83" s="12"/>
      <c r="CJ83" s="12"/>
      <c r="CK83" s="12"/>
      <c r="CL83" s="12"/>
      <c r="CM83" s="12"/>
      <c r="CN83" s="12"/>
      <c r="CO83" s="12"/>
      <c r="CP83" s="12"/>
      <c r="CQ83" s="12"/>
      <c r="CR83" s="12"/>
      <c r="CS83" s="12"/>
      <c r="CT83" s="12"/>
      <c r="CU83" s="12"/>
      <c r="CV83" s="12"/>
      <c r="CW83" s="12"/>
      <c r="CX83" s="12"/>
      <c r="CY83" s="12"/>
      <c r="CZ83" s="12"/>
      <c r="DA83" s="68" t="s">
        <v>64</v>
      </c>
      <c r="DB83" s="21" t="s">
        <v>20</v>
      </c>
      <c r="DC83" s="17">
        <v>7680.25</v>
      </c>
      <c r="DD83" s="17">
        <v>39885.457999999999</v>
      </c>
      <c r="DE83" s="18">
        <f t="shared" si="13"/>
        <v>0.19255764845423112</v>
      </c>
      <c r="DF83" s="12"/>
      <c r="DG83" s="12"/>
      <c r="DH83" s="12"/>
      <c r="DI83" s="21" t="s">
        <v>64</v>
      </c>
      <c r="DJ83" s="12">
        <v>46063.523000000001</v>
      </c>
      <c r="DK83" s="19">
        <f>DJ83/DD83</f>
        <v>1.1548951750785963</v>
      </c>
      <c r="DL83" s="51"/>
      <c r="DM83" s="12"/>
      <c r="DN83" s="12"/>
      <c r="DO83" s="12"/>
      <c r="DP83" s="12"/>
      <c r="DQ83" s="12"/>
      <c r="DR83" s="14"/>
      <c r="DS83" s="12"/>
      <c r="DT83" s="12"/>
      <c r="DU83" s="12"/>
      <c r="DV83" s="12"/>
      <c r="DW83" s="12"/>
      <c r="DX83" s="12"/>
      <c r="DY83" s="12"/>
      <c r="DZ83" s="12"/>
      <c r="EA83" s="12"/>
      <c r="EB83" s="12"/>
      <c r="EC83" s="12"/>
      <c r="ED83" s="12"/>
      <c r="EE83" s="12"/>
      <c r="EF83" s="12"/>
      <c r="EG83" s="12"/>
      <c r="EH83" s="12"/>
    </row>
    <row r="84" spans="1:138" ht="20" customHeight="1" x14ac:dyDescent="0.2">
      <c r="A84" s="12"/>
      <c r="B84" s="12"/>
      <c r="C84" s="12"/>
      <c r="D84" s="12"/>
      <c r="E84" s="14"/>
      <c r="F84" s="12"/>
      <c r="G84" s="12"/>
      <c r="H84" s="12"/>
      <c r="M84" s="12"/>
      <c r="N84" s="12"/>
      <c r="O84" s="12"/>
      <c r="P84" s="12"/>
      <c r="Q84" s="12"/>
      <c r="R84" s="12"/>
      <c r="S84" s="12"/>
      <c r="T84" s="12"/>
      <c r="U84" s="12"/>
      <c r="Z84" s="12"/>
      <c r="AA84" s="62"/>
      <c r="AB84" s="13" t="s">
        <v>29</v>
      </c>
      <c r="AC84" s="20">
        <v>1241.0663300000001</v>
      </c>
      <c r="AD84" s="20">
        <v>26443.815299999998</v>
      </c>
      <c r="AE84" s="18">
        <f t="shared" si="11"/>
        <v>4.6932196278046165E-2</v>
      </c>
      <c r="AF84" s="12"/>
      <c r="AG84" s="12"/>
      <c r="AH84" s="12"/>
      <c r="AI84" s="12"/>
      <c r="AJ84" s="19"/>
      <c r="AL84" s="51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4"/>
      <c r="BF84" s="12"/>
      <c r="BG84" s="12"/>
      <c r="BH84" s="12"/>
      <c r="BI84" s="12"/>
      <c r="BJ84" s="19"/>
      <c r="BM84" s="12"/>
      <c r="BN84" s="27"/>
      <c r="BO84" s="27"/>
      <c r="BP84" s="27"/>
      <c r="BQ84" s="27"/>
      <c r="BR84" s="27"/>
      <c r="BS84" s="27"/>
      <c r="BT84" s="27"/>
      <c r="BU84" s="27"/>
      <c r="BW84" s="12"/>
      <c r="BX84" s="12"/>
      <c r="BZ84" s="12"/>
      <c r="CA84" s="12"/>
      <c r="CB84" s="12"/>
      <c r="CC84" s="12"/>
      <c r="CD84" s="12"/>
      <c r="CE84" s="12"/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2"/>
      <c r="CS84" s="12"/>
      <c r="CT84" s="12"/>
      <c r="CU84" s="12"/>
      <c r="CV84" s="12"/>
      <c r="CW84" s="12"/>
      <c r="CX84" s="12"/>
      <c r="CY84" s="12"/>
      <c r="CZ84" s="12"/>
      <c r="DA84" s="69"/>
      <c r="DB84" s="21" t="s">
        <v>25</v>
      </c>
      <c r="DC84" s="17">
        <v>7723.192</v>
      </c>
      <c r="DD84" s="17">
        <v>39885.457999999999</v>
      </c>
      <c r="DE84" s="18">
        <f t="shared" si="13"/>
        <v>0.19363428144663652</v>
      </c>
      <c r="DF84" s="12"/>
      <c r="DG84" s="12"/>
      <c r="DH84" s="12"/>
      <c r="DI84" s="27"/>
      <c r="DJ84" s="12"/>
      <c r="DL84" s="51"/>
      <c r="DM84" s="12"/>
      <c r="DN84" s="12"/>
      <c r="DO84" s="12"/>
      <c r="DP84" s="12"/>
      <c r="DQ84" s="12"/>
      <c r="DR84" s="14"/>
      <c r="DS84" s="12"/>
      <c r="DT84" s="12"/>
      <c r="DU84" s="12"/>
      <c r="DV84" s="12"/>
      <c r="DW84" s="12"/>
      <c r="DX84" s="12"/>
      <c r="DY84" s="12"/>
      <c r="DZ84" s="12"/>
      <c r="EA84" s="12"/>
      <c r="EB84" s="12"/>
      <c r="EC84" s="12"/>
      <c r="ED84" s="12"/>
      <c r="EE84" s="12"/>
      <c r="EF84" s="12"/>
      <c r="EG84" s="12"/>
      <c r="EH84" s="12"/>
    </row>
    <row r="85" spans="1:138" ht="20" customHeight="1" x14ac:dyDescent="0.2">
      <c r="A85" s="12"/>
      <c r="B85" s="12"/>
      <c r="C85" s="12"/>
      <c r="D85" s="12"/>
      <c r="E85" s="14"/>
      <c r="F85" s="12"/>
      <c r="G85" s="12"/>
      <c r="H85" s="12"/>
      <c r="M85" s="12"/>
      <c r="N85" s="12"/>
      <c r="O85" s="12"/>
      <c r="P85" s="12"/>
      <c r="Q85" s="12"/>
      <c r="R85" s="12"/>
      <c r="S85" s="12"/>
      <c r="T85" s="12"/>
      <c r="U85" s="12"/>
      <c r="Z85" s="12"/>
      <c r="AA85" s="62"/>
      <c r="AB85" s="13" t="s">
        <v>32</v>
      </c>
      <c r="AC85" s="20">
        <v>967.78233299999999</v>
      </c>
      <c r="AD85" s="20">
        <v>26443.815299999998</v>
      </c>
      <c r="AE85" s="18">
        <f t="shared" si="11"/>
        <v>3.6597681613666395E-2</v>
      </c>
      <c r="AF85" s="12"/>
      <c r="AG85" s="12"/>
      <c r="AH85" s="12"/>
      <c r="AI85" s="12"/>
      <c r="AJ85" s="19"/>
      <c r="AL85" s="51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4"/>
      <c r="BF85" s="12"/>
      <c r="BG85" s="12"/>
      <c r="BH85" s="12"/>
      <c r="BI85" s="12"/>
      <c r="BJ85" s="19"/>
      <c r="BM85" s="12"/>
      <c r="BN85" s="27"/>
      <c r="BO85" s="27"/>
      <c r="BP85" s="27"/>
      <c r="BQ85" s="27"/>
      <c r="BR85" s="27"/>
      <c r="BS85" s="27"/>
      <c r="BT85" s="27"/>
      <c r="BU85" s="27"/>
      <c r="BW85" s="12"/>
      <c r="BX85" s="12"/>
      <c r="BZ85" s="12"/>
      <c r="CA85" s="12"/>
      <c r="CB85" s="12"/>
      <c r="CC85" s="12"/>
      <c r="CD85" s="12"/>
      <c r="CE85" s="12"/>
      <c r="CF85" s="12"/>
      <c r="CG85" s="12"/>
      <c r="CH85" s="12"/>
      <c r="CI85" s="12"/>
      <c r="CJ85" s="12"/>
      <c r="CK85" s="12"/>
      <c r="CL85" s="12"/>
      <c r="CM85" s="12"/>
      <c r="CN85" s="12"/>
      <c r="CO85" s="12"/>
      <c r="CP85" s="12"/>
      <c r="CQ85" s="12"/>
      <c r="CR85" s="12"/>
      <c r="CS85" s="12"/>
      <c r="CT85" s="12"/>
      <c r="CU85" s="12"/>
      <c r="CV85" s="12"/>
      <c r="CW85" s="12"/>
      <c r="CX85" s="12"/>
      <c r="CY85" s="12"/>
      <c r="CZ85" s="12"/>
      <c r="DA85" s="69"/>
      <c r="DB85" s="21" t="s">
        <v>27</v>
      </c>
      <c r="DC85" s="17">
        <v>12465.436</v>
      </c>
      <c r="DD85" s="17">
        <v>39885.457999999999</v>
      </c>
      <c r="DE85" s="18">
        <f t="shared" si="13"/>
        <v>0.312530847708957</v>
      </c>
      <c r="DF85" s="12"/>
      <c r="DG85" s="12"/>
      <c r="DH85" s="12"/>
      <c r="DI85" s="27"/>
      <c r="DJ85" s="12"/>
      <c r="DL85" s="51"/>
      <c r="DM85" s="12"/>
      <c r="DN85" s="12"/>
      <c r="DO85" s="12"/>
      <c r="DP85" s="12"/>
      <c r="DQ85" s="12"/>
      <c r="DR85" s="14"/>
      <c r="DS85" s="12"/>
      <c r="DT85" s="12"/>
      <c r="DU85" s="12"/>
      <c r="DV85" s="12"/>
      <c r="DW85" s="12"/>
      <c r="DX85" s="12"/>
      <c r="DY85" s="12"/>
      <c r="DZ85" s="12"/>
      <c r="EA85" s="12"/>
      <c r="EB85" s="12"/>
      <c r="EC85" s="12"/>
      <c r="ED85" s="12"/>
      <c r="EE85" s="12"/>
      <c r="EF85" s="12"/>
      <c r="EG85" s="12"/>
      <c r="EH85" s="12"/>
    </row>
    <row r="86" spans="1:138" ht="20" customHeight="1" x14ac:dyDescent="0.2">
      <c r="A86" s="12"/>
      <c r="B86" s="12"/>
      <c r="C86" s="12"/>
      <c r="D86" s="12"/>
      <c r="E86" s="14"/>
      <c r="F86" s="12"/>
      <c r="G86" s="12"/>
      <c r="H86" s="12"/>
      <c r="M86" s="12"/>
      <c r="N86" s="12"/>
      <c r="O86" s="12"/>
      <c r="P86" s="12"/>
      <c r="Q86" s="12"/>
      <c r="R86" s="12"/>
      <c r="S86" s="12"/>
      <c r="T86" s="12"/>
      <c r="U86" s="12"/>
      <c r="Z86" s="12"/>
      <c r="AA86" s="61" t="s">
        <v>65</v>
      </c>
      <c r="AB86" s="13" t="s">
        <v>20</v>
      </c>
      <c r="AC86" s="20">
        <v>995.70666700000004</v>
      </c>
      <c r="AD86" s="20">
        <v>26443.815299999998</v>
      </c>
      <c r="AE86" s="18">
        <f t="shared" si="11"/>
        <v>3.7653668946931423E-2</v>
      </c>
      <c r="AF86" s="12"/>
      <c r="AG86" s="12"/>
      <c r="AH86" s="12"/>
      <c r="AI86" s="13" t="s">
        <v>65</v>
      </c>
      <c r="AJ86" s="19">
        <v>20655.623666666666</v>
      </c>
      <c r="AK86" s="19">
        <f>AJ86/AD86</f>
        <v>0.78111359621645327</v>
      </c>
      <c r="AL86" s="51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4"/>
      <c r="BF86" s="12"/>
      <c r="BG86" s="12"/>
      <c r="BH86" s="12"/>
      <c r="BI86" s="13"/>
      <c r="BJ86" s="19"/>
      <c r="BK86" s="19"/>
      <c r="BM86" s="12"/>
      <c r="BN86" s="27"/>
      <c r="BO86" s="27"/>
      <c r="BP86" s="27"/>
      <c r="BQ86" s="27"/>
      <c r="BR86" s="27"/>
      <c r="BS86" s="27"/>
      <c r="BT86" s="27"/>
      <c r="BU86" s="27"/>
      <c r="BW86" s="12"/>
      <c r="BX86" s="12"/>
      <c r="BZ86" s="12"/>
      <c r="CA86" s="12"/>
      <c r="CB86" s="12"/>
      <c r="CC86" s="12"/>
      <c r="CD86" s="12"/>
      <c r="CE86" s="12"/>
      <c r="CF86" s="12"/>
      <c r="CG86" s="12"/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2"/>
      <c r="CS86" s="12"/>
      <c r="CT86" s="12"/>
      <c r="CU86" s="12"/>
      <c r="CV86" s="12"/>
      <c r="CW86" s="12"/>
      <c r="CX86" s="12"/>
      <c r="CY86" s="12"/>
      <c r="CZ86" s="12"/>
      <c r="DA86" s="69"/>
      <c r="DB86" s="21" t="s">
        <v>29</v>
      </c>
      <c r="DC86" s="17">
        <v>9235.0750000000007</v>
      </c>
      <c r="DD86" s="17">
        <v>39885.457999999999</v>
      </c>
      <c r="DE86" s="18">
        <f t="shared" si="13"/>
        <v>0.23153990108374839</v>
      </c>
      <c r="DF86" s="12"/>
      <c r="DG86" s="12"/>
      <c r="DH86" s="12"/>
      <c r="DI86" s="27"/>
      <c r="DJ86" s="12"/>
      <c r="DK86" s="19"/>
      <c r="DL86" s="51"/>
      <c r="DM86" s="12"/>
      <c r="DN86" s="12"/>
      <c r="DO86" s="12"/>
      <c r="DP86" s="12"/>
      <c r="DQ86" s="12"/>
      <c r="DR86" s="14"/>
      <c r="DS86" s="12"/>
      <c r="DT86" s="12"/>
      <c r="DU86" s="12"/>
      <c r="DV86" s="12"/>
      <c r="DW86" s="12"/>
      <c r="DX86" s="12"/>
      <c r="DY86" s="12"/>
      <c r="DZ86" s="12"/>
      <c r="EA86" s="12"/>
      <c r="EB86" s="12"/>
      <c r="EC86" s="12"/>
      <c r="ED86" s="12"/>
      <c r="EE86" s="12"/>
      <c r="EF86" s="12"/>
      <c r="EG86" s="12"/>
      <c r="EH86" s="12"/>
    </row>
    <row r="87" spans="1:138" ht="20" customHeight="1" x14ac:dyDescent="0.2">
      <c r="A87" s="12"/>
      <c r="B87" s="12"/>
      <c r="C87" s="12"/>
      <c r="D87" s="12"/>
      <c r="E87" s="14"/>
      <c r="F87" s="12"/>
      <c r="G87" s="12"/>
      <c r="H87" s="12"/>
      <c r="M87" s="12"/>
      <c r="N87" s="12"/>
      <c r="O87" s="12"/>
      <c r="P87" s="12"/>
      <c r="Q87" s="12"/>
      <c r="R87" s="12"/>
      <c r="S87" s="12"/>
      <c r="T87" s="12"/>
      <c r="U87" s="12"/>
      <c r="Z87" s="12"/>
      <c r="AA87" s="62"/>
      <c r="AB87" s="13" t="s">
        <v>25</v>
      </c>
      <c r="AC87" s="20">
        <v>2683.1896700000002</v>
      </c>
      <c r="AD87" s="20">
        <v>26443.815299999998</v>
      </c>
      <c r="AE87" s="18">
        <f t="shared" si="11"/>
        <v>0.1014675696210902</v>
      </c>
      <c r="AF87" s="12"/>
      <c r="AG87" s="12"/>
      <c r="AH87" s="12"/>
      <c r="AI87" s="12"/>
      <c r="AJ87" s="19"/>
      <c r="AL87" s="51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4"/>
      <c r="BF87" s="12"/>
      <c r="BG87" s="12"/>
      <c r="BH87" s="12"/>
      <c r="BI87" s="12"/>
      <c r="BJ87" s="19"/>
      <c r="BM87" s="12"/>
      <c r="BN87" s="27"/>
      <c r="BO87" s="27"/>
      <c r="BP87" s="27"/>
      <c r="BQ87" s="27"/>
      <c r="BR87" s="27"/>
      <c r="BS87" s="27"/>
      <c r="BT87" s="27"/>
      <c r="BU87" s="27"/>
      <c r="BW87" s="12"/>
      <c r="BX87" s="12"/>
      <c r="BZ87" s="12"/>
      <c r="CA87" s="12"/>
      <c r="CB87" s="12"/>
      <c r="CC87" s="12"/>
      <c r="CD87" s="12"/>
      <c r="CE87" s="12"/>
      <c r="CF87" s="12"/>
      <c r="CG87" s="12"/>
      <c r="CH87" s="12"/>
      <c r="CI87" s="12"/>
      <c r="CJ87" s="12"/>
      <c r="CK87" s="12"/>
      <c r="CL87" s="12"/>
      <c r="CM87" s="12"/>
      <c r="CN87" s="12"/>
      <c r="CO87" s="12"/>
      <c r="CP87" s="12"/>
      <c r="CQ87" s="12"/>
      <c r="CR87" s="12"/>
      <c r="CS87" s="12"/>
      <c r="CT87" s="12"/>
      <c r="CU87" s="12"/>
      <c r="CV87" s="12"/>
      <c r="CW87" s="12"/>
      <c r="CX87" s="12"/>
      <c r="CY87" s="12"/>
      <c r="CZ87" s="12"/>
      <c r="DA87" s="69"/>
      <c r="DB87" s="21" t="s">
        <v>32</v>
      </c>
      <c r="DC87" s="17">
        <v>13295.416999999999</v>
      </c>
      <c r="DD87" s="17">
        <v>39885.457999999999</v>
      </c>
      <c r="DE87" s="18">
        <f t="shared" si="13"/>
        <v>0.33333996064430299</v>
      </c>
      <c r="DF87" s="12"/>
      <c r="DG87" s="12"/>
      <c r="DH87" s="12"/>
      <c r="DI87" s="27"/>
      <c r="DJ87" s="12"/>
      <c r="DL87" s="51"/>
      <c r="DM87" s="12"/>
      <c r="DN87" s="12"/>
      <c r="DO87" s="12"/>
      <c r="DP87" s="12"/>
      <c r="DQ87" s="12"/>
      <c r="DR87" s="14"/>
      <c r="DS87" s="12"/>
      <c r="DT87" s="12"/>
      <c r="DU87" s="12"/>
      <c r="DV87" s="12"/>
      <c r="DW87" s="12"/>
      <c r="DX87" s="12"/>
      <c r="DY87" s="12"/>
      <c r="DZ87" s="12"/>
      <c r="EA87" s="12"/>
      <c r="EB87" s="12"/>
      <c r="EC87" s="12"/>
      <c r="ED87" s="12"/>
      <c r="EE87" s="12"/>
      <c r="EF87" s="12"/>
      <c r="EG87" s="12"/>
      <c r="EH87" s="12"/>
    </row>
    <row r="88" spans="1:138" ht="20" customHeight="1" x14ac:dyDescent="0.2">
      <c r="A88" s="12"/>
      <c r="B88" s="12"/>
      <c r="C88" s="12"/>
      <c r="D88" s="12"/>
      <c r="E88" s="14"/>
      <c r="F88" s="12"/>
      <c r="G88" s="12"/>
      <c r="H88" s="12"/>
      <c r="M88" s="12"/>
      <c r="N88" s="12"/>
      <c r="O88" s="12"/>
      <c r="P88" s="12"/>
      <c r="Q88" s="12"/>
      <c r="R88" s="12"/>
      <c r="S88" s="12"/>
      <c r="T88" s="12"/>
      <c r="U88" s="12"/>
      <c r="Z88" s="12"/>
      <c r="AA88" s="62"/>
      <c r="AB88" s="13" t="s">
        <v>27</v>
      </c>
      <c r="AC88" s="20">
        <v>633.63266699999997</v>
      </c>
      <c r="AD88" s="20">
        <v>26443.815299999998</v>
      </c>
      <c r="AE88" s="18">
        <f t="shared" si="11"/>
        <v>2.3961469243812181E-2</v>
      </c>
      <c r="AF88" s="12"/>
      <c r="AG88" s="12"/>
      <c r="AH88" s="12"/>
      <c r="AI88" s="12"/>
      <c r="AJ88" s="19"/>
      <c r="AL88" s="51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4"/>
      <c r="BF88" s="12"/>
      <c r="BG88" s="12"/>
      <c r="BH88" s="12"/>
      <c r="BI88" s="12"/>
      <c r="BJ88" s="19"/>
      <c r="BM88" s="12"/>
      <c r="BN88" s="29"/>
      <c r="BO88" s="29"/>
      <c r="BP88" s="29"/>
      <c r="BQ88" s="29"/>
      <c r="BR88" s="29"/>
      <c r="BS88" s="29"/>
      <c r="BT88" s="29"/>
      <c r="BU88" s="29"/>
      <c r="BW88" s="12"/>
      <c r="BX88" s="23"/>
      <c r="BZ88" s="12"/>
      <c r="CA88" s="12"/>
      <c r="CB88" s="12"/>
      <c r="CC88" s="12"/>
      <c r="CD88" s="12"/>
      <c r="CE88" s="12"/>
      <c r="CF88" s="12"/>
      <c r="CG88" s="12"/>
      <c r="CH88" s="12"/>
      <c r="CI88" s="12"/>
      <c r="CJ88" s="12"/>
      <c r="CK88" s="12"/>
      <c r="CL88" s="12"/>
      <c r="CM88" s="12"/>
      <c r="CN88" s="12"/>
      <c r="CO88" s="12"/>
      <c r="CP88" s="12"/>
      <c r="CQ88" s="12"/>
      <c r="CR88" s="12"/>
      <c r="CS88" s="12"/>
      <c r="CT88" s="12"/>
      <c r="CU88" s="12"/>
      <c r="CV88" s="12"/>
      <c r="CW88" s="12"/>
      <c r="CX88" s="12"/>
      <c r="CY88" s="12"/>
      <c r="CZ88" s="12"/>
      <c r="DA88" s="68" t="s">
        <v>65</v>
      </c>
      <c r="DB88" s="21" t="s">
        <v>20</v>
      </c>
      <c r="DC88" s="17">
        <v>8216.8220000000001</v>
      </c>
      <c r="DD88" s="17">
        <v>39885.457999999999</v>
      </c>
      <c r="DE88" s="18">
        <f t="shared" si="13"/>
        <v>0.20601047128504832</v>
      </c>
      <c r="DF88" s="12"/>
      <c r="DG88" s="12"/>
      <c r="DH88" s="12"/>
      <c r="DI88" s="21" t="s">
        <v>65</v>
      </c>
      <c r="DJ88" s="12">
        <v>49460.813000000002</v>
      </c>
      <c r="DK88" s="19">
        <f>DJ88/DD88</f>
        <v>1.2400713312606315</v>
      </c>
      <c r="DL88" s="51"/>
      <c r="DM88" s="12"/>
      <c r="DN88" s="12"/>
      <c r="DO88" s="12"/>
      <c r="DP88" s="12"/>
      <c r="DQ88" s="12"/>
      <c r="DR88" s="14"/>
      <c r="DS88" s="12"/>
      <c r="DT88" s="12"/>
      <c r="DU88" s="12"/>
      <c r="DV88" s="12"/>
      <c r="DW88" s="12"/>
      <c r="DX88" s="12"/>
      <c r="DY88" s="12"/>
      <c r="DZ88" s="12"/>
      <c r="EA88" s="12"/>
      <c r="EB88" s="12"/>
      <c r="EC88" s="12"/>
      <c r="ED88" s="12"/>
      <c r="EE88" s="12"/>
      <c r="EF88" s="12"/>
      <c r="EG88" s="12"/>
      <c r="EH88" s="12"/>
    </row>
    <row r="89" spans="1:138" ht="20" customHeight="1" x14ac:dyDescent="0.2">
      <c r="A89" s="12"/>
      <c r="B89" s="12"/>
      <c r="C89" s="12"/>
      <c r="D89" s="12"/>
      <c r="E89" s="14"/>
      <c r="F89" s="12"/>
      <c r="G89" s="12"/>
      <c r="H89" s="12"/>
      <c r="M89" s="12"/>
      <c r="N89" s="12"/>
      <c r="O89" s="12"/>
      <c r="P89" s="12"/>
      <c r="Q89" s="12"/>
      <c r="R89" s="12"/>
      <c r="S89" s="12"/>
      <c r="T89" s="12"/>
      <c r="U89" s="12"/>
      <c r="Z89" s="12"/>
      <c r="AA89" s="62"/>
      <c r="AB89" s="13" t="s">
        <v>29</v>
      </c>
      <c r="AC89" s="20">
        <v>590.27366700000005</v>
      </c>
      <c r="AD89" s="20">
        <v>26443.815299999998</v>
      </c>
      <c r="AE89" s="18">
        <f t="shared" si="11"/>
        <v>2.2321804183831222E-2</v>
      </c>
      <c r="AF89" s="12"/>
      <c r="AG89" s="12"/>
      <c r="AH89" s="12"/>
      <c r="AI89" s="12"/>
      <c r="AJ89" s="19"/>
      <c r="AL89" s="51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4"/>
      <c r="BF89" s="12"/>
      <c r="BG89" s="12"/>
      <c r="BH89" s="12"/>
      <c r="BI89" s="12"/>
      <c r="BJ89" s="19"/>
      <c r="BM89" s="12"/>
      <c r="BN89" s="27"/>
      <c r="BO89" s="27"/>
      <c r="BP89" s="27"/>
      <c r="BQ89" s="27"/>
      <c r="BR89" s="27"/>
      <c r="BS89" s="27"/>
      <c r="BT89" s="27"/>
      <c r="BU89" s="27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2"/>
      <c r="CS89" s="12"/>
      <c r="CT89" s="12"/>
      <c r="CU89" s="12"/>
      <c r="CV89" s="12"/>
      <c r="CW89" s="12"/>
      <c r="CX89" s="12"/>
      <c r="CY89" s="12"/>
      <c r="CZ89" s="12"/>
      <c r="DA89" s="69"/>
      <c r="DB89" s="21" t="s">
        <v>25</v>
      </c>
      <c r="DC89" s="17">
        <v>9989.0190000000002</v>
      </c>
      <c r="DD89" s="17">
        <v>39885.457999999999</v>
      </c>
      <c r="DE89" s="18">
        <f t="shared" si="13"/>
        <v>0.25044262999311678</v>
      </c>
      <c r="DF89" s="12"/>
      <c r="DG89" s="12"/>
      <c r="DH89" s="12"/>
      <c r="DI89" s="27"/>
      <c r="DJ89" s="12"/>
      <c r="DL89" s="51"/>
      <c r="DM89" s="12"/>
      <c r="DN89" s="12"/>
      <c r="DO89" s="12"/>
      <c r="DP89" s="12"/>
      <c r="DQ89" s="12"/>
      <c r="DR89" s="14"/>
      <c r="DS89" s="12"/>
      <c r="DT89" s="12"/>
      <c r="DU89" s="12"/>
      <c r="DV89" s="12"/>
      <c r="DW89" s="12"/>
      <c r="DX89" s="12"/>
      <c r="DY89" s="12"/>
      <c r="DZ89" s="12"/>
      <c r="EA89" s="12"/>
      <c r="EB89" s="12"/>
      <c r="EC89" s="12"/>
      <c r="ED89" s="12"/>
      <c r="EE89" s="12"/>
      <c r="EF89" s="12"/>
      <c r="EG89" s="12"/>
      <c r="EH89" s="12"/>
    </row>
    <row r="90" spans="1:138" ht="20" customHeight="1" x14ac:dyDescent="0.2">
      <c r="A90" s="12"/>
      <c r="B90" s="12"/>
      <c r="C90" s="12"/>
      <c r="D90" s="12"/>
      <c r="E90" s="14"/>
      <c r="F90" s="12"/>
      <c r="G90" s="12"/>
      <c r="H90" s="12"/>
      <c r="M90" s="12"/>
      <c r="N90" s="12"/>
      <c r="O90" s="12"/>
      <c r="P90" s="12"/>
      <c r="Q90" s="12"/>
      <c r="R90" s="12"/>
      <c r="S90" s="12"/>
      <c r="T90" s="12"/>
      <c r="U90" s="12"/>
      <c r="Z90" s="12"/>
      <c r="AA90" s="62"/>
      <c r="AB90" s="13" t="s">
        <v>32</v>
      </c>
      <c r="AC90" s="20">
        <v>-33.621333</v>
      </c>
      <c r="AD90" s="20">
        <v>26443.815299999998</v>
      </c>
      <c r="AE90" s="18">
        <f t="shared" si="11"/>
        <v>-1.2714251940793128E-3</v>
      </c>
      <c r="AF90" s="12"/>
      <c r="AG90" s="12"/>
      <c r="AH90" s="12"/>
      <c r="AI90" s="12"/>
      <c r="AJ90" s="19"/>
      <c r="AL90" s="51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4"/>
      <c r="BF90" s="12"/>
      <c r="BG90" s="12"/>
      <c r="BH90" s="12"/>
      <c r="BI90" s="12"/>
      <c r="BJ90" s="19"/>
      <c r="BM90" s="12"/>
      <c r="BN90" s="27"/>
      <c r="BO90" s="27"/>
      <c r="BP90" s="27"/>
      <c r="BQ90" s="27"/>
      <c r="BR90" s="27"/>
      <c r="BS90" s="27"/>
      <c r="BT90" s="27"/>
      <c r="BU90" s="27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2"/>
      <c r="CS90" s="12"/>
      <c r="CT90" s="12"/>
      <c r="CU90" s="12"/>
      <c r="CV90" s="12"/>
      <c r="CW90" s="12"/>
      <c r="CX90" s="12"/>
      <c r="CY90" s="12"/>
      <c r="CZ90" s="12"/>
      <c r="DA90" s="69"/>
      <c r="DB90" s="21" t="s">
        <v>27</v>
      </c>
      <c r="DC90" s="17">
        <v>12257.787</v>
      </c>
      <c r="DD90" s="17">
        <v>39885.457999999999</v>
      </c>
      <c r="DE90" s="18">
        <f t="shared" si="13"/>
        <v>0.30732471468674122</v>
      </c>
      <c r="DF90" s="12"/>
      <c r="DG90" s="12"/>
      <c r="DH90" s="12"/>
      <c r="DI90" s="27"/>
      <c r="DJ90" s="12"/>
      <c r="DL90" s="51"/>
      <c r="DM90" s="12"/>
      <c r="DN90" s="12"/>
      <c r="DO90" s="12"/>
      <c r="DP90" s="12"/>
      <c r="DQ90" s="12"/>
      <c r="DR90" s="14"/>
      <c r="DS90" s="12"/>
      <c r="DT90" s="12"/>
      <c r="DU90" s="12"/>
      <c r="DV90" s="12"/>
      <c r="DW90" s="12"/>
      <c r="DX90" s="12"/>
      <c r="DY90" s="12"/>
      <c r="DZ90" s="12"/>
      <c r="EA90" s="12"/>
      <c r="EB90" s="12"/>
      <c r="EC90" s="12"/>
      <c r="ED90" s="12"/>
      <c r="EE90" s="12"/>
      <c r="EF90" s="12"/>
      <c r="EG90" s="12"/>
      <c r="EH90" s="12"/>
    </row>
    <row r="91" spans="1:138" ht="20" customHeight="1" x14ac:dyDescent="0.2">
      <c r="A91" s="12"/>
      <c r="B91" s="12"/>
      <c r="C91" s="12"/>
      <c r="D91" s="12"/>
      <c r="E91" s="14"/>
      <c r="F91" s="12"/>
      <c r="G91" s="12"/>
      <c r="H91" s="12"/>
      <c r="M91" s="12"/>
      <c r="N91" s="12"/>
      <c r="O91" s="12"/>
      <c r="P91" s="12"/>
      <c r="Q91" s="12"/>
      <c r="R91" s="12"/>
      <c r="S91" s="12"/>
      <c r="T91" s="12"/>
      <c r="U91" s="12"/>
      <c r="Z91" s="12"/>
      <c r="AA91" s="61" t="s">
        <v>66</v>
      </c>
      <c r="AB91" s="13" t="s">
        <v>20</v>
      </c>
      <c r="AC91" s="20">
        <v>2234.4133299999999</v>
      </c>
      <c r="AD91" s="20">
        <v>26443.815299999998</v>
      </c>
      <c r="AE91" s="18">
        <f t="shared" si="11"/>
        <v>8.4496631996972091E-2</v>
      </c>
      <c r="AF91" s="12"/>
      <c r="AG91" s="12"/>
      <c r="AH91" s="12"/>
      <c r="AI91" s="13" t="s">
        <v>66</v>
      </c>
      <c r="AJ91" s="19">
        <v>24241.745000000003</v>
      </c>
      <c r="AK91" s="19">
        <f>AJ91/AD91</f>
        <v>0.91672645285795817</v>
      </c>
      <c r="AL91" s="51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4"/>
      <c r="BF91" s="12"/>
      <c r="BG91" s="12"/>
      <c r="BH91" s="12"/>
      <c r="BI91" s="13"/>
      <c r="BJ91" s="19"/>
      <c r="BK91" s="19"/>
      <c r="BM91" s="12"/>
      <c r="BN91" s="27"/>
      <c r="BO91" s="27"/>
      <c r="BP91" s="27"/>
      <c r="BQ91" s="27"/>
      <c r="BR91" s="27"/>
      <c r="BS91" s="27"/>
      <c r="BT91" s="27"/>
      <c r="BU91" s="27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2"/>
      <c r="CS91" s="12"/>
      <c r="CT91" s="12"/>
      <c r="CU91" s="12"/>
      <c r="CV91" s="12"/>
      <c r="CW91" s="12"/>
      <c r="CX91" s="12"/>
      <c r="CY91" s="12"/>
      <c r="CZ91" s="12"/>
      <c r="DA91" s="69"/>
      <c r="DB91" s="21" t="s">
        <v>29</v>
      </c>
      <c r="DC91" s="17">
        <v>9821.2980000000007</v>
      </c>
      <c r="DD91" s="17">
        <v>39885.457999999999</v>
      </c>
      <c r="DE91" s="18">
        <f t="shared" si="13"/>
        <v>0.24623756357517573</v>
      </c>
      <c r="DF91" s="12"/>
      <c r="DG91" s="12"/>
      <c r="DH91" s="12"/>
      <c r="DI91" s="27"/>
      <c r="DJ91" s="12"/>
      <c r="DK91" s="19"/>
      <c r="DL91" s="51"/>
      <c r="DM91" s="12"/>
      <c r="DN91" s="12"/>
      <c r="DO91" s="12"/>
      <c r="DP91" s="12"/>
      <c r="DQ91" s="12"/>
      <c r="DR91" s="14"/>
      <c r="DS91" s="12"/>
      <c r="DT91" s="12"/>
      <c r="DU91" s="12"/>
      <c r="DV91" s="12"/>
      <c r="DW91" s="12"/>
      <c r="DX91" s="12"/>
      <c r="DY91" s="12"/>
      <c r="DZ91" s="12"/>
      <c r="EA91" s="12"/>
      <c r="EB91" s="12"/>
      <c r="EC91" s="12"/>
      <c r="ED91" s="12"/>
      <c r="EE91" s="12"/>
      <c r="EF91" s="12"/>
      <c r="EG91" s="12"/>
      <c r="EH91" s="12"/>
    </row>
    <row r="92" spans="1:138" ht="20" customHeight="1" x14ac:dyDescent="0.2">
      <c r="A92" s="12"/>
      <c r="B92" s="12"/>
      <c r="C92" s="12"/>
      <c r="D92" s="12"/>
      <c r="E92" s="14"/>
      <c r="F92" s="12"/>
      <c r="G92" s="12"/>
      <c r="H92" s="12"/>
      <c r="M92" s="12"/>
      <c r="N92" s="12"/>
      <c r="O92" s="12"/>
      <c r="P92" s="12"/>
      <c r="Q92" s="12"/>
      <c r="R92" s="12"/>
      <c r="S92" s="12"/>
      <c r="T92" s="12"/>
      <c r="U92" s="12"/>
      <c r="Z92" s="12"/>
      <c r="AA92" s="62"/>
      <c r="AB92" s="13" t="s">
        <v>25</v>
      </c>
      <c r="AC92" s="20">
        <v>4616.5353299999997</v>
      </c>
      <c r="AD92" s="20">
        <v>26443.815299999998</v>
      </c>
      <c r="AE92" s="18">
        <f t="shared" si="11"/>
        <v>0.17457901886041383</v>
      </c>
      <c r="AF92" s="12"/>
      <c r="AG92" s="12"/>
      <c r="AH92" s="12"/>
      <c r="AI92" s="12"/>
      <c r="AJ92" s="19"/>
      <c r="AL92" s="51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4"/>
      <c r="BF92" s="12"/>
      <c r="BG92" s="12"/>
      <c r="BH92" s="12"/>
      <c r="BI92" s="12"/>
      <c r="BJ92" s="19"/>
      <c r="BM92" s="12"/>
      <c r="BN92" s="27"/>
      <c r="BO92" s="27"/>
      <c r="BP92" s="27"/>
      <c r="BQ92" s="27"/>
      <c r="BR92" s="27"/>
      <c r="BS92" s="27"/>
      <c r="BT92" s="27"/>
      <c r="BU92" s="27"/>
      <c r="BZ92" s="12"/>
      <c r="CA92" s="12"/>
      <c r="CB92" s="12"/>
      <c r="CC92" s="12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2"/>
      <c r="CS92" s="12"/>
      <c r="CT92" s="12"/>
      <c r="CU92" s="12"/>
      <c r="CV92" s="12"/>
      <c r="CW92" s="12"/>
      <c r="CX92" s="12"/>
      <c r="CY92" s="12"/>
      <c r="CZ92" s="12"/>
      <c r="DA92" s="69"/>
      <c r="DB92" s="21" t="s">
        <v>32</v>
      </c>
      <c r="DC92" s="17">
        <v>6372.6689999999999</v>
      </c>
      <c r="DD92" s="17">
        <v>39885.457999999999</v>
      </c>
      <c r="DE92" s="18">
        <f t="shared" si="13"/>
        <v>0.15977424654369018</v>
      </c>
      <c r="DF92" s="12"/>
      <c r="DG92" s="12"/>
      <c r="DH92" s="12"/>
      <c r="DI92" s="27"/>
      <c r="DJ92" s="12"/>
      <c r="DL92" s="51"/>
      <c r="DM92" s="12"/>
      <c r="DN92" s="12"/>
      <c r="DO92" s="12"/>
      <c r="DP92" s="12"/>
      <c r="DQ92" s="12"/>
      <c r="DR92" s="14"/>
      <c r="DS92" s="12"/>
      <c r="DT92" s="12"/>
      <c r="DU92" s="12"/>
      <c r="DV92" s="12"/>
      <c r="DW92" s="12"/>
      <c r="DX92" s="12"/>
      <c r="DY92" s="12"/>
      <c r="DZ92" s="12"/>
      <c r="EA92" s="12"/>
      <c r="EB92" s="12"/>
      <c r="EC92" s="12"/>
      <c r="ED92" s="12"/>
      <c r="EE92" s="12"/>
      <c r="EF92" s="12"/>
      <c r="EG92" s="12"/>
      <c r="EH92" s="12"/>
    </row>
    <row r="93" spans="1:138" ht="20" customHeight="1" x14ac:dyDescent="0.2">
      <c r="A93" s="12"/>
      <c r="B93" s="12"/>
      <c r="C93" s="12"/>
      <c r="D93" s="12"/>
      <c r="E93" s="14"/>
      <c r="F93" s="12"/>
      <c r="G93" s="12"/>
      <c r="H93" s="12"/>
      <c r="M93" s="12"/>
      <c r="N93" s="12"/>
      <c r="O93" s="12"/>
      <c r="P93" s="12"/>
      <c r="Q93" s="12"/>
      <c r="R93" s="12"/>
      <c r="S93" s="12"/>
      <c r="T93" s="12"/>
      <c r="U93" s="12"/>
      <c r="Z93" s="12"/>
      <c r="AA93" s="62"/>
      <c r="AB93" s="13" t="s">
        <v>27</v>
      </c>
      <c r="AC93" s="20">
        <v>2941.18833</v>
      </c>
      <c r="AD93" s="20">
        <v>26443.815299999998</v>
      </c>
      <c r="AE93" s="18">
        <f t="shared" si="11"/>
        <v>0.11122405358806148</v>
      </c>
      <c r="AF93" s="12"/>
      <c r="AG93" s="12"/>
      <c r="AH93" s="12"/>
      <c r="AI93" s="12"/>
      <c r="AJ93" s="19"/>
      <c r="AL93" s="51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4"/>
      <c r="BF93" s="12"/>
      <c r="BG93" s="12"/>
      <c r="BH93" s="12"/>
      <c r="BI93" s="12"/>
      <c r="BJ93" s="19"/>
      <c r="BM93" s="12"/>
      <c r="BN93" s="29"/>
      <c r="BO93" s="29"/>
      <c r="BP93" s="29"/>
      <c r="BQ93" s="29"/>
      <c r="BR93" s="29"/>
      <c r="BS93" s="29"/>
      <c r="BT93" s="29"/>
      <c r="BU93" s="29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2"/>
      <c r="CS93" s="12"/>
      <c r="CT93" s="12"/>
      <c r="CU93" s="12"/>
      <c r="CV93" s="12"/>
      <c r="CW93" s="12"/>
      <c r="CX93" s="12"/>
      <c r="CY93" s="12"/>
      <c r="CZ93" s="12"/>
      <c r="DA93" s="68" t="s">
        <v>59</v>
      </c>
      <c r="DB93" s="21" t="s">
        <v>20</v>
      </c>
      <c r="DC93" s="17">
        <v>4879.7730000000001</v>
      </c>
      <c r="DD93" s="17">
        <v>33037.156000000003</v>
      </c>
      <c r="DE93" s="18">
        <f t="shared" si="13"/>
        <v>0.14770560153543483</v>
      </c>
      <c r="DF93" s="12"/>
      <c r="DG93" s="12"/>
      <c r="DH93" s="12"/>
      <c r="DI93" s="21" t="s">
        <v>59</v>
      </c>
      <c r="DJ93" s="12">
        <v>31566.161</v>
      </c>
      <c r="DK93" s="19">
        <f>DJ93/DD93</f>
        <v>0.95547452692356438</v>
      </c>
      <c r="DL93" s="51"/>
      <c r="DM93" s="12"/>
      <c r="DN93" s="12"/>
      <c r="DO93" s="12"/>
      <c r="DP93" s="12"/>
      <c r="DQ93" s="12"/>
      <c r="DR93" s="14"/>
      <c r="DS93" s="12"/>
      <c r="DT93" s="12"/>
      <c r="DU93" s="12"/>
      <c r="DV93" s="12"/>
      <c r="DW93" s="12"/>
      <c r="DX93" s="12"/>
      <c r="DY93" s="12"/>
      <c r="DZ93" s="12"/>
      <c r="EA93" s="12"/>
      <c r="EB93" s="12"/>
      <c r="EC93" s="12"/>
      <c r="ED93" s="12"/>
      <c r="EE93" s="12"/>
      <c r="EF93" s="12"/>
      <c r="EG93" s="12"/>
      <c r="EH93" s="12"/>
    </row>
    <row r="94" spans="1:138" ht="20" customHeight="1" x14ac:dyDescent="0.2">
      <c r="A94" s="12"/>
      <c r="B94" s="12"/>
      <c r="C94" s="12"/>
      <c r="D94" s="12"/>
      <c r="E94" s="14"/>
      <c r="F94" s="12"/>
      <c r="G94" s="12"/>
      <c r="H94" s="12"/>
      <c r="M94" s="12"/>
      <c r="N94" s="12"/>
      <c r="O94" s="12"/>
      <c r="P94" s="12"/>
      <c r="Q94" s="12"/>
      <c r="R94" s="12"/>
      <c r="S94" s="12"/>
      <c r="T94" s="12"/>
      <c r="U94" s="12"/>
      <c r="Z94" s="12"/>
      <c r="AA94" s="62"/>
      <c r="AB94" s="13" t="s">
        <v>29</v>
      </c>
      <c r="AC94" s="20">
        <v>-732.59167000000002</v>
      </c>
      <c r="AD94" s="20">
        <v>26443.815299999998</v>
      </c>
      <c r="AE94" s="18">
        <f t="shared" si="11"/>
        <v>-2.7703705448283027E-2</v>
      </c>
      <c r="AF94" s="12"/>
      <c r="AG94" s="12"/>
      <c r="AH94" s="12"/>
      <c r="AI94" s="12"/>
      <c r="AJ94" s="19"/>
      <c r="AL94" s="51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4"/>
      <c r="BF94" s="12"/>
      <c r="BG94" s="12"/>
      <c r="BH94" s="12"/>
      <c r="BI94" s="12"/>
      <c r="BJ94" s="19"/>
      <c r="BM94" s="12"/>
      <c r="BN94" s="27"/>
      <c r="BO94" s="27"/>
      <c r="BP94" s="27"/>
      <c r="BQ94" s="27"/>
      <c r="BR94" s="27"/>
      <c r="BS94" s="27"/>
      <c r="BT94" s="27"/>
      <c r="BU94" s="27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  <c r="CS94" s="12"/>
      <c r="CT94" s="12"/>
      <c r="CU94" s="12"/>
      <c r="CV94" s="12"/>
      <c r="CW94" s="12"/>
      <c r="CX94" s="12"/>
      <c r="CY94" s="12"/>
      <c r="CZ94" s="12"/>
      <c r="DA94" s="69"/>
      <c r="DB94" s="21" t="s">
        <v>25</v>
      </c>
      <c r="DC94" s="17">
        <v>3583.68</v>
      </c>
      <c r="DD94" s="17">
        <v>33037.156000000003</v>
      </c>
      <c r="DE94" s="18">
        <f t="shared" si="13"/>
        <v>0.10847422822957277</v>
      </c>
      <c r="DF94" s="12"/>
      <c r="DG94" s="12"/>
      <c r="DH94" s="12"/>
      <c r="DI94" s="27"/>
      <c r="DJ94" s="12"/>
      <c r="DL94" s="51"/>
      <c r="DM94" s="12"/>
      <c r="DN94" s="12"/>
      <c r="DO94" s="12"/>
      <c r="DP94" s="12"/>
      <c r="DQ94" s="12"/>
      <c r="DR94" s="14"/>
      <c r="DS94" s="12"/>
      <c r="DT94" s="12"/>
      <c r="DU94" s="12"/>
      <c r="DV94" s="12"/>
      <c r="DW94" s="12"/>
      <c r="DX94" s="12"/>
      <c r="DY94" s="12"/>
      <c r="DZ94" s="12"/>
      <c r="EA94" s="12"/>
      <c r="EB94" s="12"/>
      <c r="EC94" s="12"/>
      <c r="ED94" s="12"/>
      <c r="EE94" s="12"/>
      <c r="EF94" s="12"/>
      <c r="EG94" s="12"/>
      <c r="EH94" s="12"/>
    </row>
    <row r="95" spans="1:138" ht="20" customHeight="1" x14ac:dyDescent="0.2">
      <c r="A95" s="12"/>
      <c r="B95" s="12"/>
      <c r="C95" s="12"/>
      <c r="D95" s="12"/>
      <c r="E95" s="14"/>
      <c r="F95" s="12"/>
      <c r="G95" s="12"/>
      <c r="H95" s="12"/>
      <c r="M95" s="12"/>
      <c r="N95" s="12"/>
      <c r="O95" s="12"/>
      <c r="P95" s="12"/>
      <c r="Q95" s="12"/>
      <c r="R95" s="12"/>
      <c r="S95" s="12"/>
      <c r="T95" s="12"/>
      <c r="U95" s="12"/>
      <c r="Z95" s="12"/>
      <c r="AA95" s="62"/>
      <c r="AB95" s="13" t="s">
        <v>32</v>
      </c>
      <c r="AC95" s="20">
        <v>2112.3923300000001</v>
      </c>
      <c r="AD95" s="20">
        <v>26443.815299999998</v>
      </c>
      <c r="AE95" s="18">
        <f t="shared" si="11"/>
        <v>7.9882282720375841E-2</v>
      </c>
      <c r="AF95" s="12"/>
      <c r="AG95" s="12"/>
      <c r="AH95" s="12"/>
      <c r="AI95" s="12"/>
      <c r="AJ95" s="19"/>
      <c r="AL95" s="51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4"/>
      <c r="BF95" s="12"/>
      <c r="BG95" s="12"/>
      <c r="BH95" s="12"/>
      <c r="BI95" s="12"/>
      <c r="BJ95" s="19"/>
      <c r="BM95" s="12"/>
      <c r="BN95" s="27"/>
      <c r="BO95" s="27"/>
      <c r="BP95" s="27"/>
      <c r="BQ95" s="27"/>
      <c r="BR95" s="27"/>
      <c r="BS95" s="27"/>
      <c r="BT95" s="27"/>
      <c r="BU95" s="27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69"/>
      <c r="DB95" s="21" t="s">
        <v>27</v>
      </c>
      <c r="DC95" s="17">
        <v>5107.5169999999998</v>
      </c>
      <c r="DD95" s="17">
        <v>33037.156000000003</v>
      </c>
      <c r="DE95" s="18">
        <f t="shared" si="13"/>
        <v>0.15459917312495056</v>
      </c>
      <c r="DF95" s="12"/>
      <c r="DG95" s="12"/>
      <c r="DH95" s="12"/>
      <c r="DI95" s="27"/>
      <c r="DJ95" s="12"/>
      <c r="DL95" s="51"/>
      <c r="DM95" s="12"/>
      <c r="DN95" s="12"/>
      <c r="DO95" s="12"/>
      <c r="DP95" s="12"/>
      <c r="DQ95" s="12"/>
      <c r="DR95" s="14"/>
      <c r="DS95" s="12"/>
      <c r="DT95" s="12"/>
      <c r="DU95" s="12"/>
      <c r="DV95" s="12"/>
      <c r="DW95" s="12"/>
      <c r="DX95" s="12"/>
      <c r="DY95" s="12"/>
      <c r="DZ95" s="12"/>
      <c r="EA95" s="12"/>
      <c r="EB95" s="12"/>
      <c r="EC95" s="12"/>
      <c r="ED95" s="12"/>
      <c r="EE95" s="12"/>
      <c r="EF95" s="12"/>
      <c r="EG95" s="12"/>
      <c r="EH95" s="12"/>
    </row>
    <row r="96" spans="1:138" ht="20" customHeight="1" x14ac:dyDescent="0.2">
      <c r="A96" s="12"/>
      <c r="B96" s="12"/>
      <c r="C96" s="12"/>
      <c r="D96" s="12"/>
      <c r="E96" s="14"/>
      <c r="F96" s="12"/>
      <c r="G96" s="12"/>
      <c r="H96" s="12"/>
      <c r="M96" s="12"/>
      <c r="N96" s="12"/>
      <c r="O96" s="12"/>
      <c r="P96" s="12"/>
      <c r="Q96" s="12"/>
      <c r="R96" s="12"/>
      <c r="S96" s="12"/>
      <c r="T96" s="12"/>
      <c r="U96" s="12"/>
      <c r="Z96" s="12"/>
      <c r="AA96" s="61" t="s">
        <v>67</v>
      </c>
      <c r="AB96" s="13" t="s">
        <v>20</v>
      </c>
      <c r="AC96" s="20">
        <v>3355.0473299999999</v>
      </c>
      <c r="AD96" s="20">
        <v>26443.815299999998</v>
      </c>
      <c r="AE96" s="18">
        <f t="shared" si="11"/>
        <v>0.12687455618403143</v>
      </c>
      <c r="AF96" s="12"/>
      <c r="AG96" s="12"/>
      <c r="AH96" s="12"/>
      <c r="AI96" s="13" t="s">
        <v>67</v>
      </c>
      <c r="AJ96" s="19">
        <v>21649.39166666667</v>
      </c>
      <c r="AK96" s="19">
        <f>AJ96/AD96</f>
        <v>0.8186939524822151</v>
      </c>
      <c r="AL96" s="51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4"/>
      <c r="BF96" s="12"/>
      <c r="BG96" s="12"/>
      <c r="BH96" s="12"/>
      <c r="BI96" s="13"/>
      <c r="BJ96" s="19"/>
      <c r="BK96" s="19"/>
      <c r="BM96" s="12"/>
      <c r="BN96" s="27"/>
      <c r="BO96" s="27"/>
      <c r="BP96" s="27"/>
      <c r="BQ96" s="27"/>
      <c r="BR96" s="27"/>
      <c r="BS96" s="27"/>
      <c r="BT96" s="27"/>
      <c r="BU96" s="27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2"/>
      <c r="CS96" s="12"/>
      <c r="CT96" s="12"/>
      <c r="CU96" s="12"/>
      <c r="CV96" s="12"/>
      <c r="CW96" s="12"/>
      <c r="CX96" s="12"/>
      <c r="CY96" s="12"/>
      <c r="CZ96" s="12"/>
      <c r="DA96" s="69"/>
      <c r="DB96" s="21" t="s">
        <v>29</v>
      </c>
      <c r="DC96" s="17">
        <v>2763.808</v>
      </c>
      <c r="DD96" s="17">
        <v>33037.156000000003</v>
      </c>
      <c r="DE96" s="18">
        <f t="shared" si="13"/>
        <v>8.365756422859158E-2</v>
      </c>
      <c r="DF96" s="12"/>
      <c r="DG96" s="12"/>
      <c r="DH96" s="12"/>
      <c r="DI96" s="27"/>
      <c r="DJ96" s="12"/>
      <c r="DK96" s="19"/>
      <c r="DL96" s="51"/>
      <c r="DM96" s="12"/>
      <c r="DN96" s="12"/>
      <c r="DO96" s="12"/>
      <c r="DP96" s="12"/>
      <c r="DQ96" s="12"/>
      <c r="DR96" s="14"/>
      <c r="DS96" s="12"/>
      <c r="DT96" s="12"/>
      <c r="DU96" s="12"/>
      <c r="DV96" s="12"/>
      <c r="DW96" s="12"/>
      <c r="DX96" s="12"/>
      <c r="DY96" s="12"/>
      <c r="DZ96" s="12"/>
      <c r="EA96" s="12"/>
      <c r="EB96" s="12"/>
      <c r="EC96" s="12"/>
      <c r="ED96" s="12"/>
      <c r="EE96" s="12"/>
      <c r="EF96" s="12"/>
      <c r="EG96" s="12"/>
      <c r="EH96" s="12"/>
    </row>
    <row r="97" spans="1:138" ht="20" customHeight="1" x14ac:dyDescent="0.2">
      <c r="A97" s="12"/>
      <c r="B97" s="12"/>
      <c r="C97" s="12"/>
      <c r="D97" s="12"/>
      <c r="E97" s="14"/>
      <c r="F97" s="12"/>
      <c r="G97" s="12"/>
      <c r="H97" s="12"/>
      <c r="M97" s="12"/>
      <c r="N97" s="12"/>
      <c r="O97" s="12"/>
      <c r="P97" s="12"/>
      <c r="Q97" s="12"/>
      <c r="R97" s="12"/>
      <c r="S97" s="12"/>
      <c r="T97" s="12"/>
      <c r="U97" s="12"/>
      <c r="Z97" s="12"/>
      <c r="AA97" s="62"/>
      <c r="AB97" s="13" t="s">
        <v>25</v>
      </c>
      <c r="AC97" s="20">
        <v>3109.6803300000001</v>
      </c>
      <c r="AD97" s="20">
        <v>26443.815299999998</v>
      </c>
      <c r="AE97" s="18">
        <f t="shared" si="11"/>
        <v>0.11759575139673586</v>
      </c>
      <c r="AF97" s="12"/>
      <c r="AG97" s="12"/>
      <c r="AH97" s="12"/>
      <c r="AI97" s="12"/>
      <c r="AJ97" s="19"/>
      <c r="AL97" s="51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4"/>
      <c r="BF97" s="12"/>
      <c r="BG97" s="12"/>
      <c r="BH97" s="12"/>
      <c r="BI97" s="12"/>
      <c r="BJ97" s="19"/>
      <c r="BM97" s="12"/>
      <c r="BN97" s="27"/>
      <c r="BO97" s="27"/>
      <c r="BP97" s="27"/>
      <c r="BQ97" s="27"/>
      <c r="BR97" s="27"/>
      <c r="BS97" s="27"/>
      <c r="BT97" s="27"/>
      <c r="BU97" s="27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69"/>
      <c r="DB97" s="21" t="s">
        <v>32</v>
      </c>
      <c r="DC97" s="17">
        <v>5420.1369999999997</v>
      </c>
      <c r="DD97" s="17">
        <v>33037.156000000003</v>
      </c>
      <c r="DE97" s="18">
        <f t="shared" si="13"/>
        <v>0.16406185205530402</v>
      </c>
      <c r="DF97" s="12"/>
      <c r="DG97" s="12"/>
      <c r="DH97" s="12"/>
      <c r="DI97" s="27"/>
      <c r="DJ97" s="12"/>
      <c r="DL97" s="51"/>
      <c r="DM97" s="12"/>
      <c r="DN97" s="12"/>
      <c r="DO97" s="12"/>
      <c r="DP97" s="12"/>
      <c r="DQ97" s="12"/>
      <c r="DR97" s="14"/>
      <c r="DS97" s="12"/>
      <c r="DT97" s="12"/>
      <c r="DU97" s="12"/>
      <c r="DV97" s="12"/>
      <c r="DW97" s="12"/>
      <c r="DX97" s="12"/>
      <c r="DY97" s="12"/>
      <c r="DZ97" s="12"/>
      <c r="EA97" s="12"/>
      <c r="EB97" s="12"/>
      <c r="EC97" s="12"/>
      <c r="ED97" s="12"/>
      <c r="EE97" s="12"/>
      <c r="EF97" s="12"/>
      <c r="EG97" s="12"/>
      <c r="EH97" s="12"/>
    </row>
    <row r="98" spans="1:138" ht="20" customHeight="1" x14ac:dyDescent="0.2">
      <c r="A98" s="12"/>
      <c r="B98" s="12"/>
      <c r="C98" s="12"/>
      <c r="D98" s="12"/>
      <c r="E98" s="14"/>
      <c r="F98" s="12"/>
      <c r="G98" s="12"/>
      <c r="H98" s="12"/>
      <c r="M98" s="12"/>
      <c r="N98" s="12"/>
      <c r="O98" s="12"/>
      <c r="P98" s="12"/>
      <c r="Q98" s="12"/>
      <c r="R98" s="12"/>
      <c r="S98" s="12"/>
      <c r="T98" s="12"/>
      <c r="U98" s="12"/>
      <c r="Z98" s="12"/>
      <c r="AA98" s="62"/>
      <c r="AB98" s="13" t="s">
        <v>27</v>
      </c>
      <c r="AC98" s="20">
        <v>4191.1003300000002</v>
      </c>
      <c r="AD98" s="20">
        <v>26443.815299999998</v>
      </c>
      <c r="AE98" s="18">
        <f t="shared" si="11"/>
        <v>0.15849075795049894</v>
      </c>
      <c r="AF98" s="12"/>
      <c r="AG98" s="12"/>
      <c r="AH98" s="12"/>
      <c r="AI98" s="12"/>
      <c r="AJ98" s="19"/>
      <c r="AL98" s="51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4"/>
      <c r="BF98" s="12"/>
      <c r="BG98" s="12"/>
      <c r="BH98" s="12"/>
      <c r="BI98" s="12"/>
      <c r="BJ98" s="19"/>
      <c r="BM98" s="12"/>
      <c r="BN98" s="29"/>
      <c r="BO98" s="29"/>
      <c r="BP98" s="29"/>
      <c r="BQ98" s="29"/>
      <c r="BR98" s="29"/>
      <c r="BS98" s="29"/>
      <c r="BT98" s="29"/>
      <c r="BU98" s="29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2"/>
      <c r="CW98" s="12"/>
      <c r="CX98" s="12"/>
      <c r="CY98" s="12"/>
      <c r="CZ98" s="12"/>
      <c r="DA98" s="68" t="s">
        <v>68</v>
      </c>
      <c r="DB98" s="21" t="s">
        <v>20</v>
      </c>
      <c r="DC98" s="17">
        <v>5625.3429999999998</v>
      </c>
      <c r="DD98" s="17">
        <v>33037.156000000003</v>
      </c>
      <c r="DE98" s="18">
        <f t="shared" si="13"/>
        <v>0.17027322206548287</v>
      </c>
      <c r="DF98" s="12"/>
      <c r="DG98" s="12"/>
      <c r="DH98" s="12"/>
      <c r="DI98" s="21" t="s">
        <v>68</v>
      </c>
      <c r="DJ98" s="12">
        <v>32116.534</v>
      </c>
      <c r="DK98" s="19">
        <f>DJ98/DD98</f>
        <v>0.97213373935698333</v>
      </c>
      <c r="DL98" s="51"/>
      <c r="DM98" s="12"/>
      <c r="DN98" s="12"/>
      <c r="DO98" s="12"/>
      <c r="DP98" s="12"/>
      <c r="DQ98" s="12"/>
      <c r="DR98" s="14"/>
      <c r="DS98" s="12"/>
      <c r="DT98" s="12"/>
      <c r="DU98" s="12"/>
      <c r="DV98" s="12"/>
      <c r="DW98" s="12"/>
      <c r="DX98" s="12"/>
      <c r="DY98" s="12"/>
      <c r="DZ98" s="12"/>
      <c r="EA98" s="12"/>
      <c r="EB98" s="12"/>
      <c r="EC98" s="12"/>
      <c r="ED98" s="12"/>
      <c r="EE98" s="12"/>
      <c r="EF98" s="12"/>
      <c r="EG98" s="12"/>
      <c r="EH98" s="12"/>
    </row>
    <row r="99" spans="1:138" ht="20" customHeight="1" x14ac:dyDescent="0.2">
      <c r="A99" s="12"/>
      <c r="B99" s="12"/>
      <c r="C99" s="12"/>
      <c r="D99" s="12"/>
      <c r="E99" s="14"/>
      <c r="F99" s="12"/>
      <c r="G99" s="12"/>
      <c r="H99" s="12"/>
      <c r="M99" s="12"/>
      <c r="N99" s="12"/>
      <c r="O99" s="12"/>
      <c r="P99" s="12"/>
      <c r="Q99" s="12"/>
      <c r="R99" s="12"/>
      <c r="S99" s="12"/>
      <c r="T99" s="12"/>
      <c r="U99" s="12"/>
      <c r="Z99" s="12"/>
      <c r="AA99" s="62"/>
      <c r="AB99" s="13" t="s">
        <v>29</v>
      </c>
      <c r="AC99" s="20">
        <v>2654.0623300000002</v>
      </c>
      <c r="AD99" s="20">
        <v>26443.815299999998</v>
      </c>
      <c r="AE99" s="18">
        <f t="shared" si="11"/>
        <v>0.10036608938196601</v>
      </c>
      <c r="AF99" s="12"/>
      <c r="AG99" s="12"/>
      <c r="AH99" s="12"/>
      <c r="AI99" s="12"/>
      <c r="AJ99" s="19"/>
      <c r="AL99" s="51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4"/>
      <c r="BF99" s="12"/>
      <c r="BG99" s="12"/>
      <c r="BH99" s="12"/>
      <c r="BI99" s="12"/>
      <c r="BJ99" s="19"/>
      <c r="BM99" s="12"/>
      <c r="BN99" s="27"/>
      <c r="BO99" s="27"/>
      <c r="BP99" s="27"/>
      <c r="BQ99" s="27"/>
      <c r="BR99" s="27"/>
      <c r="BS99" s="27"/>
      <c r="BT99" s="27"/>
      <c r="BU99" s="27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2"/>
      <c r="CW99" s="12"/>
      <c r="CX99" s="12"/>
      <c r="CY99" s="12"/>
      <c r="CZ99" s="12"/>
      <c r="DA99" s="69"/>
      <c r="DB99" s="21" t="s">
        <v>25</v>
      </c>
      <c r="DC99" s="17">
        <v>9502.5869999999995</v>
      </c>
      <c r="DD99" s="17">
        <v>33037.156000000003</v>
      </c>
      <c r="DE99" s="18">
        <f t="shared" si="13"/>
        <v>0.28763332412753684</v>
      </c>
      <c r="DF99" s="12"/>
      <c r="DG99" s="12"/>
      <c r="DH99" s="12"/>
      <c r="DI99" s="27"/>
      <c r="DJ99" s="12"/>
      <c r="DL99" s="51"/>
      <c r="DM99" s="12"/>
      <c r="DN99" s="12"/>
      <c r="DO99" s="12"/>
      <c r="DP99" s="12"/>
      <c r="DQ99" s="12"/>
      <c r="DR99" s="14"/>
      <c r="DS99" s="12"/>
      <c r="DT99" s="12"/>
      <c r="DU99" s="12"/>
      <c r="DV99" s="12"/>
      <c r="DW99" s="12"/>
      <c r="DX99" s="12"/>
      <c r="DY99" s="12"/>
      <c r="DZ99" s="12"/>
      <c r="EA99" s="12"/>
      <c r="EB99" s="12"/>
      <c r="EC99" s="12"/>
      <c r="ED99" s="12"/>
      <c r="EE99" s="12"/>
      <c r="EF99" s="12"/>
      <c r="EG99" s="12"/>
      <c r="EH99" s="12"/>
    </row>
    <row r="100" spans="1:138" ht="20" customHeight="1" x14ac:dyDescent="0.2">
      <c r="A100" s="12"/>
      <c r="B100" s="12"/>
      <c r="C100" s="12"/>
      <c r="D100" s="12"/>
      <c r="E100" s="14"/>
      <c r="F100" s="12"/>
      <c r="G100" s="12"/>
      <c r="H100" s="12"/>
      <c r="M100" s="12"/>
      <c r="N100" s="12"/>
      <c r="O100" s="12"/>
      <c r="P100" s="12"/>
      <c r="Q100" s="12"/>
      <c r="R100" s="12"/>
      <c r="S100" s="12"/>
      <c r="T100" s="12"/>
      <c r="U100" s="12"/>
      <c r="Z100" s="12"/>
      <c r="AA100" s="62"/>
      <c r="AB100" s="13" t="s">
        <v>32</v>
      </c>
      <c r="AC100" s="20">
        <v>2599.1093300000002</v>
      </c>
      <c r="AD100" s="20">
        <v>26443.815299999998</v>
      </c>
      <c r="AE100" s="18">
        <f t="shared" si="11"/>
        <v>9.8287985319576804E-2</v>
      </c>
      <c r="AF100" s="12"/>
      <c r="AG100" s="12"/>
      <c r="AH100" s="12"/>
      <c r="AI100" s="12"/>
      <c r="AJ100" s="19"/>
      <c r="AL100" s="51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4"/>
      <c r="BF100" s="12"/>
      <c r="BG100" s="12"/>
      <c r="BH100" s="12"/>
      <c r="BI100" s="12"/>
      <c r="BJ100" s="19"/>
      <c r="BM100" s="12"/>
      <c r="BN100" s="27"/>
      <c r="BO100" s="27"/>
      <c r="BP100" s="27"/>
      <c r="BQ100" s="27"/>
      <c r="BR100" s="27"/>
      <c r="BS100" s="27"/>
      <c r="BT100" s="27"/>
      <c r="BU100" s="27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69"/>
      <c r="DB100" s="21" t="s">
        <v>27</v>
      </c>
      <c r="DC100" s="17">
        <v>13019.843000000001</v>
      </c>
      <c r="DD100" s="17">
        <v>33037.156000000003</v>
      </c>
      <c r="DE100" s="18">
        <f t="shared" si="13"/>
        <v>0.39409696766876662</v>
      </c>
      <c r="DF100" s="12"/>
      <c r="DG100" s="12"/>
      <c r="DH100" s="12"/>
      <c r="DI100" s="27"/>
      <c r="DJ100" s="12"/>
      <c r="DL100" s="51"/>
      <c r="DM100" s="12"/>
      <c r="DN100" s="12"/>
      <c r="DO100" s="12"/>
      <c r="DP100" s="12"/>
      <c r="DQ100" s="12"/>
      <c r="DR100" s="14"/>
      <c r="DS100" s="12"/>
      <c r="DT100" s="12"/>
      <c r="DU100" s="12"/>
      <c r="DV100" s="12"/>
      <c r="DW100" s="12"/>
      <c r="DX100" s="12"/>
      <c r="DY100" s="12"/>
      <c r="DZ100" s="12"/>
      <c r="EA100" s="12"/>
      <c r="EB100" s="12"/>
      <c r="EC100" s="12"/>
      <c r="ED100" s="12"/>
      <c r="EE100" s="12"/>
      <c r="EF100" s="12"/>
      <c r="EG100" s="12"/>
      <c r="EH100" s="12"/>
    </row>
    <row r="101" spans="1:138" ht="20" customHeight="1" x14ac:dyDescent="0.2">
      <c r="A101" s="12"/>
      <c r="B101" s="12"/>
      <c r="C101" s="12"/>
      <c r="D101" s="12"/>
      <c r="E101" s="14"/>
      <c r="F101" s="12"/>
      <c r="G101" s="12"/>
      <c r="H101" s="12"/>
      <c r="M101" s="12"/>
      <c r="N101" s="12"/>
      <c r="O101" s="12"/>
      <c r="P101" s="12"/>
      <c r="Q101" s="12"/>
      <c r="R101" s="12"/>
      <c r="S101" s="12"/>
      <c r="T101" s="12"/>
      <c r="U101" s="12"/>
      <c r="Z101" s="12"/>
      <c r="AA101" s="61" t="s">
        <v>69</v>
      </c>
      <c r="AB101" s="13" t="s">
        <v>20</v>
      </c>
      <c r="AC101" s="20">
        <v>1025.25667</v>
      </c>
      <c r="AD101" s="20">
        <v>24995.938099999999</v>
      </c>
      <c r="AE101" s="18">
        <f t="shared" si="11"/>
        <v>4.1016931066892026E-2</v>
      </c>
      <c r="AF101" s="12"/>
      <c r="AG101" s="12"/>
      <c r="AH101" s="12"/>
      <c r="AI101" s="13" t="s">
        <v>69</v>
      </c>
      <c r="AJ101" s="19">
        <v>15925.120333333331</v>
      </c>
      <c r="AK101" s="19">
        <f>AJ101/AD101</f>
        <v>0.63710832814605711</v>
      </c>
      <c r="AL101" s="51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4"/>
      <c r="BF101" s="12"/>
      <c r="BG101" s="12"/>
      <c r="BH101" s="12"/>
      <c r="BI101" s="13"/>
      <c r="BJ101" s="19"/>
      <c r="BK101" s="19"/>
      <c r="BM101" s="12"/>
      <c r="BN101" s="27"/>
      <c r="BO101" s="27"/>
      <c r="BP101" s="27"/>
      <c r="BQ101" s="27"/>
      <c r="BR101" s="27"/>
      <c r="BS101" s="27"/>
      <c r="BT101" s="27"/>
      <c r="BU101" s="27"/>
      <c r="BZ101" s="12"/>
      <c r="CA101" s="12"/>
      <c r="CB101" s="12"/>
      <c r="CC101" s="12"/>
      <c r="CD101" s="12"/>
      <c r="CE101" s="12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  <c r="CS101" s="12"/>
      <c r="CT101" s="12"/>
      <c r="CU101" s="12"/>
      <c r="CV101" s="12"/>
      <c r="CW101" s="12"/>
      <c r="CX101" s="12"/>
      <c r="CY101" s="12"/>
      <c r="CZ101" s="12"/>
      <c r="DA101" s="69"/>
      <c r="DB101" s="21" t="s">
        <v>29</v>
      </c>
      <c r="DC101" s="17">
        <v>10320.888999999999</v>
      </c>
      <c r="DD101" s="17">
        <v>33037.156000000003</v>
      </c>
      <c r="DE101" s="18">
        <f t="shared" si="13"/>
        <v>0.3124024658781161</v>
      </c>
      <c r="DF101" s="12"/>
      <c r="DG101" s="12"/>
      <c r="DH101" s="12"/>
      <c r="DI101" s="27"/>
      <c r="DJ101" s="12"/>
      <c r="DL101" s="51"/>
      <c r="DM101" s="12"/>
      <c r="DN101" s="12"/>
      <c r="DO101" s="12"/>
      <c r="DP101" s="12"/>
      <c r="DQ101" s="12"/>
      <c r="DR101" s="14"/>
      <c r="DS101" s="12"/>
      <c r="DT101" s="12"/>
      <c r="DU101" s="12"/>
      <c r="DV101" s="12"/>
      <c r="DW101" s="12"/>
      <c r="DX101" s="12"/>
      <c r="DY101" s="12"/>
      <c r="DZ101" s="12"/>
      <c r="EA101" s="12"/>
      <c r="EB101" s="12"/>
      <c r="EC101" s="12"/>
      <c r="ED101" s="12"/>
      <c r="EE101" s="12"/>
      <c r="EF101" s="12"/>
      <c r="EG101" s="12"/>
      <c r="EH101" s="12"/>
    </row>
    <row r="102" spans="1:138" ht="20" customHeight="1" x14ac:dyDescent="0.2">
      <c r="A102" s="12"/>
      <c r="B102" s="12"/>
      <c r="C102" s="12"/>
      <c r="D102" s="12"/>
      <c r="E102" s="14"/>
      <c r="F102" s="12"/>
      <c r="G102" s="12"/>
      <c r="H102" s="12"/>
      <c r="M102" s="12"/>
      <c r="N102" s="12"/>
      <c r="O102" s="12"/>
      <c r="P102" s="12"/>
      <c r="Q102" s="12"/>
      <c r="R102" s="12"/>
      <c r="S102" s="12"/>
      <c r="T102" s="12"/>
      <c r="U102" s="12"/>
      <c r="Z102" s="12"/>
      <c r="AA102" s="62"/>
      <c r="AB102" s="13" t="s">
        <v>25</v>
      </c>
      <c r="AC102" s="20">
        <v>205.04666700000001</v>
      </c>
      <c r="AD102" s="20">
        <v>24995.938099999999</v>
      </c>
      <c r="AE102" s="18">
        <f t="shared" si="11"/>
        <v>8.2031995030424562E-3</v>
      </c>
      <c r="AF102" s="12"/>
      <c r="AG102" s="12"/>
      <c r="AH102" s="12"/>
      <c r="AI102" s="12"/>
      <c r="AJ102" s="19"/>
      <c r="AL102" s="51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4"/>
      <c r="BF102" s="12"/>
      <c r="BG102" s="12"/>
      <c r="BH102" s="12"/>
      <c r="BI102" s="12"/>
      <c r="BJ102" s="19"/>
      <c r="BM102" s="12"/>
      <c r="BN102" s="27"/>
      <c r="BO102" s="27"/>
      <c r="BP102" s="27"/>
      <c r="BQ102" s="27"/>
      <c r="BR102" s="27"/>
      <c r="BS102" s="27"/>
      <c r="BT102" s="27"/>
      <c r="BU102" s="27"/>
      <c r="BZ102" s="12"/>
      <c r="CA102" s="12"/>
      <c r="CB102" s="12"/>
      <c r="CC102" s="12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  <c r="CS102" s="12"/>
      <c r="CT102" s="12"/>
      <c r="CU102" s="12"/>
      <c r="CV102" s="12"/>
      <c r="CW102" s="12"/>
      <c r="CX102" s="12"/>
      <c r="CY102" s="12"/>
      <c r="CZ102" s="12"/>
      <c r="DA102" s="69"/>
      <c r="DB102" s="21" t="s">
        <v>32</v>
      </c>
      <c r="DC102" s="17">
        <v>8113.6670000000004</v>
      </c>
      <c r="DD102" s="17">
        <v>33037.156000000003</v>
      </c>
      <c r="DE102" s="18">
        <f t="shared" si="13"/>
        <v>0.24559217506494807</v>
      </c>
      <c r="DF102" s="12"/>
      <c r="DG102" s="12"/>
      <c r="DH102" s="12"/>
      <c r="DI102" s="27"/>
      <c r="DJ102" s="12"/>
      <c r="DL102" s="51"/>
      <c r="DM102" s="12"/>
      <c r="DN102" s="12"/>
      <c r="DO102" s="12"/>
      <c r="DP102" s="12"/>
      <c r="DQ102" s="12"/>
      <c r="DR102" s="14"/>
      <c r="DS102" s="12"/>
      <c r="DT102" s="12"/>
      <c r="DU102" s="12"/>
      <c r="DV102" s="12"/>
      <c r="DW102" s="12"/>
      <c r="DX102" s="12"/>
      <c r="DY102" s="12"/>
      <c r="DZ102" s="12"/>
      <c r="EA102" s="12"/>
      <c r="EB102" s="12"/>
      <c r="EC102" s="12"/>
      <c r="ED102" s="12"/>
      <c r="EE102" s="12"/>
      <c r="EF102" s="12"/>
      <c r="EG102" s="12"/>
      <c r="EH102" s="12"/>
    </row>
    <row r="103" spans="1:138" ht="20" customHeight="1" x14ac:dyDescent="0.2">
      <c r="A103" s="12"/>
      <c r="B103" s="12"/>
      <c r="C103" s="12"/>
      <c r="D103" s="12"/>
      <c r="E103" s="14"/>
      <c r="F103" s="12"/>
      <c r="G103" s="12"/>
      <c r="H103" s="12"/>
      <c r="M103" s="12"/>
      <c r="N103" s="12"/>
      <c r="O103" s="12"/>
      <c r="P103" s="12"/>
      <c r="Q103" s="12"/>
      <c r="R103" s="12"/>
      <c r="S103" s="12"/>
      <c r="T103" s="12"/>
      <c r="U103" s="12"/>
      <c r="Z103" s="12"/>
      <c r="AA103" s="62"/>
      <c r="AB103" s="13" t="s">
        <v>27</v>
      </c>
      <c r="AC103" s="20">
        <v>535.94766700000002</v>
      </c>
      <c r="AD103" s="20">
        <v>24995.938099999999</v>
      </c>
      <c r="AE103" s="18">
        <f t="shared" si="11"/>
        <v>2.1441390391345225E-2</v>
      </c>
      <c r="AF103" s="12"/>
      <c r="AG103" s="12"/>
      <c r="AH103" s="12"/>
      <c r="AI103" s="12"/>
      <c r="AJ103" s="19"/>
      <c r="AL103" s="51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4"/>
      <c r="BF103" s="12"/>
      <c r="BG103" s="12"/>
      <c r="BH103" s="12"/>
      <c r="BI103" s="12"/>
      <c r="BJ103" s="19"/>
      <c r="BM103" s="12"/>
      <c r="BZ103" s="12"/>
      <c r="CA103" s="12"/>
      <c r="CB103" s="12"/>
      <c r="CC103" s="12"/>
      <c r="CD103" s="12"/>
      <c r="CE103" s="12"/>
      <c r="CF103" s="12"/>
      <c r="CG103" s="12"/>
      <c r="CH103" s="12"/>
      <c r="CI103" s="12"/>
      <c r="CJ103" s="12"/>
      <c r="CK103" s="12"/>
      <c r="CL103" s="12"/>
      <c r="CM103" s="12"/>
      <c r="CN103" s="12"/>
      <c r="CO103" s="12"/>
      <c r="CP103" s="12"/>
      <c r="CQ103" s="12"/>
      <c r="CR103" s="12"/>
      <c r="CS103" s="12"/>
      <c r="CT103" s="12"/>
      <c r="CU103" s="12"/>
      <c r="CV103" s="12"/>
      <c r="CW103" s="12"/>
      <c r="CX103" s="12"/>
      <c r="CY103" s="12"/>
      <c r="CZ103" s="12"/>
      <c r="DA103" s="68" t="s">
        <v>70</v>
      </c>
      <c r="DB103" s="21" t="s">
        <v>20</v>
      </c>
      <c r="DC103" s="17">
        <v>1901.884</v>
      </c>
      <c r="DD103" s="17">
        <v>33037.156000000003</v>
      </c>
      <c r="DE103" s="18">
        <f t="shared" si="13"/>
        <v>5.7568030371621573E-2</v>
      </c>
      <c r="DF103" s="12"/>
      <c r="DG103" s="12"/>
      <c r="DH103" s="12"/>
      <c r="DI103" s="21" t="s">
        <v>70</v>
      </c>
      <c r="DJ103" s="12">
        <v>36218.480000000003</v>
      </c>
      <c r="DK103" s="19">
        <f>DJ103/DD103</f>
        <v>1.0962953348647808</v>
      </c>
      <c r="DL103" s="51"/>
      <c r="DM103" s="12"/>
      <c r="DN103" s="12"/>
      <c r="DO103" s="12"/>
      <c r="DP103" s="12"/>
      <c r="DQ103" s="12"/>
      <c r="DR103" s="14"/>
      <c r="DS103" s="12"/>
      <c r="DT103" s="12"/>
      <c r="DU103" s="12"/>
      <c r="DV103" s="12"/>
      <c r="DW103" s="12"/>
      <c r="DX103" s="12"/>
      <c r="DY103" s="12"/>
      <c r="DZ103" s="12"/>
      <c r="EA103" s="12"/>
      <c r="EB103" s="12"/>
      <c r="EC103" s="12"/>
      <c r="ED103" s="12"/>
      <c r="EE103" s="12"/>
      <c r="EF103" s="12"/>
      <c r="EG103" s="12"/>
      <c r="EH103" s="12"/>
    </row>
    <row r="104" spans="1:138" ht="20" customHeight="1" x14ac:dyDescent="0.2">
      <c r="A104" s="12"/>
      <c r="B104" s="12"/>
      <c r="C104" s="12"/>
      <c r="D104" s="12"/>
      <c r="E104" s="14"/>
      <c r="F104" s="12"/>
      <c r="G104" s="12"/>
      <c r="H104" s="12"/>
      <c r="M104" s="12"/>
      <c r="N104" s="12"/>
      <c r="O104" s="12"/>
      <c r="P104" s="12"/>
      <c r="Q104" s="12"/>
      <c r="R104" s="12"/>
      <c r="S104" s="12"/>
      <c r="T104" s="12"/>
      <c r="U104" s="12"/>
      <c r="Z104" s="12"/>
      <c r="AA104" s="62"/>
      <c r="AB104" s="13" t="s">
        <v>29</v>
      </c>
      <c r="AC104" s="20">
        <v>209.94466700000001</v>
      </c>
      <c r="AD104" s="20">
        <v>24995.938099999999</v>
      </c>
      <c r="AE104" s="18">
        <f t="shared" si="11"/>
        <v>8.3991513405132015E-3</v>
      </c>
      <c r="AF104" s="12"/>
      <c r="AG104" s="12"/>
      <c r="AH104" s="12"/>
      <c r="AI104" s="12"/>
      <c r="AJ104" s="19"/>
      <c r="AL104" s="51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4"/>
      <c r="BF104" s="12"/>
      <c r="BG104" s="12"/>
      <c r="BH104" s="12"/>
      <c r="BI104" s="12"/>
      <c r="BJ104" s="19"/>
      <c r="BM104" s="12"/>
      <c r="BZ104" s="12"/>
      <c r="CA104" s="12"/>
      <c r="CB104" s="12"/>
      <c r="CC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  <c r="CR104" s="12"/>
      <c r="CS104" s="12"/>
      <c r="CT104" s="12"/>
      <c r="CU104" s="12"/>
      <c r="CV104" s="12"/>
      <c r="CW104" s="12"/>
      <c r="CX104" s="12"/>
      <c r="CY104" s="12"/>
      <c r="CZ104" s="12"/>
      <c r="DA104" s="69"/>
      <c r="DB104" s="21" t="s">
        <v>25</v>
      </c>
      <c r="DC104" s="17">
        <v>4120.8490000000002</v>
      </c>
      <c r="DD104" s="17">
        <v>33037.156000000003</v>
      </c>
      <c r="DE104" s="18">
        <f t="shared" si="13"/>
        <v>0.12473376945642657</v>
      </c>
      <c r="DF104" s="12"/>
      <c r="DG104" s="12"/>
      <c r="DH104" s="12"/>
      <c r="DI104" s="27"/>
      <c r="DJ104" s="12"/>
      <c r="DL104" s="51"/>
      <c r="DM104" s="12"/>
      <c r="DN104" s="12"/>
      <c r="DO104" s="12"/>
      <c r="DP104" s="12"/>
      <c r="DQ104" s="12"/>
      <c r="DR104" s="14"/>
      <c r="DS104" s="12"/>
      <c r="DT104" s="12"/>
      <c r="DU104" s="12"/>
      <c r="DV104" s="12"/>
      <c r="DW104" s="12"/>
      <c r="DX104" s="12"/>
      <c r="DY104" s="12"/>
      <c r="DZ104" s="12"/>
      <c r="EA104" s="12"/>
      <c r="EB104" s="12"/>
      <c r="EC104" s="12"/>
      <c r="ED104" s="12"/>
      <c r="EE104" s="12"/>
      <c r="EF104" s="12"/>
      <c r="EG104" s="12"/>
      <c r="EH104" s="12"/>
    </row>
    <row r="105" spans="1:138" ht="20" customHeight="1" x14ac:dyDescent="0.2">
      <c r="A105" s="12"/>
      <c r="B105" s="12"/>
      <c r="C105" s="12"/>
      <c r="D105" s="12"/>
      <c r="E105" s="14"/>
      <c r="F105" s="12"/>
      <c r="G105" s="12"/>
      <c r="H105" s="12"/>
      <c r="M105" s="12"/>
      <c r="N105" s="12"/>
      <c r="O105" s="12"/>
      <c r="P105" s="12"/>
      <c r="Q105" s="12"/>
      <c r="R105" s="12"/>
      <c r="S105" s="12"/>
      <c r="T105" s="12"/>
      <c r="U105" s="12"/>
      <c r="Z105" s="12"/>
      <c r="AA105" s="62"/>
      <c r="AB105" s="13" t="s">
        <v>32</v>
      </c>
      <c r="AC105" s="20">
        <v>768.47566700000004</v>
      </c>
      <c r="AD105" s="20">
        <v>24995.938099999999</v>
      </c>
      <c r="AE105" s="18">
        <f t="shared" si="11"/>
        <v>3.0744021845693404E-2</v>
      </c>
      <c r="AF105" s="12"/>
      <c r="AG105" s="12"/>
      <c r="AH105" s="12"/>
      <c r="AI105" s="12"/>
      <c r="AJ105" s="19"/>
      <c r="AL105" s="51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4"/>
      <c r="BF105" s="12"/>
      <c r="BG105" s="12"/>
      <c r="BH105" s="12"/>
      <c r="BI105" s="12"/>
      <c r="BJ105" s="19"/>
      <c r="BM105" s="12"/>
      <c r="BZ105" s="12"/>
      <c r="CA105" s="12"/>
      <c r="CB105" s="12"/>
      <c r="CC105" s="12"/>
      <c r="CD105" s="12"/>
      <c r="CE105" s="12"/>
      <c r="CF105" s="12"/>
      <c r="CG105" s="12"/>
      <c r="CH105" s="12"/>
      <c r="CI105" s="12"/>
      <c r="CJ105" s="12"/>
      <c r="CK105" s="12"/>
      <c r="CL105" s="12"/>
      <c r="CM105" s="12"/>
      <c r="CN105" s="12"/>
      <c r="CO105" s="12"/>
      <c r="CP105" s="12"/>
      <c r="CQ105" s="12"/>
      <c r="CR105" s="12"/>
      <c r="CS105" s="12"/>
      <c r="CT105" s="12"/>
      <c r="CU105" s="12"/>
      <c r="CV105" s="12"/>
      <c r="CW105" s="12"/>
      <c r="CX105" s="12"/>
      <c r="CY105" s="12"/>
      <c r="CZ105" s="12"/>
      <c r="DA105" s="69"/>
      <c r="DB105" s="21" t="s">
        <v>27</v>
      </c>
      <c r="DC105" s="17">
        <v>2415.0819999999999</v>
      </c>
      <c r="DD105" s="17">
        <v>33037.156000000003</v>
      </c>
      <c r="DE105" s="18">
        <f t="shared" si="13"/>
        <v>7.310199461479068E-2</v>
      </c>
      <c r="DF105" s="12"/>
      <c r="DG105" s="12"/>
      <c r="DH105" s="12"/>
      <c r="DI105" s="27"/>
      <c r="DJ105" s="12"/>
      <c r="DL105" s="51"/>
      <c r="DM105" s="12"/>
      <c r="DN105" s="12"/>
      <c r="DO105" s="12"/>
      <c r="DP105" s="12"/>
      <c r="DQ105" s="12"/>
      <c r="DR105" s="14"/>
      <c r="DS105" s="12"/>
      <c r="DT105" s="12"/>
      <c r="DU105" s="12"/>
      <c r="DV105" s="12"/>
      <c r="DW105" s="12"/>
      <c r="DX105" s="12"/>
      <c r="DY105" s="12"/>
      <c r="DZ105" s="12"/>
      <c r="EA105" s="12"/>
      <c r="EB105" s="12"/>
      <c r="EC105" s="12"/>
      <c r="ED105" s="12"/>
      <c r="EE105" s="12"/>
      <c r="EF105" s="12"/>
      <c r="EG105" s="12"/>
      <c r="EH105" s="12"/>
    </row>
    <row r="106" spans="1:138" ht="20" customHeight="1" x14ac:dyDescent="0.2">
      <c r="A106" s="12"/>
      <c r="B106" s="12"/>
      <c r="C106" s="12"/>
      <c r="D106" s="12"/>
      <c r="E106" s="14"/>
      <c r="F106" s="12"/>
      <c r="G106" s="12"/>
      <c r="H106" s="12"/>
      <c r="M106" s="12"/>
      <c r="N106" s="12"/>
      <c r="O106" s="12"/>
      <c r="P106" s="12"/>
      <c r="Q106" s="12"/>
      <c r="R106" s="12"/>
      <c r="S106" s="12"/>
      <c r="T106" s="12"/>
      <c r="U106" s="12"/>
      <c r="Z106" s="12"/>
      <c r="AA106" s="61" t="s">
        <v>71</v>
      </c>
      <c r="AB106" s="13" t="s">
        <v>20</v>
      </c>
      <c r="AC106" s="20">
        <v>1555.91167</v>
      </c>
      <c r="AD106" s="20">
        <v>24995.938099999999</v>
      </c>
      <c r="AE106" s="18">
        <f t="shared" si="11"/>
        <v>6.2246580375393074E-2</v>
      </c>
      <c r="AF106" s="12"/>
      <c r="AG106" s="12"/>
      <c r="AH106" s="12"/>
      <c r="AI106" s="13" t="s">
        <v>71</v>
      </c>
      <c r="AJ106" s="19">
        <v>16490.371666666666</v>
      </c>
      <c r="AK106" s="19">
        <f>AJ106/AD106</f>
        <v>0.65972205566738329</v>
      </c>
      <c r="AL106" s="51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4"/>
      <c r="BF106" s="12"/>
      <c r="BG106" s="12"/>
      <c r="BH106" s="12"/>
      <c r="BI106" s="13"/>
      <c r="BJ106" s="19"/>
      <c r="BK106" s="19"/>
      <c r="BM106" s="12"/>
      <c r="BZ106" s="12"/>
      <c r="CA106" s="12"/>
      <c r="CB106" s="12"/>
      <c r="CC106" s="12"/>
      <c r="CD106" s="12"/>
      <c r="CE106" s="12"/>
      <c r="CF106" s="12"/>
      <c r="CG106" s="12"/>
      <c r="CH106" s="12"/>
      <c r="CI106" s="12"/>
      <c r="CJ106" s="12"/>
      <c r="CK106" s="12"/>
      <c r="CL106" s="12"/>
      <c r="CM106" s="12"/>
      <c r="CN106" s="12"/>
      <c r="CO106" s="12"/>
      <c r="CP106" s="12"/>
      <c r="CQ106" s="12"/>
      <c r="CR106" s="12"/>
      <c r="CS106" s="12"/>
      <c r="CT106" s="12"/>
      <c r="CU106" s="12"/>
      <c r="CV106" s="12"/>
      <c r="CW106" s="12"/>
      <c r="CX106" s="12"/>
      <c r="CY106" s="12"/>
      <c r="CZ106" s="12"/>
      <c r="DA106" s="69"/>
      <c r="DB106" s="21" t="s">
        <v>29</v>
      </c>
      <c r="DC106" s="17">
        <v>4920.5240000000003</v>
      </c>
      <c r="DD106" s="17">
        <v>33037.156000000003</v>
      </c>
      <c r="DE106" s="18">
        <f t="shared" si="13"/>
        <v>0.14893909148838355</v>
      </c>
      <c r="DF106" s="12"/>
      <c r="DG106" s="12"/>
      <c r="DH106" s="12"/>
      <c r="DI106" s="27"/>
      <c r="DJ106" s="12"/>
      <c r="DL106" s="51"/>
      <c r="DM106" s="12"/>
      <c r="DN106" s="12"/>
      <c r="DO106" s="12"/>
      <c r="DP106" s="12"/>
      <c r="DQ106" s="12"/>
      <c r="DR106" s="14"/>
      <c r="DS106" s="12"/>
      <c r="DT106" s="12"/>
      <c r="DU106" s="12"/>
      <c r="DV106" s="12"/>
      <c r="DW106" s="12"/>
      <c r="DX106" s="12"/>
      <c r="DY106" s="12"/>
      <c r="DZ106" s="12"/>
      <c r="EA106" s="12"/>
      <c r="EB106" s="12"/>
      <c r="EC106" s="12"/>
      <c r="ED106" s="12"/>
      <c r="EE106" s="12"/>
      <c r="EF106" s="12"/>
      <c r="EG106" s="12"/>
      <c r="EH106" s="12"/>
    </row>
    <row r="107" spans="1:138" ht="20" customHeight="1" x14ac:dyDescent="0.2">
      <c r="A107" s="12"/>
      <c r="B107" s="12"/>
      <c r="C107" s="12"/>
      <c r="D107" s="12"/>
      <c r="E107" s="14"/>
      <c r="F107" s="12"/>
      <c r="G107" s="12"/>
      <c r="H107" s="12"/>
      <c r="M107" s="12"/>
      <c r="N107" s="12"/>
      <c r="O107" s="12"/>
      <c r="P107" s="12"/>
      <c r="Q107" s="12"/>
      <c r="R107" s="12"/>
      <c r="S107" s="12"/>
      <c r="T107" s="12"/>
      <c r="U107" s="12"/>
      <c r="Z107" s="12"/>
      <c r="AA107" s="62"/>
      <c r="AB107" s="13" t="s">
        <v>25</v>
      </c>
      <c r="AC107" s="20">
        <v>994.51666699999998</v>
      </c>
      <c r="AD107" s="20">
        <v>24995.938099999999</v>
      </c>
      <c r="AE107" s="18">
        <f t="shared" si="11"/>
        <v>3.9787131133918116E-2</v>
      </c>
      <c r="AF107" s="12"/>
      <c r="AG107" s="12"/>
      <c r="AH107" s="12"/>
      <c r="AI107" s="12"/>
      <c r="AJ107" s="19"/>
      <c r="AL107" s="51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4"/>
      <c r="BF107" s="12"/>
      <c r="BG107" s="12"/>
      <c r="BH107" s="12"/>
      <c r="BI107" s="12"/>
      <c r="BJ107" s="19"/>
      <c r="BM107" s="12"/>
      <c r="BZ107" s="12"/>
      <c r="CA107" s="12"/>
      <c r="CB107" s="12"/>
      <c r="CC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  <c r="CP107" s="12"/>
      <c r="CQ107" s="12"/>
      <c r="CR107" s="12"/>
      <c r="CS107" s="12"/>
      <c r="CT107" s="12"/>
      <c r="CU107" s="12"/>
      <c r="CV107" s="12"/>
      <c r="CW107" s="12"/>
      <c r="CX107" s="12"/>
      <c r="CY107" s="12"/>
      <c r="CZ107" s="12"/>
      <c r="DA107" s="69"/>
      <c r="DB107" s="21" t="s">
        <v>32</v>
      </c>
      <c r="DC107" s="17">
        <v>4659.5410000000002</v>
      </c>
      <c r="DD107" s="17">
        <v>33037.156000000003</v>
      </c>
      <c r="DE107" s="18">
        <f t="shared" si="13"/>
        <v>0.14103941029306516</v>
      </c>
      <c r="DF107" s="12"/>
      <c r="DG107" s="12"/>
      <c r="DH107" s="12"/>
      <c r="DI107" s="27"/>
      <c r="DJ107" s="12"/>
      <c r="DL107" s="51"/>
      <c r="DM107" s="12"/>
      <c r="DN107" s="12"/>
      <c r="DO107" s="12"/>
      <c r="DP107" s="12"/>
      <c r="DQ107" s="12"/>
      <c r="DR107" s="14"/>
      <c r="DS107" s="12"/>
      <c r="DT107" s="12"/>
      <c r="DU107" s="12"/>
      <c r="DV107" s="12"/>
      <c r="DW107" s="12"/>
      <c r="DX107" s="12"/>
      <c r="DY107" s="12"/>
      <c r="DZ107" s="12"/>
      <c r="EA107" s="12"/>
      <c r="EB107" s="12"/>
      <c r="EC107" s="12"/>
      <c r="ED107" s="12"/>
      <c r="EE107" s="12"/>
      <c r="EF107" s="12"/>
      <c r="EG107" s="12"/>
      <c r="EH107" s="12"/>
    </row>
    <row r="108" spans="1:138" ht="20" customHeight="1" x14ac:dyDescent="0.2">
      <c r="A108" s="12"/>
      <c r="B108" s="12"/>
      <c r="C108" s="12"/>
      <c r="D108" s="12"/>
      <c r="E108" s="14"/>
      <c r="F108" s="12"/>
      <c r="G108" s="12"/>
      <c r="H108" s="12"/>
      <c r="M108" s="12"/>
      <c r="N108" s="12"/>
      <c r="O108" s="12"/>
      <c r="P108" s="12"/>
      <c r="Q108" s="12"/>
      <c r="R108" s="12"/>
      <c r="S108" s="12"/>
      <c r="T108" s="12"/>
      <c r="U108" s="12"/>
      <c r="Z108" s="12"/>
      <c r="AA108" s="62"/>
      <c r="AB108" s="13" t="s">
        <v>27</v>
      </c>
      <c r="AC108" s="20">
        <v>771.81966699999998</v>
      </c>
      <c r="AD108" s="20">
        <v>24995.938099999999</v>
      </c>
      <c r="AE108" s="18">
        <f t="shared" si="11"/>
        <v>3.0877803582014793E-2</v>
      </c>
      <c r="AF108" s="12"/>
      <c r="AG108" s="12"/>
      <c r="AH108" s="12"/>
      <c r="AI108" s="12"/>
      <c r="AJ108" s="19"/>
      <c r="AL108" s="51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4"/>
      <c r="BF108" s="12"/>
      <c r="BG108" s="12"/>
      <c r="BH108" s="12"/>
      <c r="BI108" s="12"/>
      <c r="BJ108" s="19"/>
      <c r="BM108" s="12"/>
      <c r="BZ108" s="12"/>
      <c r="CA108" s="12"/>
      <c r="CB108" s="12"/>
      <c r="CC108" s="12"/>
      <c r="CD108" s="12"/>
      <c r="CE108" s="12"/>
      <c r="CF108" s="12"/>
      <c r="CG108" s="12"/>
      <c r="CH108" s="12"/>
      <c r="CI108" s="12"/>
      <c r="CJ108" s="12"/>
      <c r="CK108" s="12"/>
      <c r="CL108" s="12"/>
      <c r="CM108" s="12"/>
      <c r="CN108" s="12"/>
      <c r="CO108" s="12"/>
      <c r="CP108" s="12"/>
      <c r="CQ108" s="12"/>
      <c r="CR108" s="12"/>
      <c r="CS108" s="12"/>
      <c r="CT108" s="12"/>
      <c r="CU108" s="12"/>
      <c r="CV108" s="12"/>
      <c r="CW108" s="12"/>
      <c r="CX108" s="12"/>
      <c r="CY108" s="12"/>
      <c r="CZ108" s="12"/>
      <c r="DA108" s="68" t="s">
        <v>72</v>
      </c>
      <c r="DB108" s="21" t="s">
        <v>20</v>
      </c>
      <c r="DC108" s="17">
        <v>4989.3450000000003</v>
      </c>
      <c r="DD108" s="17">
        <v>33037.156000000003</v>
      </c>
      <c r="DE108" s="18">
        <f t="shared" si="13"/>
        <v>0.15102223084820013</v>
      </c>
      <c r="DF108" s="12"/>
      <c r="DG108" s="12"/>
      <c r="DH108" s="12"/>
      <c r="DI108" s="21" t="s">
        <v>72</v>
      </c>
      <c r="DJ108" s="12">
        <v>29187.521000000001</v>
      </c>
      <c r="DK108" s="19">
        <f>DJ108/DD108</f>
        <v>0.88347559335918624</v>
      </c>
      <c r="DL108" s="51"/>
      <c r="DM108" s="12"/>
      <c r="DN108" s="12"/>
      <c r="DO108" s="12"/>
      <c r="DP108" s="12"/>
      <c r="DQ108" s="12"/>
      <c r="DR108" s="14"/>
      <c r="DS108" s="12"/>
      <c r="DT108" s="12"/>
      <c r="DU108" s="12"/>
      <c r="DV108" s="12"/>
      <c r="DW108" s="12"/>
      <c r="DX108" s="12"/>
      <c r="DY108" s="12"/>
      <c r="DZ108" s="12"/>
      <c r="EA108" s="12"/>
      <c r="EB108" s="12"/>
      <c r="EC108" s="12"/>
      <c r="ED108" s="12"/>
      <c r="EE108" s="12"/>
      <c r="EF108" s="12"/>
      <c r="EG108" s="12"/>
      <c r="EH108" s="12"/>
    </row>
    <row r="109" spans="1:138" ht="20" customHeight="1" x14ac:dyDescent="0.2">
      <c r="A109" s="12"/>
      <c r="B109" s="12"/>
      <c r="C109" s="12"/>
      <c r="D109" s="12"/>
      <c r="E109" s="14"/>
      <c r="F109" s="12"/>
      <c r="G109" s="12"/>
      <c r="H109" s="12"/>
      <c r="M109" s="12"/>
      <c r="N109" s="12"/>
      <c r="O109" s="12"/>
      <c r="P109" s="12"/>
      <c r="Q109" s="12"/>
      <c r="R109" s="12"/>
      <c r="S109" s="12"/>
      <c r="T109" s="12"/>
      <c r="U109" s="12"/>
      <c r="Z109" s="12"/>
      <c r="AA109" s="62"/>
      <c r="AB109" s="13" t="s">
        <v>29</v>
      </c>
      <c r="AC109" s="20">
        <v>1245.70967</v>
      </c>
      <c r="AD109" s="20">
        <v>24995.938099999999</v>
      </c>
      <c r="AE109" s="18">
        <f t="shared" si="11"/>
        <v>4.9836484032579675E-2</v>
      </c>
      <c r="AF109" s="12"/>
      <c r="AG109" s="12"/>
      <c r="AH109" s="12"/>
      <c r="AI109" s="12"/>
      <c r="AJ109" s="19"/>
      <c r="AL109" s="51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4"/>
      <c r="BF109" s="12"/>
      <c r="BG109" s="12"/>
      <c r="BH109" s="12"/>
      <c r="BI109" s="12"/>
      <c r="BJ109" s="19"/>
      <c r="BM109" s="12"/>
      <c r="BZ109" s="12"/>
      <c r="CA109" s="12"/>
      <c r="CB109" s="12"/>
      <c r="CC109" s="12"/>
      <c r="CD109" s="12"/>
      <c r="CE109" s="12"/>
      <c r="CF109" s="12"/>
      <c r="CG109" s="12"/>
      <c r="CH109" s="12"/>
      <c r="CI109" s="12"/>
      <c r="CJ109" s="12"/>
      <c r="CK109" s="12"/>
      <c r="CL109" s="12"/>
      <c r="CM109" s="12"/>
      <c r="CN109" s="12"/>
      <c r="CO109" s="12"/>
      <c r="CP109" s="12"/>
      <c r="CQ109" s="12"/>
      <c r="CR109" s="12"/>
      <c r="CS109" s="12"/>
      <c r="CT109" s="12"/>
      <c r="CU109" s="12"/>
      <c r="CV109" s="12"/>
      <c r="CW109" s="12"/>
      <c r="CX109" s="12"/>
      <c r="CY109" s="12"/>
      <c r="CZ109" s="12"/>
      <c r="DA109" s="69"/>
      <c r="DB109" s="21" t="s">
        <v>25</v>
      </c>
      <c r="DC109" s="17">
        <v>10300.624</v>
      </c>
      <c r="DD109" s="17">
        <v>33037.156000000003</v>
      </c>
      <c r="DE109" s="18">
        <f t="shared" si="13"/>
        <v>0.31178906562053949</v>
      </c>
      <c r="DF109" s="12"/>
      <c r="DG109" s="12"/>
      <c r="DH109" s="12"/>
      <c r="DI109" s="27"/>
      <c r="DJ109" s="12"/>
      <c r="DL109" s="51"/>
      <c r="DM109" s="12"/>
      <c r="DN109" s="12"/>
      <c r="DO109" s="12"/>
      <c r="DP109" s="12"/>
      <c r="DQ109" s="12"/>
      <c r="DR109" s="14"/>
      <c r="DS109" s="12"/>
      <c r="DT109" s="12"/>
      <c r="DU109" s="12"/>
      <c r="DV109" s="12"/>
      <c r="DW109" s="12"/>
      <c r="DX109" s="12"/>
      <c r="DY109" s="12"/>
      <c r="DZ109" s="12"/>
      <c r="EA109" s="12"/>
      <c r="EB109" s="12"/>
      <c r="EC109" s="12"/>
      <c r="ED109" s="12"/>
      <c r="EE109" s="12"/>
      <c r="EF109" s="12"/>
      <c r="EG109" s="12"/>
      <c r="EH109" s="12"/>
    </row>
    <row r="110" spans="1:138" ht="20" customHeight="1" x14ac:dyDescent="0.2">
      <c r="A110" s="12"/>
      <c r="B110" s="12"/>
      <c r="C110" s="12"/>
      <c r="D110" s="12"/>
      <c r="E110" s="14"/>
      <c r="F110" s="12"/>
      <c r="G110" s="12"/>
      <c r="H110" s="12"/>
      <c r="M110" s="12"/>
      <c r="N110" s="12"/>
      <c r="O110" s="12"/>
      <c r="P110" s="12"/>
      <c r="Q110" s="12"/>
      <c r="R110" s="12"/>
      <c r="S110" s="12"/>
      <c r="T110" s="12"/>
      <c r="U110" s="12"/>
      <c r="Z110" s="12"/>
      <c r="AA110" s="62"/>
      <c r="AB110" s="13" t="s">
        <v>32</v>
      </c>
      <c r="AC110" s="20">
        <v>1887.4216699999999</v>
      </c>
      <c r="AD110" s="20">
        <v>24995.938099999999</v>
      </c>
      <c r="AE110" s="18">
        <f t="shared" si="11"/>
        <v>7.5509135222254373E-2</v>
      </c>
      <c r="AF110" s="12"/>
      <c r="AG110" s="12"/>
      <c r="AH110" s="12"/>
      <c r="AI110" s="12"/>
      <c r="AJ110" s="19"/>
      <c r="AL110" s="51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4"/>
      <c r="BF110" s="12"/>
      <c r="BG110" s="12"/>
      <c r="BH110" s="12"/>
      <c r="BI110" s="12"/>
      <c r="BJ110" s="19"/>
      <c r="BM110" s="12"/>
      <c r="BZ110" s="12"/>
      <c r="CA110" s="12"/>
      <c r="CB110" s="12"/>
      <c r="CC110" s="12"/>
      <c r="CD110" s="12"/>
      <c r="CE110" s="12"/>
      <c r="CF110" s="12"/>
      <c r="CG110" s="12"/>
      <c r="CH110" s="12"/>
      <c r="CI110" s="12"/>
      <c r="CJ110" s="12"/>
      <c r="CK110" s="12"/>
      <c r="CL110" s="12"/>
      <c r="CM110" s="12"/>
      <c r="CN110" s="12"/>
      <c r="CO110" s="12"/>
      <c r="CP110" s="12"/>
      <c r="CQ110" s="12"/>
      <c r="CR110" s="12"/>
      <c r="CS110" s="12"/>
      <c r="CT110" s="12"/>
      <c r="CU110" s="12"/>
      <c r="CV110" s="12"/>
      <c r="CW110" s="12"/>
      <c r="CX110" s="12"/>
      <c r="CY110" s="12"/>
      <c r="CZ110" s="12"/>
      <c r="DA110" s="69"/>
      <c r="DB110" s="21" t="s">
        <v>27</v>
      </c>
      <c r="DC110" s="17">
        <v>3360.1709999999998</v>
      </c>
      <c r="DD110" s="17">
        <v>33037.156000000003</v>
      </c>
      <c r="DE110" s="18">
        <f t="shared" si="13"/>
        <v>0.10170884564034506</v>
      </c>
      <c r="DF110" s="12"/>
      <c r="DG110" s="12"/>
      <c r="DH110" s="12"/>
      <c r="DI110" s="27"/>
      <c r="DJ110" s="12"/>
      <c r="DL110" s="51"/>
      <c r="DM110" s="12"/>
      <c r="DN110" s="12"/>
      <c r="DO110" s="12"/>
      <c r="DP110" s="12"/>
      <c r="DQ110" s="12"/>
      <c r="DR110" s="14"/>
      <c r="DS110" s="12"/>
      <c r="DT110" s="12"/>
      <c r="DU110" s="12"/>
      <c r="DV110" s="12"/>
      <c r="DW110" s="12"/>
      <c r="DX110" s="12"/>
      <c r="DY110" s="12"/>
      <c r="DZ110" s="12"/>
      <c r="EA110" s="12"/>
      <c r="EB110" s="12"/>
      <c r="EC110" s="12"/>
      <c r="ED110" s="12"/>
      <c r="EE110" s="12"/>
      <c r="EF110" s="12"/>
      <c r="EG110" s="12"/>
      <c r="EH110" s="12"/>
    </row>
    <row r="111" spans="1:138" ht="20" customHeight="1" x14ac:dyDescent="0.2">
      <c r="A111" s="12"/>
      <c r="B111" s="12"/>
      <c r="C111" s="12"/>
      <c r="D111" s="12"/>
      <c r="E111" s="14"/>
      <c r="F111" s="12"/>
      <c r="G111" s="12"/>
      <c r="H111" s="12"/>
      <c r="M111" s="12"/>
      <c r="N111" s="12"/>
      <c r="O111" s="12"/>
      <c r="P111" s="12"/>
      <c r="Q111" s="12"/>
      <c r="R111" s="12"/>
      <c r="S111" s="12"/>
      <c r="T111" s="12"/>
      <c r="U111" s="12"/>
      <c r="Z111" s="12"/>
      <c r="AA111" s="61" t="s">
        <v>73</v>
      </c>
      <c r="AB111" s="13" t="s">
        <v>20</v>
      </c>
      <c r="AC111" s="20">
        <v>2201.8573299999998</v>
      </c>
      <c r="AD111" s="20">
        <v>24995.938099999999</v>
      </c>
      <c r="AE111" s="18">
        <f t="shared" si="11"/>
        <v>8.8088605484264657E-2</v>
      </c>
      <c r="AF111" s="12"/>
      <c r="AG111" s="12"/>
      <c r="AH111" s="12"/>
      <c r="AI111" s="13" t="s">
        <v>73</v>
      </c>
      <c r="AJ111" s="19">
        <v>14298.958666666669</v>
      </c>
      <c r="AK111" s="19">
        <f>AJ111/AD111</f>
        <v>0.5720512912722675</v>
      </c>
      <c r="AL111" s="51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4"/>
      <c r="BF111" s="12"/>
      <c r="BG111" s="12"/>
      <c r="BH111" s="12"/>
      <c r="BI111" s="13"/>
      <c r="BJ111" s="19"/>
      <c r="BK111" s="19"/>
      <c r="BM111" s="12"/>
      <c r="BZ111" s="12"/>
      <c r="CA111" s="12"/>
      <c r="CB111" s="12"/>
      <c r="CC111" s="12"/>
      <c r="CD111" s="12"/>
      <c r="CE111" s="12"/>
      <c r="CF111" s="12"/>
      <c r="CG111" s="12"/>
      <c r="CH111" s="12"/>
      <c r="CI111" s="12"/>
      <c r="CJ111" s="12"/>
      <c r="CK111" s="12"/>
      <c r="CL111" s="12"/>
      <c r="CM111" s="12"/>
      <c r="CN111" s="12"/>
      <c r="CO111" s="12"/>
      <c r="CP111" s="12"/>
      <c r="CQ111" s="12"/>
      <c r="CR111" s="12"/>
      <c r="CS111" s="12"/>
      <c r="CT111" s="12"/>
      <c r="CU111" s="12"/>
      <c r="CV111" s="12"/>
      <c r="CW111" s="12"/>
      <c r="CX111" s="12"/>
      <c r="CY111" s="12"/>
      <c r="CZ111" s="12"/>
      <c r="DA111" s="69"/>
      <c r="DB111" s="21" t="s">
        <v>29</v>
      </c>
      <c r="DC111" s="17">
        <v>6766.799</v>
      </c>
      <c r="DD111" s="17">
        <v>33037.156000000003</v>
      </c>
      <c r="DE111" s="18">
        <f t="shared" si="13"/>
        <v>0.20482389585834809</v>
      </c>
      <c r="DF111" s="12"/>
      <c r="DG111" s="12"/>
      <c r="DH111" s="12"/>
      <c r="DI111" s="27"/>
      <c r="DJ111" s="12"/>
      <c r="DL111" s="51"/>
      <c r="DM111" s="12"/>
      <c r="DN111" s="12"/>
      <c r="DO111" s="12"/>
      <c r="DP111" s="12"/>
      <c r="DQ111" s="12"/>
      <c r="DR111" s="14"/>
      <c r="DS111" s="12"/>
      <c r="DT111" s="12"/>
      <c r="DU111" s="12"/>
      <c r="DV111" s="12"/>
      <c r="DW111" s="12"/>
      <c r="DX111" s="12"/>
      <c r="DY111" s="12"/>
      <c r="DZ111" s="12"/>
      <c r="EA111" s="12"/>
      <c r="EB111" s="12"/>
      <c r="EC111" s="12"/>
      <c r="ED111" s="12"/>
      <c r="EE111" s="12"/>
      <c r="EF111" s="12"/>
      <c r="EG111" s="12"/>
      <c r="EH111" s="12"/>
    </row>
    <row r="112" spans="1:138" ht="20" customHeight="1" x14ac:dyDescent="0.2">
      <c r="A112" s="12"/>
      <c r="B112" s="12"/>
      <c r="C112" s="12"/>
      <c r="D112" s="12"/>
      <c r="E112" s="14"/>
      <c r="F112" s="12"/>
      <c r="G112" s="12"/>
      <c r="H112" s="12"/>
      <c r="M112" s="12"/>
      <c r="N112" s="12"/>
      <c r="O112" s="12"/>
      <c r="P112" s="12"/>
      <c r="Q112" s="12"/>
      <c r="R112" s="12"/>
      <c r="S112" s="12"/>
      <c r="T112" s="12"/>
      <c r="U112" s="12"/>
      <c r="Z112" s="12"/>
      <c r="AA112" s="62"/>
      <c r="AB112" s="13" t="s">
        <v>25</v>
      </c>
      <c r="AC112" s="20">
        <v>1549.5833299999999</v>
      </c>
      <c r="AD112" s="20">
        <v>24995.938099999999</v>
      </c>
      <c r="AE112" s="18">
        <f t="shared" si="11"/>
        <v>6.1993405640574858E-2</v>
      </c>
      <c r="AF112" s="12"/>
      <c r="AG112" s="12"/>
      <c r="AH112" s="12"/>
      <c r="AI112" s="12"/>
      <c r="AJ112" s="19"/>
      <c r="AL112" s="51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4"/>
      <c r="BF112" s="12"/>
      <c r="BG112" s="12"/>
      <c r="BH112" s="12"/>
      <c r="BI112" s="12"/>
      <c r="BJ112" s="19"/>
      <c r="BM112" s="12"/>
      <c r="BZ112" s="12"/>
      <c r="CA112" s="12"/>
      <c r="CB112" s="12"/>
      <c r="CC112" s="12"/>
      <c r="CD112" s="12"/>
      <c r="CE112" s="12"/>
      <c r="CF112" s="12"/>
      <c r="CG112" s="12"/>
      <c r="CH112" s="12"/>
      <c r="CI112" s="12"/>
      <c r="CJ112" s="12"/>
      <c r="CK112" s="12"/>
      <c r="CL112" s="12"/>
      <c r="CM112" s="12"/>
      <c r="CN112" s="12"/>
      <c r="CO112" s="12"/>
      <c r="CP112" s="12"/>
      <c r="CQ112" s="12"/>
      <c r="CR112" s="12"/>
      <c r="CS112" s="12"/>
      <c r="CT112" s="12"/>
      <c r="CU112" s="12"/>
      <c r="CV112" s="12"/>
      <c r="CW112" s="12"/>
      <c r="CX112" s="12"/>
      <c r="CY112" s="12"/>
      <c r="CZ112" s="12"/>
      <c r="DA112" s="69"/>
      <c r="DB112" s="21" t="s">
        <v>32</v>
      </c>
      <c r="DC112" s="17">
        <v>8499.1779999999999</v>
      </c>
      <c r="DD112" s="17">
        <v>33037.156000000003</v>
      </c>
      <c r="DE112" s="18">
        <f t="shared" si="13"/>
        <v>0.25726118797877151</v>
      </c>
      <c r="DF112" s="12"/>
      <c r="DG112" s="12"/>
      <c r="DH112" s="12"/>
      <c r="DI112" s="27"/>
      <c r="DJ112" s="12"/>
      <c r="DL112" s="51"/>
      <c r="DM112" s="12"/>
      <c r="DN112" s="12"/>
      <c r="DO112" s="12"/>
      <c r="DP112" s="12"/>
      <c r="DQ112" s="12"/>
      <c r="DR112" s="14"/>
      <c r="DS112" s="12"/>
      <c r="DT112" s="12"/>
      <c r="DU112" s="12"/>
      <c r="DV112" s="12"/>
      <c r="DW112" s="12"/>
      <c r="DX112" s="12"/>
      <c r="DY112" s="12"/>
      <c r="DZ112" s="12"/>
      <c r="EA112" s="12"/>
      <c r="EB112" s="12"/>
      <c r="EC112" s="12"/>
      <c r="ED112" s="12"/>
      <c r="EE112" s="12"/>
      <c r="EF112" s="12"/>
      <c r="EG112" s="12"/>
      <c r="EH112" s="12"/>
    </row>
    <row r="113" spans="1:138" ht="20" customHeight="1" x14ac:dyDescent="0.2">
      <c r="A113" s="12"/>
      <c r="B113" s="12"/>
      <c r="C113" s="12"/>
      <c r="D113" s="12"/>
      <c r="E113" s="14"/>
      <c r="F113" s="12"/>
      <c r="G113" s="12"/>
      <c r="H113" s="12"/>
      <c r="M113" s="12"/>
      <c r="N113" s="12"/>
      <c r="O113" s="12"/>
      <c r="P113" s="12"/>
      <c r="Q113" s="12"/>
      <c r="R113" s="12"/>
      <c r="S113" s="12"/>
      <c r="T113" s="12"/>
      <c r="U113" s="12"/>
      <c r="Z113" s="12"/>
      <c r="AA113" s="62"/>
      <c r="AB113" s="13" t="s">
        <v>27</v>
      </c>
      <c r="AC113" s="20">
        <v>631.41333299999997</v>
      </c>
      <c r="AD113" s="20">
        <v>24995.938099999999</v>
      </c>
      <c r="AE113" s="18">
        <f t="shared" si="11"/>
        <v>2.5260637567349392E-2</v>
      </c>
      <c r="AF113" s="12"/>
      <c r="AG113" s="12"/>
      <c r="AH113" s="12"/>
      <c r="AI113" s="12"/>
      <c r="AJ113" s="19"/>
      <c r="AL113" s="51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4"/>
      <c r="BF113" s="12"/>
      <c r="BG113" s="12"/>
      <c r="BH113" s="12"/>
      <c r="BI113" s="12"/>
      <c r="BJ113" s="19"/>
      <c r="BM113" s="12"/>
      <c r="BZ113" s="12"/>
      <c r="CA113" s="12"/>
      <c r="CB113" s="12"/>
      <c r="CC113" s="12"/>
      <c r="CD113" s="12"/>
      <c r="CE113" s="12"/>
      <c r="CF113" s="12"/>
      <c r="CG113" s="12"/>
      <c r="CH113" s="12"/>
      <c r="CI113" s="12"/>
      <c r="CJ113" s="12"/>
      <c r="CK113" s="12"/>
      <c r="CL113" s="12"/>
      <c r="CM113" s="12"/>
      <c r="CN113" s="12"/>
      <c r="CO113" s="12"/>
      <c r="CP113" s="12"/>
      <c r="CQ113" s="12"/>
      <c r="CR113" s="12"/>
      <c r="CS113" s="12"/>
      <c r="CT113" s="12"/>
      <c r="CU113" s="12"/>
      <c r="CV113" s="12"/>
      <c r="CW113" s="12"/>
      <c r="CX113" s="12"/>
      <c r="CY113" s="12"/>
      <c r="CZ113" s="12"/>
      <c r="DA113" s="68" t="s">
        <v>74</v>
      </c>
      <c r="DB113" s="21" t="s">
        <v>20</v>
      </c>
      <c r="DC113" s="17">
        <v>5314.4970000000003</v>
      </c>
      <c r="DD113" s="17">
        <v>33037.156000000003</v>
      </c>
      <c r="DE113" s="18">
        <f t="shared" si="13"/>
        <v>0.1608642402511887</v>
      </c>
      <c r="DF113" s="12"/>
      <c r="DG113" s="12"/>
      <c r="DH113" s="12"/>
      <c r="DI113" s="21" t="s">
        <v>74</v>
      </c>
      <c r="DJ113" s="12">
        <v>23949.274000000001</v>
      </c>
      <c r="DK113" s="19">
        <f>DJ113/DD113</f>
        <v>0.72491936049216821</v>
      </c>
      <c r="DL113" s="51"/>
      <c r="DM113" s="12"/>
      <c r="DN113" s="12"/>
      <c r="DO113" s="12"/>
      <c r="DP113" s="12"/>
      <c r="DQ113" s="12"/>
      <c r="DR113" s="14"/>
      <c r="DS113" s="12"/>
      <c r="DT113" s="12"/>
      <c r="DU113" s="12"/>
      <c r="DV113" s="12"/>
      <c r="DW113" s="12"/>
      <c r="DX113" s="12"/>
      <c r="DY113" s="12"/>
      <c r="DZ113" s="12"/>
      <c r="EA113" s="12"/>
      <c r="EB113" s="12"/>
      <c r="EC113" s="12"/>
      <c r="ED113" s="12"/>
      <c r="EE113" s="12"/>
      <c r="EF113" s="12"/>
      <c r="EG113" s="12"/>
      <c r="EH113" s="12"/>
    </row>
    <row r="114" spans="1:138" ht="20" customHeight="1" x14ac:dyDescent="0.2">
      <c r="A114" s="12"/>
      <c r="B114" s="12"/>
      <c r="C114" s="12"/>
      <c r="D114" s="12"/>
      <c r="E114" s="14"/>
      <c r="F114" s="12"/>
      <c r="G114" s="12"/>
      <c r="H114" s="12"/>
      <c r="M114" s="12"/>
      <c r="N114" s="12"/>
      <c r="O114" s="12"/>
      <c r="P114" s="12"/>
      <c r="Q114" s="12"/>
      <c r="R114" s="12"/>
      <c r="S114" s="12"/>
      <c r="T114" s="12"/>
      <c r="U114" s="12"/>
      <c r="Z114" s="12"/>
      <c r="AA114" s="62"/>
      <c r="AB114" s="13" t="s">
        <v>29</v>
      </c>
      <c r="AC114" s="20">
        <v>301.604333</v>
      </c>
      <c r="AD114" s="20">
        <v>24995.938099999999</v>
      </c>
      <c r="AE114" s="18">
        <f t="shared" si="11"/>
        <v>1.2066133777151577E-2</v>
      </c>
      <c r="AF114" s="12"/>
      <c r="AG114" s="12"/>
      <c r="AH114" s="12"/>
      <c r="AI114" s="12"/>
      <c r="AJ114" s="19"/>
      <c r="AL114" s="51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4"/>
      <c r="BF114" s="12"/>
      <c r="BG114" s="12"/>
      <c r="BH114" s="12"/>
      <c r="BI114" s="12"/>
      <c r="BJ114" s="19"/>
      <c r="BM114" s="12"/>
      <c r="BZ114" s="12"/>
      <c r="CA114" s="12"/>
      <c r="CB114" s="12"/>
      <c r="CC114" s="12"/>
      <c r="CD114" s="12"/>
      <c r="CE114" s="12"/>
      <c r="CF114" s="12"/>
      <c r="CG114" s="12"/>
      <c r="CH114" s="12"/>
      <c r="CI114" s="12"/>
      <c r="CJ114" s="12"/>
      <c r="CK114" s="12"/>
      <c r="CL114" s="12"/>
      <c r="CM114" s="12"/>
      <c r="CN114" s="12"/>
      <c r="CO114" s="12"/>
      <c r="CP114" s="12"/>
      <c r="CQ114" s="12"/>
      <c r="CR114" s="12"/>
      <c r="CS114" s="12"/>
      <c r="CT114" s="12"/>
      <c r="CU114" s="12"/>
      <c r="CV114" s="12"/>
      <c r="CW114" s="12"/>
      <c r="CX114" s="12"/>
      <c r="CY114" s="12"/>
      <c r="CZ114" s="12"/>
      <c r="DA114" s="69"/>
      <c r="DB114" s="21" t="s">
        <v>25</v>
      </c>
      <c r="DC114" s="17">
        <v>3373.556</v>
      </c>
      <c r="DD114" s="17">
        <v>33037.156000000003</v>
      </c>
      <c r="DE114" s="18">
        <f t="shared" si="13"/>
        <v>0.10211399552673359</v>
      </c>
      <c r="DF114" s="12"/>
      <c r="DG114" s="12"/>
      <c r="DH114" s="12"/>
      <c r="DI114" s="27"/>
      <c r="DJ114" s="12"/>
      <c r="DL114" s="51"/>
      <c r="DM114" s="12"/>
      <c r="DN114" s="12"/>
      <c r="DO114" s="12"/>
      <c r="DP114" s="12"/>
      <c r="DQ114" s="12"/>
      <c r="DR114" s="14"/>
      <c r="DS114" s="12"/>
      <c r="DT114" s="12"/>
      <c r="DU114" s="12"/>
      <c r="DV114" s="12"/>
      <c r="DW114" s="12"/>
      <c r="DX114" s="12"/>
      <c r="DY114" s="12"/>
      <c r="DZ114" s="12"/>
      <c r="EA114" s="12"/>
      <c r="EB114" s="12"/>
      <c r="EC114" s="12"/>
      <c r="ED114" s="12"/>
      <c r="EE114" s="12"/>
      <c r="EF114" s="12"/>
      <c r="EG114" s="12"/>
      <c r="EH114" s="12"/>
    </row>
    <row r="115" spans="1:138" ht="20" customHeight="1" thickBot="1" x14ac:dyDescent="0.25">
      <c r="A115" s="12"/>
      <c r="B115" s="12"/>
      <c r="C115" s="12"/>
      <c r="D115" s="12"/>
      <c r="E115" s="14"/>
      <c r="F115" s="12"/>
      <c r="G115" s="12"/>
      <c r="H115" s="12"/>
      <c r="M115" s="12"/>
      <c r="N115" s="12"/>
      <c r="O115" s="12"/>
      <c r="P115" s="12"/>
      <c r="Q115" s="12"/>
      <c r="R115" s="12"/>
      <c r="S115" s="12"/>
      <c r="T115" s="12"/>
      <c r="U115" s="12"/>
      <c r="Z115" s="12"/>
      <c r="AA115" s="63"/>
      <c r="AB115" s="64" t="s">
        <v>32</v>
      </c>
      <c r="AC115" s="65">
        <v>144.10733300000001</v>
      </c>
      <c r="AD115" s="65">
        <v>24995.938099999999</v>
      </c>
      <c r="AE115" s="57">
        <f t="shared" si="11"/>
        <v>5.7652300315146014E-3</v>
      </c>
      <c r="AF115" s="58"/>
      <c r="AG115" s="58"/>
      <c r="AH115" s="58"/>
      <c r="AI115" s="58"/>
      <c r="AJ115" s="59"/>
      <c r="AK115" s="66"/>
      <c r="AL115" s="67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4"/>
      <c r="BF115" s="12"/>
      <c r="BG115" s="12"/>
      <c r="BH115" s="12"/>
      <c r="BI115" s="12"/>
      <c r="BJ115" s="19"/>
      <c r="BM115" s="12"/>
      <c r="BZ115" s="12"/>
      <c r="CA115" s="12"/>
      <c r="CB115" s="12"/>
      <c r="CC115" s="12"/>
      <c r="CD115" s="12"/>
      <c r="CE115" s="12"/>
      <c r="CF115" s="12"/>
      <c r="CG115" s="12"/>
      <c r="CH115" s="12"/>
      <c r="CI115" s="12"/>
      <c r="CJ115" s="12"/>
      <c r="CK115" s="12"/>
      <c r="CL115" s="12"/>
      <c r="CM115" s="12"/>
      <c r="CN115" s="12"/>
      <c r="CO115" s="12"/>
      <c r="CP115" s="12"/>
      <c r="CQ115" s="12"/>
      <c r="CR115" s="12"/>
      <c r="CS115" s="12"/>
      <c r="CT115" s="12"/>
      <c r="CU115" s="12"/>
      <c r="CV115" s="12"/>
      <c r="CW115" s="12"/>
      <c r="CX115" s="12"/>
      <c r="CY115" s="12"/>
      <c r="CZ115" s="12"/>
      <c r="DA115" s="69"/>
      <c r="DB115" s="21" t="s">
        <v>27</v>
      </c>
      <c r="DC115" s="17">
        <v>4102.5320000000002</v>
      </c>
      <c r="DD115" s="17">
        <v>33037.156000000003</v>
      </c>
      <c r="DE115" s="18">
        <f t="shared" si="13"/>
        <v>0.12417933311208748</v>
      </c>
      <c r="DF115" s="12"/>
      <c r="DG115" s="12"/>
      <c r="DH115" s="12"/>
      <c r="DI115" s="27"/>
      <c r="DJ115" s="12"/>
      <c r="DL115" s="51"/>
      <c r="DM115" s="12"/>
      <c r="DN115" s="12"/>
      <c r="DO115" s="12"/>
      <c r="DP115" s="12"/>
      <c r="DQ115" s="12"/>
      <c r="DR115" s="14"/>
      <c r="DS115" s="12"/>
      <c r="DT115" s="12"/>
      <c r="DU115" s="12"/>
      <c r="DV115" s="12"/>
      <c r="DW115" s="12"/>
      <c r="DX115" s="12"/>
      <c r="DY115" s="12"/>
      <c r="DZ115" s="12"/>
      <c r="EA115" s="12"/>
      <c r="EB115" s="12"/>
      <c r="EC115" s="12"/>
      <c r="ED115" s="12"/>
      <c r="EE115" s="12"/>
      <c r="EF115" s="12"/>
      <c r="EG115" s="12"/>
      <c r="EH115" s="12"/>
    </row>
    <row r="116" spans="1:138" ht="20" customHeight="1" x14ac:dyDescent="0.2">
      <c r="A116" s="12"/>
      <c r="B116" s="12"/>
      <c r="C116" s="12"/>
      <c r="D116" s="12"/>
      <c r="E116" s="14"/>
      <c r="F116" s="12"/>
      <c r="G116" s="12"/>
      <c r="H116" s="12"/>
      <c r="M116" s="12"/>
      <c r="N116" s="12"/>
      <c r="O116" s="12"/>
      <c r="P116" s="12"/>
      <c r="Q116" s="12"/>
      <c r="R116" s="12"/>
      <c r="S116" s="12"/>
      <c r="T116" s="12"/>
      <c r="U116" s="12"/>
      <c r="Z116" s="12"/>
      <c r="AA116" s="12"/>
      <c r="AB116" s="12"/>
      <c r="AC116" s="30"/>
      <c r="AD116" s="30"/>
      <c r="AE116" s="12"/>
      <c r="AF116" s="12"/>
      <c r="AG116" s="12"/>
      <c r="AH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  <c r="BE116" s="14"/>
      <c r="BF116" s="12"/>
      <c r="BG116" s="12"/>
      <c r="BH116" s="12"/>
      <c r="BM116" s="12"/>
      <c r="BZ116" s="12"/>
      <c r="CA116" s="12"/>
      <c r="CB116" s="12"/>
      <c r="CC116" s="12"/>
      <c r="CD116" s="12"/>
      <c r="CE116" s="12"/>
      <c r="CF116" s="12"/>
      <c r="CG116" s="12"/>
      <c r="CH116" s="12"/>
      <c r="CI116" s="12"/>
      <c r="CJ116" s="12"/>
      <c r="CK116" s="12"/>
      <c r="CL116" s="12"/>
      <c r="CM116" s="12"/>
      <c r="CN116" s="12"/>
      <c r="CO116" s="12"/>
      <c r="CP116" s="12"/>
      <c r="CQ116" s="12"/>
      <c r="CR116" s="12"/>
      <c r="CS116" s="12"/>
      <c r="CT116" s="12"/>
      <c r="CU116" s="12"/>
      <c r="CV116" s="12"/>
      <c r="CW116" s="12"/>
      <c r="CX116" s="12"/>
      <c r="CY116" s="12"/>
      <c r="CZ116" s="12"/>
      <c r="DA116" s="69"/>
      <c r="DB116" s="21" t="s">
        <v>29</v>
      </c>
      <c r="DC116" s="17">
        <v>3399.9160000000002</v>
      </c>
      <c r="DD116" s="17">
        <v>33037.156000000003</v>
      </c>
      <c r="DE116" s="18">
        <f t="shared" si="13"/>
        <v>0.1029118850302974</v>
      </c>
      <c r="DF116" s="12"/>
      <c r="DG116" s="12"/>
      <c r="DH116" s="12"/>
      <c r="DI116" s="27"/>
      <c r="DJ116" s="12"/>
      <c r="DL116" s="51"/>
      <c r="DM116" s="12"/>
      <c r="DN116" s="12"/>
      <c r="DO116" s="12"/>
      <c r="DP116" s="12"/>
      <c r="DQ116" s="12"/>
      <c r="DR116" s="14"/>
      <c r="DS116" s="12"/>
      <c r="DT116" s="12"/>
      <c r="DU116" s="12"/>
      <c r="DV116" s="12"/>
      <c r="DW116" s="12"/>
      <c r="DX116" s="12"/>
      <c r="DY116" s="12"/>
      <c r="DZ116" s="12"/>
      <c r="EA116" s="12"/>
      <c r="EB116" s="12"/>
      <c r="EC116" s="12"/>
      <c r="ED116" s="12"/>
      <c r="EE116" s="12"/>
      <c r="EF116" s="12"/>
      <c r="EG116" s="12"/>
      <c r="EH116" s="12"/>
    </row>
    <row r="117" spans="1:138" ht="20" customHeight="1" x14ac:dyDescent="0.2">
      <c r="A117" s="12"/>
      <c r="B117" s="12"/>
      <c r="C117" s="12"/>
      <c r="D117" s="12"/>
      <c r="E117" s="14"/>
      <c r="F117" s="12"/>
      <c r="G117" s="12"/>
      <c r="H117" s="12"/>
      <c r="M117" s="12"/>
      <c r="N117" s="12"/>
      <c r="O117" s="12"/>
      <c r="P117" s="12"/>
      <c r="Q117" s="12"/>
      <c r="R117" s="12"/>
      <c r="S117" s="12"/>
      <c r="T117" s="12"/>
      <c r="U117" s="12"/>
      <c r="Z117" s="12"/>
      <c r="AA117" s="12"/>
      <c r="AB117" s="12"/>
      <c r="AC117" s="30"/>
      <c r="AD117" s="30"/>
      <c r="AE117" s="12"/>
      <c r="AF117" s="12"/>
      <c r="AG117" s="12"/>
      <c r="AH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  <c r="BE117" s="14"/>
      <c r="BF117" s="12"/>
      <c r="BG117" s="12"/>
      <c r="BH117" s="12"/>
      <c r="BM117" s="12"/>
      <c r="BZ117" s="12"/>
      <c r="CA117" s="12"/>
      <c r="CB117" s="12"/>
      <c r="CC117" s="12"/>
      <c r="CD117" s="12"/>
      <c r="CE117" s="12"/>
      <c r="CF117" s="12"/>
      <c r="CG117" s="12"/>
      <c r="CH117" s="12"/>
      <c r="CI117" s="12"/>
      <c r="CJ117" s="12"/>
      <c r="CK117" s="12"/>
      <c r="CL117" s="12"/>
      <c r="CM117" s="12"/>
      <c r="CN117" s="12"/>
      <c r="CO117" s="12"/>
      <c r="CP117" s="12"/>
      <c r="CQ117" s="12"/>
      <c r="CR117" s="12"/>
      <c r="CS117" s="12"/>
      <c r="CT117" s="12"/>
      <c r="CU117" s="12"/>
      <c r="CV117" s="12"/>
      <c r="CW117" s="12"/>
      <c r="CX117" s="12"/>
      <c r="CY117" s="12"/>
      <c r="CZ117" s="12"/>
      <c r="DA117" s="69"/>
      <c r="DB117" s="21" t="s">
        <v>32</v>
      </c>
      <c r="DC117" s="17">
        <v>3635.201</v>
      </c>
      <c r="DD117" s="17">
        <v>33037.156000000003</v>
      </c>
      <c r="DE117" s="18">
        <f t="shared" si="13"/>
        <v>0.11003371476648897</v>
      </c>
      <c r="DF117" s="12"/>
      <c r="DG117" s="12"/>
      <c r="DH117" s="12"/>
      <c r="DI117" s="27"/>
      <c r="DJ117" s="12"/>
      <c r="DL117" s="51"/>
      <c r="DM117" s="12"/>
      <c r="DN117" s="12"/>
      <c r="DO117" s="12"/>
      <c r="DP117" s="12"/>
      <c r="DQ117" s="12"/>
      <c r="DR117" s="14"/>
      <c r="DS117" s="12"/>
      <c r="DT117" s="12"/>
      <c r="DU117" s="12"/>
      <c r="DV117" s="12"/>
      <c r="DW117" s="12"/>
      <c r="DX117" s="12"/>
      <c r="DY117" s="12"/>
      <c r="DZ117" s="12"/>
      <c r="EA117" s="12"/>
      <c r="EB117" s="12"/>
      <c r="EC117" s="12"/>
      <c r="ED117" s="12"/>
      <c r="EE117" s="12"/>
      <c r="EF117" s="12"/>
      <c r="EG117" s="12"/>
      <c r="EH117" s="12"/>
    </row>
    <row r="118" spans="1:138" ht="20" customHeight="1" x14ac:dyDescent="0.2">
      <c r="A118" s="12"/>
      <c r="B118" s="12"/>
      <c r="C118" s="12"/>
      <c r="D118" s="12"/>
      <c r="E118" s="14"/>
      <c r="F118" s="12"/>
      <c r="G118" s="12"/>
      <c r="H118" s="12"/>
      <c r="M118" s="12"/>
      <c r="N118" s="12"/>
      <c r="O118" s="12"/>
      <c r="P118" s="12"/>
      <c r="Q118" s="12"/>
      <c r="R118" s="12"/>
      <c r="S118" s="12"/>
      <c r="T118" s="12"/>
      <c r="U118" s="12"/>
      <c r="Z118" s="12"/>
      <c r="AA118" s="12"/>
      <c r="AB118" s="12"/>
      <c r="AC118" s="30"/>
      <c r="AD118" s="30"/>
      <c r="AE118" s="12"/>
      <c r="AF118" s="12"/>
      <c r="AG118" s="12"/>
      <c r="AH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  <c r="BE118" s="14"/>
      <c r="BF118" s="12"/>
      <c r="BG118" s="12"/>
      <c r="BH118" s="12"/>
      <c r="BM118" s="12"/>
      <c r="BZ118" s="12"/>
      <c r="CA118" s="12"/>
      <c r="CB118" s="12"/>
      <c r="CC118" s="12"/>
      <c r="CD118" s="12"/>
      <c r="CE118" s="12"/>
      <c r="CF118" s="12"/>
      <c r="CG118" s="12"/>
      <c r="CH118" s="12"/>
      <c r="CI118" s="12"/>
      <c r="CJ118" s="12"/>
      <c r="CK118" s="12"/>
      <c r="CL118" s="12"/>
      <c r="CM118" s="12"/>
      <c r="CN118" s="12"/>
      <c r="CO118" s="12"/>
      <c r="CP118" s="12"/>
      <c r="CQ118" s="12"/>
      <c r="CR118" s="12"/>
      <c r="CS118" s="12"/>
      <c r="CT118" s="12"/>
      <c r="CU118" s="12"/>
      <c r="CV118" s="12"/>
      <c r="CW118" s="12"/>
      <c r="CX118" s="12"/>
      <c r="CY118" s="12"/>
      <c r="CZ118" s="12"/>
      <c r="DA118" s="68" t="s">
        <v>75</v>
      </c>
      <c r="DB118" s="21" t="s">
        <v>20</v>
      </c>
      <c r="DC118" s="17">
        <v>3099.1370000000002</v>
      </c>
      <c r="DD118" s="17">
        <v>33037.156000000003</v>
      </c>
      <c r="DE118" s="18">
        <f t="shared" si="13"/>
        <v>9.3807620728612345E-2</v>
      </c>
      <c r="DF118" s="12"/>
      <c r="DG118" s="12"/>
      <c r="DH118" s="12"/>
      <c r="DI118" s="21" t="s">
        <v>75</v>
      </c>
      <c r="DJ118" s="12">
        <v>17211.102999999999</v>
      </c>
      <c r="DK118" s="19">
        <f>DJ118/DD118</f>
        <v>0.52096200411439764</v>
      </c>
      <c r="DL118" s="51"/>
      <c r="DM118" s="12"/>
      <c r="DN118" s="12"/>
      <c r="DO118" s="12"/>
      <c r="DP118" s="12"/>
      <c r="DQ118" s="12"/>
      <c r="DR118" s="14"/>
      <c r="DS118" s="12"/>
      <c r="DT118" s="12"/>
      <c r="DU118" s="12"/>
      <c r="DV118" s="12"/>
      <c r="DW118" s="12"/>
      <c r="DX118" s="12"/>
      <c r="DY118" s="12"/>
      <c r="DZ118" s="12"/>
      <c r="EA118" s="12"/>
      <c r="EB118" s="12"/>
      <c r="EC118" s="12"/>
      <c r="ED118" s="12"/>
      <c r="EE118" s="12"/>
      <c r="EF118" s="12"/>
      <c r="EG118" s="12"/>
      <c r="EH118" s="12"/>
    </row>
    <row r="119" spans="1:138" ht="20" customHeight="1" x14ac:dyDescent="0.2">
      <c r="A119" s="12"/>
      <c r="B119" s="12"/>
      <c r="C119" s="12"/>
      <c r="D119" s="12"/>
      <c r="E119" s="14"/>
      <c r="F119" s="12"/>
      <c r="G119" s="12"/>
      <c r="H119" s="12"/>
      <c r="M119" s="12"/>
      <c r="N119" s="12"/>
      <c r="O119" s="12"/>
      <c r="P119" s="12"/>
      <c r="Q119" s="12"/>
      <c r="R119" s="12"/>
      <c r="S119" s="12"/>
      <c r="T119" s="12"/>
      <c r="U119" s="12"/>
      <c r="Z119" s="12"/>
      <c r="AA119" s="12"/>
      <c r="AB119" s="12"/>
      <c r="AC119" s="30"/>
      <c r="AD119" s="30"/>
      <c r="AE119" s="12"/>
      <c r="AF119" s="12"/>
      <c r="AG119" s="12"/>
      <c r="AH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4"/>
      <c r="BF119" s="12"/>
      <c r="BG119" s="12"/>
      <c r="BH119" s="12"/>
      <c r="BM119" s="12"/>
      <c r="BZ119" s="12"/>
      <c r="CA119" s="12"/>
      <c r="CB119" s="12"/>
      <c r="CC119" s="12"/>
      <c r="CD119" s="12"/>
      <c r="CE119" s="12"/>
      <c r="CF119" s="12"/>
      <c r="CG119" s="12"/>
      <c r="CH119" s="12"/>
      <c r="CI119" s="12"/>
      <c r="CJ119" s="12"/>
      <c r="CK119" s="12"/>
      <c r="CL119" s="12"/>
      <c r="CM119" s="12"/>
      <c r="CN119" s="12"/>
      <c r="CO119" s="12"/>
      <c r="CP119" s="12"/>
      <c r="CQ119" s="12"/>
      <c r="CR119" s="12"/>
      <c r="CS119" s="12"/>
      <c r="CT119" s="12"/>
      <c r="CU119" s="12"/>
      <c r="CV119" s="12"/>
      <c r="CW119" s="12"/>
      <c r="CX119" s="12"/>
      <c r="CY119" s="12"/>
      <c r="CZ119" s="12"/>
      <c r="DA119" s="69"/>
      <c r="DB119" s="21" t="s">
        <v>25</v>
      </c>
      <c r="DC119" s="17">
        <v>7669.9849999999997</v>
      </c>
      <c r="DD119" s="17">
        <v>33037.156000000003</v>
      </c>
      <c r="DE119" s="18">
        <f t="shared" si="13"/>
        <v>0.23216238710135942</v>
      </c>
      <c r="DF119" s="12"/>
      <c r="DG119" s="12"/>
      <c r="DH119" s="12"/>
      <c r="DJ119" s="12"/>
      <c r="DL119" s="51"/>
      <c r="DM119" s="12"/>
      <c r="DN119" s="12"/>
      <c r="DO119" s="12"/>
      <c r="DP119" s="12"/>
      <c r="DQ119" s="12"/>
      <c r="DR119" s="14"/>
      <c r="DS119" s="12"/>
      <c r="DT119" s="12"/>
      <c r="DU119" s="12"/>
      <c r="DV119" s="12"/>
      <c r="DW119" s="12"/>
      <c r="DX119" s="12"/>
      <c r="DY119" s="12"/>
      <c r="DZ119" s="12"/>
      <c r="EA119" s="12"/>
      <c r="EB119" s="12"/>
      <c r="EC119" s="12"/>
      <c r="ED119" s="12"/>
      <c r="EE119" s="12"/>
      <c r="EF119" s="12"/>
      <c r="EG119" s="12"/>
      <c r="EH119" s="12"/>
    </row>
    <row r="120" spans="1:138" ht="20" customHeight="1" x14ac:dyDescent="0.2">
      <c r="A120" s="12"/>
      <c r="B120" s="12"/>
      <c r="C120" s="12"/>
      <c r="D120" s="12"/>
      <c r="E120" s="14"/>
      <c r="F120" s="12"/>
      <c r="G120" s="12"/>
      <c r="H120" s="12"/>
      <c r="M120" s="12"/>
      <c r="N120" s="12"/>
      <c r="O120" s="12"/>
      <c r="P120" s="12"/>
      <c r="Q120" s="12"/>
      <c r="R120" s="12"/>
      <c r="S120" s="12"/>
      <c r="T120" s="12"/>
      <c r="U120" s="12"/>
      <c r="Z120" s="12"/>
      <c r="AA120" s="12"/>
      <c r="AB120" s="12"/>
      <c r="AC120" s="30"/>
      <c r="AD120" s="30"/>
      <c r="AE120" s="12"/>
      <c r="AF120" s="12"/>
      <c r="AG120" s="12"/>
      <c r="AH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  <c r="BE120" s="14"/>
      <c r="BF120" s="12"/>
      <c r="BG120" s="12"/>
      <c r="BH120" s="12"/>
      <c r="BM120" s="12"/>
      <c r="BZ120" s="12"/>
      <c r="CA120" s="12"/>
      <c r="CB120" s="12"/>
      <c r="CC120" s="12"/>
      <c r="CD120" s="12"/>
      <c r="CE120" s="12"/>
      <c r="CF120" s="12"/>
      <c r="CG120" s="12"/>
      <c r="CH120" s="12"/>
      <c r="CI120" s="12"/>
      <c r="CJ120" s="12"/>
      <c r="CK120" s="12"/>
      <c r="CL120" s="12"/>
      <c r="CM120" s="12"/>
      <c r="CN120" s="12"/>
      <c r="CO120" s="12"/>
      <c r="CP120" s="12"/>
      <c r="CQ120" s="12"/>
      <c r="CR120" s="12"/>
      <c r="CS120" s="12"/>
      <c r="CT120" s="12"/>
      <c r="CU120" s="12"/>
      <c r="CV120" s="12"/>
      <c r="CW120" s="12"/>
      <c r="CX120" s="12"/>
      <c r="CY120" s="12"/>
      <c r="CZ120" s="12"/>
      <c r="DA120" s="69"/>
      <c r="DB120" s="21" t="s">
        <v>27</v>
      </c>
      <c r="DC120" s="17">
        <v>9587.3919999999998</v>
      </c>
      <c r="DD120" s="17">
        <v>33037.156000000003</v>
      </c>
      <c r="DE120" s="18">
        <f t="shared" si="13"/>
        <v>0.29020028237297418</v>
      </c>
      <c r="DF120" s="12"/>
      <c r="DG120" s="12"/>
      <c r="DH120" s="12"/>
      <c r="DJ120" s="12"/>
      <c r="DL120" s="51"/>
      <c r="DM120" s="12"/>
      <c r="DN120" s="12"/>
      <c r="DO120" s="12"/>
      <c r="DP120" s="12"/>
      <c r="DQ120" s="12"/>
      <c r="DR120" s="14"/>
      <c r="DS120" s="12"/>
      <c r="DT120" s="12"/>
      <c r="DU120" s="12"/>
      <c r="DV120" s="12"/>
      <c r="DW120" s="12"/>
      <c r="DX120" s="12"/>
      <c r="DY120" s="12"/>
      <c r="DZ120" s="12"/>
      <c r="EA120" s="12"/>
      <c r="EB120" s="12"/>
      <c r="EC120" s="12"/>
      <c r="ED120" s="12"/>
      <c r="EE120" s="12"/>
      <c r="EF120" s="12"/>
      <c r="EG120" s="12"/>
      <c r="EH120" s="12"/>
    </row>
    <row r="121" spans="1:138" ht="20" customHeight="1" x14ac:dyDescent="0.2">
      <c r="A121" s="12"/>
      <c r="B121" s="12"/>
      <c r="C121" s="12"/>
      <c r="D121" s="12"/>
      <c r="E121" s="14"/>
      <c r="F121" s="12"/>
      <c r="G121" s="12"/>
      <c r="H121" s="12"/>
      <c r="M121" s="12"/>
      <c r="N121" s="12"/>
      <c r="O121" s="12"/>
      <c r="P121" s="12"/>
      <c r="Q121" s="12"/>
      <c r="R121" s="12"/>
      <c r="S121" s="12"/>
      <c r="T121" s="12"/>
      <c r="U121" s="12"/>
      <c r="Z121" s="12"/>
      <c r="AA121" s="12"/>
      <c r="AB121" s="12"/>
      <c r="AC121" s="30"/>
      <c r="AD121" s="30"/>
      <c r="AE121" s="12"/>
      <c r="AF121" s="12"/>
      <c r="AG121" s="12"/>
      <c r="AH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  <c r="BE121" s="14"/>
      <c r="BF121" s="12"/>
      <c r="BG121" s="12"/>
      <c r="BH121" s="12"/>
      <c r="BM121" s="12"/>
      <c r="BZ121" s="12"/>
      <c r="CA121" s="12"/>
      <c r="CB121" s="12"/>
      <c r="CC121" s="12"/>
      <c r="CD121" s="12"/>
      <c r="CE121" s="12"/>
      <c r="CF121" s="12"/>
      <c r="CG121" s="12"/>
      <c r="CH121" s="12"/>
      <c r="CI121" s="12"/>
      <c r="CJ121" s="12"/>
      <c r="CK121" s="12"/>
      <c r="CL121" s="12"/>
      <c r="CM121" s="12"/>
      <c r="CN121" s="12"/>
      <c r="CO121" s="12"/>
      <c r="CP121" s="12"/>
      <c r="CQ121" s="12"/>
      <c r="CR121" s="12"/>
      <c r="CS121" s="12"/>
      <c r="CT121" s="12"/>
      <c r="CU121" s="12"/>
      <c r="CV121" s="12"/>
      <c r="CW121" s="12"/>
      <c r="CX121" s="12"/>
      <c r="CY121" s="12"/>
      <c r="CZ121" s="12"/>
      <c r="DA121" s="69"/>
      <c r="DB121" s="21" t="s">
        <v>29</v>
      </c>
      <c r="DC121" s="17">
        <v>5657.2879999999996</v>
      </c>
      <c r="DD121" s="17">
        <v>33037.156000000003</v>
      </c>
      <c r="DE121" s="18">
        <f t="shared" si="13"/>
        <v>0.17124016365089051</v>
      </c>
      <c r="DF121" s="12"/>
      <c r="DG121" s="12"/>
      <c r="DH121" s="12"/>
      <c r="DJ121" s="12"/>
      <c r="DL121" s="51"/>
      <c r="DM121" s="12"/>
      <c r="DN121" s="12"/>
      <c r="DO121" s="12"/>
      <c r="DP121" s="12"/>
      <c r="DQ121" s="12"/>
      <c r="DR121" s="14"/>
      <c r="DS121" s="12"/>
      <c r="DT121" s="12"/>
      <c r="DU121" s="12"/>
      <c r="DV121" s="12"/>
      <c r="DW121" s="12"/>
      <c r="DX121" s="12"/>
      <c r="DY121" s="12"/>
      <c r="DZ121" s="12"/>
      <c r="EA121" s="12"/>
      <c r="EB121" s="12"/>
      <c r="EC121" s="12"/>
      <c r="ED121" s="12"/>
      <c r="EE121" s="12"/>
      <c r="EF121" s="12"/>
      <c r="EG121" s="12"/>
      <c r="EH121" s="12"/>
    </row>
    <row r="122" spans="1:138" ht="20" customHeight="1" thickBot="1" x14ac:dyDescent="0.25">
      <c r="A122" s="12"/>
      <c r="B122" s="12"/>
      <c r="C122" s="12"/>
      <c r="D122" s="12"/>
      <c r="E122" s="14"/>
      <c r="F122" s="12"/>
      <c r="G122" s="12"/>
      <c r="H122" s="12"/>
      <c r="M122" s="12"/>
      <c r="N122" s="12"/>
      <c r="O122" s="12"/>
      <c r="P122" s="12"/>
      <c r="Q122" s="12"/>
      <c r="R122" s="12"/>
      <c r="S122" s="12"/>
      <c r="T122" s="12"/>
      <c r="U122" s="12"/>
      <c r="Z122" s="12"/>
      <c r="AA122" s="12"/>
      <c r="AB122" s="12"/>
      <c r="AC122" s="30"/>
      <c r="AD122" s="30"/>
      <c r="AE122" s="12"/>
      <c r="AF122" s="12"/>
      <c r="AG122" s="12"/>
      <c r="AH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/>
      <c r="BE122" s="12"/>
      <c r="BF122" s="12"/>
      <c r="BG122" s="12"/>
      <c r="BH122" s="12"/>
      <c r="BM122" s="12"/>
      <c r="BZ122" s="12"/>
      <c r="CA122" s="12"/>
      <c r="CB122" s="12"/>
      <c r="CC122" s="12"/>
      <c r="CD122" s="12"/>
      <c r="CE122" s="12"/>
      <c r="CF122" s="12"/>
      <c r="CG122" s="12"/>
      <c r="CH122" s="12"/>
      <c r="CI122" s="12"/>
      <c r="CJ122" s="12"/>
      <c r="CK122" s="12"/>
      <c r="CL122" s="12"/>
      <c r="CM122" s="12"/>
      <c r="CN122" s="12"/>
      <c r="CO122" s="12"/>
      <c r="CP122" s="12"/>
      <c r="CQ122" s="12"/>
      <c r="CR122" s="12"/>
      <c r="CS122" s="12"/>
      <c r="CT122" s="12"/>
      <c r="CU122" s="12"/>
      <c r="CV122" s="12"/>
      <c r="CW122" s="12"/>
      <c r="CX122" s="12"/>
      <c r="CY122" s="12"/>
      <c r="CZ122" s="12"/>
      <c r="DA122" s="70"/>
      <c r="DB122" s="71" t="s">
        <v>32</v>
      </c>
      <c r="DC122" s="56">
        <v>3468.44</v>
      </c>
      <c r="DD122" s="56">
        <v>33037.156000000003</v>
      </c>
      <c r="DE122" s="57">
        <f t="shared" si="13"/>
        <v>0.10498603451217169</v>
      </c>
      <c r="DF122" s="58"/>
      <c r="DG122" s="58"/>
      <c r="DH122" s="58"/>
      <c r="DI122" s="66"/>
      <c r="DJ122" s="58"/>
      <c r="DK122" s="66"/>
      <c r="DL122" s="67"/>
      <c r="DM122" s="12"/>
      <c r="DN122" s="12"/>
      <c r="DO122" s="12"/>
      <c r="DP122" s="12"/>
      <c r="DQ122" s="12"/>
      <c r="DR122" s="14"/>
      <c r="DS122" s="12"/>
      <c r="DT122" s="12"/>
      <c r="DU122" s="12"/>
      <c r="DV122" s="12"/>
      <c r="DW122" s="12"/>
      <c r="DX122" s="12"/>
      <c r="DY122" s="12"/>
      <c r="DZ122" s="12"/>
      <c r="EA122" s="12"/>
      <c r="EB122" s="12"/>
      <c r="EC122" s="12"/>
      <c r="ED122" s="12"/>
      <c r="EE122" s="12"/>
      <c r="EF122" s="12"/>
      <c r="EG122" s="12"/>
      <c r="EH122" s="12"/>
    </row>
  </sheetData>
  <mergeCells count="11">
    <mergeCell ref="CA1:CL1"/>
    <mergeCell ref="CN1:CY1"/>
    <mergeCell ref="DA1:DL1"/>
    <mergeCell ref="DN1:DY1"/>
    <mergeCell ref="EA1:EL1"/>
    <mergeCell ref="A1:L1"/>
    <mergeCell ref="N1:Y1"/>
    <mergeCell ref="AA1:AL1"/>
    <mergeCell ref="AN1:AY1"/>
    <mergeCell ref="BA1:BL1"/>
    <mergeCell ref="BN1:B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4C470-E6B0-CA4E-9160-12A65B295BA3}">
  <dimension ref="A1:N24"/>
  <sheetViews>
    <sheetView workbookViewId="0">
      <selection activeCell="J20" sqref="J20"/>
    </sheetView>
  </sheetViews>
  <sheetFormatPr baseColWidth="10" defaultColWidth="16.33203125" defaultRowHeight="20" customHeight="1" x14ac:dyDescent="0.15"/>
  <cols>
    <col min="1" max="1" width="16.33203125" style="2"/>
    <col min="2" max="3" width="13.33203125" style="2" bestFit="1" customWidth="1"/>
    <col min="4" max="4" width="18.1640625" style="2" bestFit="1" customWidth="1"/>
    <col min="5" max="5" width="17" style="2" bestFit="1" customWidth="1"/>
    <col min="6" max="6" width="18.6640625" style="2" bestFit="1" customWidth="1"/>
    <col min="7" max="7" width="20" style="2" bestFit="1" customWidth="1"/>
    <col min="8" max="8" width="13.33203125" style="2" bestFit="1" customWidth="1"/>
    <col min="9" max="9" width="18.1640625" style="2" bestFit="1" customWidth="1"/>
    <col min="10" max="10" width="17" style="2" bestFit="1" customWidth="1"/>
    <col min="11" max="11" width="19.33203125" style="2" bestFit="1" customWidth="1"/>
    <col min="12" max="12" width="29.83203125" style="2" bestFit="1" customWidth="1"/>
    <col min="13" max="16384" width="16.33203125" style="2"/>
  </cols>
  <sheetData>
    <row r="1" spans="1:14" ht="32.25" customHeight="1" x14ac:dyDescent="0.15">
      <c r="A1" s="34"/>
      <c r="B1" s="35" t="s">
        <v>76</v>
      </c>
      <c r="C1" s="35" t="s">
        <v>1</v>
      </c>
      <c r="D1" s="35" t="s">
        <v>2</v>
      </c>
      <c r="E1" s="35" t="s">
        <v>105</v>
      </c>
      <c r="F1" s="35" t="s">
        <v>107</v>
      </c>
      <c r="G1" s="35" t="s">
        <v>77</v>
      </c>
      <c r="H1" s="35" t="s">
        <v>1</v>
      </c>
      <c r="I1" s="35" t="s">
        <v>2</v>
      </c>
      <c r="J1" s="35" t="s">
        <v>105</v>
      </c>
      <c r="K1" s="35" t="s">
        <v>108</v>
      </c>
      <c r="L1" s="37" t="s">
        <v>104</v>
      </c>
      <c r="M1" s="1"/>
      <c r="N1" s="1"/>
    </row>
    <row r="2" spans="1:14" ht="20.25" customHeight="1" x14ac:dyDescent="0.15">
      <c r="A2" s="38" t="s">
        <v>3</v>
      </c>
      <c r="B2" s="32">
        <v>0.5014885644</v>
      </c>
      <c r="C2" s="32">
        <v>2.6886482010000001E-2</v>
      </c>
      <c r="D2" s="32">
        <v>20</v>
      </c>
      <c r="E2" s="32" t="s">
        <v>78</v>
      </c>
      <c r="F2" s="32" t="s">
        <v>103</v>
      </c>
      <c r="G2" s="32">
        <v>1.001839181</v>
      </c>
      <c r="H2" s="32">
        <v>4.1319886850000001E-2</v>
      </c>
      <c r="I2" s="32">
        <v>47</v>
      </c>
      <c r="J2" s="32" t="s">
        <v>78</v>
      </c>
      <c r="K2" s="32" t="s">
        <v>103</v>
      </c>
      <c r="L2" s="39" t="s">
        <v>100</v>
      </c>
      <c r="M2" s="3"/>
      <c r="N2" s="3"/>
    </row>
    <row r="3" spans="1:14" ht="20" customHeight="1" x14ac:dyDescent="0.15">
      <c r="A3" s="38" t="s">
        <v>4</v>
      </c>
      <c r="B3" s="32">
        <v>0.57165932200000003</v>
      </c>
      <c r="C3" s="32">
        <v>3.6175100119999998E-2</v>
      </c>
      <c r="D3" s="32">
        <v>38</v>
      </c>
      <c r="E3" s="32">
        <v>0.12520000000000001</v>
      </c>
      <c r="F3" s="32" t="s">
        <v>103</v>
      </c>
      <c r="G3" s="32">
        <v>0.93663410520000001</v>
      </c>
      <c r="H3" s="32">
        <v>5.2760635350000001E-2</v>
      </c>
      <c r="I3" s="32">
        <v>49</v>
      </c>
      <c r="J3" s="32">
        <v>0.3332</v>
      </c>
      <c r="K3" s="32" t="s">
        <v>103</v>
      </c>
      <c r="L3" s="39" t="s">
        <v>100</v>
      </c>
      <c r="M3" s="3"/>
      <c r="N3" s="3"/>
    </row>
    <row r="4" spans="1:14" ht="20" customHeight="1" x14ac:dyDescent="0.2">
      <c r="A4" s="38" t="s">
        <v>10</v>
      </c>
      <c r="B4" s="32">
        <v>1.0381136529999999</v>
      </c>
      <c r="C4" s="32">
        <v>4.9673124239999998E-2</v>
      </c>
      <c r="D4" s="32">
        <v>45</v>
      </c>
      <c r="E4" s="32" t="s">
        <v>100</v>
      </c>
      <c r="F4" s="32" t="s">
        <v>100</v>
      </c>
      <c r="G4" s="84" t="s">
        <v>78</v>
      </c>
      <c r="H4" s="84" t="s">
        <v>78</v>
      </c>
      <c r="I4" s="84" t="s">
        <v>78</v>
      </c>
      <c r="J4" s="84" t="s">
        <v>78</v>
      </c>
      <c r="K4" s="32" t="s">
        <v>103</v>
      </c>
      <c r="L4" s="39" t="s">
        <v>78</v>
      </c>
      <c r="M4" s="3"/>
      <c r="N4" s="3"/>
    </row>
    <row r="5" spans="1:14" ht="20" customHeight="1" x14ac:dyDescent="0.15">
      <c r="A5" s="38" t="s">
        <v>5</v>
      </c>
      <c r="B5" s="32">
        <v>0.59335590530000004</v>
      </c>
      <c r="C5" s="32">
        <v>3.00432453E-2</v>
      </c>
      <c r="D5" s="32">
        <v>67</v>
      </c>
      <c r="E5" s="32">
        <v>2.5899999999999999E-2</v>
      </c>
      <c r="F5" s="32" t="s">
        <v>103</v>
      </c>
      <c r="G5" s="32">
        <v>0.34191446450000001</v>
      </c>
      <c r="H5" s="32">
        <v>2.443410838E-2</v>
      </c>
      <c r="I5" s="32">
        <v>7</v>
      </c>
      <c r="J5" s="33" t="s">
        <v>100</v>
      </c>
      <c r="K5" s="32" t="s">
        <v>103</v>
      </c>
      <c r="L5" s="39" t="s">
        <v>100</v>
      </c>
      <c r="M5" s="3"/>
      <c r="N5" s="3"/>
    </row>
    <row r="6" spans="1:14" ht="20" customHeight="1" x14ac:dyDescent="0.15">
      <c r="A6" s="38" t="s">
        <v>79</v>
      </c>
      <c r="B6" s="32">
        <v>0.87418022719999999</v>
      </c>
      <c r="C6" s="32">
        <v>6.265367828E-2</v>
      </c>
      <c r="D6" s="32">
        <v>38</v>
      </c>
      <c r="E6" s="32" t="s">
        <v>100</v>
      </c>
      <c r="F6" s="85" t="s">
        <v>103</v>
      </c>
      <c r="G6" s="32">
        <v>0.29248653670000002</v>
      </c>
      <c r="H6" s="32">
        <v>1.193073498E-2</v>
      </c>
      <c r="I6" s="32">
        <v>112</v>
      </c>
      <c r="J6" s="33" t="s">
        <v>100</v>
      </c>
      <c r="K6" s="85" t="s">
        <v>103</v>
      </c>
      <c r="L6" s="39" t="s">
        <v>100</v>
      </c>
      <c r="M6" s="3"/>
      <c r="N6" s="3"/>
    </row>
    <row r="7" spans="1:14" ht="20" customHeight="1" x14ac:dyDescent="0.15">
      <c r="A7" s="38" t="s">
        <v>11</v>
      </c>
      <c r="B7" s="32">
        <v>0.42970841430000001</v>
      </c>
      <c r="C7" s="32">
        <v>1.6056551749999998E-2</v>
      </c>
      <c r="D7" s="32">
        <v>55</v>
      </c>
      <c r="E7" s="32">
        <v>2.8400000000000002E-2</v>
      </c>
      <c r="F7" s="32">
        <v>6.9999999999999999E-4</v>
      </c>
      <c r="G7" s="32">
        <v>0.42051093969999997</v>
      </c>
      <c r="H7" s="32">
        <v>1.7292192290000001E-2</v>
      </c>
      <c r="I7" s="32">
        <v>75</v>
      </c>
      <c r="J7" s="33" t="s">
        <v>100</v>
      </c>
      <c r="K7" s="33" t="s">
        <v>100</v>
      </c>
      <c r="L7" s="39">
        <v>0.69740000000000002</v>
      </c>
      <c r="M7" s="3"/>
      <c r="N7" s="3"/>
    </row>
    <row r="8" spans="1:14" ht="20" customHeight="1" x14ac:dyDescent="0.15">
      <c r="A8" s="38" t="s">
        <v>12</v>
      </c>
      <c r="B8" s="32">
        <v>0.41086577369999999</v>
      </c>
      <c r="C8" s="32">
        <v>2.5097032809999999E-2</v>
      </c>
      <c r="D8" s="32">
        <v>30</v>
      </c>
      <c r="E8" s="32">
        <v>1.77E-2</v>
      </c>
      <c r="F8" s="32">
        <v>5.0000000000000001E-4</v>
      </c>
      <c r="G8" s="32">
        <v>0.3706202576</v>
      </c>
      <c r="H8" s="32">
        <v>1.2202293919999999E-2</v>
      </c>
      <c r="I8" s="32">
        <v>104</v>
      </c>
      <c r="J8" s="33" t="s">
        <v>100</v>
      </c>
      <c r="K8" s="33" t="s">
        <v>100</v>
      </c>
      <c r="L8" s="39">
        <v>0.1565</v>
      </c>
      <c r="M8" s="3"/>
      <c r="N8" s="3"/>
    </row>
    <row r="9" spans="1:14" ht="20" customHeight="1" x14ac:dyDescent="0.15">
      <c r="A9" s="38" t="s">
        <v>80</v>
      </c>
      <c r="B9" s="32">
        <v>0.66074404399999997</v>
      </c>
      <c r="C9" s="32">
        <v>2.94807783E-2</v>
      </c>
      <c r="D9" s="32">
        <v>22</v>
      </c>
      <c r="E9" s="32">
        <v>2.9999999999999997E-4</v>
      </c>
      <c r="F9" s="85" t="s">
        <v>103</v>
      </c>
      <c r="G9" s="32">
        <v>0.31043127230000001</v>
      </c>
      <c r="H9" s="32">
        <v>4.5870679499999997E-2</v>
      </c>
      <c r="I9" s="32">
        <v>15</v>
      </c>
      <c r="J9" s="33" t="s">
        <v>100</v>
      </c>
      <c r="K9" s="85" t="s">
        <v>103</v>
      </c>
      <c r="L9" s="39" t="s">
        <v>100</v>
      </c>
      <c r="M9" s="3"/>
      <c r="N9" s="3"/>
    </row>
    <row r="10" spans="1:14" ht="20" customHeight="1" x14ac:dyDescent="0.15">
      <c r="A10" s="38" t="s">
        <v>81</v>
      </c>
      <c r="B10" s="32">
        <v>0.81005771360000001</v>
      </c>
      <c r="C10" s="32">
        <v>3.5318758880000002E-2</v>
      </c>
      <c r="D10" s="32">
        <v>53</v>
      </c>
      <c r="E10" s="32" t="s">
        <v>100</v>
      </c>
      <c r="F10" s="85" t="s">
        <v>103</v>
      </c>
      <c r="G10" s="32">
        <v>0.52373051469999998</v>
      </c>
      <c r="H10" s="32">
        <v>2.3043132439999999E-2</v>
      </c>
      <c r="I10" s="32">
        <v>74</v>
      </c>
      <c r="J10" s="33" t="s">
        <v>100</v>
      </c>
      <c r="K10" s="85" t="s">
        <v>103</v>
      </c>
      <c r="L10" s="39" t="s">
        <v>100</v>
      </c>
      <c r="M10" s="3"/>
      <c r="N10" s="3"/>
    </row>
    <row r="11" spans="1:14" ht="20" customHeight="1" thickBot="1" x14ac:dyDescent="0.2">
      <c r="A11" s="41" t="s">
        <v>82</v>
      </c>
      <c r="B11" s="42">
        <v>0.9331559774</v>
      </c>
      <c r="C11" s="42">
        <v>6.3381770990000003E-2</v>
      </c>
      <c r="D11" s="42">
        <v>36</v>
      </c>
      <c r="E11" s="42" t="s">
        <v>100</v>
      </c>
      <c r="F11" s="87" t="s">
        <v>103</v>
      </c>
      <c r="G11" s="42">
        <v>0.62670081190000004</v>
      </c>
      <c r="H11" s="42">
        <v>4.1787650959999999E-2</v>
      </c>
      <c r="I11" s="42">
        <v>38</v>
      </c>
      <c r="J11" s="43" t="s">
        <v>100</v>
      </c>
      <c r="K11" s="87" t="s">
        <v>103</v>
      </c>
      <c r="L11" s="44">
        <v>2.0000000000000001E-4</v>
      </c>
      <c r="M11" s="3"/>
      <c r="N11" s="3"/>
    </row>
    <row r="12" spans="1:14" ht="20" customHeight="1" thickBot="1" x14ac:dyDescent="0.2">
      <c r="A12" s="10"/>
      <c r="B12" s="4"/>
      <c r="C12" s="4"/>
      <c r="D12" s="4"/>
      <c r="E12" s="4"/>
      <c r="F12" s="83"/>
      <c r="G12" s="4"/>
      <c r="H12" s="4"/>
      <c r="I12" s="4"/>
      <c r="J12" s="3"/>
      <c r="K12" s="83"/>
      <c r="L12" s="3"/>
      <c r="M12" s="3"/>
      <c r="N12" s="3"/>
    </row>
    <row r="13" spans="1:14" ht="20" customHeight="1" x14ac:dyDescent="0.15">
      <c r="A13" s="88" t="s">
        <v>83</v>
      </c>
      <c r="B13" s="89"/>
      <c r="C13" s="89"/>
      <c r="D13" s="89"/>
      <c r="E13" s="89"/>
      <c r="F13" s="89"/>
      <c r="G13" s="89"/>
      <c r="H13" s="89"/>
      <c r="I13" s="89"/>
      <c r="J13" s="89"/>
      <c r="K13" s="89"/>
      <c r="L13" s="90"/>
      <c r="M13" s="3"/>
      <c r="N13" s="3"/>
    </row>
    <row r="14" spans="1:14" ht="20" customHeight="1" x14ac:dyDescent="0.15">
      <c r="A14" s="38" t="s">
        <v>8</v>
      </c>
      <c r="B14" s="86">
        <v>0.40240425806235097</v>
      </c>
      <c r="C14" s="86">
        <v>2.0926848229928002E-2</v>
      </c>
      <c r="D14" s="86">
        <v>75</v>
      </c>
      <c r="E14" s="86">
        <v>5.7000000000000002E-3</v>
      </c>
      <c r="F14" s="85" t="s">
        <v>103</v>
      </c>
      <c r="G14" s="33" t="s">
        <v>78</v>
      </c>
      <c r="H14" s="33" t="s">
        <v>78</v>
      </c>
      <c r="I14" s="33" t="s">
        <v>78</v>
      </c>
      <c r="J14" s="33" t="s">
        <v>78</v>
      </c>
      <c r="K14" s="85" t="s">
        <v>103</v>
      </c>
      <c r="L14" s="39" t="s">
        <v>78</v>
      </c>
      <c r="M14" s="3"/>
      <c r="N14" s="3"/>
    </row>
    <row r="15" spans="1:14" ht="20" customHeight="1" thickBot="1" x14ac:dyDescent="0.2">
      <c r="A15" s="91" t="s">
        <v>9</v>
      </c>
      <c r="B15" s="43">
        <v>0.55187306711238238</v>
      </c>
      <c r="C15" s="43">
        <v>1.6280972743267931E-2</v>
      </c>
      <c r="D15" s="43">
        <v>100</v>
      </c>
      <c r="E15" s="43">
        <v>0.1182</v>
      </c>
      <c r="F15" s="87" t="s">
        <v>103</v>
      </c>
      <c r="G15" s="43">
        <v>0.22466062108713855</v>
      </c>
      <c r="H15" s="43">
        <v>1.6726743847708669E-2</v>
      </c>
      <c r="I15" s="43">
        <v>40</v>
      </c>
      <c r="J15" s="43" t="s">
        <v>100</v>
      </c>
      <c r="K15" s="87" t="s">
        <v>103</v>
      </c>
      <c r="L15" s="44" t="s">
        <v>100</v>
      </c>
      <c r="M15" s="3"/>
      <c r="N15" s="3"/>
    </row>
    <row r="24" spans="8:8" ht="20" customHeight="1" x14ac:dyDescent="0.15">
      <c r="H24" s="2" t="s">
        <v>1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70F4A-FD41-6F4A-BC66-5E4AAB04A482}">
  <dimension ref="A1:EY102"/>
  <sheetViews>
    <sheetView topLeftCell="U1" workbookViewId="0">
      <selection activeCell="G28" sqref="G28"/>
    </sheetView>
  </sheetViews>
  <sheetFormatPr baseColWidth="10" defaultColWidth="16.33203125" defaultRowHeight="16" x14ac:dyDescent="0.15"/>
  <cols>
    <col min="1" max="101" width="16.33203125" style="11"/>
    <col min="102" max="102" width="20.1640625" style="11" bestFit="1" customWidth="1"/>
    <col min="103" max="114" width="16.33203125" style="11"/>
    <col min="115" max="115" width="20.1640625" style="11" bestFit="1" customWidth="1"/>
    <col min="116" max="127" width="16.33203125" style="11"/>
    <col min="128" max="128" width="20.1640625" style="11" bestFit="1" customWidth="1"/>
    <col min="129" max="140" width="16.33203125" style="11"/>
    <col min="141" max="141" width="20.1640625" style="11" bestFit="1" customWidth="1"/>
    <col min="142" max="16384" width="16.33203125" style="11"/>
  </cols>
  <sheetData>
    <row r="1" spans="1:155" ht="20.25" customHeight="1" x14ac:dyDescent="0.15">
      <c r="A1" s="45" t="s">
        <v>8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7"/>
      <c r="M1" s="9"/>
      <c r="N1" s="45" t="s">
        <v>4</v>
      </c>
      <c r="O1" s="46"/>
      <c r="P1" s="46"/>
      <c r="Q1" s="46"/>
      <c r="R1" s="46"/>
      <c r="S1" s="46"/>
      <c r="T1" s="46"/>
      <c r="U1" s="46"/>
      <c r="V1" s="46"/>
      <c r="W1" s="46"/>
      <c r="X1" s="46"/>
      <c r="Y1" s="47"/>
      <c r="Z1" s="9"/>
      <c r="AA1" s="45" t="s">
        <v>10</v>
      </c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7"/>
      <c r="AM1" s="9"/>
      <c r="AN1" s="45" t="s">
        <v>5</v>
      </c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7"/>
      <c r="AZ1" s="9"/>
      <c r="BA1" s="45" t="s">
        <v>79</v>
      </c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7"/>
      <c r="BM1" s="9"/>
      <c r="BN1" s="45" t="s">
        <v>11</v>
      </c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7"/>
      <c r="BZ1" s="9"/>
      <c r="CA1" s="45" t="s">
        <v>12</v>
      </c>
      <c r="CB1" s="46"/>
      <c r="CC1" s="46"/>
      <c r="CD1" s="46"/>
      <c r="CE1" s="46"/>
      <c r="CF1" s="46"/>
      <c r="CG1" s="46"/>
      <c r="CH1" s="46"/>
      <c r="CI1" s="46"/>
      <c r="CJ1" s="46"/>
      <c r="CK1" s="46"/>
      <c r="CL1" s="47"/>
      <c r="CM1" s="9"/>
      <c r="CN1" s="45" t="s">
        <v>80</v>
      </c>
      <c r="CO1" s="46"/>
      <c r="CP1" s="46"/>
      <c r="CQ1" s="46"/>
      <c r="CR1" s="46"/>
      <c r="CS1" s="46"/>
      <c r="CT1" s="46"/>
      <c r="CU1" s="46"/>
      <c r="CV1" s="46"/>
      <c r="CW1" s="46"/>
      <c r="CX1" s="46"/>
      <c r="CY1" s="47"/>
      <c r="CZ1" s="9"/>
      <c r="DA1" s="45" t="s">
        <v>81</v>
      </c>
      <c r="DB1" s="46"/>
      <c r="DC1" s="46"/>
      <c r="DD1" s="46"/>
      <c r="DE1" s="46"/>
      <c r="DF1" s="46"/>
      <c r="DG1" s="46"/>
      <c r="DH1" s="46"/>
      <c r="DI1" s="46"/>
      <c r="DJ1" s="46"/>
      <c r="DK1" s="46"/>
      <c r="DL1" s="47"/>
      <c r="DM1" s="9"/>
      <c r="DN1" s="45" t="s">
        <v>82</v>
      </c>
      <c r="DO1" s="46"/>
      <c r="DP1" s="46"/>
      <c r="DQ1" s="46"/>
      <c r="DR1" s="46"/>
      <c r="DS1" s="46"/>
      <c r="DT1" s="46"/>
      <c r="DU1" s="46"/>
      <c r="DV1" s="46"/>
      <c r="DW1" s="46"/>
      <c r="DX1" s="46"/>
      <c r="DY1" s="47"/>
      <c r="DZ1" s="9"/>
      <c r="EA1" s="45" t="s">
        <v>8</v>
      </c>
      <c r="EB1" s="46"/>
      <c r="EC1" s="46"/>
      <c r="ED1" s="46"/>
      <c r="EE1" s="46"/>
      <c r="EF1" s="46"/>
      <c r="EG1" s="46"/>
      <c r="EH1" s="46"/>
      <c r="EI1" s="46"/>
      <c r="EJ1" s="46"/>
      <c r="EK1" s="46"/>
      <c r="EL1" s="47"/>
      <c r="EN1" s="45" t="s">
        <v>9</v>
      </c>
      <c r="EO1" s="46"/>
      <c r="EP1" s="46"/>
      <c r="EQ1" s="46"/>
      <c r="ER1" s="46"/>
      <c r="ES1" s="46"/>
      <c r="ET1" s="46"/>
      <c r="EU1" s="46"/>
      <c r="EV1" s="46"/>
      <c r="EW1" s="46"/>
      <c r="EX1" s="46"/>
      <c r="EY1" s="47"/>
    </row>
    <row r="2" spans="1:155" ht="20.25" customHeight="1" x14ac:dyDescent="0.2">
      <c r="A2" s="48"/>
      <c r="B2" s="5"/>
      <c r="C2" s="6" t="s">
        <v>13</v>
      </c>
      <c r="D2" s="6" t="s">
        <v>14</v>
      </c>
      <c r="E2" s="6" t="s">
        <v>15</v>
      </c>
      <c r="F2" s="6" t="s">
        <v>16</v>
      </c>
      <c r="G2" s="6" t="s">
        <v>17</v>
      </c>
      <c r="H2" s="6" t="s">
        <v>18</v>
      </c>
      <c r="I2" s="95"/>
      <c r="J2" s="95" t="s">
        <v>109</v>
      </c>
      <c r="K2" s="95" t="s">
        <v>110</v>
      </c>
      <c r="L2" s="96" t="s">
        <v>111</v>
      </c>
      <c r="M2" s="12"/>
      <c r="N2" s="48"/>
      <c r="O2" s="5"/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95"/>
      <c r="W2" s="95" t="s">
        <v>109</v>
      </c>
      <c r="X2" s="95" t="s">
        <v>110</v>
      </c>
      <c r="Y2" s="96" t="s">
        <v>111</v>
      </c>
      <c r="Z2" s="12"/>
      <c r="AA2" s="48"/>
      <c r="AB2" s="5"/>
      <c r="AC2" s="6" t="s">
        <v>13</v>
      </c>
      <c r="AD2" s="6" t="s">
        <v>14</v>
      </c>
      <c r="AE2" s="6" t="s">
        <v>15</v>
      </c>
      <c r="AF2" s="6" t="s">
        <v>16</v>
      </c>
      <c r="AG2" s="6" t="s">
        <v>17</v>
      </c>
      <c r="AH2" s="6" t="s">
        <v>18</v>
      </c>
      <c r="AI2" s="95"/>
      <c r="AJ2" s="95" t="s">
        <v>109</v>
      </c>
      <c r="AK2" s="95" t="s">
        <v>110</v>
      </c>
      <c r="AL2" s="96" t="s">
        <v>111</v>
      </c>
      <c r="AM2" s="12"/>
      <c r="AN2" s="48"/>
      <c r="AO2" s="5"/>
      <c r="AP2" s="6" t="s">
        <v>13</v>
      </c>
      <c r="AQ2" s="6" t="s">
        <v>14</v>
      </c>
      <c r="AR2" s="6" t="s">
        <v>15</v>
      </c>
      <c r="AS2" s="6" t="s">
        <v>16</v>
      </c>
      <c r="AT2" s="6" t="s">
        <v>17</v>
      </c>
      <c r="AU2" s="6" t="s">
        <v>18</v>
      </c>
      <c r="AV2" s="95"/>
      <c r="AW2" s="95" t="s">
        <v>109</v>
      </c>
      <c r="AX2" s="95" t="s">
        <v>110</v>
      </c>
      <c r="AY2" s="96" t="s">
        <v>111</v>
      </c>
      <c r="AZ2" s="12"/>
      <c r="BA2" s="48"/>
      <c r="BB2" s="5"/>
      <c r="BC2" s="6" t="s">
        <v>13</v>
      </c>
      <c r="BD2" s="6" t="s">
        <v>14</v>
      </c>
      <c r="BE2" s="6" t="s">
        <v>15</v>
      </c>
      <c r="BF2" s="6" t="s">
        <v>16</v>
      </c>
      <c r="BG2" s="6" t="s">
        <v>17</v>
      </c>
      <c r="BH2" s="6" t="s">
        <v>18</v>
      </c>
      <c r="BI2" s="95"/>
      <c r="BJ2" s="95" t="s">
        <v>109</v>
      </c>
      <c r="BK2" s="95" t="s">
        <v>110</v>
      </c>
      <c r="BL2" s="96" t="s">
        <v>111</v>
      </c>
      <c r="BM2" s="12"/>
      <c r="BN2" s="48"/>
      <c r="BO2" s="5"/>
      <c r="BP2" s="6" t="s">
        <v>13</v>
      </c>
      <c r="BQ2" s="6" t="s">
        <v>14</v>
      </c>
      <c r="BR2" s="6" t="s">
        <v>15</v>
      </c>
      <c r="BS2" s="6" t="s">
        <v>16</v>
      </c>
      <c r="BT2" s="6" t="s">
        <v>17</v>
      </c>
      <c r="BU2" s="6" t="s">
        <v>18</v>
      </c>
      <c r="BV2" s="95"/>
      <c r="BW2" s="95" t="s">
        <v>109</v>
      </c>
      <c r="BX2" s="95" t="s">
        <v>110</v>
      </c>
      <c r="BY2" s="96" t="s">
        <v>111</v>
      </c>
      <c r="BZ2" s="12"/>
      <c r="CA2" s="81"/>
      <c r="CB2" s="7"/>
      <c r="CC2" s="6" t="s">
        <v>13</v>
      </c>
      <c r="CD2" s="6" t="s">
        <v>14</v>
      </c>
      <c r="CE2" s="6" t="s">
        <v>15</v>
      </c>
      <c r="CF2" s="6" t="s">
        <v>16</v>
      </c>
      <c r="CG2" s="6" t="s">
        <v>17</v>
      </c>
      <c r="CH2" s="6" t="s">
        <v>18</v>
      </c>
      <c r="CI2" s="95"/>
      <c r="CJ2" s="95" t="s">
        <v>109</v>
      </c>
      <c r="CK2" s="95" t="s">
        <v>110</v>
      </c>
      <c r="CL2" s="96" t="s">
        <v>111</v>
      </c>
      <c r="CM2" s="12"/>
      <c r="CN2" s="48"/>
      <c r="CO2" s="5"/>
      <c r="CP2" s="6" t="s">
        <v>13</v>
      </c>
      <c r="CQ2" s="6" t="s">
        <v>14</v>
      </c>
      <c r="CR2" s="6" t="s">
        <v>15</v>
      </c>
      <c r="CS2" s="6" t="s">
        <v>16</v>
      </c>
      <c r="CT2" s="6" t="s">
        <v>17</v>
      </c>
      <c r="CU2" s="6" t="s">
        <v>18</v>
      </c>
      <c r="CV2" s="6"/>
      <c r="CW2" s="6" t="s">
        <v>109</v>
      </c>
      <c r="CX2" s="6" t="s">
        <v>110</v>
      </c>
      <c r="CY2" s="49" t="s">
        <v>111</v>
      </c>
      <c r="CZ2" s="12"/>
      <c r="DA2" s="48"/>
      <c r="DB2" s="5"/>
      <c r="DC2" s="6" t="s">
        <v>13</v>
      </c>
      <c r="DD2" s="6" t="s">
        <v>14</v>
      </c>
      <c r="DE2" s="6" t="s">
        <v>15</v>
      </c>
      <c r="DF2" s="6" t="s">
        <v>16</v>
      </c>
      <c r="DG2" s="6" t="s">
        <v>17</v>
      </c>
      <c r="DH2" s="6" t="s">
        <v>18</v>
      </c>
      <c r="DI2" s="6"/>
      <c r="DJ2" s="6" t="s">
        <v>109</v>
      </c>
      <c r="DK2" s="6" t="s">
        <v>110</v>
      </c>
      <c r="DL2" s="49" t="s">
        <v>111</v>
      </c>
      <c r="DM2" s="12"/>
      <c r="DN2" s="48"/>
      <c r="DO2" s="5"/>
      <c r="DP2" s="6" t="s">
        <v>13</v>
      </c>
      <c r="DQ2" s="6" t="s">
        <v>14</v>
      </c>
      <c r="DR2" s="6" t="s">
        <v>15</v>
      </c>
      <c r="DS2" s="6" t="s">
        <v>16</v>
      </c>
      <c r="DT2" s="6" t="s">
        <v>17</v>
      </c>
      <c r="DU2" s="6" t="s">
        <v>18</v>
      </c>
      <c r="DV2" s="6"/>
      <c r="DW2" s="6" t="s">
        <v>109</v>
      </c>
      <c r="DX2" s="6" t="s">
        <v>110</v>
      </c>
      <c r="DY2" s="49" t="s">
        <v>111</v>
      </c>
      <c r="DZ2" s="12"/>
      <c r="EA2" s="48"/>
      <c r="EB2" s="5"/>
      <c r="EC2" s="6" t="s">
        <v>13</v>
      </c>
      <c r="ED2" s="6" t="s">
        <v>14</v>
      </c>
      <c r="EE2" s="6" t="s">
        <v>15</v>
      </c>
      <c r="EF2" s="6" t="s">
        <v>16</v>
      </c>
      <c r="EG2" s="6" t="s">
        <v>17</v>
      </c>
      <c r="EH2" s="6" t="s">
        <v>18</v>
      </c>
      <c r="EI2" s="6"/>
      <c r="EJ2" s="6" t="s">
        <v>109</v>
      </c>
      <c r="EK2" s="6" t="s">
        <v>110</v>
      </c>
      <c r="EL2" s="49" t="s">
        <v>111</v>
      </c>
      <c r="EN2" s="48"/>
      <c r="EO2" s="5"/>
      <c r="EP2" s="6" t="s">
        <v>13</v>
      </c>
      <c r="EQ2" s="6" t="s">
        <v>14</v>
      </c>
      <c r="ER2" s="6" t="s">
        <v>15</v>
      </c>
      <c r="ES2" s="6" t="s">
        <v>16</v>
      </c>
      <c r="ET2" s="6" t="s">
        <v>17</v>
      </c>
      <c r="EU2" s="6" t="s">
        <v>18</v>
      </c>
      <c r="EV2" s="6"/>
      <c r="EW2" s="6" t="s">
        <v>109</v>
      </c>
      <c r="EX2" s="6" t="s">
        <v>110</v>
      </c>
      <c r="EY2" s="49" t="s">
        <v>111</v>
      </c>
    </row>
    <row r="3" spans="1:155" ht="20" customHeight="1" x14ac:dyDescent="0.2">
      <c r="A3" s="68" t="s">
        <v>19</v>
      </c>
      <c r="B3" s="21" t="s">
        <v>20</v>
      </c>
      <c r="C3" s="17">
        <v>15539.768</v>
      </c>
      <c r="D3" s="17">
        <v>26322.379000000001</v>
      </c>
      <c r="E3" s="18">
        <f t="shared" ref="E3:E22" si="0">C3/D3</f>
        <v>0.59036335583497224</v>
      </c>
      <c r="F3" s="11">
        <f>AVERAGE(E2:E102)</f>
        <v>0.50148856435452971</v>
      </c>
      <c r="G3" s="11">
        <f>STDEV(E2:E102)/SQRT(COUNT(E2:E102))</f>
        <v>2.6886482012757708E-2</v>
      </c>
      <c r="H3" s="11">
        <f>COUNT(E2:E102)</f>
        <v>20</v>
      </c>
      <c r="I3" s="92" t="s">
        <v>19</v>
      </c>
      <c r="J3" s="23">
        <v>31670.324000000001</v>
      </c>
      <c r="K3" s="23">
        <f>J3/D3</f>
        <v>1.2031710355663521</v>
      </c>
      <c r="L3" s="97">
        <f>AVERAGE(K1:K9999)</f>
        <v>1.1158485024513003</v>
      </c>
      <c r="M3" s="12"/>
      <c r="N3" s="72" t="s">
        <v>19</v>
      </c>
      <c r="O3" s="22" t="s">
        <v>20</v>
      </c>
      <c r="P3" s="20">
        <v>30.673666699999998</v>
      </c>
      <c r="Q3" s="20">
        <v>124.006</v>
      </c>
      <c r="R3" s="18">
        <f t="shared" ref="R3:R40" si="1">P3/Q3</f>
        <v>0.24735631098495234</v>
      </c>
      <c r="S3" s="11">
        <f>AVERAGE(R2:R102)</f>
        <v>0.57165932200506508</v>
      </c>
      <c r="T3" s="11">
        <f>STDEV(R2:R102)/SQRT(COUNT(R2:R102))</f>
        <v>3.6175100117072617E-2</v>
      </c>
      <c r="U3" s="11">
        <f>COUNT(R2:R102)</f>
        <v>38</v>
      </c>
      <c r="V3" s="22" t="s">
        <v>19</v>
      </c>
      <c r="W3" s="19">
        <v>121.23866666666667</v>
      </c>
      <c r="X3" s="23">
        <f>W3/Q3</f>
        <v>0.97768387551140001</v>
      </c>
      <c r="Y3" s="97">
        <f>AVERAGE(X1:X9999)</f>
        <v>0.92498738425888838</v>
      </c>
      <c r="Z3" s="12"/>
      <c r="AA3" s="68" t="s">
        <v>19</v>
      </c>
      <c r="AB3" s="21" t="s">
        <v>20</v>
      </c>
      <c r="AC3" s="17">
        <v>23647.769</v>
      </c>
      <c r="AD3" s="17">
        <v>25195.71456</v>
      </c>
      <c r="AE3" s="18">
        <f t="shared" ref="AE3:AE47" si="2">AC3/AD3</f>
        <v>0.93856314111220029</v>
      </c>
      <c r="AF3" s="11">
        <f>AVERAGE(AE2:AE102)</f>
        <v>1.0381136525513091</v>
      </c>
      <c r="AG3" s="11">
        <f>STDEV(AE2:AE102)/SQRT(COUNT(AE2:AE102))</f>
        <v>4.9673124239974137E-2</v>
      </c>
      <c r="AH3" s="11">
        <f>COUNT(AE2:AE102)</f>
        <v>45</v>
      </c>
      <c r="AI3" s="21" t="s">
        <v>19</v>
      </c>
      <c r="AJ3" s="12">
        <v>17409.425999999999</v>
      </c>
      <c r="AK3" s="23">
        <f>AJ3/AD3</f>
        <v>0.69096774209526524</v>
      </c>
      <c r="AL3" s="97">
        <f>AVERAGE(AK1:AK9999)</f>
        <v>0.91223654036676116</v>
      </c>
      <c r="AM3" s="12"/>
      <c r="AN3" s="72" t="s">
        <v>19</v>
      </c>
      <c r="AO3" s="22" t="s">
        <v>20</v>
      </c>
      <c r="AP3" s="20">
        <v>34393.004300000001</v>
      </c>
      <c r="AQ3" s="20">
        <v>39698.255400000002</v>
      </c>
      <c r="AR3" s="18">
        <f t="shared" ref="AR3:AR66" si="3">AP3/AQ3</f>
        <v>0.86636059830478085</v>
      </c>
      <c r="AS3" s="11">
        <f>AVERAGE(AR2:AR102)</f>
        <v>0.59335590531463012</v>
      </c>
      <c r="AT3" s="11">
        <f>STDEV(AR2:AR102)/SQRT(COUNT(AR2:AR102))</f>
        <v>3.004324529956362E-2</v>
      </c>
      <c r="AU3" s="11">
        <f>COUNT(AR2:AR102)</f>
        <v>67</v>
      </c>
      <c r="AV3" s="22" t="s">
        <v>19</v>
      </c>
      <c r="AW3" s="19">
        <v>34082.821333333333</v>
      </c>
      <c r="AX3" s="23">
        <f>AW3/AQ3</f>
        <v>0.85854708197915752</v>
      </c>
      <c r="AY3" s="97">
        <f>AVERAGE(AX1:AX9999)</f>
        <v>0.70795542268222478</v>
      </c>
      <c r="AZ3" s="12"/>
      <c r="BA3" s="61" t="s">
        <v>21</v>
      </c>
      <c r="BB3" s="13" t="s">
        <v>20</v>
      </c>
      <c r="BC3" s="20">
        <v>148.42533299999999</v>
      </c>
      <c r="BD3" s="20">
        <v>124.006</v>
      </c>
      <c r="BE3" s="18">
        <f t="shared" ref="BE3:BE40" si="4">BC3/BD3</f>
        <v>1.1969205764237214</v>
      </c>
      <c r="BF3" s="11">
        <f>AVERAGE(BE2:BE102)</f>
        <v>0.87418022718717336</v>
      </c>
      <c r="BG3" s="11">
        <f>STDEV(BE2:BE102)/SQRT(COUNT(BE2:BE102))</f>
        <v>6.2653678282738365E-2</v>
      </c>
      <c r="BH3" s="11">
        <f>COUNT(BE2:BE102)</f>
        <v>38</v>
      </c>
      <c r="BI3" s="13" t="s">
        <v>21</v>
      </c>
      <c r="BJ3" s="19">
        <v>133.52566666666664</v>
      </c>
      <c r="BK3" s="23">
        <f>BJ3/BD3</f>
        <v>1.0767677908058211</v>
      </c>
      <c r="BL3" s="97">
        <f>AVERAGE(BK1:BK9999)</f>
        <v>0.8618791009064477</v>
      </c>
      <c r="BM3" s="12"/>
      <c r="BN3" s="68" t="s">
        <v>19</v>
      </c>
      <c r="BO3" s="21" t="s">
        <v>20</v>
      </c>
      <c r="BP3" s="17">
        <v>16259.058000000001</v>
      </c>
      <c r="BQ3" s="17">
        <v>28414.329000000002</v>
      </c>
      <c r="BR3" s="18">
        <f t="shared" ref="BR3:BR57" si="5">BP3/BQ3</f>
        <v>0.57221333644725514</v>
      </c>
      <c r="BS3" s="11">
        <f>AVERAGE(BR2:BR102)</f>
        <v>0.42970841434791662</v>
      </c>
      <c r="BT3" s="11">
        <f>STDEV(BR2:BR102)/SQRT(COUNT(BR2:BR102))</f>
        <v>1.6056551753775395E-2</v>
      </c>
      <c r="BU3" s="11">
        <f>COUNT(BR2:BR102)</f>
        <v>55</v>
      </c>
      <c r="BV3" s="21" t="s">
        <v>19</v>
      </c>
      <c r="BW3" s="12">
        <v>23737.646000000001</v>
      </c>
      <c r="BX3" s="23">
        <f>BW3/BQ3</f>
        <v>0.83541110543205155</v>
      </c>
      <c r="BY3" s="97">
        <f>AVERAGE(BX1:BX9999)</f>
        <v>0.6565961674676597</v>
      </c>
      <c r="BZ3" s="12"/>
      <c r="CA3" s="68" t="s">
        <v>19</v>
      </c>
      <c r="CB3" s="21" t="s">
        <v>20</v>
      </c>
      <c r="CC3" s="17">
        <v>5210.2030000000004</v>
      </c>
      <c r="CD3" s="17">
        <v>42895.286</v>
      </c>
      <c r="CE3" s="18">
        <f t="shared" ref="CE3:CE32" si="6">CC3/CD3</f>
        <v>0.1214633001864121</v>
      </c>
      <c r="CF3" s="11">
        <f>AVERAGE(CE2:CE102)</f>
        <v>0.41086577374171035</v>
      </c>
      <c r="CG3" s="11">
        <f>STDEV(CE2:CE102)/SQRT(COUNT(CE2:CE102))</f>
        <v>2.5097032810092384E-2</v>
      </c>
      <c r="CH3" s="11">
        <f>COUNT(CE2:CE102)</f>
        <v>30</v>
      </c>
      <c r="CI3" s="21" t="s">
        <v>19</v>
      </c>
      <c r="CJ3" s="12">
        <v>40120.915999999997</v>
      </c>
      <c r="CK3" s="23">
        <f>CJ3/CD3</f>
        <v>0.93532226361656612</v>
      </c>
      <c r="CL3" s="97">
        <f>AVERAGE(CK1:CK9999)</f>
        <v>0.85534184994827334</v>
      </c>
      <c r="CM3" s="12"/>
      <c r="CN3" s="72" t="s">
        <v>19</v>
      </c>
      <c r="CO3" s="22" t="s">
        <v>20</v>
      </c>
      <c r="CP3" s="20">
        <v>39.671666999999999</v>
      </c>
      <c r="CQ3" s="20">
        <v>67.007889000000006</v>
      </c>
      <c r="CR3" s="18">
        <f t="shared" ref="CR3:CR24" si="7">CP3/CQ3</f>
        <v>0.59204472177895351</v>
      </c>
      <c r="CS3" s="11">
        <f>AVERAGE(CR2:CR102)</f>
        <v>0.66074404399941622</v>
      </c>
      <c r="CT3" s="11">
        <f>STDEV(CR2:CR102)/SQRT(COUNT(CR2:CR102))</f>
        <v>2.9480778297035139E-2</v>
      </c>
      <c r="CU3" s="11">
        <f>COUNT(CR2:CR102)</f>
        <v>22</v>
      </c>
      <c r="CV3" s="22" t="s">
        <v>19</v>
      </c>
      <c r="CW3" s="12">
        <v>51.492666752050773</v>
      </c>
      <c r="CX3" s="19">
        <f>CW3/CQ3</f>
        <v>0.76845678203727275</v>
      </c>
      <c r="CY3" s="51">
        <f>AVERAGE(CX3:CX1048576)</f>
        <v>0.7638029138414254</v>
      </c>
      <c r="CZ3" s="12"/>
      <c r="DA3" s="72" t="s">
        <v>19</v>
      </c>
      <c r="DB3" s="22" t="s">
        <v>20</v>
      </c>
      <c r="DC3" s="20">
        <v>23162.57</v>
      </c>
      <c r="DD3" s="20">
        <v>31621.191999999999</v>
      </c>
      <c r="DE3" s="18">
        <f t="shared" ref="DE3:DE55" si="8">DC3/DD3</f>
        <v>0.7325014819175697</v>
      </c>
      <c r="DF3" s="11">
        <f>AVERAGE(DE2:DE102)</f>
        <v>0.81005771358241474</v>
      </c>
      <c r="DG3" s="11">
        <f>STDEV(DE2:DE102)/SQRT(COUNT(DE2:DE102))</f>
        <v>3.5318758884144028E-2</v>
      </c>
      <c r="DH3" s="11">
        <f>COUNT(DE2:DE102)</f>
        <v>53</v>
      </c>
      <c r="DI3" s="22" t="s">
        <v>19</v>
      </c>
      <c r="DJ3" s="19">
        <v>33099.701666666668</v>
      </c>
      <c r="DK3" s="19">
        <f>DJ3/DD3</f>
        <v>1.0467569238587422</v>
      </c>
      <c r="DL3" s="51">
        <f>AVERAGE(DK3:DK1048576)</f>
        <v>0.90007381248961871</v>
      </c>
      <c r="DM3" s="12"/>
      <c r="DN3" s="72" t="s">
        <v>19</v>
      </c>
      <c r="DO3" s="22" t="s">
        <v>20</v>
      </c>
      <c r="DP3" s="20">
        <v>136.09066999999999</v>
      </c>
      <c r="DQ3" s="20">
        <v>88.657667000000004</v>
      </c>
      <c r="DR3" s="18">
        <f t="shared" ref="DR3:DR38" si="9">DP3/DQ3</f>
        <v>1.535012984269031</v>
      </c>
      <c r="DS3" s="11">
        <f>AVERAGE(DR2:DR102)</f>
        <v>0.93315597740616085</v>
      </c>
      <c r="DT3" s="11">
        <f>STDEV(DR2:DR102)/SQRT(COUNT(DR2:DR102))</f>
        <v>6.3381770989920858E-2</v>
      </c>
      <c r="DU3" s="11">
        <f>COUNT(DR2:DR102)</f>
        <v>36</v>
      </c>
      <c r="DV3" s="22" t="s">
        <v>19</v>
      </c>
      <c r="DW3" s="19">
        <v>132.80866666666668</v>
      </c>
      <c r="DX3" s="19">
        <f>DW3/DQ3</f>
        <v>1.4979941516695525</v>
      </c>
      <c r="DY3" s="51">
        <f>AVERAGE(DX3:DX1048576)</f>
        <v>1.3765151333725338</v>
      </c>
      <c r="DZ3" s="12"/>
      <c r="EA3" s="68" t="s">
        <v>19</v>
      </c>
      <c r="EB3" s="21" t="s">
        <v>20</v>
      </c>
      <c r="EC3" s="17">
        <v>7139.1210000000001</v>
      </c>
      <c r="ED3" s="17">
        <v>23472.48</v>
      </c>
      <c r="EE3" s="18">
        <f t="shared" ref="EE3:EE66" si="10">EC3/ED3</f>
        <v>0.30414856035663895</v>
      </c>
      <c r="EF3" s="11">
        <f>AVERAGE(EE2:EE102)</f>
        <v>0.40240425806235136</v>
      </c>
      <c r="EG3" s="11">
        <f>STDEV(EE2:EE102)/SQRT(COUNT(EE2:EE102))</f>
        <v>2.092684822992796E-2</v>
      </c>
      <c r="EH3" s="11">
        <f>COUNT(EE2:EE102)</f>
        <v>75</v>
      </c>
      <c r="EI3" s="21" t="s">
        <v>19</v>
      </c>
      <c r="EJ3" s="12">
        <v>13961.612999999999</v>
      </c>
      <c r="EK3" s="23">
        <f>EJ3/ED3</f>
        <v>0.59480774933027958</v>
      </c>
      <c r="EL3" s="51">
        <f>AVERAGE(EK3:EK1048576)</f>
        <v>0.73015763372038167</v>
      </c>
      <c r="EN3" s="68" t="s">
        <v>19</v>
      </c>
      <c r="EO3" s="21" t="s">
        <v>20</v>
      </c>
      <c r="EP3" s="17">
        <v>24225.155999999999</v>
      </c>
      <c r="EQ3" s="17">
        <v>25195.71456</v>
      </c>
      <c r="ER3" s="18">
        <f t="shared" ref="ER3:ER66" si="11">EP3/EQ3</f>
        <v>0.9614792206949021</v>
      </c>
      <c r="ES3" s="11">
        <f>AVERAGE(ER2:ER102)</f>
        <v>0.55187306711238238</v>
      </c>
      <c r="ET3" s="11">
        <f>STDEV(ER2:ER102)/SQRT(COUNT(ER2:ER102))</f>
        <v>1.6280972743267931E-2</v>
      </c>
      <c r="EU3" s="11">
        <f>COUNT(ER2:ER102)</f>
        <v>100</v>
      </c>
      <c r="EV3" s="21" t="s">
        <v>19</v>
      </c>
      <c r="EW3" s="12">
        <v>13105.704</v>
      </c>
      <c r="EX3" s="23">
        <f>EW3/EQ3</f>
        <v>0.52015607530362495</v>
      </c>
      <c r="EY3" s="51">
        <f>AVERAGE(EX3:EX1048575)</f>
        <v>0.51305895038140048</v>
      </c>
    </row>
    <row r="4" spans="1:155" ht="20" customHeight="1" x14ac:dyDescent="0.2">
      <c r="A4" s="69"/>
      <c r="B4" s="21" t="s">
        <v>25</v>
      </c>
      <c r="C4" s="17">
        <v>12737.558000000001</v>
      </c>
      <c r="D4" s="17">
        <v>26322.379000000001</v>
      </c>
      <c r="E4" s="18">
        <f t="shared" si="0"/>
        <v>0.48390603296153439</v>
      </c>
      <c r="F4" s="12"/>
      <c r="G4" s="12"/>
      <c r="H4" s="12"/>
      <c r="I4" s="93"/>
      <c r="J4" s="23"/>
      <c r="K4" s="23"/>
      <c r="L4" s="97"/>
      <c r="M4" s="12"/>
      <c r="N4" s="73"/>
      <c r="O4" s="22" t="s">
        <v>25</v>
      </c>
      <c r="P4" s="20">
        <v>79.299666700000003</v>
      </c>
      <c r="Q4" s="20">
        <v>124.006</v>
      </c>
      <c r="R4" s="18">
        <f t="shared" si="1"/>
        <v>0.63948249842749549</v>
      </c>
      <c r="S4" s="12"/>
      <c r="T4" s="12"/>
      <c r="U4" s="12"/>
      <c r="V4" s="28"/>
      <c r="W4" s="19"/>
      <c r="X4" s="23"/>
      <c r="Y4" s="97"/>
      <c r="Z4" s="12"/>
      <c r="AA4" s="69"/>
      <c r="AB4" s="21" t="s">
        <v>25</v>
      </c>
      <c r="AC4" s="17">
        <v>22380.502</v>
      </c>
      <c r="AD4" s="17">
        <v>25195.71456</v>
      </c>
      <c r="AE4" s="18">
        <f t="shared" si="2"/>
        <v>0.88826621474473477</v>
      </c>
      <c r="AF4" s="12"/>
      <c r="AG4" s="12"/>
      <c r="AH4" s="12"/>
      <c r="AI4" s="27"/>
      <c r="AJ4" s="27"/>
      <c r="AK4" s="23"/>
      <c r="AL4" s="97"/>
      <c r="AM4" s="12"/>
      <c r="AN4" s="73"/>
      <c r="AO4" s="22" t="s">
        <v>25</v>
      </c>
      <c r="AP4" s="20">
        <v>14612.641299999999</v>
      </c>
      <c r="AQ4" s="20">
        <v>39698.255400000002</v>
      </c>
      <c r="AR4" s="18">
        <f t="shared" si="3"/>
        <v>0.36809278273724844</v>
      </c>
      <c r="AS4" s="12"/>
      <c r="AT4" s="12"/>
      <c r="AU4" s="12"/>
      <c r="AV4" s="28"/>
      <c r="AW4" s="28"/>
      <c r="AX4" s="23"/>
      <c r="AY4" s="97"/>
      <c r="AZ4" s="12"/>
      <c r="BA4" s="62"/>
      <c r="BB4" s="13" t="s">
        <v>25</v>
      </c>
      <c r="BC4" s="20">
        <v>158.24033299999999</v>
      </c>
      <c r="BD4" s="20">
        <v>124.006</v>
      </c>
      <c r="BE4" s="18">
        <f t="shared" si="4"/>
        <v>1.2760699724206892</v>
      </c>
      <c r="BF4" s="12"/>
      <c r="BG4" s="12"/>
      <c r="BH4" s="12"/>
      <c r="BI4" s="12"/>
      <c r="BJ4" s="19"/>
      <c r="BK4" s="23"/>
      <c r="BL4" s="97"/>
      <c r="BM4" s="12"/>
      <c r="BN4" s="69"/>
      <c r="BO4" s="21" t="s">
        <v>25</v>
      </c>
      <c r="BP4" s="17">
        <v>19832.628000000001</v>
      </c>
      <c r="BQ4" s="17">
        <v>28414.329000000002</v>
      </c>
      <c r="BR4" s="18">
        <f t="shared" si="5"/>
        <v>0.69797981152396738</v>
      </c>
      <c r="BS4" s="12"/>
      <c r="BT4" s="12"/>
      <c r="BU4" s="12"/>
      <c r="BV4" s="27"/>
      <c r="BW4" s="12"/>
      <c r="BX4" s="23"/>
      <c r="BY4" s="97"/>
      <c r="BZ4" s="12"/>
      <c r="CA4" s="69"/>
      <c r="CB4" s="21" t="s">
        <v>25</v>
      </c>
      <c r="CC4" s="17">
        <v>19019.888999999999</v>
      </c>
      <c r="CD4" s="17">
        <v>42895.286</v>
      </c>
      <c r="CE4" s="18">
        <f t="shared" si="6"/>
        <v>0.4434027785710532</v>
      </c>
      <c r="CF4" s="12"/>
      <c r="CG4" s="12"/>
      <c r="CH4" s="12"/>
      <c r="CI4" s="27"/>
      <c r="CJ4" s="12"/>
      <c r="CK4" s="23"/>
      <c r="CL4" s="97"/>
      <c r="CM4" s="12"/>
      <c r="CN4" s="73"/>
      <c r="CO4" s="22" t="s">
        <v>25</v>
      </c>
      <c r="CP4" s="20">
        <v>50.656666999999999</v>
      </c>
      <c r="CQ4" s="20">
        <v>67.007889000000006</v>
      </c>
      <c r="CR4" s="18">
        <f t="shared" si="7"/>
        <v>0.75598064281654942</v>
      </c>
      <c r="CS4" s="12"/>
      <c r="CT4" s="12"/>
      <c r="CU4" s="12"/>
      <c r="CV4" s="28"/>
      <c r="CW4" s="12"/>
      <c r="CX4" s="19"/>
      <c r="CY4" s="53"/>
      <c r="CZ4" s="12"/>
      <c r="DA4" s="73"/>
      <c r="DB4" s="22" t="s">
        <v>25</v>
      </c>
      <c r="DC4" s="20">
        <v>29845.395</v>
      </c>
      <c r="DD4" s="20">
        <v>31621.191999999999</v>
      </c>
      <c r="DE4" s="18">
        <f t="shared" si="8"/>
        <v>0.94384155410713177</v>
      </c>
      <c r="DF4" s="12"/>
      <c r="DG4" s="12"/>
      <c r="DH4" s="12"/>
      <c r="DI4" s="28"/>
      <c r="DJ4" s="19"/>
      <c r="DK4" s="19"/>
      <c r="DL4" s="53"/>
      <c r="DM4" s="12"/>
      <c r="DN4" s="73"/>
      <c r="DO4" s="22" t="s">
        <v>25</v>
      </c>
      <c r="DP4" s="20">
        <v>117.49366999999999</v>
      </c>
      <c r="DQ4" s="20">
        <v>88.657667000000004</v>
      </c>
      <c r="DR4" s="18">
        <f t="shared" si="9"/>
        <v>1.3252510919331995</v>
      </c>
      <c r="DS4" s="12"/>
      <c r="DT4" s="12"/>
      <c r="DU4" s="12"/>
      <c r="DV4" s="28"/>
      <c r="DW4" s="19"/>
      <c r="DX4" s="19"/>
      <c r="DY4" s="53"/>
      <c r="DZ4" s="12"/>
      <c r="EA4" s="69"/>
      <c r="EB4" s="21" t="s">
        <v>25</v>
      </c>
      <c r="EC4" s="17">
        <v>5529.5039999999999</v>
      </c>
      <c r="ED4" s="17">
        <v>23472.48</v>
      </c>
      <c r="EE4" s="18">
        <f t="shared" si="10"/>
        <v>0.23557391464387231</v>
      </c>
      <c r="EF4" s="29"/>
      <c r="EG4" s="29"/>
      <c r="EH4" s="29"/>
      <c r="EI4" s="27"/>
      <c r="EJ4" s="27"/>
      <c r="EK4" s="23"/>
      <c r="EL4" s="53"/>
      <c r="EN4" s="69"/>
      <c r="EO4" s="21" t="s">
        <v>25</v>
      </c>
      <c r="EP4" s="17">
        <v>21468.412</v>
      </c>
      <c r="EQ4" s="17">
        <v>25195.71456</v>
      </c>
      <c r="ER4" s="18">
        <f t="shared" si="11"/>
        <v>0.85206601102247126</v>
      </c>
      <c r="ES4" s="12"/>
      <c r="ET4" s="12"/>
      <c r="EU4" s="12"/>
      <c r="EV4" s="27"/>
      <c r="EW4" s="27"/>
      <c r="EX4" s="23"/>
      <c r="EY4" s="53"/>
    </row>
    <row r="5" spans="1:155" ht="20" customHeight="1" x14ac:dyDescent="0.2">
      <c r="A5" s="69"/>
      <c r="B5" s="21" t="s">
        <v>27</v>
      </c>
      <c r="C5" s="17">
        <v>14486.290999999999</v>
      </c>
      <c r="D5" s="17">
        <v>26322.379000000001</v>
      </c>
      <c r="E5" s="18">
        <f t="shared" si="0"/>
        <v>0.55034125144995438</v>
      </c>
      <c r="F5" s="12"/>
      <c r="G5" s="12"/>
      <c r="H5" s="12"/>
      <c r="I5" s="93"/>
      <c r="J5" s="23"/>
      <c r="K5" s="23"/>
      <c r="L5" s="97"/>
      <c r="M5" s="12"/>
      <c r="N5" s="73"/>
      <c r="O5" s="22" t="s">
        <v>27</v>
      </c>
      <c r="P5" s="20">
        <v>60.612666699999998</v>
      </c>
      <c r="Q5" s="20">
        <v>124.006</v>
      </c>
      <c r="R5" s="18">
        <f t="shared" si="1"/>
        <v>0.48878817718497491</v>
      </c>
      <c r="S5" s="12"/>
      <c r="T5" s="12"/>
      <c r="U5" s="12"/>
      <c r="V5" s="28"/>
      <c r="W5" s="19"/>
      <c r="X5" s="23"/>
      <c r="Y5" s="97"/>
      <c r="Z5" s="12"/>
      <c r="AA5" s="69"/>
      <c r="AB5" s="21" t="s">
        <v>27</v>
      </c>
      <c r="AC5" s="17">
        <v>19617.187999999998</v>
      </c>
      <c r="AD5" s="17">
        <v>25195.71456</v>
      </c>
      <c r="AE5" s="18">
        <f t="shared" si="2"/>
        <v>0.77859224644272196</v>
      </c>
      <c r="AF5" s="12"/>
      <c r="AG5" s="12"/>
      <c r="AH5" s="12"/>
      <c r="AI5" s="27"/>
      <c r="AJ5" s="27"/>
      <c r="AK5" s="23"/>
      <c r="AL5" s="97"/>
      <c r="AM5" s="12"/>
      <c r="AN5" s="73"/>
      <c r="AO5" s="22" t="s">
        <v>27</v>
      </c>
      <c r="AP5" s="20">
        <v>17095.551299999999</v>
      </c>
      <c r="AQ5" s="20">
        <v>39698.255400000002</v>
      </c>
      <c r="AR5" s="18">
        <f t="shared" si="3"/>
        <v>0.43063734483405025</v>
      </c>
      <c r="AS5" s="12"/>
      <c r="AT5" s="12"/>
      <c r="AU5" s="12"/>
      <c r="AV5" s="28"/>
      <c r="AW5" s="28"/>
      <c r="AX5" s="23"/>
      <c r="AY5" s="97"/>
      <c r="AZ5" s="12"/>
      <c r="BA5" s="62"/>
      <c r="BB5" s="13" t="s">
        <v>27</v>
      </c>
      <c r="BC5" s="20">
        <v>198.32333299999999</v>
      </c>
      <c r="BD5" s="20">
        <v>124.006</v>
      </c>
      <c r="BE5" s="18">
        <f t="shared" si="4"/>
        <v>1.5993043320484492</v>
      </c>
      <c r="BF5" s="12"/>
      <c r="BG5" s="12"/>
      <c r="BH5" s="12"/>
      <c r="BI5" s="12"/>
      <c r="BJ5" s="19"/>
      <c r="BK5" s="23"/>
      <c r="BL5" s="97"/>
      <c r="BM5" s="12"/>
      <c r="BN5" s="69"/>
      <c r="BO5" s="21" t="s">
        <v>27</v>
      </c>
      <c r="BP5" s="17">
        <v>15350.128000000001</v>
      </c>
      <c r="BQ5" s="17">
        <v>28414.329000000002</v>
      </c>
      <c r="BR5" s="18">
        <f t="shared" si="5"/>
        <v>0.5402248985010345</v>
      </c>
      <c r="BS5" s="12"/>
      <c r="BT5" s="12"/>
      <c r="BU5" s="12"/>
      <c r="BV5" s="27"/>
      <c r="BW5" s="12"/>
      <c r="BX5" s="23"/>
      <c r="BY5" s="97"/>
      <c r="BZ5" s="12"/>
      <c r="CA5" s="69"/>
      <c r="CB5" s="21" t="s">
        <v>27</v>
      </c>
      <c r="CC5" s="17">
        <v>17495.005000000001</v>
      </c>
      <c r="CD5" s="17">
        <v>42895.286</v>
      </c>
      <c r="CE5" s="18">
        <f t="shared" si="6"/>
        <v>0.407853790740549</v>
      </c>
      <c r="CF5" s="12"/>
      <c r="CG5" s="12"/>
      <c r="CH5" s="12"/>
      <c r="CI5" s="27"/>
      <c r="CJ5" s="12"/>
      <c r="CK5" s="23"/>
      <c r="CL5" s="97"/>
      <c r="CM5" s="12"/>
      <c r="CN5" s="73"/>
      <c r="CO5" s="22" t="s">
        <v>27</v>
      </c>
      <c r="CP5" s="20">
        <v>40.700667000000003</v>
      </c>
      <c r="CQ5" s="20">
        <v>67.007889000000006</v>
      </c>
      <c r="CR5" s="18">
        <f t="shared" si="7"/>
        <v>0.60740112257528367</v>
      </c>
      <c r="CS5" s="12"/>
      <c r="CT5" s="12"/>
      <c r="CU5" s="12"/>
      <c r="CV5" s="28"/>
      <c r="CW5" s="12"/>
      <c r="CX5" s="19"/>
      <c r="CY5" s="53"/>
      <c r="CZ5" s="12"/>
      <c r="DA5" s="73"/>
      <c r="DB5" s="22" t="s">
        <v>27</v>
      </c>
      <c r="DC5" s="20">
        <v>31064.291000000001</v>
      </c>
      <c r="DD5" s="20">
        <v>31621.191999999999</v>
      </c>
      <c r="DE5" s="18">
        <f t="shared" si="8"/>
        <v>0.98238836157726128</v>
      </c>
      <c r="DF5" s="12"/>
      <c r="DG5" s="12"/>
      <c r="DH5" s="12"/>
      <c r="DI5" s="28"/>
      <c r="DJ5" s="19"/>
      <c r="DK5" s="19"/>
      <c r="DL5" s="53"/>
      <c r="DM5" s="12"/>
      <c r="DN5" s="73"/>
      <c r="DO5" s="22" t="s">
        <v>27</v>
      </c>
      <c r="DP5" s="20">
        <v>98.241667000000007</v>
      </c>
      <c r="DQ5" s="20">
        <v>88.657667000000004</v>
      </c>
      <c r="DR5" s="18">
        <f t="shared" si="9"/>
        <v>1.1081011978354902</v>
      </c>
      <c r="DS5" s="12"/>
      <c r="DT5" s="12"/>
      <c r="DU5" s="12"/>
      <c r="DV5" s="28"/>
      <c r="DW5" s="19"/>
      <c r="DX5" s="19"/>
      <c r="DY5" s="53"/>
      <c r="DZ5" s="12"/>
      <c r="EA5" s="69"/>
      <c r="EB5" s="21" t="s">
        <v>27</v>
      </c>
      <c r="EC5" s="17">
        <v>5538.3649999999998</v>
      </c>
      <c r="ED5" s="17">
        <v>23472.48</v>
      </c>
      <c r="EE5" s="18">
        <f t="shared" si="10"/>
        <v>0.23595142055718016</v>
      </c>
      <c r="EF5" s="29"/>
      <c r="EG5" s="29"/>
      <c r="EH5" s="29"/>
      <c r="EI5" s="27"/>
      <c r="EJ5" s="27"/>
      <c r="EK5" s="23"/>
      <c r="EL5" s="53"/>
      <c r="EN5" s="69"/>
      <c r="EO5" s="21" t="s">
        <v>27</v>
      </c>
      <c r="EP5" s="17">
        <v>24122.61</v>
      </c>
      <c r="EQ5" s="17">
        <v>25195.71456</v>
      </c>
      <c r="ER5" s="18">
        <f t="shared" si="11"/>
        <v>0.95740924285181295</v>
      </c>
      <c r="ES5" s="12"/>
      <c r="ET5" s="12"/>
      <c r="EU5" s="12"/>
      <c r="EV5" s="27"/>
      <c r="EW5" s="27"/>
      <c r="EX5" s="23"/>
      <c r="EY5" s="53"/>
    </row>
    <row r="6" spans="1:155" ht="20" customHeight="1" x14ac:dyDescent="0.2">
      <c r="A6" s="69"/>
      <c r="B6" s="21" t="s">
        <v>29</v>
      </c>
      <c r="C6" s="17">
        <v>14873.895</v>
      </c>
      <c r="D6" s="17">
        <v>26322.379000000001</v>
      </c>
      <c r="E6" s="18">
        <f t="shared" si="0"/>
        <v>0.56506651621420689</v>
      </c>
      <c r="F6" s="12"/>
      <c r="G6" s="12"/>
      <c r="H6" s="12"/>
      <c r="I6" s="93"/>
      <c r="J6" s="23"/>
      <c r="K6" s="23"/>
      <c r="L6" s="97"/>
      <c r="M6" s="12"/>
      <c r="N6" s="73"/>
      <c r="O6" s="22" t="s">
        <v>29</v>
      </c>
      <c r="P6" s="20">
        <v>64.487666700000005</v>
      </c>
      <c r="Q6" s="20">
        <v>124.006</v>
      </c>
      <c r="R6" s="18">
        <f t="shared" si="1"/>
        <v>0.52003666516136315</v>
      </c>
      <c r="S6" s="12"/>
      <c r="T6" s="12"/>
      <c r="U6" s="12"/>
      <c r="V6" s="28"/>
      <c r="W6" s="19"/>
      <c r="X6" s="23"/>
      <c r="Y6" s="97"/>
      <c r="Z6" s="12"/>
      <c r="AA6" s="69"/>
      <c r="AB6" s="21" t="s">
        <v>29</v>
      </c>
      <c r="AC6" s="17">
        <v>21098.769</v>
      </c>
      <c r="AD6" s="17">
        <v>25195.71456</v>
      </c>
      <c r="AE6" s="18">
        <f t="shared" si="2"/>
        <v>0.83739514312071961</v>
      </c>
      <c r="AF6" s="12"/>
      <c r="AG6" s="12"/>
      <c r="AH6" s="12"/>
      <c r="AI6" s="27"/>
      <c r="AJ6" s="27"/>
      <c r="AK6" s="23"/>
      <c r="AL6" s="97"/>
      <c r="AM6" s="12"/>
      <c r="AN6" s="73"/>
      <c r="AO6" s="22" t="s">
        <v>29</v>
      </c>
      <c r="AP6" s="20">
        <v>21343.504300000001</v>
      </c>
      <c r="AQ6" s="20">
        <v>39698.255400000002</v>
      </c>
      <c r="AR6" s="18">
        <f t="shared" si="3"/>
        <v>0.53764338218248253</v>
      </c>
      <c r="AS6" s="12"/>
      <c r="AT6" s="12"/>
      <c r="AU6" s="12"/>
      <c r="AV6" s="28"/>
      <c r="AW6" s="28"/>
      <c r="AX6" s="23"/>
      <c r="AY6" s="97"/>
      <c r="AZ6" s="12"/>
      <c r="BA6" s="62"/>
      <c r="BB6" s="13" t="s">
        <v>29</v>
      </c>
      <c r="BC6" s="20">
        <v>114.281333</v>
      </c>
      <c r="BD6" s="20">
        <v>124.006</v>
      </c>
      <c r="BE6" s="18">
        <f t="shared" si="4"/>
        <v>0.9215790606906118</v>
      </c>
      <c r="BF6" s="12"/>
      <c r="BG6" s="12"/>
      <c r="BH6" s="12"/>
      <c r="BI6" s="12"/>
      <c r="BJ6" s="19"/>
      <c r="BK6" s="23"/>
      <c r="BL6" s="97"/>
      <c r="BM6" s="12"/>
      <c r="BN6" s="69"/>
      <c r="BO6" s="21" t="s">
        <v>29</v>
      </c>
      <c r="BP6" s="17">
        <v>19742.475999999999</v>
      </c>
      <c r="BQ6" s="17">
        <v>28414.329000000002</v>
      </c>
      <c r="BR6" s="18">
        <f t="shared" si="5"/>
        <v>0.69480704612099053</v>
      </c>
      <c r="BS6" s="12"/>
      <c r="BT6" s="12"/>
      <c r="BU6" s="12"/>
      <c r="BV6" s="27"/>
      <c r="BW6" s="12"/>
      <c r="BX6" s="23"/>
      <c r="BY6" s="97"/>
      <c r="BZ6" s="12"/>
      <c r="CA6" s="69"/>
      <c r="CB6" s="21" t="s">
        <v>29</v>
      </c>
      <c r="CC6" s="17">
        <v>22252.16</v>
      </c>
      <c r="CD6" s="17">
        <v>42895.286</v>
      </c>
      <c r="CE6" s="18">
        <f t="shared" si="6"/>
        <v>0.51875537092817148</v>
      </c>
      <c r="CF6" s="12"/>
      <c r="CG6" s="12"/>
      <c r="CH6" s="12"/>
      <c r="CI6" s="27"/>
      <c r="CJ6" s="12"/>
      <c r="CK6" s="23"/>
      <c r="CL6" s="97"/>
      <c r="CM6" s="12"/>
      <c r="CN6" s="73"/>
      <c r="CO6" s="22" t="s">
        <v>29</v>
      </c>
      <c r="CP6" s="20">
        <v>46.439667</v>
      </c>
      <c r="CQ6" s="20">
        <v>67.007889000000006</v>
      </c>
      <c r="CR6" s="18">
        <f t="shared" si="7"/>
        <v>0.69304775442187105</v>
      </c>
      <c r="CS6" s="12"/>
      <c r="CT6" s="12"/>
      <c r="CU6" s="12"/>
      <c r="CV6" s="28"/>
      <c r="CW6" s="12"/>
      <c r="CX6" s="19"/>
      <c r="CY6" s="53"/>
      <c r="CZ6" s="12"/>
      <c r="DA6" s="72" t="s">
        <v>34</v>
      </c>
      <c r="DB6" s="22" t="s">
        <v>20</v>
      </c>
      <c r="DC6" s="20">
        <v>21840.457999999999</v>
      </c>
      <c r="DD6" s="20">
        <v>31621.191999999999</v>
      </c>
      <c r="DE6" s="18">
        <f t="shared" si="8"/>
        <v>0.69069053437327721</v>
      </c>
      <c r="DF6" s="12"/>
      <c r="DG6" s="12"/>
      <c r="DH6" s="12"/>
      <c r="DI6" s="22" t="s">
        <v>34</v>
      </c>
      <c r="DJ6" s="19">
        <v>27939.080666666665</v>
      </c>
      <c r="DK6" s="19">
        <f>DJ6/DD6</f>
        <v>0.88355558091126563</v>
      </c>
      <c r="DL6" s="53"/>
      <c r="DM6" s="12"/>
      <c r="DN6" s="73"/>
      <c r="DO6" s="22" t="s">
        <v>29</v>
      </c>
      <c r="DP6" s="20">
        <v>95.012666999999993</v>
      </c>
      <c r="DQ6" s="20">
        <v>88.657667000000004</v>
      </c>
      <c r="DR6" s="18">
        <f t="shared" si="9"/>
        <v>1.0716802078719259</v>
      </c>
      <c r="DS6" s="12"/>
      <c r="DT6" s="12"/>
      <c r="DU6" s="12"/>
      <c r="DV6" s="28"/>
      <c r="DW6" s="19"/>
      <c r="DX6" s="19"/>
      <c r="DY6" s="53"/>
      <c r="DZ6" s="12"/>
      <c r="EA6" s="69"/>
      <c r="EB6" s="21" t="s">
        <v>29</v>
      </c>
      <c r="EC6" s="17">
        <v>2950.0039999999999</v>
      </c>
      <c r="ED6" s="17">
        <v>23472.48</v>
      </c>
      <c r="EE6" s="18">
        <f t="shared" si="10"/>
        <v>0.12567926354607609</v>
      </c>
      <c r="EF6" s="29"/>
      <c r="EG6" s="29"/>
      <c r="EH6" s="29"/>
      <c r="EI6" s="27"/>
      <c r="EJ6" s="27"/>
      <c r="EK6" s="23"/>
      <c r="EL6" s="53"/>
      <c r="EN6" s="69"/>
      <c r="EO6" s="21" t="s">
        <v>29</v>
      </c>
      <c r="EP6" s="17">
        <v>25038.284</v>
      </c>
      <c r="EQ6" s="17">
        <v>25195.71456</v>
      </c>
      <c r="ER6" s="18">
        <f t="shared" si="11"/>
        <v>0.99375169298631705</v>
      </c>
      <c r="ES6" s="12"/>
      <c r="ET6" s="12"/>
      <c r="EU6" s="12"/>
      <c r="EV6" s="27"/>
      <c r="EW6" s="27"/>
      <c r="EX6" s="23"/>
      <c r="EY6" s="53"/>
    </row>
    <row r="7" spans="1:155" ht="20" customHeight="1" x14ac:dyDescent="0.2">
      <c r="A7" s="69"/>
      <c r="B7" s="21" t="s">
        <v>32</v>
      </c>
      <c r="C7" s="17">
        <v>17183.021000000001</v>
      </c>
      <c r="D7" s="17">
        <v>26322.379000000001</v>
      </c>
      <c r="E7" s="18">
        <f t="shared" si="0"/>
        <v>0.65279133774344633</v>
      </c>
      <c r="F7" s="12"/>
      <c r="G7" s="12"/>
      <c r="H7" s="12"/>
      <c r="I7" s="93"/>
      <c r="J7" s="23"/>
      <c r="K7" s="23"/>
      <c r="L7" s="97"/>
      <c r="M7" s="12"/>
      <c r="N7" s="73"/>
      <c r="O7" s="22" t="s">
        <v>32</v>
      </c>
      <c r="P7" s="20">
        <v>86.925666699999994</v>
      </c>
      <c r="Q7" s="20">
        <v>124.006</v>
      </c>
      <c r="R7" s="18">
        <f t="shared" si="1"/>
        <v>0.7009795227650274</v>
      </c>
      <c r="S7" s="12"/>
      <c r="T7" s="12"/>
      <c r="U7" s="12"/>
      <c r="V7" s="28"/>
      <c r="W7" s="19"/>
      <c r="X7" s="23"/>
      <c r="Y7" s="97"/>
      <c r="Z7" s="12"/>
      <c r="AA7" s="69"/>
      <c r="AB7" s="21" t="s">
        <v>32</v>
      </c>
      <c r="AC7" s="17">
        <v>23815.715</v>
      </c>
      <c r="AD7" s="17">
        <v>25195.71456</v>
      </c>
      <c r="AE7" s="18">
        <f t="shared" si="2"/>
        <v>0.94522879846436869</v>
      </c>
      <c r="AF7" s="12"/>
      <c r="AG7" s="12"/>
      <c r="AH7" s="12"/>
      <c r="AI7" s="27"/>
      <c r="AJ7" s="27"/>
      <c r="AK7" s="23"/>
      <c r="AL7" s="97"/>
      <c r="AM7" s="12"/>
      <c r="AN7" s="73"/>
      <c r="AO7" s="22" t="s">
        <v>32</v>
      </c>
      <c r="AP7" s="20">
        <v>30645.582299999998</v>
      </c>
      <c r="AQ7" s="20">
        <v>39698.255400000002</v>
      </c>
      <c r="AR7" s="18">
        <f t="shared" si="3"/>
        <v>0.77196294877985994</v>
      </c>
      <c r="AS7" s="12"/>
      <c r="AT7" s="12"/>
      <c r="AU7" s="12"/>
      <c r="AV7" s="28"/>
      <c r="AW7" s="28"/>
      <c r="AX7" s="23"/>
      <c r="AY7" s="97"/>
      <c r="AZ7" s="12"/>
      <c r="BA7" s="62"/>
      <c r="BB7" s="13" t="s">
        <v>32</v>
      </c>
      <c r="BC7" s="20">
        <v>189.99033299999999</v>
      </c>
      <c r="BD7" s="20">
        <v>124.006</v>
      </c>
      <c r="BE7" s="18">
        <f t="shared" si="4"/>
        <v>1.532105970678838</v>
      </c>
      <c r="BF7" s="12"/>
      <c r="BG7" s="12"/>
      <c r="BH7" s="12"/>
      <c r="BI7" s="12"/>
      <c r="BJ7" s="19"/>
      <c r="BK7" s="23"/>
      <c r="BL7" s="97"/>
      <c r="BM7" s="12"/>
      <c r="BN7" s="69"/>
      <c r="BO7" s="21" t="s">
        <v>32</v>
      </c>
      <c r="BP7" s="17">
        <v>10835.112999999999</v>
      </c>
      <c r="BQ7" s="17">
        <v>28414.329000000002</v>
      </c>
      <c r="BR7" s="18">
        <f t="shared" si="5"/>
        <v>0.38132566846818727</v>
      </c>
      <c r="BS7" s="12"/>
      <c r="BT7" s="12"/>
      <c r="BU7" s="12"/>
      <c r="BV7" s="27"/>
      <c r="BW7" s="12"/>
      <c r="BX7" s="23"/>
      <c r="BY7" s="97"/>
      <c r="BZ7" s="12"/>
      <c r="CA7" s="69"/>
      <c r="CB7" s="21" t="s">
        <v>32</v>
      </c>
      <c r="CC7" s="17">
        <v>22535.685000000001</v>
      </c>
      <c r="CD7" s="17">
        <v>42895.286</v>
      </c>
      <c r="CE7" s="18">
        <f t="shared" si="6"/>
        <v>0.52536507158385659</v>
      </c>
      <c r="CF7" s="12"/>
      <c r="CG7" s="12"/>
      <c r="CH7" s="12"/>
      <c r="CI7" s="27"/>
      <c r="CJ7" s="12"/>
      <c r="CK7" s="23"/>
      <c r="CL7" s="97"/>
      <c r="CM7" s="12"/>
      <c r="CN7" s="72" t="s">
        <v>34</v>
      </c>
      <c r="CO7" s="22" t="s">
        <v>20</v>
      </c>
      <c r="CP7" s="20">
        <v>31.400666999999999</v>
      </c>
      <c r="CQ7" s="20">
        <v>67.007889000000006</v>
      </c>
      <c r="CR7" s="18">
        <f t="shared" si="7"/>
        <v>0.46861149438687727</v>
      </c>
      <c r="CS7" s="12"/>
      <c r="CT7" s="12"/>
      <c r="CU7" s="12"/>
      <c r="CV7" s="22" t="s">
        <v>34</v>
      </c>
      <c r="CW7" s="12">
        <v>45.391000075266433</v>
      </c>
      <c r="CX7" s="19">
        <f>CW7/CQ7</f>
        <v>0.67739785199420965</v>
      </c>
      <c r="CY7" s="53"/>
      <c r="CZ7" s="12"/>
      <c r="DA7" s="73"/>
      <c r="DB7" s="22" t="s">
        <v>25</v>
      </c>
      <c r="DC7" s="20">
        <v>19745.381000000001</v>
      </c>
      <c r="DD7" s="20">
        <v>31621.191999999999</v>
      </c>
      <c r="DE7" s="18">
        <f t="shared" si="8"/>
        <v>0.62443506241004454</v>
      </c>
      <c r="DF7" s="12"/>
      <c r="DG7" s="12"/>
      <c r="DH7" s="12"/>
      <c r="DI7" s="28"/>
      <c r="DJ7" s="19"/>
      <c r="DK7" s="19"/>
      <c r="DL7" s="53"/>
      <c r="DM7" s="12"/>
      <c r="DN7" s="73"/>
      <c r="DO7" s="22" t="s">
        <v>32</v>
      </c>
      <c r="DP7" s="20">
        <v>79.549666999999999</v>
      </c>
      <c r="DQ7" s="20">
        <v>88.657667000000004</v>
      </c>
      <c r="DR7" s="18">
        <f t="shared" si="9"/>
        <v>0.89726776816719078</v>
      </c>
      <c r="DS7" s="12"/>
      <c r="DT7" s="12"/>
      <c r="DU7" s="12"/>
      <c r="DV7" s="28"/>
      <c r="DW7" s="19"/>
      <c r="DX7" s="19"/>
      <c r="DY7" s="53"/>
      <c r="DZ7" s="12"/>
      <c r="EA7" s="69"/>
      <c r="EB7" s="21" t="s">
        <v>32</v>
      </c>
      <c r="EC7" s="17">
        <v>6136.241</v>
      </c>
      <c r="ED7" s="17">
        <v>23472.48</v>
      </c>
      <c r="EE7" s="18">
        <f t="shared" si="10"/>
        <v>0.26142278106105532</v>
      </c>
      <c r="EF7" s="29"/>
      <c r="EG7" s="29"/>
      <c r="EH7" s="29"/>
      <c r="EI7" s="27"/>
      <c r="EJ7" s="27"/>
      <c r="EK7" s="23"/>
      <c r="EL7" s="53"/>
      <c r="EN7" s="69"/>
      <c r="EO7" s="21" t="s">
        <v>32</v>
      </c>
      <c r="EP7" s="17">
        <v>24442.467000000001</v>
      </c>
      <c r="EQ7" s="17">
        <v>25195.71456</v>
      </c>
      <c r="ER7" s="18">
        <f t="shared" si="11"/>
        <v>0.9701041398049558</v>
      </c>
      <c r="ES7" s="12"/>
      <c r="ET7" s="12"/>
      <c r="EU7" s="12"/>
      <c r="EV7" s="27"/>
      <c r="EW7" s="27"/>
      <c r="EX7" s="23"/>
      <c r="EY7" s="53"/>
    </row>
    <row r="8" spans="1:155" ht="20" customHeight="1" x14ac:dyDescent="0.2">
      <c r="A8" s="68" t="s">
        <v>34</v>
      </c>
      <c r="B8" s="21" t="s">
        <v>20</v>
      </c>
      <c r="C8" s="17">
        <v>6214.9939999999997</v>
      </c>
      <c r="D8" s="17">
        <v>18315.261999999999</v>
      </c>
      <c r="E8" s="18">
        <f t="shared" si="0"/>
        <v>0.33933415749116774</v>
      </c>
      <c r="F8" s="12"/>
      <c r="G8" s="12"/>
      <c r="H8" s="12"/>
      <c r="I8" s="92" t="s">
        <v>34</v>
      </c>
      <c r="J8" s="23">
        <v>14468.888000000001</v>
      </c>
      <c r="K8" s="23">
        <f>J8/D8</f>
        <v>0.78999077381475635</v>
      </c>
      <c r="L8" s="97"/>
      <c r="M8" s="12"/>
      <c r="N8" s="72" t="s">
        <v>34</v>
      </c>
      <c r="O8" s="22" t="s">
        <v>20</v>
      </c>
      <c r="P8" s="20">
        <v>76.802666700000003</v>
      </c>
      <c r="Q8" s="20">
        <v>124.006</v>
      </c>
      <c r="R8" s="18">
        <f t="shared" si="1"/>
        <v>0.61934637598180731</v>
      </c>
      <c r="S8" s="12"/>
      <c r="T8" s="12"/>
      <c r="U8" s="12"/>
      <c r="V8" s="22" t="s">
        <v>34</v>
      </c>
      <c r="W8" s="19">
        <v>149.32966666666664</v>
      </c>
      <c r="X8" s="23">
        <f>W8/Q8</f>
        <v>1.2042132369939087</v>
      </c>
      <c r="Y8" s="97"/>
      <c r="Z8" s="12"/>
      <c r="AA8" s="68" t="s">
        <v>34</v>
      </c>
      <c r="AB8" s="21" t="s">
        <v>20</v>
      </c>
      <c r="AC8" s="17">
        <v>24275.351999999999</v>
      </c>
      <c r="AD8" s="17">
        <v>25195.71456</v>
      </c>
      <c r="AE8" s="18">
        <f t="shared" si="2"/>
        <v>0.9634714642520541</v>
      </c>
      <c r="AF8" s="12"/>
      <c r="AG8" s="12"/>
      <c r="AH8" s="12"/>
      <c r="AI8" s="21" t="s">
        <v>34</v>
      </c>
      <c r="AJ8" s="12">
        <v>21252.447</v>
      </c>
      <c r="AK8" s="23">
        <f>AJ8/AD8</f>
        <v>0.84349451369558615</v>
      </c>
      <c r="AL8" s="97"/>
      <c r="AM8" s="12"/>
      <c r="AN8" s="72" t="s">
        <v>34</v>
      </c>
      <c r="AO8" s="22" t="s">
        <v>20</v>
      </c>
      <c r="AP8" s="20">
        <v>12841.1333</v>
      </c>
      <c r="AQ8" s="20">
        <v>39698.255400000002</v>
      </c>
      <c r="AR8" s="18">
        <f t="shared" si="3"/>
        <v>0.3234684539814815</v>
      </c>
      <c r="AS8" s="12"/>
      <c r="AT8" s="12"/>
      <c r="AU8" s="12"/>
      <c r="AV8" s="22" t="s">
        <v>34</v>
      </c>
      <c r="AW8" s="19">
        <v>31708.903999999995</v>
      </c>
      <c r="AX8" s="23">
        <f>AW8/AQ8</f>
        <v>0.79874804775425956</v>
      </c>
      <c r="AY8" s="97"/>
      <c r="AZ8" s="12"/>
      <c r="BA8" s="61" t="s">
        <v>30</v>
      </c>
      <c r="BB8" s="13" t="s">
        <v>20</v>
      </c>
      <c r="BC8" s="20">
        <v>144.99299999999999</v>
      </c>
      <c r="BD8" s="20">
        <v>124.006</v>
      </c>
      <c r="BE8" s="18">
        <f t="shared" si="4"/>
        <v>1.1692418108801186</v>
      </c>
      <c r="BF8" s="12"/>
      <c r="BG8" s="12"/>
      <c r="BH8" s="12"/>
      <c r="BI8" s="13" t="s">
        <v>30</v>
      </c>
      <c r="BJ8" s="19">
        <v>128.82733333333334</v>
      </c>
      <c r="BK8" s="23">
        <f>BJ8/BD8</f>
        <v>1.0388798391475682</v>
      </c>
      <c r="BL8" s="97"/>
      <c r="BM8" s="12"/>
      <c r="BN8" s="68" t="s">
        <v>34</v>
      </c>
      <c r="BO8" s="21" t="s">
        <v>20</v>
      </c>
      <c r="BP8" s="17">
        <v>11292.669</v>
      </c>
      <c r="BQ8" s="17">
        <v>28414.329000000002</v>
      </c>
      <c r="BR8" s="18">
        <f t="shared" si="5"/>
        <v>0.39742867058377479</v>
      </c>
      <c r="BS8" s="12"/>
      <c r="BT8" s="12"/>
      <c r="BU8" s="12"/>
      <c r="BV8" s="21" t="s">
        <v>34</v>
      </c>
      <c r="BW8" s="12">
        <v>15712.993</v>
      </c>
      <c r="BX8" s="23">
        <f>BW8/BQ8</f>
        <v>0.55299539186725122</v>
      </c>
      <c r="BY8" s="97"/>
      <c r="BZ8" s="12"/>
      <c r="CA8" s="68" t="s">
        <v>34</v>
      </c>
      <c r="CB8" s="21" t="s">
        <v>20</v>
      </c>
      <c r="CC8" s="17">
        <v>21542.064999999999</v>
      </c>
      <c r="CD8" s="17">
        <v>42895.286</v>
      </c>
      <c r="CE8" s="18">
        <f t="shared" si="6"/>
        <v>0.50220122089872532</v>
      </c>
      <c r="CF8" s="12"/>
      <c r="CG8" s="12"/>
      <c r="CH8" s="12"/>
      <c r="CI8" s="21" t="s">
        <v>34</v>
      </c>
      <c r="CJ8" s="12">
        <v>51793.593000000001</v>
      </c>
      <c r="CK8" s="23">
        <f>CJ8/CD8</f>
        <v>1.2074425380914817</v>
      </c>
      <c r="CL8" s="97"/>
      <c r="CM8" s="12"/>
      <c r="CN8" s="73"/>
      <c r="CO8" s="22" t="s">
        <v>25</v>
      </c>
      <c r="CP8" s="20">
        <v>61.102666999999997</v>
      </c>
      <c r="CQ8" s="20">
        <v>67.007889000000006</v>
      </c>
      <c r="CR8" s="18">
        <f t="shared" si="7"/>
        <v>0.91187273486559162</v>
      </c>
      <c r="CS8" s="12"/>
      <c r="CT8" s="12"/>
      <c r="CU8" s="12"/>
      <c r="CV8" s="28"/>
      <c r="CW8" s="12"/>
      <c r="CX8" s="19"/>
      <c r="CY8" s="53"/>
      <c r="CZ8" s="12"/>
      <c r="DA8" s="73"/>
      <c r="DB8" s="22" t="s">
        <v>27</v>
      </c>
      <c r="DC8" s="20">
        <v>16144.129000000001</v>
      </c>
      <c r="DD8" s="20">
        <v>31621.191999999999</v>
      </c>
      <c r="DE8" s="18">
        <f t="shared" si="8"/>
        <v>0.51054776809172786</v>
      </c>
      <c r="DF8" s="12"/>
      <c r="DG8" s="12"/>
      <c r="DH8" s="12"/>
      <c r="DI8" s="28"/>
      <c r="DJ8" s="19"/>
      <c r="DK8" s="19"/>
      <c r="DL8" s="53"/>
      <c r="DM8" s="12"/>
      <c r="DN8" s="72" t="s">
        <v>34</v>
      </c>
      <c r="DO8" s="22" t="s">
        <v>20</v>
      </c>
      <c r="DP8" s="20">
        <v>109.41267000000001</v>
      </c>
      <c r="DQ8" s="20">
        <v>88.657667000000004</v>
      </c>
      <c r="DR8" s="18">
        <f t="shared" si="9"/>
        <v>1.2341027426313846</v>
      </c>
      <c r="DS8" s="12"/>
      <c r="DT8" s="12"/>
      <c r="DU8" s="12"/>
      <c r="DV8" s="22" t="s">
        <v>34</v>
      </c>
      <c r="DW8" s="19">
        <v>106.15066666666667</v>
      </c>
      <c r="DX8" s="19">
        <f>DW8/DQ8</f>
        <v>1.1973094968387412</v>
      </c>
      <c r="DY8" s="53"/>
      <c r="DZ8" s="12"/>
      <c r="EA8" s="68" t="s">
        <v>34</v>
      </c>
      <c r="EB8" s="21" t="s">
        <v>20</v>
      </c>
      <c r="EC8" s="17">
        <v>7883.18</v>
      </c>
      <c r="ED8" s="17">
        <v>23472.48</v>
      </c>
      <c r="EE8" s="18">
        <f t="shared" si="10"/>
        <v>0.33584776725765664</v>
      </c>
      <c r="EF8" s="29"/>
      <c r="EG8" s="29"/>
      <c r="EH8" s="29"/>
      <c r="EI8" s="21" t="s">
        <v>34</v>
      </c>
      <c r="EJ8" s="12">
        <v>13224.789000000001</v>
      </c>
      <c r="EK8" s="23">
        <f>EJ8/ED8</f>
        <v>0.56341677573055771</v>
      </c>
      <c r="EL8" s="53"/>
      <c r="EN8" s="68" t="s">
        <v>34</v>
      </c>
      <c r="EO8" s="21" t="s">
        <v>20</v>
      </c>
      <c r="EP8" s="17">
        <v>17555.978999999999</v>
      </c>
      <c r="EQ8" s="17">
        <v>21521.957999999999</v>
      </c>
      <c r="ER8" s="18">
        <f t="shared" si="11"/>
        <v>0.81572406190923707</v>
      </c>
      <c r="ES8" s="12"/>
      <c r="ET8" s="12"/>
      <c r="EU8" s="12"/>
      <c r="EV8" s="21" t="s">
        <v>34</v>
      </c>
      <c r="EW8" s="12">
        <v>11988.264999999999</v>
      </c>
      <c r="EX8" s="23">
        <f>EW8/EQ8</f>
        <v>0.55702483017576743</v>
      </c>
      <c r="EY8" s="53"/>
    </row>
    <row r="9" spans="1:155" ht="20" customHeight="1" x14ac:dyDescent="0.2">
      <c r="A9" s="69"/>
      <c r="B9" s="21" t="s">
        <v>25</v>
      </c>
      <c r="C9" s="17">
        <v>8668.0869999999995</v>
      </c>
      <c r="D9" s="17">
        <v>18315.261999999999</v>
      </c>
      <c r="E9" s="18">
        <f t="shared" si="0"/>
        <v>0.47327125323132152</v>
      </c>
      <c r="F9" s="12"/>
      <c r="G9" s="12"/>
      <c r="H9" s="12"/>
      <c r="I9" s="93"/>
      <c r="J9" s="23"/>
      <c r="K9" s="23"/>
      <c r="L9" s="97"/>
      <c r="M9" s="12"/>
      <c r="N9" s="73"/>
      <c r="O9" s="22" t="s">
        <v>25</v>
      </c>
      <c r="P9" s="20">
        <v>50.577666700000002</v>
      </c>
      <c r="Q9" s="20">
        <v>124.006</v>
      </c>
      <c r="R9" s="18">
        <f t="shared" si="1"/>
        <v>0.40786467348354111</v>
      </c>
      <c r="S9" s="12"/>
      <c r="T9" s="12"/>
      <c r="U9" s="12"/>
      <c r="V9" s="28"/>
      <c r="W9" s="19"/>
      <c r="X9" s="23"/>
      <c r="Y9" s="97"/>
      <c r="Z9" s="12"/>
      <c r="AA9" s="69"/>
      <c r="AB9" s="21" t="s">
        <v>25</v>
      </c>
      <c r="AC9" s="17">
        <v>30790.213</v>
      </c>
      <c r="AD9" s="17">
        <v>25195.71456</v>
      </c>
      <c r="AE9" s="18">
        <f t="shared" si="2"/>
        <v>1.222041666120542</v>
      </c>
      <c r="AF9" s="12"/>
      <c r="AG9" s="12"/>
      <c r="AH9" s="12"/>
      <c r="AI9" s="27"/>
      <c r="AJ9" s="93"/>
      <c r="AK9" s="23"/>
      <c r="AL9" s="97"/>
      <c r="AM9" s="12"/>
      <c r="AN9" s="73"/>
      <c r="AO9" s="22" t="s">
        <v>25</v>
      </c>
      <c r="AP9" s="20">
        <v>28938.045300000002</v>
      </c>
      <c r="AQ9" s="20">
        <v>39698.255400000002</v>
      </c>
      <c r="AR9" s="18">
        <f t="shared" si="3"/>
        <v>0.72895005103927057</v>
      </c>
      <c r="AS9" s="12"/>
      <c r="AT9" s="12"/>
      <c r="AU9" s="12"/>
      <c r="AV9" s="28"/>
      <c r="AW9" s="28"/>
      <c r="AX9" s="23"/>
      <c r="AY9" s="97"/>
      <c r="AZ9" s="12"/>
      <c r="BA9" s="62"/>
      <c r="BB9" s="13" t="s">
        <v>25</v>
      </c>
      <c r="BC9" s="20">
        <v>140.441</v>
      </c>
      <c r="BD9" s="20">
        <v>124.006</v>
      </c>
      <c r="BE9" s="18">
        <f t="shared" si="4"/>
        <v>1.132533909649533</v>
      </c>
      <c r="BF9" s="12"/>
      <c r="BG9" s="12"/>
      <c r="BH9" s="12"/>
      <c r="BI9" s="12"/>
      <c r="BJ9" s="19"/>
      <c r="BK9" s="23"/>
      <c r="BL9" s="97"/>
      <c r="BM9" s="12"/>
      <c r="BN9" s="69"/>
      <c r="BO9" s="21" t="s">
        <v>25</v>
      </c>
      <c r="BP9" s="17">
        <v>17597.738000000001</v>
      </c>
      <c r="BQ9" s="17">
        <v>28414.329000000002</v>
      </c>
      <c r="BR9" s="18">
        <f t="shared" si="5"/>
        <v>0.61932618574241183</v>
      </c>
      <c r="BS9" s="12"/>
      <c r="BT9" s="12"/>
      <c r="BU9" s="12"/>
      <c r="BV9" s="27"/>
      <c r="BW9" s="12"/>
      <c r="BX9" s="23"/>
      <c r="BY9" s="97"/>
      <c r="BZ9" s="12"/>
      <c r="CA9" s="69"/>
      <c r="CB9" s="21" t="s">
        <v>25</v>
      </c>
      <c r="CC9" s="17">
        <v>14654.251</v>
      </c>
      <c r="CD9" s="17">
        <v>42895.286</v>
      </c>
      <c r="CE9" s="18">
        <f t="shared" si="6"/>
        <v>0.34162847171598298</v>
      </c>
      <c r="CF9" s="12"/>
      <c r="CG9" s="12"/>
      <c r="CH9" s="12"/>
      <c r="CI9" s="27"/>
      <c r="CJ9" s="12"/>
      <c r="CK9" s="23"/>
      <c r="CL9" s="97"/>
      <c r="CM9" s="12"/>
      <c r="CN9" s="73"/>
      <c r="CO9" s="22" t="s">
        <v>27</v>
      </c>
      <c r="CP9" s="20">
        <v>58.349666999999997</v>
      </c>
      <c r="CQ9" s="20">
        <v>67.007889000000006</v>
      </c>
      <c r="CR9" s="18">
        <f t="shared" si="7"/>
        <v>0.87078802019863644</v>
      </c>
      <c r="CS9" s="12"/>
      <c r="CT9" s="12"/>
      <c r="CU9" s="12"/>
      <c r="CV9" s="28"/>
      <c r="CW9" s="12"/>
      <c r="CX9" s="19"/>
      <c r="CY9" s="53"/>
      <c r="CZ9" s="12"/>
      <c r="DA9" s="73"/>
      <c r="DB9" s="22" t="s">
        <v>29</v>
      </c>
      <c r="DC9" s="20">
        <v>29769.114000000001</v>
      </c>
      <c r="DD9" s="20">
        <v>31621.191999999999</v>
      </c>
      <c r="DE9" s="18">
        <f t="shared" si="8"/>
        <v>0.94142921620412034</v>
      </c>
      <c r="DF9" s="12"/>
      <c r="DG9" s="12"/>
      <c r="DH9" s="12"/>
      <c r="DI9" s="28"/>
      <c r="DJ9" s="19"/>
      <c r="DK9" s="19"/>
      <c r="DL9" s="53"/>
      <c r="DM9" s="12"/>
      <c r="DN9" s="73"/>
      <c r="DO9" s="22" t="s">
        <v>25</v>
      </c>
      <c r="DP9" s="20">
        <v>188.12666999999999</v>
      </c>
      <c r="DQ9" s="20">
        <v>88.657667000000004</v>
      </c>
      <c r="DR9" s="18">
        <f t="shared" si="9"/>
        <v>2.1219447382931924</v>
      </c>
      <c r="DS9" s="12"/>
      <c r="DT9" s="12"/>
      <c r="DU9" s="12"/>
      <c r="DV9" s="28"/>
      <c r="DW9" s="19"/>
      <c r="DX9" s="19"/>
      <c r="DY9" s="53"/>
      <c r="DZ9" s="12"/>
      <c r="EA9" s="69"/>
      <c r="EB9" s="21" t="s">
        <v>25</v>
      </c>
      <c r="EC9" s="17">
        <v>4805.7730000000001</v>
      </c>
      <c r="ED9" s="17">
        <v>23472.48</v>
      </c>
      <c r="EE9" s="18">
        <f t="shared" si="10"/>
        <v>0.20474074320225219</v>
      </c>
      <c r="EF9" s="29"/>
      <c r="EG9" s="29"/>
      <c r="EH9" s="29"/>
      <c r="EI9" s="27"/>
      <c r="EJ9" s="27"/>
      <c r="EK9" s="23"/>
      <c r="EL9" s="53"/>
      <c r="EN9" s="69"/>
      <c r="EO9" s="21" t="s">
        <v>25</v>
      </c>
      <c r="EP9" s="17">
        <v>13489.886</v>
      </c>
      <c r="EQ9" s="17">
        <v>21521.957999999999</v>
      </c>
      <c r="ER9" s="18">
        <f t="shared" si="11"/>
        <v>0.62679640950883753</v>
      </c>
      <c r="ES9" s="12"/>
      <c r="ET9" s="12"/>
      <c r="EU9" s="12"/>
      <c r="EV9" s="27"/>
      <c r="EW9" s="27"/>
      <c r="EX9" s="23"/>
      <c r="EY9" s="53"/>
    </row>
    <row r="10" spans="1:155" ht="20" customHeight="1" x14ac:dyDescent="0.2">
      <c r="A10" s="69"/>
      <c r="B10" s="21" t="s">
        <v>27</v>
      </c>
      <c r="C10" s="17">
        <v>10852.621999999999</v>
      </c>
      <c r="D10" s="17">
        <v>18315.261999999999</v>
      </c>
      <c r="E10" s="18">
        <f t="shared" si="0"/>
        <v>0.59254527726657691</v>
      </c>
      <c r="F10" s="12"/>
      <c r="G10" s="12"/>
      <c r="H10" s="12"/>
      <c r="I10" s="93"/>
      <c r="J10" s="23"/>
      <c r="K10" s="23"/>
      <c r="L10" s="97"/>
      <c r="M10" s="12"/>
      <c r="N10" s="73"/>
      <c r="O10" s="22" t="s">
        <v>27</v>
      </c>
      <c r="P10" s="20">
        <v>70.097666700000005</v>
      </c>
      <c r="Q10" s="20">
        <v>124.006</v>
      </c>
      <c r="R10" s="18">
        <f t="shared" si="1"/>
        <v>0.565276411625244</v>
      </c>
      <c r="S10" s="12"/>
      <c r="T10" s="12"/>
      <c r="U10" s="12"/>
      <c r="V10" s="28"/>
      <c r="W10" s="19"/>
      <c r="X10" s="23"/>
      <c r="Y10" s="97"/>
      <c r="Z10" s="12"/>
      <c r="AA10" s="69"/>
      <c r="AB10" s="21" t="s">
        <v>27</v>
      </c>
      <c r="AC10" s="17">
        <v>26345.829000000002</v>
      </c>
      <c r="AD10" s="17">
        <v>25195.71456</v>
      </c>
      <c r="AE10" s="18">
        <f t="shared" si="2"/>
        <v>1.0456472245413468</v>
      </c>
      <c r="AF10" s="12"/>
      <c r="AG10" s="12"/>
      <c r="AH10" s="12"/>
      <c r="AI10" s="27"/>
      <c r="AJ10" s="93"/>
      <c r="AK10" s="23"/>
      <c r="AL10" s="97"/>
      <c r="AM10" s="12"/>
      <c r="AN10" s="73"/>
      <c r="AO10" s="22" t="s">
        <v>27</v>
      </c>
      <c r="AP10" s="20">
        <v>18672.2703</v>
      </c>
      <c r="AQ10" s="20">
        <v>39698.255400000002</v>
      </c>
      <c r="AR10" s="18">
        <f t="shared" si="3"/>
        <v>0.47035493403571582</v>
      </c>
      <c r="AS10" s="12"/>
      <c r="AT10" s="12"/>
      <c r="AU10" s="12"/>
      <c r="AV10" s="28"/>
      <c r="AW10" s="28"/>
      <c r="AX10" s="23"/>
      <c r="AY10" s="97"/>
      <c r="AZ10" s="12"/>
      <c r="BA10" s="62"/>
      <c r="BB10" s="13" t="s">
        <v>27</v>
      </c>
      <c r="BC10" s="20">
        <v>166.75299999999999</v>
      </c>
      <c r="BD10" s="20">
        <v>124.006</v>
      </c>
      <c r="BE10" s="18">
        <f t="shared" si="4"/>
        <v>1.3447171911036562</v>
      </c>
      <c r="BF10" s="12"/>
      <c r="BG10" s="12"/>
      <c r="BH10" s="12"/>
      <c r="BI10" s="12"/>
      <c r="BJ10" s="19"/>
      <c r="BK10" s="23"/>
      <c r="BL10" s="97"/>
      <c r="BM10" s="12"/>
      <c r="BN10" s="69"/>
      <c r="BO10" s="21" t="s">
        <v>27</v>
      </c>
      <c r="BP10" s="17">
        <v>12523.948</v>
      </c>
      <c r="BQ10" s="17">
        <v>28414.329000000002</v>
      </c>
      <c r="BR10" s="18">
        <f t="shared" si="5"/>
        <v>0.44076170160484873</v>
      </c>
      <c r="BS10" s="12"/>
      <c r="BT10" s="12"/>
      <c r="BU10" s="12"/>
      <c r="BV10" s="27"/>
      <c r="BW10" s="12"/>
      <c r="BX10" s="23"/>
      <c r="BY10" s="97"/>
      <c r="BZ10" s="12"/>
      <c r="CA10" s="69"/>
      <c r="CB10" s="21" t="s">
        <v>27</v>
      </c>
      <c r="CC10" s="17">
        <v>9432.4490000000005</v>
      </c>
      <c r="CD10" s="17">
        <v>42895.286</v>
      </c>
      <c r="CE10" s="18">
        <f t="shared" si="6"/>
        <v>0.21989476885641934</v>
      </c>
      <c r="CF10" s="12"/>
      <c r="CG10" s="12"/>
      <c r="CH10" s="12"/>
      <c r="CI10" s="27"/>
      <c r="CJ10" s="12"/>
      <c r="CK10" s="23"/>
      <c r="CL10" s="97"/>
      <c r="CM10" s="12"/>
      <c r="CN10" s="72" t="s">
        <v>36</v>
      </c>
      <c r="CO10" s="22" t="s">
        <v>20</v>
      </c>
      <c r="CP10" s="20">
        <v>41.623666999999998</v>
      </c>
      <c r="CQ10" s="20">
        <v>67.007889000000006</v>
      </c>
      <c r="CR10" s="18">
        <f t="shared" si="7"/>
        <v>0.62117562008258453</v>
      </c>
      <c r="CS10" s="12"/>
      <c r="CT10" s="12"/>
      <c r="CU10" s="12"/>
      <c r="CV10" s="22" t="s">
        <v>36</v>
      </c>
      <c r="CW10" s="12">
        <v>64.255666773214088</v>
      </c>
      <c r="CX10" s="19">
        <f>CW10/CQ10</f>
        <v>0.95892689252177576</v>
      </c>
      <c r="CY10" s="53"/>
      <c r="CZ10" s="12"/>
      <c r="DA10" s="72" t="s">
        <v>36</v>
      </c>
      <c r="DB10" s="22" t="s">
        <v>20</v>
      </c>
      <c r="DC10" s="20">
        <v>25575.721000000001</v>
      </c>
      <c r="DD10" s="20">
        <v>31621.191999999999</v>
      </c>
      <c r="DE10" s="18">
        <f t="shared" si="8"/>
        <v>0.80881584097145998</v>
      </c>
      <c r="DF10" s="12"/>
      <c r="DG10" s="12"/>
      <c r="DH10" s="12"/>
      <c r="DI10" s="22" t="s">
        <v>36</v>
      </c>
      <c r="DJ10" s="19">
        <v>23815.166333333334</v>
      </c>
      <c r="DK10" s="19">
        <f>DJ10/DD10</f>
        <v>0.75313942413471746</v>
      </c>
      <c r="DL10" s="53"/>
      <c r="DM10" s="12"/>
      <c r="DN10" s="73"/>
      <c r="DO10" s="22" t="s">
        <v>27</v>
      </c>
      <c r="DP10" s="20">
        <v>94.414666999999994</v>
      </c>
      <c r="DQ10" s="20">
        <v>88.657667000000004</v>
      </c>
      <c r="DR10" s="18">
        <f t="shared" si="9"/>
        <v>1.0649351623475496</v>
      </c>
      <c r="DS10" s="12"/>
      <c r="DT10" s="12"/>
      <c r="DU10" s="12"/>
      <c r="DV10" s="28"/>
      <c r="DW10" s="19"/>
      <c r="DX10" s="19"/>
      <c r="DY10" s="53"/>
      <c r="DZ10" s="12"/>
      <c r="EA10" s="69"/>
      <c r="EB10" s="21" t="s">
        <v>27</v>
      </c>
      <c r="EC10" s="17">
        <v>5276.692</v>
      </c>
      <c r="ED10" s="17">
        <v>23472.48</v>
      </c>
      <c r="EE10" s="18">
        <f t="shared" si="10"/>
        <v>0.22480334417155751</v>
      </c>
      <c r="EF10" s="29"/>
      <c r="EG10" s="29"/>
      <c r="EH10" s="29"/>
      <c r="EI10" s="27"/>
      <c r="EJ10" s="27"/>
      <c r="EK10" s="23"/>
      <c r="EL10" s="53"/>
      <c r="EN10" s="69"/>
      <c r="EO10" s="21" t="s">
        <v>27</v>
      </c>
      <c r="EP10" s="17">
        <v>11230.502</v>
      </c>
      <c r="EQ10" s="17">
        <v>21521.957999999999</v>
      </c>
      <c r="ER10" s="18">
        <f t="shared" si="11"/>
        <v>0.52181599833992809</v>
      </c>
      <c r="ES10" s="12"/>
      <c r="ET10" s="12"/>
      <c r="EU10" s="12"/>
      <c r="EV10" s="27"/>
      <c r="EW10" s="27"/>
      <c r="EX10" s="23"/>
      <c r="EY10" s="53"/>
    </row>
    <row r="11" spans="1:155" ht="20" customHeight="1" x14ac:dyDescent="0.2">
      <c r="A11" s="69"/>
      <c r="B11" s="21" t="s">
        <v>29</v>
      </c>
      <c r="C11" s="17">
        <v>8741.18</v>
      </c>
      <c r="D11" s="17">
        <v>18315.261999999999</v>
      </c>
      <c r="E11" s="18">
        <f t="shared" si="0"/>
        <v>0.47726207793260073</v>
      </c>
      <c r="F11" s="12"/>
      <c r="G11" s="12"/>
      <c r="H11" s="12"/>
      <c r="I11" s="93"/>
      <c r="J11" s="23"/>
      <c r="K11" s="23"/>
      <c r="L11" s="97"/>
      <c r="M11" s="12"/>
      <c r="N11" s="73"/>
      <c r="O11" s="22" t="s">
        <v>29</v>
      </c>
      <c r="P11" s="20">
        <v>58.472666699999998</v>
      </c>
      <c r="Q11" s="20">
        <v>124.006</v>
      </c>
      <c r="R11" s="18">
        <f t="shared" si="1"/>
        <v>0.47153094769607923</v>
      </c>
      <c r="S11" s="12"/>
      <c r="T11" s="12"/>
      <c r="U11" s="12"/>
      <c r="V11" s="28"/>
      <c r="W11" s="19"/>
      <c r="X11" s="23"/>
      <c r="Y11" s="97"/>
      <c r="Z11" s="12"/>
      <c r="AA11" s="69"/>
      <c r="AB11" s="21" t="s">
        <v>29</v>
      </c>
      <c r="AC11" s="17">
        <v>28997.213</v>
      </c>
      <c r="AD11" s="17">
        <v>25195.71456</v>
      </c>
      <c r="AE11" s="18">
        <f t="shared" si="2"/>
        <v>1.1508787707110777</v>
      </c>
      <c r="AF11" s="12"/>
      <c r="AG11" s="12"/>
      <c r="AH11" s="12"/>
      <c r="AI11" s="27"/>
      <c r="AJ11" s="93"/>
      <c r="AK11" s="23"/>
      <c r="AL11" s="97"/>
      <c r="AM11" s="12"/>
      <c r="AN11" s="73"/>
      <c r="AO11" s="22" t="s">
        <v>29</v>
      </c>
      <c r="AP11" s="20">
        <v>25489.249299999999</v>
      </c>
      <c r="AQ11" s="20">
        <v>39698.255400000002</v>
      </c>
      <c r="AR11" s="18">
        <f t="shared" si="3"/>
        <v>0.64207479757410191</v>
      </c>
      <c r="AS11" s="12"/>
      <c r="AT11" s="12"/>
      <c r="AU11" s="12"/>
      <c r="AV11" s="28"/>
      <c r="AW11" s="28"/>
      <c r="AX11" s="23"/>
      <c r="AY11" s="97"/>
      <c r="AZ11" s="12"/>
      <c r="BA11" s="62"/>
      <c r="BB11" s="13" t="s">
        <v>29</v>
      </c>
      <c r="BC11" s="20">
        <v>178.024</v>
      </c>
      <c r="BD11" s="20">
        <v>124.006</v>
      </c>
      <c r="BE11" s="18">
        <f t="shared" si="4"/>
        <v>1.4356079544538167</v>
      </c>
      <c r="BF11" s="12"/>
      <c r="BG11" s="12"/>
      <c r="BH11" s="12"/>
      <c r="BI11" s="12"/>
      <c r="BJ11" s="19"/>
      <c r="BK11" s="23"/>
      <c r="BL11" s="97"/>
      <c r="BM11" s="12"/>
      <c r="BN11" s="69"/>
      <c r="BO11" s="21" t="s">
        <v>29</v>
      </c>
      <c r="BP11" s="17">
        <v>8832.3320000000003</v>
      </c>
      <c r="BQ11" s="17">
        <v>28414.329000000002</v>
      </c>
      <c r="BR11" s="18">
        <f t="shared" si="5"/>
        <v>0.31084077332954085</v>
      </c>
      <c r="BS11" s="12"/>
      <c r="BT11" s="12"/>
      <c r="BU11" s="12"/>
      <c r="BV11" s="27"/>
      <c r="BW11" s="12"/>
      <c r="BX11" s="23"/>
      <c r="BY11" s="97"/>
      <c r="BZ11" s="12"/>
      <c r="CA11" s="69"/>
      <c r="CB11" s="21" t="s">
        <v>29</v>
      </c>
      <c r="CC11" s="17">
        <v>19225.791000000001</v>
      </c>
      <c r="CD11" s="17">
        <v>42895.286</v>
      </c>
      <c r="CE11" s="18">
        <f t="shared" si="6"/>
        <v>0.44820288644304646</v>
      </c>
      <c r="CF11" s="12"/>
      <c r="CG11" s="12"/>
      <c r="CH11" s="12"/>
      <c r="CI11" s="27"/>
      <c r="CJ11" s="12"/>
      <c r="CK11" s="23"/>
      <c r="CL11" s="97"/>
      <c r="CM11" s="12"/>
      <c r="CN11" s="73"/>
      <c r="CO11" s="22" t="s">
        <v>25</v>
      </c>
      <c r="CP11" s="20">
        <v>60.431666999999997</v>
      </c>
      <c r="CQ11" s="20">
        <v>67.007889000000006</v>
      </c>
      <c r="CR11" s="18">
        <f t="shared" si="7"/>
        <v>0.90185898857371838</v>
      </c>
      <c r="CS11" s="12"/>
      <c r="CT11" s="12"/>
      <c r="CU11" s="12"/>
      <c r="CV11" s="28"/>
      <c r="CW11" s="12"/>
      <c r="CX11" s="19"/>
      <c r="CY11" s="53"/>
      <c r="CZ11" s="12"/>
      <c r="DA11" s="73"/>
      <c r="DB11" s="22" t="s">
        <v>25</v>
      </c>
      <c r="DC11" s="20">
        <v>23308.628000000001</v>
      </c>
      <c r="DD11" s="20">
        <v>31621.191999999999</v>
      </c>
      <c r="DE11" s="18">
        <f t="shared" si="8"/>
        <v>0.73712047287780935</v>
      </c>
      <c r="DF11" s="12"/>
      <c r="DG11" s="12"/>
      <c r="DH11" s="12"/>
      <c r="DI11" s="28"/>
      <c r="DJ11" s="19"/>
      <c r="DK11" s="19"/>
      <c r="DL11" s="53"/>
      <c r="DM11" s="12"/>
      <c r="DN11" s="72" t="s">
        <v>36</v>
      </c>
      <c r="DO11" s="22" t="s">
        <v>20</v>
      </c>
      <c r="DP11" s="20">
        <v>124.42333000000001</v>
      </c>
      <c r="DQ11" s="20">
        <v>88.657667000000004</v>
      </c>
      <c r="DR11" s="18">
        <f t="shared" si="9"/>
        <v>1.4034130855259253</v>
      </c>
      <c r="DS11" s="12"/>
      <c r="DT11" s="12"/>
      <c r="DU11" s="12"/>
      <c r="DV11" s="22" t="s">
        <v>36</v>
      </c>
      <c r="DW11" s="19">
        <v>146.76066666666668</v>
      </c>
      <c r="DX11" s="19">
        <f>DW11/DQ11</f>
        <v>1.6553635081178786</v>
      </c>
      <c r="DY11" s="53"/>
      <c r="DZ11" s="12"/>
      <c r="EA11" s="69"/>
      <c r="EB11" s="21" t="s">
        <v>29</v>
      </c>
      <c r="EC11" s="17">
        <v>4341.4589999999998</v>
      </c>
      <c r="ED11" s="17">
        <v>23472.48</v>
      </c>
      <c r="EE11" s="18">
        <f t="shared" si="10"/>
        <v>0.18495953559231917</v>
      </c>
      <c r="EF11" s="29"/>
      <c r="EG11" s="29"/>
      <c r="EH11" s="29"/>
      <c r="EI11" s="27"/>
      <c r="EJ11" s="27"/>
      <c r="EK11" s="23"/>
      <c r="EL11" s="53"/>
      <c r="EN11" s="69"/>
      <c r="EO11" s="21" t="s">
        <v>29</v>
      </c>
      <c r="EP11" s="17">
        <v>15738.933000000001</v>
      </c>
      <c r="EQ11" s="17">
        <v>21521.957999999999</v>
      </c>
      <c r="ER11" s="18">
        <f t="shared" si="11"/>
        <v>0.73129652051174909</v>
      </c>
      <c r="ES11" s="12"/>
      <c r="ET11" s="12"/>
      <c r="EU11" s="12"/>
      <c r="EV11" s="27"/>
      <c r="EW11" s="27"/>
      <c r="EX11" s="23"/>
      <c r="EY11" s="53"/>
    </row>
    <row r="12" spans="1:155" ht="20" customHeight="1" x14ac:dyDescent="0.2">
      <c r="A12" s="69"/>
      <c r="B12" s="21" t="s">
        <v>32</v>
      </c>
      <c r="C12" s="17">
        <v>6546.2910000000002</v>
      </c>
      <c r="D12" s="17">
        <v>18315.261999999999</v>
      </c>
      <c r="E12" s="18">
        <f t="shared" si="0"/>
        <v>0.35742273301905264</v>
      </c>
      <c r="F12" s="12"/>
      <c r="G12" s="12"/>
      <c r="H12" s="12"/>
      <c r="I12" s="93"/>
      <c r="J12" s="23"/>
      <c r="K12" s="23"/>
      <c r="L12" s="97"/>
      <c r="M12" s="12"/>
      <c r="N12" s="73"/>
      <c r="O12" s="22" t="s">
        <v>32</v>
      </c>
      <c r="P12" s="20">
        <v>60.0356667</v>
      </c>
      <c r="Q12" s="20">
        <v>124.006</v>
      </c>
      <c r="R12" s="18">
        <f t="shared" si="1"/>
        <v>0.48413517652371657</v>
      </c>
      <c r="S12" s="12"/>
      <c r="T12" s="12"/>
      <c r="U12" s="12"/>
      <c r="V12" s="28"/>
      <c r="W12" s="19"/>
      <c r="X12" s="23"/>
      <c r="Y12" s="97"/>
      <c r="Z12" s="12"/>
      <c r="AA12" s="69"/>
      <c r="AB12" s="21" t="s">
        <v>32</v>
      </c>
      <c r="AC12" s="17">
        <v>24346.803</v>
      </c>
      <c r="AD12" s="17">
        <v>25195.71456</v>
      </c>
      <c r="AE12" s="18">
        <f t="shared" si="2"/>
        <v>0.96630730364965678</v>
      </c>
      <c r="AF12" s="12"/>
      <c r="AG12" s="12"/>
      <c r="AH12" s="12"/>
      <c r="AI12" s="27"/>
      <c r="AJ12" s="93"/>
      <c r="AK12" s="23"/>
      <c r="AL12" s="97"/>
      <c r="AM12" s="12"/>
      <c r="AN12" s="73"/>
      <c r="AO12" s="22" t="s">
        <v>32</v>
      </c>
      <c r="AP12" s="20">
        <v>18396.864300000001</v>
      </c>
      <c r="AQ12" s="20">
        <v>39698.255400000002</v>
      </c>
      <c r="AR12" s="18">
        <f t="shared" si="3"/>
        <v>0.46341745032956788</v>
      </c>
      <c r="AS12" s="12"/>
      <c r="AT12" s="12"/>
      <c r="AU12" s="12"/>
      <c r="AV12" s="28"/>
      <c r="AW12" s="28"/>
      <c r="AX12" s="23"/>
      <c r="AY12" s="97"/>
      <c r="AZ12" s="12"/>
      <c r="BA12" s="62"/>
      <c r="BB12" s="13" t="s">
        <v>32</v>
      </c>
      <c r="BC12" s="20">
        <v>182.04499999999999</v>
      </c>
      <c r="BD12" s="20">
        <v>124.006</v>
      </c>
      <c r="BE12" s="18">
        <f t="shared" si="4"/>
        <v>1.4680338048158958</v>
      </c>
      <c r="BF12" s="12"/>
      <c r="BG12" s="12"/>
      <c r="BH12" s="12"/>
      <c r="BI12" s="12"/>
      <c r="BJ12" s="19"/>
      <c r="BK12" s="23"/>
      <c r="BL12" s="97"/>
      <c r="BM12" s="12"/>
      <c r="BN12" s="69"/>
      <c r="BO12" s="21" t="s">
        <v>32</v>
      </c>
      <c r="BP12" s="17">
        <v>12904.494000000001</v>
      </c>
      <c r="BQ12" s="17">
        <v>28414.329000000002</v>
      </c>
      <c r="BR12" s="18">
        <f t="shared" si="5"/>
        <v>0.45415445143892014</v>
      </c>
      <c r="BS12" s="12"/>
      <c r="BT12" s="12"/>
      <c r="BU12" s="12"/>
      <c r="BV12" s="27"/>
      <c r="BW12" s="12"/>
      <c r="BX12" s="23"/>
      <c r="BY12" s="97"/>
      <c r="BZ12" s="12"/>
      <c r="CA12" s="69"/>
      <c r="CB12" s="21" t="s">
        <v>32</v>
      </c>
      <c r="CC12" s="17">
        <v>18501.059000000001</v>
      </c>
      <c r="CD12" s="17">
        <v>42895.286</v>
      </c>
      <c r="CE12" s="18">
        <f t="shared" si="6"/>
        <v>0.43130751010728779</v>
      </c>
      <c r="CF12" s="12"/>
      <c r="CG12" s="12"/>
      <c r="CH12" s="12"/>
      <c r="CI12" s="27"/>
      <c r="CJ12" s="12"/>
      <c r="CK12" s="23"/>
      <c r="CL12" s="97"/>
      <c r="CM12" s="12"/>
      <c r="CN12" s="73"/>
      <c r="CO12" s="22" t="s">
        <v>27</v>
      </c>
      <c r="CP12" s="20">
        <v>56.861666999999997</v>
      </c>
      <c r="CQ12" s="20">
        <v>67.007889000000006</v>
      </c>
      <c r="CR12" s="18">
        <f t="shared" si="7"/>
        <v>0.84858167968849152</v>
      </c>
      <c r="CS12" s="12"/>
      <c r="CT12" s="12"/>
      <c r="CU12" s="12"/>
      <c r="CV12" s="28"/>
      <c r="CW12" s="12"/>
      <c r="CX12" s="19"/>
      <c r="CY12" s="53"/>
      <c r="CZ12" s="12"/>
      <c r="DA12" s="73"/>
      <c r="DB12" s="22" t="s">
        <v>27</v>
      </c>
      <c r="DC12" s="20">
        <v>16920.349999999999</v>
      </c>
      <c r="DD12" s="20">
        <v>31621.191999999999</v>
      </c>
      <c r="DE12" s="18">
        <f t="shared" si="8"/>
        <v>0.53509526143100483</v>
      </c>
      <c r="DF12" s="12"/>
      <c r="DG12" s="12"/>
      <c r="DH12" s="12"/>
      <c r="DI12" s="28"/>
      <c r="DJ12" s="19"/>
      <c r="DK12" s="19"/>
      <c r="DL12" s="53"/>
      <c r="DM12" s="12"/>
      <c r="DN12" s="73"/>
      <c r="DO12" s="22" t="s">
        <v>25</v>
      </c>
      <c r="DP12" s="20">
        <v>109.41233</v>
      </c>
      <c r="DQ12" s="20">
        <v>88.657667000000004</v>
      </c>
      <c r="DR12" s="18">
        <f t="shared" si="9"/>
        <v>1.2340989076556683</v>
      </c>
      <c r="DS12" s="12"/>
      <c r="DT12" s="12"/>
      <c r="DU12" s="12"/>
      <c r="DV12" s="28"/>
      <c r="DW12" s="19"/>
      <c r="DX12" s="19"/>
      <c r="DY12" s="53"/>
      <c r="DZ12" s="12"/>
      <c r="EA12" s="69"/>
      <c r="EB12" s="21" t="s">
        <v>32</v>
      </c>
      <c r="EC12" s="17">
        <v>4677.9139999999998</v>
      </c>
      <c r="ED12" s="17">
        <v>23472.48</v>
      </c>
      <c r="EE12" s="18">
        <f t="shared" si="10"/>
        <v>0.19929355568734108</v>
      </c>
      <c r="EF12" s="29"/>
      <c r="EG12" s="29"/>
      <c r="EH12" s="29"/>
      <c r="EI12" s="27"/>
      <c r="EJ12" s="27"/>
      <c r="EK12" s="23"/>
      <c r="EL12" s="53"/>
      <c r="EN12" s="69"/>
      <c r="EO12" s="21" t="s">
        <v>32</v>
      </c>
      <c r="EP12" s="17">
        <v>15241.047</v>
      </c>
      <c r="EQ12" s="17">
        <v>21521.957999999999</v>
      </c>
      <c r="ER12" s="18">
        <f t="shared" si="11"/>
        <v>0.70816265880641538</v>
      </c>
      <c r="ES12" s="12"/>
      <c r="ET12" s="12"/>
      <c r="EU12" s="12"/>
      <c r="EV12" s="27"/>
      <c r="EW12" s="27"/>
      <c r="EX12" s="23"/>
      <c r="EY12" s="53"/>
    </row>
    <row r="13" spans="1:155" ht="20" customHeight="1" x14ac:dyDescent="0.2">
      <c r="A13" s="68" t="s">
        <v>36</v>
      </c>
      <c r="B13" s="21" t="s">
        <v>20</v>
      </c>
      <c r="C13" s="17">
        <v>11034.620999999999</v>
      </c>
      <c r="D13" s="17">
        <v>23982.945</v>
      </c>
      <c r="E13" s="18">
        <f t="shared" si="0"/>
        <v>0.46010283557753223</v>
      </c>
      <c r="F13" s="12"/>
      <c r="G13" s="12"/>
      <c r="H13" s="12"/>
      <c r="I13" s="92" t="s">
        <v>36</v>
      </c>
      <c r="J13" s="23">
        <v>34557.949999999997</v>
      </c>
      <c r="K13" s="23">
        <f>J13/D13</f>
        <v>1.4409385502906336</v>
      </c>
      <c r="L13" s="97"/>
      <c r="M13" s="12"/>
      <c r="N13" s="72" t="s">
        <v>36</v>
      </c>
      <c r="O13" s="22" t="s">
        <v>20</v>
      </c>
      <c r="P13" s="20">
        <v>83.811333300000001</v>
      </c>
      <c r="Q13" s="20">
        <v>124.006</v>
      </c>
      <c r="R13" s="18">
        <f t="shared" si="1"/>
        <v>0.67586514604132064</v>
      </c>
      <c r="S13" s="12"/>
      <c r="T13" s="12"/>
      <c r="U13" s="12"/>
      <c r="V13" s="22" t="s">
        <v>36</v>
      </c>
      <c r="W13" s="19">
        <v>160.01333333333338</v>
      </c>
      <c r="X13" s="23">
        <f>W13/Q13</f>
        <v>1.290367670381541</v>
      </c>
      <c r="Y13" s="97"/>
      <c r="Z13" s="12"/>
      <c r="AA13" s="68" t="s">
        <v>36</v>
      </c>
      <c r="AB13" s="21" t="s">
        <v>20</v>
      </c>
      <c r="AC13" s="17">
        <v>28534.597000000002</v>
      </c>
      <c r="AD13" s="17">
        <v>34237.856</v>
      </c>
      <c r="AE13" s="18">
        <f t="shared" si="2"/>
        <v>0.83342242575002368</v>
      </c>
      <c r="AF13" s="12"/>
      <c r="AG13" s="12"/>
      <c r="AH13" s="12"/>
      <c r="AI13" s="21" t="s">
        <v>36</v>
      </c>
      <c r="AJ13" s="12">
        <v>27804.156999999999</v>
      </c>
      <c r="AK13" s="23">
        <f>AJ13/AD13</f>
        <v>0.81208814593997936</v>
      </c>
      <c r="AL13" s="97"/>
      <c r="AM13" s="12"/>
      <c r="AN13" s="72" t="s">
        <v>36</v>
      </c>
      <c r="AO13" s="22" t="s">
        <v>20</v>
      </c>
      <c r="AP13" s="20">
        <v>11965.453299999999</v>
      </c>
      <c r="AQ13" s="20">
        <v>39698.255400000002</v>
      </c>
      <c r="AR13" s="18">
        <f t="shared" si="3"/>
        <v>0.30141005390377934</v>
      </c>
      <c r="AS13" s="12"/>
      <c r="AT13" s="12"/>
      <c r="AU13" s="12"/>
      <c r="AV13" s="22" t="s">
        <v>36</v>
      </c>
      <c r="AW13" s="19">
        <v>14810.898000000001</v>
      </c>
      <c r="AX13" s="23">
        <f>AW13/AQ13</f>
        <v>0.37308687373702576</v>
      </c>
      <c r="AY13" s="97"/>
      <c r="AZ13" s="12"/>
      <c r="BA13" s="61" t="s">
        <v>37</v>
      </c>
      <c r="BB13" s="13" t="s">
        <v>20</v>
      </c>
      <c r="BC13" s="20">
        <v>119.96899999999999</v>
      </c>
      <c r="BD13" s="20">
        <v>124.006</v>
      </c>
      <c r="BE13" s="18">
        <f t="shared" si="4"/>
        <v>0.96744512362305046</v>
      </c>
      <c r="BF13" s="12"/>
      <c r="BG13" s="12"/>
      <c r="BH13" s="12"/>
      <c r="BI13" s="13" t="s">
        <v>37</v>
      </c>
      <c r="BJ13" s="19">
        <v>96.081000000000003</v>
      </c>
      <c r="BK13" s="23">
        <f>BJ13/BD13</f>
        <v>0.77480928342176991</v>
      </c>
      <c r="BL13" s="97"/>
      <c r="BM13" s="12"/>
      <c r="BN13" s="68" t="s">
        <v>36</v>
      </c>
      <c r="BO13" s="21" t="s">
        <v>20</v>
      </c>
      <c r="BP13" s="17">
        <v>14079.856</v>
      </c>
      <c r="BQ13" s="17">
        <v>28414.329000000002</v>
      </c>
      <c r="BR13" s="18">
        <f t="shared" si="5"/>
        <v>0.4955195669058382</v>
      </c>
      <c r="BS13" s="12"/>
      <c r="BT13" s="12"/>
      <c r="BU13" s="12"/>
      <c r="BV13" s="21" t="s">
        <v>36</v>
      </c>
      <c r="BW13" s="12">
        <v>26588.321</v>
      </c>
      <c r="BX13" s="23">
        <f>BW13/BQ13</f>
        <v>0.93573636737999333</v>
      </c>
      <c r="BY13" s="97"/>
      <c r="BZ13" s="12"/>
      <c r="CA13" s="68" t="s">
        <v>36</v>
      </c>
      <c r="CB13" s="21" t="s">
        <v>20</v>
      </c>
      <c r="CC13" s="17">
        <v>19002.095000000001</v>
      </c>
      <c r="CD13" s="17">
        <v>35284.608999999997</v>
      </c>
      <c r="CE13" s="18">
        <f t="shared" si="6"/>
        <v>0.53853778002754693</v>
      </c>
      <c r="CF13" s="12"/>
      <c r="CG13" s="12"/>
      <c r="CH13" s="12"/>
      <c r="CI13" s="21" t="s">
        <v>36</v>
      </c>
      <c r="CJ13" s="12">
        <v>22395.094000000001</v>
      </c>
      <c r="CK13" s="23">
        <f>CJ13/CD13</f>
        <v>0.63469865855676633</v>
      </c>
      <c r="CL13" s="97"/>
      <c r="CM13" s="12"/>
      <c r="CN13" s="73"/>
      <c r="CO13" s="22" t="s">
        <v>29</v>
      </c>
      <c r="CP13" s="20">
        <v>36.418666999999999</v>
      </c>
      <c r="CQ13" s="20">
        <v>67.007889000000006</v>
      </c>
      <c r="CR13" s="18">
        <f t="shared" si="7"/>
        <v>0.54349819914487973</v>
      </c>
      <c r="CS13" s="12"/>
      <c r="CT13" s="12"/>
      <c r="CU13" s="12"/>
      <c r="CV13" s="28"/>
      <c r="CW13" s="12"/>
      <c r="CX13" s="19"/>
      <c r="CY13" s="53"/>
      <c r="CZ13" s="12"/>
      <c r="DA13" s="73"/>
      <c r="DB13" s="22" t="s">
        <v>29</v>
      </c>
      <c r="DC13" s="20">
        <v>16352.209000000001</v>
      </c>
      <c r="DD13" s="20">
        <v>31621.191999999999</v>
      </c>
      <c r="DE13" s="18">
        <f t="shared" si="8"/>
        <v>0.51712816518744775</v>
      </c>
      <c r="DF13" s="12"/>
      <c r="DG13" s="12"/>
      <c r="DH13" s="12"/>
      <c r="DI13" s="28"/>
      <c r="DJ13" s="19"/>
      <c r="DK13" s="19"/>
      <c r="DL13" s="53"/>
      <c r="DM13" s="12"/>
      <c r="DN13" s="73"/>
      <c r="DO13" s="22" t="s">
        <v>27</v>
      </c>
      <c r="DP13" s="20">
        <v>79.254333000000003</v>
      </c>
      <c r="DQ13" s="20">
        <v>88.657667000000004</v>
      </c>
      <c r="DR13" s="18">
        <f t="shared" si="9"/>
        <v>0.89393659546669546</v>
      </c>
      <c r="DS13" s="12"/>
      <c r="DT13" s="12"/>
      <c r="DU13" s="12"/>
      <c r="DV13" s="28"/>
      <c r="DW13" s="19"/>
      <c r="DX13" s="19"/>
      <c r="DY13" s="53"/>
      <c r="DZ13" s="12"/>
      <c r="EA13" s="68" t="s">
        <v>36</v>
      </c>
      <c r="EB13" s="21" t="s">
        <v>20</v>
      </c>
      <c r="EC13" s="17">
        <v>5249.3519999999999</v>
      </c>
      <c r="ED13" s="17">
        <v>23472.48</v>
      </c>
      <c r="EE13" s="18">
        <f t="shared" si="10"/>
        <v>0.22363857589824337</v>
      </c>
      <c r="EF13" s="29"/>
      <c r="EG13" s="29"/>
      <c r="EH13" s="29"/>
      <c r="EI13" s="21" t="s">
        <v>36</v>
      </c>
      <c r="EJ13" s="12">
        <v>16002.189</v>
      </c>
      <c r="EK13" s="23">
        <f>EJ13/ED13</f>
        <v>0.68174257683891948</v>
      </c>
      <c r="EL13" s="53"/>
      <c r="EN13" s="68" t="s">
        <v>36</v>
      </c>
      <c r="EO13" s="21" t="s">
        <v>20</v>
      </c>
      <c r="EP13" s="17">
        <v>17009.990000000002</v>
      </c>
      <c r="EQ13" s="17">
        <v>21521.957999999999</v>
      </c>
      <c r="ER13" s="18">
        <f t="shared" si="11"/>
        <v>0.79035513404496016</v>
      </c>
      <c r="ES13" s="12"/>
      <c r="ET13" s="12"/>
      <c r="EU13" s="12"/>
      <c r="EV13" s="21" t="s">
        <v>36</v>
      </c>
      <c r="EW13" s="12">
        <v>13588.433000000001</v>
      </c>
      <c r="EX13" s="23">
        <f>EW13/EQ13</f>
        <v>0.63137531445791328</v>
      </c>
      <c r="EY13" s="53"/>
    </row>
    <row r="14" spans="1:155" ht="20" customHeight="1" x14ac:dyDescent="0.2">
      <c r="A14" s="69"/>
      <c r="B14" s="21" t="s">
        <v>25</v>
      </c>
      <c r="C14" s="17">
        <v>8495.7250000000004</v>
      </c>
      <c r="D14" s="17">
        <v>23982.945</v>
      </c>
      <c r="E14" s="18">
        <f t="shared" si="0"/>
        <v>0.35424027366113714</v>
      </c>
      <c r="F14" s="12"/>
      <c r="G14" s="12"/>
      <c r="H14" s="12"/>
      <c r="I14" s="93"/>
      <c r="J14" s="23"/>
      <c r="K14" s="23"/>
      <c r="L14" s="97"/>
      <c r="M14" s="12"/>
      <c r="N14" s="73"/>
      <c r="O14" s="22" t="s">
        <v>25</v>
      </c>
      <c r="P14" s="20">
        <v>92.328333299999997</v>
      </c>
      <c r="Q14" s="20">
        <v>124.006</v>
      </c>
      <c r="R14" s="18">
        <f t="shared" si="1"/>
        <v>0.74454730658193957</v>
      </c>
      <c r="S14" s="12"/>
      <c r="T14" s="12"/>
      <c r="U14" s="12"/>
      <c r="V14" s="28"/>
      <c r="W14" s="19"/>
      <c r="X14" s="23"/>
      <c r="Y14" s="97"/>
      <c r="Z14" s="12"/>
      <c r="AA14" s="69"/>
      <c r="AB14" s="21" t="s">
        <v>25</v>
      </c>
      <c r="AC14" s="17">
        <v>28424.213</v>
      </c>
      <c r="AD14" s="17">
        <v>34237.856</v>
      </c>
      <c r="AE14" s="18">
        <f t="shared" si="2"/>
        <v>0.83019839209557977</v>
      </c>
      <c r="AF14" s="12"/>
      <c r="AG14" s="12"/>
      <c r="AH14" s="12"/>
      <c r="AI14" s="27"/>
      <c r="AJ14" s="93"/>
      <c r="AK14" s="23"/>
      <c r="AL14" s="97"/>
      <c r="AM14" s="12"/>
      <c r="AN14" s="73"/>
      <c r="AO14" s="22" t="s">
        <v>25</v>
      </c>
      <c r="AP14" s="20">
        <v>18256.4493</v>
      </c>
      <c r="AQ14" s="20">
        <v>39698.255400000002</v>
      </c>
      <c r="AR14" s="18">
        <f t="shared" si="3"/>
        <v>0.45988039313183521</v>
      </c>
      <c r="AS14" s="12"/>
      <c r="AT14" s="12"/>
      <c r="AU14" s="12"/>
      <c r="AV14" s="28"/>
      <c r="AW14" s="28"/>
      <c r="AX14" s="23"/>
      <c r="AY14" s="97"/>
      <c r="AZ14" s="12"/>
      <c r="BA14" s="62"/>
      <c r="BB14" s="13" t="s">
        <v>25</v>
      </c>
      <c r="BC14" s="20">
        <v>129.601</v>
      </c>
      <c r="BD14" s="20">
        <v>124.006</v>
      </c>
      <c r="BE14" s="18">
        <f t="shared" si="4"/>
        <v>1.0451187845749399</v>
      </c>
      <c r="BF14" s="12"/>
      <c r="BG14" s="12"/>
      <c r="BH14" s="12"/>
      <c r="BI14" s="12"/>
      <c r="BJ14" s="19"/>
      <c r="BK14" s="23"/>
      <c r="BL14" s="97"/>
      <c r="BM14" s="12"/>
      <c r="BN14" s="69"/>
      <c r="BO14" s="21" t="s">
        <v>25</v>
      </c>
      <c r="BP14" s="17">
        <v>10387.192999999999</v>
      </c>
      <c r="BQ14" s="17">
        <v>28414.329000000002</v>
      </c>
      <c r="BR14" s="18">
        <f t="shared" si="5"/>
        <v>0.36556179102452141</v>
      </c>
      <c r="BS14" s="12"/>
      <c r="BT14" s="12"/>
      <c r="BU14" s="12"/>
      <c r="BV14" s="27"/>
      <c r="BW14" s="12"/>
      <c r="BX14" s="23"/>
      <c r="BY14" s="97"/>
      <c r="BZ14" s="12"/>
      <c r="CA14" s="69"/>
      <c r="CB14" s="21" t="s">
        <v>25</v>
      </c>
      <c r="CC14" s="17">
        <v>12705.291999999999</v>
      </c>
      <c r="CD14" s="17">
        <v>35284.608999999997</v>
      </c>
      <c r="CE14" s="18">
        <f t="shared" si="6"/>
        <v>0.36008028316255397</v>
      </c>
      <c r="CF14" s="12"/>
      <c r="CG14" s="12"/>
      <c r="CH14" s="12"/>
      <c r="CI14" s="27"/>
      <c r="CJ14" s="12"/>
      <c r="CK14" s="23"/>
      <c r="CL14" s="97"/>
      <c r="CM14" s="12"/>
      <c r="CN14" s="73"/>
      <c r="CO14" s="22" t="s">
        <v>32</v>
      </c>
      <c r="CP14" s="20">
        <v>41.727666999999997</v>
      </c>
      <c r="CQ14" s="20">
        <v>67.007889000000006</v>
      </c>
      <c r="CR14" s="18">
        <f t="shared" si="7"/>
        <v>0.62272767613974522</v>
      </c>
      <c r="CS14" s="12"/>
      <c r="CT14" s="12"/>
      <c r="CU14" s="12"/>
      <c r="CV14" s="28"/>
      <c r="CW14" s="12"/>
      <c r="CX14" s="19"/>
      <c r="CY14" s="53"/>
      <c r="CZ14" s="12"/>
      <c r="DA14" s="72" t="s">
        <v>39</v>
      </c>
      <c r="DB14" s="22" t="s">
        <v>20</v>
      </c>
      <c r="DC14" s="20">
        <v>24372.417000000001</v>
      </c>
      <c r="DD14" s="20">
        <v>31621.191999999999</v>
      </c>
      <c r="DE14" s="18">
        <f t="shared" si="8"/>
        <v>0.77076212054245141</v>
      </c>
      <c r="DF14" s="12"/>
      <c r="DG14" s="12"/>
      <c r="DH14" s="12"/>
      <c r="DI14" s="22" t="s">
        <v>39</v>
      </c>
      <c r="DJ14" s="19">
        <v>30631.608666666667</v>
      </c>
      <c r="DK14" s="19">
        <f>DJ14/DD14</f>
        <v>0.9687050591472538</v>
      </c>
      <c r="DL14" s="53"/>
      <c r="DM14" s="12"/>
      <c r="DN14" s="72" t="s">
        <v>39</v>
      </c>
      <c r="DO14" s="22" t="s">
        <v>20</v>
      </c>
      <c r="DP14" s="20">
        <v>96.962000000000003</v>
      </c>
      <c r="DQ14" s="20">
        <v>88.657667000000004</v>
      </c>
      <c r="DR14" s="18">
        <f t="shared" si="9"/>
        <v>1.0936673982183627</v>
      </c>
      <c r="DS14" s="12"/>
      <c r="DT14" s="12"/>
      <c r="DU14" s="12"/>
      <c r="DV14" s="22" t="s">
        <v>39</v>
      </c>
      <c r="DW14" s="19">
        <v>148.44133333333335</v>
      </c>
      <c r="DX14" s="19">
        <f>DW14/DQ14</f>
        <v>1.6743203194522742</v>
      </c>
      <c r="DY14" s="53"/>
      <c r="DZ14" s="12"/>
      <c r="EA14" s="69"/>
      <c r="EB14" s="21" t="s">
        <v>25</v>
      </c>
      <c r="EC14" s="17">
        <v>11360.12</v>
      </c>
      <c r="ED14" s="17">
        <v>23472.48</v>
      </c>
      <c r="EE14" s="18">
        <f t="shared" si="10"/>
        <v>0.48397612864085948</v>
      </c>
      <c r="EF14" s="29"/>
      <c r="EG14" s="29"/>
      <c r="EH14" s="29"/>
      <c r="EI14" s="27"/>
      <c r="EJ14" s="27"/>
      <c r="EK14" s="23"/>
      <c r="EL14" s="53"/>
      <c r="EN14" s="69"/>
      <c r="EO14" s="21" t="s">
        <v>25</v>
      </c>
      <c r="EP14" s="17">
        <v>16074.63</v>
      </c>
      <c r="EQ14" s="17">
        <v>21521.957999999999</v>
      </c>
      <c r="ER14" s="18">
        <f t="shared" si="11"/>
        <v>0.74689440431023979</v>
      </c>
      <c r="ES14" s="12"/>
      <c r="ET14" s="12"/>
      <c r="EU14" s="12"/>
      <c r="EV14" s="27"/>
      <c r="EW14" s="27"/>
      <c r="EX14" s="23"/>
      <c r="EY14" s="53"/>
    </row>
    <row r="15" spans="1:155" ht="20" customHeight="1" x14ac:dyDescent="0.2">
      <c r="A15" s="69"/>
      <c r="B15" s="21" t="s">
        <v>27</v>
      </c>
      <c r="C15" s="17">
        <v>12379.028</v>
      </c>
      <c r="D15" s="17">
        <v>23982.945</v>
      </c>
      <c r="E15" s="18">
        <f t="shared" si="0"/>
        <v>0.51615962926988324</v>
      </c>
      <c r="F15" s="12"/>
      <c r="G15" s="12"/>
      <c r="H15" s="12"/>
      <c r="I15" s="93"/>
      <c r="J15" s="23"/>
      <c r="K15" s="23"/>
      <c r="L15" s="97"/>
      <c r="M15" s="12"/>
      <c r="N15" s="73"/>
      <c r="O15" s="22" t="s">
        <v>27</v>
      </c>
      <c r="P15" s="20">
        <v>119.224333</v>
      </c>
      <c r="Q15" s="20">
        <v>124.006</v>
      </c>
      <c r="R15" s="18">
        <f t="shared" si="1"/>
        <v>0.96144003515958909</v>
      </c>
      <c r="S15" s="12"/>
      <c r="T15" s="12"/>
      <c r="U15" s="12"/>
      <c r="V15" s="28"/>
      <c r="W15" s="19"/>
      <c r="X15" s="23"/>
      <c r="Y15" s="97"/>
      <c r="Z15" s="12"/>
      <c r="AA15" s="69"/>
      <c r="AB15" s="21" t="s">
        <v>27</v>
      </c>
      <c r="AC15" s="17">
        <v>25136.794000000002</v>
      </c>
      <c r="AD15" s="17">
        <v>34237.856</v>
      </c>
      <c r="AE15" s="18">
        <f t="shared" si="2"/>
        <v>0.73418131088582184</v>
      </c>
      <c r="AF15" s="12"/>
      <c r="AG15" s="12"/>
      <c r="AH15" s="12"/>
      <c r="AI15" s="27"/>
      <c r="AJ15" s="93"/>
      <c r="AK15" s="23"/>
      <c r="AL15" s="97"/>
      <c r="AM15" s="12"/>
      <c r="AN15" s="73"/>
      <c r="AO15" s="22" t="s">
        <v>27</v>
      </c>
      <c r="AP15" s="20">
        <v>17041.812300000001</v>
      </c>
      <c r="AQ15" s="20">
        <v>39698.255400000002</v>
      </c>
      <c r="AR15" s="18">
        <f t="shared" si="3"/>
        <v>0.4292836581428211</v>
      </c>
      <c r="AS15" s="12"/>
      <c r="AT15" s="12"/>
      <c r="AU15" s="12"/>
      <c r="AV15" s="28"/>
      <c r="AW15" s="28"/>
      <c r="AX15" s="23"/>
      <c r="AY15" s="97"/>
      <c r="AZ15" s="12"/>
      <c r="BA15" s="62"/>
      <c r="BB15" s="13" t="s">
        <v>27</v>
      </c>
      <c r="BC15" s="20">
        <v>98.914000000000001</v>
      </c>
      <c r="BD15" s="20">
        <v>124.006</v>
      </c>
      <c r="BE15" s="18">
        <f t="shared" si="4"/>
        <v>0.79765495217973326</v>
      </c>
      <c r="BF15" s="12"/>
      <c r="BG15" s="12"/>
      <c r="BH15" s="12"/>
      <c r="BI15" s="12"/>
      <c r="BJ15" s="19"/>
      <c r="BK15" s="23"/>
      <c r="BL15" s="97"/>
      <c r="BM15" s="12"/>
      <c r="BN15" s="69"/>
      <c r="BO15" s="21" t="s">
        <v>27</v>
      </c>
      <c r="BP15" s="17">
        <v>15095.041999999999</v>
      </c>
      <c r="BQ15" s="17">
        <v>28414.329000000002</v>
      </c>
      <c r="BR15" s="18">
        <f t="shared" si="5"/>
        <v>0.53124752655605556</v>
      </c>
      <c r="BS15" s="12"/>
      <c r="BT15" s="12"/>
      <c r="BU15" s="12"/>
      <c r="BV15" s="27"/>
      <c r="BW15" s="12"/>
      <c r="BX15" s="23"/>
      <c r="BY15" s="97"/>
      <c r="BZ15" s="12"/>
      <c r="CA15" s="69"/>
      <c r="CB15" s="21" t="s">
        <v>27</v>
      </c>
      <c r="CC15" s="17">
        <v>21519.384999999998</v>
      </c>
      <c r="CD15" s="17">
        <v>35284.608999999997</v>
      </c>
      <c r="CE15" s="18">
        <f t="shared" si="6"/>
        <v>0.60988021717911056</v>
      </c>
      <c r="CF15" s="12"/>
      <c r="CG15" s="12"/>
      <c r="CH15" s="12"/>
      <c r="CI15" s="27"/>
      <c r="CJ15" s="12"/>
      <c r="CK15" s="23"/>
      <c r="CL15" s="97"/>
      <c r="CM15" s="12"/>
      <c r="CN15" s="72" t="s">
        <v>39</v>
      </c>
      <c r="CO15" s="22" t="s">
        <v>20</v>
      </c>
      <c r="CP15" s="20">
        <v>48.605333000000002</v>
      </c>
      <c r="CQ15" s="20">
        <v>67.007889000000006</v>
      </c>
      <c r="CR15" s="18">
        <f t="shared" si="7"/>
        <v>0.72536732204770693</v>
      </c>
      <c r="CS15" s="12"/>
      <c r="CT15" s="12"/>
      <c r="CU15" s="12"/>
      <c r="CV15" s="22" t="s">
        <v>39</v>
      </c>
      <c r="CW15" s="12">
        <v>55.95183342611152</v>
      </c>
      <c r="CX15" s="19">
        <f>CW15/CQ15</f>
        <v>0.83500367286770538</v>
      </c>
      <c r="CY15" s="53"/>
      <c r="CZ15" s="12"/>
      <c r="DA15" s="73"/>
      <c r="DB15" s="22" t="s">
        <v>25</v>
      </c>
      <c r="DC15" s="20">
        <v>36437.455000000002</v>
      </c>
      <c r="DD15" s="20">
        <v>31621.191999999999</v>
      </c>
      <c r="DE15" s="18">
        <f t="shared" si="8"/>
        <v>1.1523112411448626</v>
      </c>
      <c r="DF15" s="12"/>
      <c r="DG15" s="12"/>
      <c r="DH15" s="12"/>
      <c r="DI15" s="28"/>
      <c r="DJ15" s="19"/>
      <c r="DK15" s="19"/>
      <c r="DL15" s="53"/>
      <c r="DM15" s="12"/>
      <c r="DN15" s="73"/>
      <c r="DO15" s="22" t="s">
        <v>25</v>
      </c>
      <c r="DP15" s="20">
        <v>111.316</v>
      </c>
      <c r="DQ15" s="20">
        <v>88.657667000000004</v>
      </c>
      <c r="DR15" s="18">
        <f t="shared" si="9"/>
        <v>1.255571049484079</v>
      </c>
      <c r="DS15" s="12"/>
      <c r="DT15" s="12"/>
      <c r="DU15" s="12"/>
      <c r="DV15" s="28"/>
      <c r="DW15" s="19"/>
      <c r="DX15" s="19"/>
      <c r="DY15" s="53"/>
      <c r="DZ15" s="12"/>
      <c r="EA15" s="69"/>
      <c r="EB15" s="21" t="s">
        <v>27</v>
      </c>
      <c r="EC15" s="17">
        <v>13476.700999999999</v>
      </c>
      <c r="ED15" s="17">
        <v>23472.48</v>
      </c>
      <c r="EE15" s="18">
        <f t="shared" si="10"/>
        <v>0.57414900342869601</v>
      </c>
      <c r="EF15" s="29"/>
      <c r="EG15" s="29"/>
      <c r="EH15" s="29"/>
      <c r="EI15" s="27"/>
      <c r="EJ15" s="27"/>
      <c r="EK15" s="23"/>
      <c r="EL15" s="53"/>
      <c r="EN15" s="69"/>
      <c r="EO15" s="21" t="s">
        <v>27</v>
      </c>
      <c r="EP15" s="17">
        <v>11734.932000000001</v>
      </c>
      <c r="EQ15" s="17">
        <v>21521.957999999999</v>
      </c>
      <c r="ER15" s="18">
        <f t="shared" si="11"/>
        <v>0.54525392159951258</v>
      </c>
      <c r="ES15" s="12"/>
      <c r="ET15" s="12"/>
      <c r="EU15" s="12"/>
      <c r="EV15" s="27"/>
      <c r="EW15" s="27"/>
      <c r="EX15" s="23"/>
      <c r="EY15" s="53"/>
    </row>
    <row r="16" spans="1:155" ht="20" customHeight="1" x14ac:dyDescent="0.2">
      <c r="A16" s="69"/>
      <c r="B16" s="21" t="s">
        <v>29</v>
      </c>
      <c r="C16" s="17">
        <v>8705.5740000000005</v>
      </c>
      <c r="D16" s="17">
        <v>23982.945</v>
      </c>
      <c r="E16" s="18">
        <f t="shared" si="0"/>
        <v>0.36299019991081166</v>
      </c>
      <c r="F16" s="12"/>
      <c r="G16" s="12"/>
      <c r="H16" s="12"/>
      <c r="I16" s="93"/>
      <c r="J16" s="23"/>
      <c r="K16" s="23"/>
      <c r="L16" s="97"/>
      <c r="M16" s="12"/>
      <c r="N16" s="73"/>
      <c r="O16" s="22" t="s">
        <v>29</v>
      </c>
      <c r="P16" s="20">
        <v>83.078333299999997</v>
      </c>
      <c r="Q16" s="20">
        <v>124.006</v>
      </c>
      <c r="R16" s="18">
        <f t="shared" si="1"/>
        <v>0.66995414173507728</v>
      </c>
      <c r="S16" s="12"/>
      <c r="T16" s="12"/>
      <c r="U16" s="12"/>
      <c r="V16" s="28"/>
      <c r="W16" s="19"/>
      <c r="X16" s="23"/>
      <c r="Y16" s="97"/>
      <c r="Z16" s="12"/>
      <c r="AA16" s="69"/>
      <c r="AB16" s="21" t="s">
        <v>29</v>
      </c>
      <c r="AC16" s="17">
        <v>38512.631999999998</v>
      </c>
      <c r="AD16" s="17">
        <v>34237.856</v>
      </c>
      <c r="AE16" s="18">
        <f t="shared" si="2"/>
        <v>1.1248552479454321</v>
      </c>
      <c r="AF16" s="12"/>
      <c r="AG16" s="12"/>
      <c r="AH16" s="12"/>
      <c r="AI16" s="27"/>
      <c r="AJ16" s="93"/>
      <c r="AK16" s="23"/>
      <c r="AL16" s="97"/>
      <c r="AM16" s="12"/>
      <c r="AN16" s="73"/>
      <c r="AO16" s="22" t="s">
        <v>29</v>
      </c>
      <c r="AP16" s="20">
        <v>8862.4793300000001</v>
      </c>
      <c r="AQ16" s="20">
        <v>39698.255400000002</v>
      </c>
      <c r="AR16" s="18">
        <f t="shared" si="3"/>
        <v>0.22324606561929669</v>
      </c>
      <c r="AS16" s="12"/>
      <c r="AT16" s="12"/>
      <c r="AU16" s="12"/>
      <c r="AV16" s="28"/>
      <c r="AW16" s="28"/>
      <c r="AX16" s="23"/>
      <c r="AY16" s="97"/>
      <c r="AZ16" s="12"/>
      <c r="BA16" s="62"/>
      <c r="BB16" s="13" t="s">
        <v>29</v>
      </c>
      <c r="BC16" s="20">
        <v>78.706000000000003</v>
      </c>
      <c r="BD16" s="20">
        <v>124.006</v>
      </c>
      <c r="BE16" s="18">
        <f t="shared" si="4"/>
        <v>0.6346950953986098</v>
      </c>
      <c r="BF16" s="12"/>
      <c r="BG16" s="12"/>
      <c r="BH16" s="12"/>
      <c r="BI16" s="12"/>
      <c r="BJ16" s="19"/>
      <c r="BK16" s="23"/>
      <c r="BL16" s="97"/>
      <c r="BM16" s="12"/>
      <c r="BN16" s="69"/>
      <c r="BO16" s="21" t="s">
        <v>29</v>
      </c>
      <c r="BP16" s="17">
        <v>12821.157999999999</v>
      </c>
      <c r="BQ16" s="17">
        <v>28414.329000000002</v>
      </c>
      <c r="BR16" s="18">
        <f t="shared" si="5"/>
        <v>0.45122156500686672</v>
      </c>
      <c r="BS16" s="12"/>
      <c r="BT16" s="12"/>
      <c r="BU16" s="12"/>
      <c r="BV16" s="27"/>
      <c r="BW16" s="12"/>
      <c r="BX16" s="23"/>
      <c r="BY16" s="97"/>
      <c r="BZ16" s="12"/>
      <c r="CA16" s="69"/>
      <c r="CB16" s="21" t="s">
        <v>29</v>
      </c>
      <c r="CC16" s="17">
        <v>10530.477999999999</v>
      </c>
      <c r="CD16" s="17">
        <v>35284.608999999997</v>
      </c>
      <c r="CE16" s="18">
        <f t="shared" si="6"/>
        <v>0.2984439476146668</v>
      </c>
      <c r="CF16" s="12"/>
      <c r="CG16" s="12"/>
      <c r="CH16" s="12"/>
      <c r="CI16" s="27"/>
      <c r="CJ16" s="12"/>
      <c r="CK16" s="23"/>
      <c r="CL16" s="97"/>
      <c r="CM16" s="12"/>
      <c r="CN16" s="73"/>
      <c r="CO16" s="22" t="s">
        <v>25</v>
      </c>
      <c r="CP16" s="20">
        <v>46.338332999999999</v>
      </c>
      <c r="CQ16" s="20">
        <v>67.007889000000006</v>
      </c>
      <c r="CR16" s="18">
        <f t="shared" si="7"/>
        <v>0.69153548472479109</v>
      </c>
      <c r="CS16" s="12"/>
      <c r="CT16" s="12"/>
      <c r="CU16" s="12"/>
      <c r="CV16" s="28"/>
      <c r="CW16" s="12"/>
      <c r="CX16" s="19"/>
      <c r="CY16" s="53"/>
      <c r="CZ16" s="12"/>
      <c r="DA16" s="73"/>
      <c r="DB16" s="22" t="s">
        <v>27</v>
      </c>
      <c r="DC16" s="20">
        <v>20733.168000000001</v>
      </c>
      <c r="DD16" s="20">
        <v>31621.191999999999</v>
      </c>
      <c r="DE16" s="18">
        <f t="shared" si="8"/>
        <v>0.65567319536847324</v>
      </c>
      <c r="DF16" s="12"/>
      <c r="DG16" s="12"/>
      <c r="DH16" s="12"/>
      <c r="DI16" s="28"/>
      <c r="DJ16" s="19"/>
      <c r="DK16" s="19"/>
      <c r="DL16" s="53"/>
      <c r="DM16" s="12"/>
      <c r="DN16" s="73"/>
      <c r="DO16" s="22" t="s">
        <v>27</v>
      </c>
      <c r="DP16" s="20">
        <v>109.431</v>
      </c>
      <c r="DQ16" s="20">
        <v>88.657667000000004</v>
      </c>
      <c r="DR16" s="18">
        <f t="shared" si="9"/>
        <v>1.234309492939849</v>
      </c>
      <c r="DS16" s="12"/>
      <c r="DT16" s="12"/>
      <c r="DU16" s="12"/>
      <c r="DV16" s="28"/>
      <c r="DW16" s="19"/>
      <c r="DX16" s="19"/>
      <c r="DY16" s="53"/>
      <c r="DZ16" s="12"/>
      <c r="EA16" s="69"/>
      <c r="EB16" s="21" t="s">
        <v>29</v>
      </c>
      <c r="EC16" s="17">
        <v>13701.806</v>
      </c>
      <c r="ED16" s="17">
        <v>23472.48</v>
      </c>
      <c r="EE16" s="18">
        <f t="shared" si="10"/>
        <v>0.58373917029644928</v>
      </c>
      <c r="EF16" s="29"/>
      <c r="EG16" s="29"/>
      <c r="EH16" s="29"/>
      <c r="EI16" s="27"/>
      <c r="EJ16" s="27"/>
      <c r="EK16" s="23"/>
      <c r="EL16" s="53"/>
      <c r="EN16" s="69"/>
      <c r="EO16" s="21" t="s">
        <v>29</v>
      </c>
      <c r="EP16" s="17">
        <v>17387.141</v>
      </c>
      <c r="EQ16" s="17">
        <v>21521.957999999999</v>
      </c>
      <c r="ER16" s="18">
        <f t="shared" si="11"/>
        <v>0.80787914370988001</v>
      </c>
      <c r="ES16" s="12"/>
      <c r="ET16" s="12"/>
      <c r="EU16" s="12"/>
      <c r="EV16" s="27"/>
      <c r="EW16" s="27"/>
      <c r="EX16" s="23"/>
      <c r="EY16" s="53"/>
    </row>
    <row r="17" spans="1:155" ht="20" customHeight="1" x14ac:dyDescent="0.2">
      <c r="A17" s="69"/>
      <c r="B17" s="21" t="s">
        <v>32</v>
      </c>
      <c r="C17" s="17">
        <v>11602.453</v>
      </c>
      <c r="D17" s="17">
        <v>23982.945</v>
      </c>
      <c r="E17" s="18">
        <f t="shared" si="0"/>
        <v>0.48377932735116558</v>
      </c>
      <c r="F17" s="12"/>
      <c r="G17" s="12"/>
      <c r="H17" s="12"/>
      <c r="I17" s="93"/>
      <c r="J17" s="23"/>
      <c r="K17" s="23"/>
      <c r="L17" s="97"/>
      <c r="M17" s="12"/>
      <c r="N17" s="73"/>
      <c r="O17" s="22" t="s">
        <v>32</v>
      </c>
      <c r="P17" s="20">
        <v>97.661333299999995</v>
      </c>
      <c r="Q17" s="20">
        <v>124.006</v>
      </c>
      <c r="R17" s="18">
        <f t="shared" si="1"/>
        <v>0.78755329016337916</v>
      </c>
      <c r="S17" s="12"/>
      <c r="T17" s="12"/>
      <c r="U17" s="12"/>
      <c r="V17" s="28"/>
      <c r="W17" s="19"/>
      <c r="X17" s="23"/>
      <c r="Y17" s="97"/>
      <c r="Z17" s="12"/>
      <c r="AA17" s="69"/>
      <c r="AB17" s="21" t="s">
        <v>32</v>
      </c>
      <c r="AC17" s="17">
        <v>21295.405999999999</v>
      </c>
      <c r="AD17" s="17">
        <v>34237.856</v>
      </c>
      <c r="AE17" s="18">
        <f t="shared" si="2"/>
        <v>0.62198421536675663</v>
      </c>
      <c r="AF17" s="12"/>
      <c r="AG17" s="12"/>
      <c r="AH17" s="12"/>
      <c r="AI17" s="27"/>
      <c r="AJ17" s="93"/>
      <c r="AK17" s="23"/>
      <c r="AL17" s="97"/>
      <c r="AM17" s="12"/>
      <c r="AN17" s="73"/>
      <c r="AO17" s="22" t="s">
        <v>32</v>
      </c>
      <c r="AP17" s="20">
        <v>11663.4953</v>
      </c>
      <c r="AQ17" s="20">
        <v>39698.255400000002</v>
      </c>
      <c r="AR17" s="18">
        <f t="shared" si="3"/>
        <v>0.29380372468458654</v>
      </c>
      <c r="AS17" s="12"/>
      <c r="AT17" s="12"/>
      <c r="AU17" s="12"/>
      <c r="AV17" s="28"/>
      <c r="AW17" s="28"/>
      <c r="AX17" s="23"/>
      <c r="AY17" s="97"/>
      <c r="AZ17" s="12"/>
      <c r="BA17" s="62"/>
      <c r="BB17" s="13" t="s">
        <v>32</v>
      </c>
      <c r="BC17" s="20">
        <v>101.872</v>
      </c>
      <c r="BD17" s="20">
        <v>124.006</v>
      </c>
      <c r="BE17" s="18">
        <f t="shared" si="4"/>
        <v>0.82150863667887042</v>
      </c>
      <c r="BF17" s="12"/>
      <c r="BG17" s="12"/>
      <c r="BH17" s="12"/>
      <c r="BI17" s="12"/>
      <c r="BJ17" s="19"/>
      <c r="BK17" s="23"/>
      <c r="BL17" s="97"/>
      <c r="BM17" s="12"/>
      <c r="BN17" s="69"/>
      <c r="BO17" s="21" t="s">
        <v>32</v>
      </c>
      <c r="BP17" s="17">
        <v>21033.143</v>
      </c>
      <c r="BQ17" s="17">
        <v>28414.329000000002</v>
      </c>
      <c r="BR17" s="18">
        <f t="shared" si="5"/>
        <v>0.74023014937287446</v>
      </c>
      <c r="BS17" s="12"/>
      <c r="BT17" s="12"/>
      <c r="BU17" s="12"/>
      <c r="BV17" s="27"/>
      <c r="BW17" s="12"/>
      <c r="BX17" s="23"/>
      <c r="BY17" s="97"/>
      <c r="BZ17" s="12"/>
      <c r="CA17" s="69"/>
      <c r="CB17" s="21" t="s">
        <v>32</v>
      </c>
      <c r="CC17" s="17">
        <v>18983.521000000001</v>
      </c>
      <c r="CD17" s="17">
        <v>35284.608999999997</v>
      </c>
      <c r="CE17" s="18">
        <f t="shared" si="6"/>
        <v>0.538011374874524</v>
      </c>
      <c r="CF17" s="12"/>
      <c r="CG17" s="12"/>
      <c r="CH17" s="12"/>
      <c r="CI17" s="27"/>
      <c r="CJ17" s="12"/>
      <c r="CK17" s="23"/>
      <c r="CL17" s="97"/>
      <c r="CM17" s="12"/>
      <c r="CN17" s="73"/>
      <c r="CO17" s="22" t="s">
        <v>27</v>
      </c>
      <c r="CP17" s="20">
        <v>37.441333</v>
      </c>
      <c r="CQ17" s="20">
        <v>67.007889000000006</v>
      </c>
      <c r="CR17" s="18">
        <f t="shared" si="7"/>
        <v>0.55876007375788239</v>
      </c>
      <c r="CS17" s="12"/>
      <c r="CT17" s="12"/>
      <c r="CU17" s="12"/>
      <c r="CV17" s="28"/>
      <c r="CW17" s="12"/>
      <c r="CX17" s="19"/>
      <c r="CY17" s="53"/>
      <c r="CZ17" s="12"/>
      <c r="DA17" s="72" t="s">
        <v>41</v>
      </c>
      <c r="DB17" s="22" t="s">
        <v>20</v>
      </c>
      <c r="DC17" s="20">
        <v>51188.56</v>
      </c>
      <c r="DD17" s="20">
        <v>33470.9</v>
      </c>
      <c r="DE17" s="18">
        <f t="shared" si="8"/>
        <v>1.5293451923910022</v>
      </c>
      <c r="DF17" s="12"/>
      <c r="DG17" s="12"/>
      <c r="DH17" s="12"/>
      <c r="DI17" s="22" t="s">
        <v>41</v>
      </c>
      <c r="DJ17" s="19">
        <v>44788.54</v>
      </c>
      <c r="DK17" s="19">
        <f>DJ17/DD17</f>
        <v>1.3381337221287746</v>
      </c>
      <c r="DL17" s="53"/>
      <c r="DM17" s="12"/>
      <c r="DN17" s="73"/>
      <c r="DO17" s="22" t="s">
        <v>29</v>
      </c>
      <c r="DP17" s="20">
        <v>62.186</v>
      </c>
      <c r="DQ17" s="20">
        <v>88.657667000000004</v>
      </c>
      <c r="DR17" s="18">
        <f t="shared" si="9"/>
        <v>0.70141705849309111</v>
      </c>
      <c r="DS17" s="12"/>
      <c r="DT17" s="12"/>
      <c r="DU17" s="12"/>
      <c r="DV17" s="28"/>
      <c r="DW17" s="19"/>
      <c r="DX17" s="19"/>
      <c r="DY17" s="53"/>
      <c r="DZ17" s="12"/>
      <c r="EA17" s="69"/>
      <c r="EB17" s="21" t="s">
        <v>32</v>
      </c>
      <c r="EC17" s="17">
        <v>12793.371999999999</v>
      </c>
      <c r="ED17" s="17">
        <v>23472.48</v>
      </c>
      <c r="EE17" s="18">
        <f t="shared" si="10"/>
        <v>0.54503708172293686</v>
      </c>
      <c r="EF17" s="29"/>
      <c r="EG17" s="29"/>
      <c r="EH17" s="29"/>
      <c r="EI17" s="27"/>
      <c r="EJ17" s="27"/>
      <c r="EK17" s="23"/>
      <c r="EL17" s="53"/>
      <c r="EN17" s="69"/>
      <c r="EO17" s="21" t="s">
        <v>32</v>
      </c>
      <c r="EP17" s="17">
        <v>11741.521000000001</v>
      </c>
      <c r="EQ17" s="17">
        <v>21521.957999999999</v>
      </c>
      <c r="ER17" s="18">
        <f t="shared" si="11"/>
        <v>0.54556007404159057</v>
      </c>
      <c r="ES17" s="12"/>
      <c r="ET17" s="12"/>
      <c r="EU17" s="12"/>
      <c r="EV17" s="27"/>
      <c r="EW17" s="27"/>
      <c r="EX17" s="23"/>
      <c r="EY17" s="53"/>
    </row>
    <row r="18" spans="1:155" ht="20" customHeight="1" x14ac:dyDescent="0.2">
      <c r="A18" s="68" t="s">
        <v>39</v>
      </c>
      <c r="B18" s="21" t="s">
        <v>20</v>
      </c>
      <c r="C18" s="17">
        <v>12697.776</v>
      </c>
      <c r="D18" s="17">
        <v>23982.945</v>
      </c>
      <c r="E18" s="18">
        <f t="shared" si="0"/>
        <v>0.52945024057721013</v>
      </c>
      <c r="F18" s="12"/>
      <c r="G18" s="12"/>
      <c r="H18" s="12"/>
      <c r="I18" s="92" t="s">
        <v>39</v>
      </c>
      <c r="J18" s="23">
        <v>24685.492999999999</v>
      </c>
      <c r="K18" s="23">
        <f>J18/D18</f>
        <v>1.0292936501334593</v>
      </c>
      <c r="L18" s="97"/>
      <c r="M18" s="12"/>
      <c r="N18" s="72" t="s">
        <v>39</v>
      </c>
      <c r="O18" s="22" t="s">
        <v>20</v>
      </c>
      <c r="P18" s="20">
        <v>120.47666700000001</v>
      </c>
      <c r="Q18" s="20">
        <v>116.515556</v>
      </c>
      <c r="R18" s="18">
        <f t="shared" si="1"/>
        <v>1.0339964133201236</v>
      </c>
      <c r="S18" s="12"/>
      <c r="T18" s="12"/>
      <c r="U18" s="12"/>
      <c r="V18" s="22" t="s">
        <v>39</v>
      </c>
      <c r="W18" s="19">
        <v>117.768</v>
      </c>
      <c r="X18" s="23">
        <f>W18/Q18</f>
        <v>1.0107491569623543</v>
      </c>
      <c r="Y18" s="97"/>
      <c r="Z18" s="12"/>
      <c r="AA18" s="68" t="s">
        <v>39</v>
      </c>
      <c r="AB18" s="21" t="s">
        <v>20</v>
      </c>
      <c r="AC18" s="17">
        <v>54047.749000000003</v>
      </c>
      <c r="AD18" s="17">
        <v>34237.856</v>
      </c>
      <c r="AE18" s="18">
        <f t="shared" si="2"/>
        <v>1.5785961889669728</v>
      </c>
      <c r="AF18" s="12"/>
      <c r="AG18" s="12"/>
      <c r="AH18" s="12"/>
      <c r="AI18" s="21" t="s">
        <v>39</v>
      </c>
      <c r="AJ18" s="12">
        <v>27381.695</v>
      </c>
      <c r="AK18" s="23">
        <f>AJ18/AD18</f>
        <v>0.7997491139632108</v>
      </c>
      <c r="AL18" s="97"/>
      <c r="AM18" s="12"/>
      <c r="AN18" s="72" t="s">
        <v>39</v>
      </c>
      <c r="AO18" s="22" t="s">
        <v>20</v>
      </c>
      <c r="AP18" s="20">
        <v>15613.520699999999</v>
      </c>
      <c r="AQ18" s="20">
        <v>39698.255400000002</v>
      </c>
      <c r="AR18" s="18">
        <f t="shared" si="3"/>
        <v>0.39330495868591742</v>
      </c>
      <c r="AS18" s="12"/>
      <c r="AT18" s="12"/>
      <c r="AU18" s="12"/>
      <c r="AV18" s="22" t="s">
        <v>39</v>
      </c>
      <c r="AW18" s="19">
        <v>26664.364666666672</v>
      </c>
      <c r="AX18" s="23">
        <f>AW18/AQ18</f>
        <v>0.67167598167718656</v>
      </c>
      <c r="AY18" s="97"/>
      <c r="AZ18" s="12"/>
      <c r="BA18" s="61" t="s">
        <v>40</v>
      </c>
      <c r="BB18" s="13" t="s">
        <v>20</v>
      </c>
      <c r="BC18" s="20">
        <v>154.858</v>
      </c>
      <c r="BD18" s="20">
        <v>124.006</v>
      </c>
      <c r="BE18" s="18">
        <f t="shared" si="4"/>
        <v>1.2487944131735562</v>
      </c>
      <c r="BF18" s="12"/>
      <c r="BG18" s="12"/>
      <c r="BH18" s="12"/>
      <c r="BI18" s="13" t="s">
        <v>40</v>
      </c>
      <c r="BJ18" s="19">
        <v>99.210666666666668</v>
      </c>
      <c r="BK18" s="23">
        <f>BJ18/BD18</f>
        <v>0.80004730953878578</v>
      </c>
      <c r="BL18" s="97"/>
      <c r="BM18" s="12"/>
      <c r="BN18" s="68" t="s">
        <v>39</v>
      </c>
      <c r="BO18" s="21" t="s">
        <v>20</v>
      </c>
      <c r="BP18" s="17">
        <v>22835.863000000001</v>
      </c>
      <c r="BQ18" s="17">
        <v>39885.457999999999</v>
      </c>
      <c r="BR18" s="18">
        <f t="shared" si="5"/>
        <v>0.57253606063643547</v>
      </c>
      <c r="BS18" s="12"/>
      <c r="BT18" s="12"/>
      <c r="BU18" s="12"/>
      <c r="BV18" s="21" t="s">
        <v>39</v>
      </c>
      <c r="BW18" s="12">
        <v>24003.098000000002</v>
      </c>
      <c r="BX18" s="23">
        <f>BW18/BQ18</f>
        <v>0.60180073649900179</v>
      </c>
      <c r="BY18" s="97"/>
      <c r="BZ18" s="12"/>
      <c r="CA18" s="68" t="s">
        <v>39</v>
      </c>
      <c r="CB18" s="21" t="s">
        <v>20</v>
      </c>
      <c r="CC18" s="17">
        <v>13948.043</v>
      </c>
      <c r="CD18" s="17">
        <v>35284.608999999997</v>
      </c>
      <c r="CE18" s="18">
        <f t="shared" si="6"/>
        <v>0.39530105038148505</v>
      </c>
      <c r="CF18" s="12"/>
      <c r="CG18" s="12"/>
      <c r="CH18" s="12"/>
      <c r="CI18" s="21" t="s">
        <v>39</v>
      </c>
      <c r="CJ18" s="12">
        <v>31942.13</v>
      </c>
      <c r="CK18" s="23">
        <f>CJ18/CD18</f>
        <v>0.90527090721056325</v>
      </c>
      <c r="CL18" s="97"/>
      <c r="CM18" s="12"/>
      <c r="CN18" s="73"/>
      <c r="CO18" s="22" t="s">
        <v>29</v>
      </c>
      <c r="CP18" s="20">
        <v>44.739333000000002</v>
      </c>
      <c r="CQ18" s="20">
        <v>67.007889000000006</v>
      </c>
      <c r="CR18" s="18">
        <f t="shared" si="7"/>
        <v>0.66767262284594575</v>
      </c>
      <c r="CS18" s="12"/>
      <c r="CT18" s="12"/>
      <c r="CU18" s="12"/>
      <c r="CV18" s="28"/>
      <c r="CW18" s="12"/>
      <c r="CX18" s="19"/>
      <c r="CY18" s="53"/>
      <c r="CZ18" s="12"/>
      <c r="DA18" s="72" t="s">
        <v>43</v>
      </c>
      <c r="DB18" s="22" t="s">
        <v>20</v>
      </c>
      <c r="DC18" s="20">
        <v>22104.075000000001</v>
      </c>
      <c r="DD18" s="20">
        <v>33470.9</v>
      </c>
      <c r="DE18" s="18">
        <f t="shared" si="8"/>
        <v>0.66039679243760996</v>
      </c>
      <c r="DF18" s="12"/>
      <c r="DG18" s="12"/>
      <c r="DH18" s="12"/>
      <c r="DI18" s="22" t="s">
        <v>43</v>
      </c>
      <c r="DJ18" s="19">
        <v>18992.711833333335</v>
      </c>
      <c r="DK18" s="19">
        <f>DJ18/DD18</f>
        <v>0.56743953205122466</v>
      </c>
      <c r="DL18" s="53"/>
      <c r="DM18" s="12"/>
      <c r="DN18" s="73"/>
      <c r="DO18" s="22" t="s">
        <v>32</v>
      </c>
      <c r="DP18" s="20">
        <v>108.23</v>
      </c>
      <c r="DQ18" s="20">
        <v>88.657667000000004</v>
      </c>
      <c r="DR18" s="18">
        <f t="shared" si="9"/>
        <v>1.2207630051893876</v>
      </c>
      <c r="DS18" s="12"/>
      <c r="DT18" s="12"/>
      <c r="DU18" s="12"/>
      <c r="DV18" s="28"/>
      <c r="DW18" s="19"/>
      <c r="DX18" s="19"/>
      <c r="DY18" s="53"/>
      <c r="DZ18" s="12"/>
      <c r="EA18" s="68" t="s">
        <v>39</v>
      </c>
      <c r="EB18" s="21" t="s">
        <v>20</v>
      </c>
      <c r="EC18" s="17">
        <v>8386.2029999999995</v>
      </c>
      <c r="ED18" s="17">
        <v>23472.48</v>
      </c>
      <c r="EE18" s="18">
        <f t="shared" si="10"/>
        <v>0.35727809758491647</v>
      </c>
      <c r="EF18" s="29"/>
      <c r="EG18" s="29"/>
      <c r="EH18" s="29"/>
      <c r="EI18" s="21" t="s">
        <v>39</v>
      </c>
      <c r="EJ18" s="12">
        <v>10487.802</v>
      </c>
      <c r="EK18" s="23">
        <f>EJ18/ED18</f>
        <v>0.44681269299196336</v>
      </c>
      <c r="EL18" s="53"/>
      <c r="EN18" s="68" t="s">
        <v>39</v>
      </c>
      <c r="EO18" s="21" t="s">
        <v>20</v>
      </c>
      <c r="EP18" s="17">
        <v>18008.111000000001</v>
      </c>
      <c r="EQ18" s="17">
        <v>21521.957999999999</v>
      </c>
      <c r="ER18" s="18">
        <f t="shared" si="11"/>
        <v>0.83673200180020801</v>
      </c>
      <c r="ES18" s="12"/>
      <c r="ET18" s="12"/>
      <c r="EU18" s="12"/>
      <c r="EV18" s="21" t="s">
        <v>39</v>
      </c>
      <c r="EW18" s="12">
        <v>10715.306</v>
      </c>
      <c r="EX18" s="23">
        <f>EW18/EQ18</f>
        <v>0.49787784178372624</v>
      </c>
      <c r="EY18" s="53"/>
    </row>
    <row r="19" spans="1:155" ht="20" customHeight="1" x14ac:dyDescent="0.2">
      <c r="A19" s="69"/>
      <c r="B19" s="21" t="s">
        <v>25</v>
      </c>
      <c r="C19" s="17">
        <v>8701.9619999999995</v>
      </c>
      <c r="D19" s="17">
        <v>23982.945</v>
      </c>
      <c r="E19" s="18">
        <f t="shared" si="0"/>
        <v>0.3628395928856944</v>
      </c>
      <c r="F19" s="12"/>
      <c r="G19" s="12"/>
      <c r="H19" s="12"/>
      <c r="I19" s="12"/>
      <c r="J19" s="12"/>
      <c r="K19" s="12"/>
      <c r="L19" s="53"/>
      <c r="M19" s="12"/>
      <c r="N19" s="73"/>
      <c r="O19" s="22" t="s">
        <v>25</v>
      </c>
      <c r="P19" s="20">
        <v>106.410667</v>
      </c>
      <c r="Q19" s="20">
        <v>116.515556</v>
      </c>
      <c r="R19" s="18">
        <f t="shared" si="1"/>
        <v>0.91327433566038174</v>
      </c>
      <c r="S19" s="12"/>
      <c r="T19" s="12"/>
      <c r="U19" s="12"/>
      <c r="V19" s="28"/>
      <c r="W19" s="19"/>
      <c r="X19" s="12"/>
      <c r="Y19" s="53"/>
      <c r="Z19" s="12"/>
      <c r="AA19" s="69"/>
      <c r="AB19" s="21" t="s">
        <v>25</v>
      </c>
      <c r="AC19" s="17">
        <v>39141.771999999997</v>
      </c>
      <c r="AD19" s="17">
        <v>34237.856</v>
      </c>
      <c r="AE19" s="18">
        <f t="shared" si="2"/>
        <v>1.1432308144528676</v>
      </c>
      <c r="AF19" s="12"/>
      <c r="AG19" s="12"/>
      <c r="AH19" s="12"/>
      <c r="AI19" s="27"/>
      <c r="AJ19" s="93"/>
      <c r="AK19" s="12"/>
      <c r="AL19" s="53"/>
      <c r="AM19" s="12"/>
      <c r="AN19" s="73"/>
      <c r="AO19" s="22" t="s">
        <v>25</v>
      </c>
      <c r="AP19" s="20">
        <v>11346.1147</v>
      </c>
      <c r="AQ19" s="20">
        <v>39698.255400000002</v>
      </c>
      <c r="AR19" s="18">
        <f t="shared" si="3"/>
        <v>0.28580889980369262</v>
      </c>
      <c r="AS19" s="12"/>
      <c r="AT19" s="12"/>
      <c r="AU19" s="12"/>
      <c r="AV19" s="28"/>
      <c r="AW19" s="28"/>
      <c r="AX19" s="12"/>
      <c r="AY19" s="53"/>
      <c r="AZ19" s="12"/>
      <c r="BA19" s="62"/>
      <c r="BB19" s="13" t="s">
        <v>25</v>
      </c>
      <c r="BC19" s="20">
        <v>154.59899999999999</v>
      </c>
      <c r="BD19" s="20">
        <v>124.006</v>
      </c>
      <c r="BE19" s="18">
        <f t="shared" si="4"/>
        <v>1.2467058045578439</v>
      </c>
      <c r="BF19" s="12"/>
      <c r="BG19" s="12"/>
      <c r="BH19" s="12"/>
      <c r="BI19" s="12"/>
      <c r="BJ19" s="19"/>
      <c r="BK19" s="12"/>
      <c r="BL19" s="53"/>
      <c r="BM19" s="12"/>
      <c r="BN19" s="69"/>
      <c r="BO19" s="21" t="s">
        <v>25</v>
      </c>
      <c r="BP19" s="17">
        <v>19732.34</v>
      </c>
      <c r="BQ19" s="17">
        <v>39885.457999999999</v>
      </c>
      <c r="BR19" s="18">
        <f t="shared" si="5"/>
        <v>0.49472517026130175</v>
      </c>
      <c r="BS19" s="12"/>
      <c r="BT19" s="12"/>
      <c r="BU19" s="12"/>
      <c r="BV19" s="27"/>
      <c r="BW19" s="12"/>
      <c r="BX19" s="12"/>
      <c r="BY19" s="53"/>
      <c r="BZ19" s="12"/>
      <c r="CA19" s="69"/>
      <c r="CB19" s="21" t="s">
        <v>25</v>
      </c>
      <c r="CC19" s="17">
        <v>17022.823</v>
      </c>
      <c r="CD19" s="17">
        <v>35284.608999999997</v>
      </c>
      <c r="CE19" s="18">
        <f t="shared" si="6"/>
        <v>0.48244329418529203</v>
      </c>
      <c r="CF19" s="12"/>
      <c r="CG19" s="12"/>
      <c r="CH19" s="12"/>
      <c r="CI19" s="27"/>
      <c r="CJ19" s="12"/>
      <c r="CK19" s="12"/>
      <c r="CL19" s="53"/>
      <c r="CM19" s="12"/>
      <c r="CN19" s="72" t="s">
        <v>41</v>
      </c>
      <c r="CO19" s="22" t="s">
        <v>20</v>
      </c>
      <c r="CP19" s="20">
        <v>71.819666999999995</v>
      </c>
      <c r="CQ19" s="20">
        <v>124.50756</v>
      </c>
      <c r="CR19" s="18">
        <f t="shared" si="7"/>
        <v>0.5768297684092436</v>
      </c>
      <c r="CS19" s="12"/>
      <c r="CT19" s="12"/>
      <c r="CU19" s="12"/>
      <c r="CV19" s="22" t="s">
        <v>41</v>
      </c>
      <c r="CW19" s="12">
        <v>86.432003085292436</v>
      </c>
      <c r="CX19" s="19">
        <f>CW19/CQ19</f>
        <v>0.69419080323550186</v>
      </c>
      <c r="CY19" s="53"/>
      <c r="CZ19" s="12"/>
      <c r="DA19" s="73"/>
      <c r="DB19" s="22" t="s">
        <v>25</v>
      </c>
      <c r="DC19" s="20">
        <v>21262.159</v>
      </c>
      <c r="DD19" s="20">
        <v>33470.9</v>
      </c>
      <c r="DE19" s="18">
        <f t="shared" si="8"/>
        <v>0.63524312163700403</v>
      </c>
      <c r="DF19" s="12"/>
      <c r="DG19" s="12"/>
      <c r="DH19" s="12"/>
      <c r="DI19" s="28"/>
      <c r="DJ19" s="19"/>
      <c r="DK19" s="19"/>
      <c r="DL19" s="53"/>
      <c r="DM19" s="12"/>
      <c r="DN19" s="73"/>
      <c r="DO19" s="22" t="s">
        <v>85</v>
      </c>
      <c r="DP19" s="20">
        <v>56.725000000000001</v>
      </c>
      <c r="DQ19" s="20">
        <v>88.657667000000004</v>
      </c>
      <c r="DR19" s="18">
        <f t="shared" si="9"/>
        <v>0.63982058088670435</v>
      </c>
      <c r="DS19" s="12"/>
      <c r="DT19" s="12"/>
      <c r="DU19" s="12"/>
      <c r="DV19" s="28"/>
      <c r="DW19" s="19"/>
      <c r="DX19" s="19"/>
      <c r="DY19" s="53"/>
      <c r="DZ19" s="12"/>
      <c r="EA19" s="69"/>
      <c r="EB19" s="21" t="s">
        <v>25</v>
      </c>
      <c r="EC19" s="17">
        <v>7552.3040000000001</v>
      </c>
      <c r="ED19" s="17">
        <v>23472.48</v>
      </c>
      <c r="EE19" s="18">
        <f t="shared" si="10"/>
        <v>0.32175142975944598</v>
      </c>
      <c r="EF19" s="29"/>
      <c r="EG19" s="29"/>
      <c r="EH19" s="29"/>
      <c r="EI19" s="27"/>
      <c r="EJ19" s="27"/>
      <c r="EK19" s="12"/>
      <c r="EL19" s="53"/>
      <c r="EN19" s="69"/>
      <c r="EO19" s="21" t="s">
        <v>25</v>
      </c>
      <c r="EP19" s="17">
        <v>8962.7620000000006</v>
      </c>
      <c r="EQ19" s="17">
        <v>21521.957999999999</v>
      </c>
      <c r="ER19" s="18">
        <f t="shared" si="11"/>
        <v>0.41644733253359201</v>
      </c>
      <c r="ES19" s="12"/>
      <c r="ET19" s="12"/>
      <c r="EU19" s="12"/>
      <c r="EV19" s="27"/>
      <c r="EW19" s="27"/>
      <c r="EX19" s="12"/>
      <c r="EY19" s="53"/>
    </row>
    <row r="20" spans="1:155" ht="20" customHeight="1" x14ac:dyDescent="0.2">
      <c r="A20" s="69"/>
      <c r="B20" s="21" t="s">
        <v>27</v>
      </c>
      <c r="C20" s="17">
        <v>18909.125</v>
      </c>
      <c r="D20" s="17">
        <v>23982.945</v>
      </c>
      <c r="E20" s="18">
        <f t="shared" si="0"/>
        <v>0.78844049385928205</v>
      </c>
      <c r="F20" s="12"/>
      <c r="G20" s="12"/>
      <c r="H20" s="12"/>
      <c r="I20" s="12"/>
      <c r="J20" s="12"/>
      <c r="K20" s="12"/>
      <c r="L20" s="53"/>
      <c r="M20" s="12"/>
      <c r="N20" s="73"/>
      <c r="O20" s="22" t="s">
        <v>27</v>
      </c>
      <c r="P20" s="20">
        <v>108.456667</v>
      </c>
      <c r="Q20" s="20">
        <v>116.515556</v>
      </c>
      <c r="R20" s="18">
        <f t="shared" si="1"/>
        <v>0.9308342226852524</v>
      </c>
      <c r="S20" s="12"/>
      <c r="T20" s="12"/>
      <c r="U20" s="12"/>
      <c r="V20" s="28"/>
      <c r="W20" s="19"/>
      <c r="X20" s="12"/>
      <c r="Y20" s="53"/>
      <c r="Z20" s="12"/>
      <c r="AA20" s="69"/>
      <c r="AB20" s="21" t="s">
        <v>27</v>
      </c>
      <c r="AC20" s="17">
        <v>50545.586000000003</v>
      </c>
      <c r="AD20" s="17">
        <v>34237.856</v>
      </c>
      <c r="AE20" s="18">
        <f t="shared" si="2"/>
        <v>1.4763069860449207</v>
      </c>
      <c r="AF20" s="12"/>
      <c r="AG20" s="12"/>
      <c r="AH20" s="12"/>
      <c r="AI20" s="27"/>
      <c r="AJ20" s="93"/>
      <c r="AK20" s="12"/>
      <c r="AL20" s="53"/>
      <c r="AM20" s="12"/>
      <c r="AN20" s="73"/>
      <c r="AO20" s="22" t="s">
        <v>27</v>
      </c>
      <c r="AP20" s="20">
        <v>25893.241699999999</v>
      </c>
      <c r="AQ20" s="20">
        <v>39698.255400000002</v>
      </c>
      <c r="AR20" s="18">
        <f t="shared" si="3"/>
        <v>0.65225137576196857</v>
      </c>
      <c r="AS20" s="12"/>
      <c r="AT20" s="12"/>
      <c r="AU20" s="12"/>
      <c r="AV20" s="28"/>
      <c r="AW20" s="28"/>
      <c r="AX20" s="12"/>
      <c r="AY20" s="53"/>
      <c r="AZ20" s="12"/>
      <c r="BA20" s="62"/>
      <c r="BB20" s="13" t="s">
        <v>27</v>
      </c>
      <c r="BC20" s="20">
        <v>55.494999999999997</v>
      </c>
      <c r="BD20" s="20">
        <v>124.006</v>
      </c>
      <c r="BE20" s="18">
        <f t="shared" si="4"/>
        <v>0.44751866845152649</v>
      </c>
      <c r="BF20" s="12"/>
      <c r="BG20" s="12"/>
      <c r="BH20" s="12"/>
      <c r="BI20" s="12"/>
      <c r="BJ20" s="19"/>
      <c r="BK20" s="12"/>
      <c r="BL20" s="53"/>
      <c r="BM20" s="12"/>
      <c r="BN20" s="69"/>
      <c r="BO20" s="21" t="s">
        <v>27</v>
      </c>
      <c r="BP20" s="17">
        <v>14743.165000000001</v>
      </c>
      <c r="BQ20" s="17">
        <v>39885.457999999999</v>
      </c>
      <c r="BR20" s="18">
        <f t="shared" si="5"/>
        <v>0.36963760075163238</v>
      </c>
      <c r="BS20" s="12"/>
      <c r="BT20" s="12"/>
      <c r="BU20" s="12"/>
      <c r="BV20" s="27"/>
      <c r="BW20" s="12"/>
      <c r="BX20" s="12"/>
      <c r="BY20" s="53"/>
      <c r="BZ20" s="12"/>
      <c r="CA20" s="69"/>
      <c r="CB20" s="21" t="s">
        <v>27</v>
      </c>
      <c r="CC20" s="17">
        <v>20237.043000000001</v>
      </c>
      <c r="CD20" s="17">
        <v>35284.608999999997</v>
      </c>
      <c r="CE20" s="18">
        <f t="shared" si="6"/>
        <v>0.57353740266754838</v>
      </c>
      <c r="CF20" s="12"/>
      <c r="CG20" s="12"/>
      <c r="CH20" s="12"/>
      <c r="CI20" s="27"/>
      <c r="CJ20" s="12"/>
      <c r="CK20" s="12"/>
      <c r="CL20" s="53"/>
      <c r="CM20" s="12"/>
      <c r="CN20" s="73"/>
      <c r="CO20" s="22" t="s">
        <v>25</v>
      </c>
      <c r="CP20" s="20">
        <v>56.142667000000003</v>
      </c>
      <c r="CQ20" s="20">
        <v>124.50756</v>
      </c>
      <c r="CR20" s="18">
        <f t="shared" si="7"/>
        <v>0.45091773543710922</v>
      </c>
      <c r="CS20" s="12"/>
      <c r="CT20" s="12"/>
      <c r="CU20" s="12"/>
      <c r="CV20" s="28"/>
      <c r="CW20" s="12"/>
      <c r="CX20" s="19"/>
      <c r="CY20" s="53"/>
      <c r="CZ20" s="12"/>
      <c r="DA20" s="72" t="s">
        <v>45</v>
      </c>
      <c r="DB20" s="22" t="s">
        <v>20</v>
      </c>
      <c r="DC20" s="20">
        <v>12280.601000000001</v>
      </c>
      <c r="DD20" s="20">
        <v>29114.272000000001</v>
      </c>
      <c r="DE20" s="18">
        <f t="shared" si="8"/>
        <v>0.42180690624859174</v>
      </c>
      <c r="DF20" s="12"/>
      <c r="DG20" s="12"/>
      <c r="DH20" s="12"/>
      <c r="DI20" s="22" t="s">
        <v>45</v>
      </c>
      <c r="DJ20" s="19">
        <v>18010.791000000001</v>
      </c>
      <c r="DK20" s="19">
        <f>DJ20/DD20</f>
        <v>0.61862412359134378</v>
      </c>
      <c r="DL20" s="53"/>
      <c r="DM20" s="12"/>
      <c r="DN20" s="72" t="s">
        <v>41</v>
      </c>
      <c r="DO20" s="22" t="s">
        <v>20</v>
      </c>
      <c r="DP20" s="20">
        <v>100.31067</v>
      </c>
      <c r="DQ20" s="20">
        <v>88.657667000000004</v>
      </c>
      <c r="DR20" s="18">
        <f t="shared" si="9"/>
        <v>1.131438186840626</v>
      </c>
      <c r="DS20" s="12"/>
      <c r="DT20" s="12"/>
      <c r="DU20" s="12"/>
      <c r="DV20" s="22" t="s">
        <v>41</v>
      </c>
      <c r="DW20" s="19">
        <v>121.71416666666667</v>
      </c>
      <c r="DX20" s="19">
        <f>DW20/DQ20</f>
        <v>1.3728555102478239</v>
      </c>
      <c r="DY20" s="53"/>
      <c r="DZ20" s="12"/>
      <c r="EA20" s="69"/>
      <c r="EB20" s="21" t="s">
        <v>27</v>
      </c>
      <c r="EC20" s="17">
        <v>5049.6559999999999</v>
      </c>
      <c r="ED20" s="17">
        <v>23472.48</v>
      </c>
      <c r="EE20" s="18">
        <f t="shared" si="10"/>
        <v>0.21513091075165472</v>
      </c>
      <c r="EF20" s="29"/>
      <c r="EG20" s="29"/>
      <c r="EH20" s="29"/>
      <c r="EI20" s="27"/>
      <c r="EJ20" s="27"/>
      <c r="EK20" s="12"/>
      <c r="EL20" s="53"/>
      <c r="EN20" s="69"/>
      <c r="EO20" s="21" t="s">
        <v>27</v>
      </c>
      <c r="EP20" s="17">
        <v>12360.82</v>
      </c>
      <c r="EQ20" s="17">
        <v>21521.957999999999</v>
      </c>
      <c r="ER20" s="18">
        <f t="shared" si="11"/>
        <v>0.57433529049726795</v>
      </c>
      <c r="ES20" s="12"/>
      <c r="ET20" s="12"/>
      <c r="EU20" s="12"/>
      <c r="EV20" s="27"/>
      <c r="EW20" s="27"/>
      <c r="EX20" s="12"/>
      <c r="EY20" s="53"/>
    </row>
    <row r="21" spans="1:155" ht="20" customHeight="1" x14ac:dyDescent="0.2">
      <c r="A21" s="69"/>
      <c r="B21" s="21" t="s">
        <v>29</v>
      </c>
      <c r="C21" s="17">
        <v>10066.392</v>
      </c>
      <c r="D21" s="17">
        <v>23982.945</v>
      </c>
      <c r="E21" s="18">
        <f t="shared" si="0"/>
        <v>0.41973127153483442</v>
      </c>
      <c r="F21" s="12"/>
      <c r="G21" s="12"/>
      <c r="H21" s="12"/>
      <c r="I21" s="12"/>
      <c r="J21" s="12"/>
      <c r="K21" s="12"/>
      <c r="L21" s="53"/>
      <c r="M21" s="12"/>
      <c r="N21" s="73"/>
      <c r="O21" s="22" t="s">
        <v>29</v>
      </c>
      <c r="P21" s="20">
        <v>121.472667</v>
      </c>
      <c r="Q21" s="20">
        <v>116.515556</v>
      </c>
      <c r="R21" s="18">
        <f t="shared" si="1"/>
        <v>1.0425446281181545</v>
      </c>
      <c r="S21" s="12"/>
      <c r="T21" s="12"/>
      <c r="U21" s="12"/>
      <c r="V21" s="28"/>
      <c r="W21" s="19"/>
      <c r="X21" s="12"/>
      <c r="Y21" s="53"/>
      <c r="Z21" s="12"/>
      <c r="AA21" s="69"/>
      <c r="AB21" s="21" t="s">
        <v>29</v>
      </c>
      <c r="AC21" s="17">
        <v>40039.784</v>
      </c>
      <c r="AD21" s="17">
        <v>34237.856</v>
      </c>
      <c r="AE21" s="18">
        <f t="shared" si="2"/>
        <v>1.1694594427875391</v>
      </c>
      <c r="AF21" s="12"/>
      <c r="AG21" s="12"/>
      <c r="AH21" s="12"/>
      <c r="AI21" s="27"/>
      <c r="AJ21" s="93"/>
      <c r="AK21" s="12"/>
      <c r="AL21" s="53"/>
      <c r="AM21" s="12"/>
      <c r="AN21" s="73"/>
      <c r="AO21" s="22" t="s">
        <v>29</v>
      </c>
      <c r="AP21" s="20">
        <v>34395.1227</v>
      </c>
      <c r="AQ21" s="20">
        <v>39698.255400000002</v>
      </c>
      <c r="AR21" s="18">
        <f t="shared" si="3"/>
        <v>0.86641396085128719</v>
      </c>
      <c r="AS21" s="12"/>
      <c r="AT21" s="12"/>
      <c r="AU21" s="12"/>
      <c r="AV21" s="28"/>
      <c r="AW21" s="28"/>
      <c r="AX21" s="12"/>
      <c r="AY21" s="53"/>
      <c r="AZ21" s="12"/>
      <c r="BA21" s="62"/>
      <c r="BB21" s="13" t="s">
        <v>29</v>
      </c>
      <c r="BC21" s="20">
        <v>51.036999999999999</v>
      </c>
      <c r="BD21" s="20">
        <v>124.006</v>
      </c>
      <c r="BE21" s="18">
        <f t="shared" si="4"/>
        <v>0.41156879505830363</v>
      </c>
      <c r="BF21" s="12"/>
      <c r="BG21" s="12"/>
      <c r="BH21" s="12"/>
      <c r="BI21" s="12"/>
      <c r="BJ21" s="19"/>
      <c r="BK21" s="12"/>
      <c r="BL21" s="53"/>
      <c r="BM21" s="12"/>
      <c r="BN21" s="69"/>
      <c r="BO21" s="21" t="s">
        <v>29</v>
      </c>
      <c r="BP21" s="17">
        <v>19140.793000000001</v>
      </c>
      <c r="BQ21" s="17">
        <v>39885.457999999999</v>
      </c>
      <c r="BR21" s="18">
        <f t="shared" si="5"/>
        <v>0.47989402553682603</v>
      </c>
      <c r="BS21" s="12"/>
      <c r="BT21" s="12"/>
      <c r="BU21" s="12"/>
      <c r="BV21" s="27"/>
      <c r="BW21" s="12"/>
      <c r="BX21" s="12"/>
      <c r="BY21" s="53"/>
      <c r="BZ21" s="12"/>
      <c r="CA21" s="69"/>
      <c r="CB21" s="21" t="s">
        <v>29</v>
      </c>
      <c r="CC21" s="17">
        <v>10600.915999999999</v>
      </c>
      <c r="CD21" s="17">
        <v>35284.608999999997</v>
      </c>
      <c r="CE21" s="18">
        <f t="shared" si="6"/>
        <v>0.30044022876943316</v>
      </c>
      <c r="CF21" s="12"/>
      <c r="CG21" s="12"/>
      <c r="CH21" s="12"/>
      <c r="CI21" s="27"/>
      <c r="CJ21" s="12"/>
      <c r="CK21" s="12"/>
      <c r="CL21" s="53"/>
      <c r="CM21" s="12"/>
      <c r="CN21" s="73"/>
      <c r="CO21" s="22" t="s">
        <v>27</v>
      </c>
      <c r="CP21" s="20">
        <v>96.409666999999999</v>
      </c>
      <c r="CQ21" s="20">
        <v>124.50756</v>
      </c>
      <c r="CR21" s="18">
        <f t="shared" si="7"/>
        <v>0.77432781591736277</v>
      </c>
      <c r="CS21" s="12"/>
      <c r="CT21" s="12"/>
      <c r="CU21" s="12"/>
      <c r="CV21" s="28"/>
      <c r="CW21" s="12"/>
      <c r="CX21" s="19"/>
      <c r="CY21" s="53"/>
      <c r="CZ21" s="12"/>
      <c r="DA21" s="73"/>
      <c r="DB21" s="22" t="s">
        <v>25</v>
      </c>
      <c r="DC21" s="20">
        <v>18079.061000000002</v>
      </c>
      <c r="DD21" s="20">
        <v>29114.272000000001</v>
      </c>
      <c r="DE21" s="18">
        <f t="shared" si="8"/>
        <v>0.62096902165370993</v>
      </c>
      <c r="DF21" s="12"/>
      <c r="DG21" s="12"/>
      <c r="DH21" s="12"/>
      <c r="DI21" s="28"/>
      <c r="DJ21" s="19"/>
      <c r="DK21" s="19"/>
      <c r="DL21" s="53"/>
      <c r="DM21" s="12"/>
      <c r="DN21" s="73"/>
      <c r="DO21" s="22" t="s">
        <v>25</v>
      </c>
      <c r="DP21" s="20">
        <v>112.12067</v>
      </c>
      <c r="DQ21" s="20">
        <v>88.657667000000004</v>
      </c>
      <c r="DR21" s="18">
        <f t="shared" si="9"/>
        <v>1.2646471962768884</v>
      </c>
      <c r="DS21" s="12"/>
      <c r="DT21" s="12"/>
      <c r="DU21" s="12"/>
      <c r="DV21" s="28"/>
      <c r="DW21" s="19"/>
      <c r="DX21" s="19"/>
      <c r="DY21" s="53"/>
      <c r="DZ21" s="12"/>
      <c r="EA21" s="69"/>
      <c r="EB21" s="21" t="s">
        <v>29</v>
      </c>
      <c r="EC21" s="17">
        <v>18971.203000000001</v>
      </c>
      <c r="ED21" s="17">
        <v>23472.48</v>
      </c>
      <c r="EE21" s="18">
        <f t="shared" si="10"/>
        <v>0.80823172498176599</v>
      </c>
      <c r="EF21" s="29"/>
      <c r="EG21" s="29"/>
      <c r="EH21" s="29"/>
      <c r="EI21" s="27"/>
      <c r="EJ21" s="27"/>
      <c r="EK21" s="12"/>
      <c r="EL21" s="53"/>
      <c r="EN21" s="69"/>
      <c r="EO21" s="21" t="s">
        <v>29</v>
      </c>
      <c r="EP21" s="17">
        <v>13855.736999999999</v>
      </c>
      <c r="EQ21" s="17">
        <v>21521.957999999999</v>
      </c>
      <c r="ER21" s="18">
        <f t="shared" si="11"/>
        <v>0.64379537400825704</v>
      </c>
      <c r="ES21" s="12"/>
      <c r="ET21" s="12"/>
      <c r="EU21" s="12"/>
      <c r="EV21" s="27"/>
      <c r="EW21" s="27"/>
      <c r="EX21" s="12"/>
      <c r="EY21" s="53"/>
    </row>
    <row r="22" spans="1:155" ht="20" customHeight="1" thickBot="1" x14ac:dyDescent="0.25">
      <c r="A22" s="70"/>
      <c r="B22" s="71" t="s">
        <v>32</v>
      </c>
      <c r="C22" s="56">
        <v>16062.18</v>
      </c>
      <c r="D22" s="56">
        <v>23982.945</v>
      </c>
      <c r="E22" s="57">
        <f t="shared" si="0"/>
        <v>0.66973342931820923</v>
      </c>
      <c r="F22" s="58"/>
      <c r="G22" s="58"/>
      <c r="H22" s="58"/>
      <c r="I22" s="58"/>
      <c r="J22" s="58"/>
      <c r="K22" s="58"/>
      <c r="L22" s="60"/>
      <c r="M22" s="12"/>
      <c r="N22" s="73"/>
      <c r="O22" s="22" t="s">
        <v>32</v>
      </c>
      <c r="P22" s="20">
        <v>106.660667</v>
      </c>
      <c r="Q22" s="20">
        <v>116.515556</v>
      </c>
      <c r="R22" s="18">
        <f t="shared" si="1"/>
        <v>0.91541997190486735</v>
      </c>
      <c r="S22" s="12"/>
      <c r="T22" s="12"/>
      <c r="U22" s="12"/>
      <c r="V22" s="28"/>
      <c r="W22" s="19"/>
      <c r="X22" s="12"/>
      <c r="Y22" s="53"/>
      <c r="Z22" s="12"/>
      <c r="AA22" s="69"/>
      <c r="AB22" s="21" t="s">
        <v>32</v>
      </c>
      <c r="AC22" s="17">
        <v>38785.781999999999</v>
      </c>
      <c r="AD22" s="17">
        <v>34237.856</v>
      </c>
      <c r="AE22" s="18">
        <f t="shared" si="2"/>
        <v>1.1328332591853882</v>
      </c>
      <c r="AF22" s="12"/>
      <c r="AG22" s="12"/>
      <c r="AH22" s="12"/>
      <c r="AI22" s="27"/>
      <c r="AJ22" s="93"/>
      <c r="AK22" s="12"/>
      <c r="AL22" s="53"/>
      <c r="AM22" s="12"/>
      <c r="AN22" s="73"/>
      <c r="AO22" s="22" t="s">
        <v>32</v>
      </c>
      <c r="AP22" s="20">
        <v>13701.682699999999</v>
      </c>
      <c r="AQ22" s="20">
        <v>39698.255400000002</v>
      </c>
      <c r="AR22" s="18">
        <f t="shared" si="3"/>
        <v>0.34514571388444437</v>
      </c>
      <c r="AS22" s="12"/>
      <c r="AT22" s="12"/>
      <c r="AU22" s="12"/>
      <c r="AV22" s="28"/>
      <c r="AW22" s="28"/>
      <c r="AX22" s="12"/>
      <c r="AY22" s="53"/>
      <c r="AZ22" s="12"/>
      <c r="BA22" s="62"/>
      <c r="BB22" s="13" t="s">
        <v>32</v>
      </c>
      <c r="BC22" s="20">
        <v>76.891000000000005</v>
      </c>
      <c r="BD22" s="20">
        <v>124.006</v>
      </c>
      <c r="BE22" s="18">
        <f t="shared" si="4"/>
        <v>0.620058706836766</v>
      </c>
      <c r="BF22" s="12"/>
      <c r="BG22" s="12"/>
      <c r="BH22" s="12"/>
      <c r="BI22" s="12"/>
      <c r="BJ22" s="19"/>
      <c r="BK22" s="12"/>
      <c r="BL22" s="53"/>
      <c r="BM22" s="12"/>
      <c r="BN22" s="69"/>
      <c r="BO22" s="21" t="s">
        <v>32</v>
      </c>
      <c r="BP22" s="17">
        <v>20150.536</v>
      </c>
      <c r="BQ22" s="17">
        <v>39885.457999999999</v>
      </c>
      <c r="BR22" s="18">
        <f t="shared" si="5"/>
        <v>0.50521009436572095</v>
      </c>
      <c r="BS22" s="12"/>
      <c r="BT22" s="12"/>
      <c r="BU22" s="12"/>
      <c r="BV22" s="27"/>
      <c r="BW22" s="12"/>
      <c r="BX22" s="12"/>
      <c r="BY22" s="53"/>
      <c r="BZ22" s="12"/>
      <c r="CA22" s="69"/>
      <c r="CB22" s="21" t="s">
        <v>32</v>
      </c>
      <c r="CC22" s="17">
        <v>17955.598000000002</v>
      </c>
      <c r="CD22" s="17">
        <v>35284.608999999997</v>
      </c>
      <c r="CE22" s="18">
        <f t="shared" si="6"/>
        <v>0.50887904128397743</v>
      </c>
      <c r="CF22" s="12"/>
      <c r="CG22" s="12"/>
      <c r="CH22" s="12"/>
      <c r="CI22" s="27"/>
      <c r="CJ22" s="12"/>
      <c r="CK22" s="12"/>
      <c r="CL22" s="53"/>
      <c r="CM22" s="12"/>
      <c r="CN22" s="72" t="s">
        <v>43</v>
      </c>
      <c r="CO22" s="22" t="s">
        <v>20</v>
      </c>
      <c r="CP22" s="20">
        <v>62.637667</v>
      </c>
      <c r="CQ22" s="20">
        <v>124.50756</v>
      </c>
      <c r="CR22" s="18">
        <f t="shared" si="7"/>
        <v>0.50308324249547576</v>
      </c>
      <c r="CS22" s="12"/>
      <c r="CT22" s="12"/>
      <c r="CU22" s="12"/>
      <c r="CV22" s="22" t="s">
        <v>43</v>
      </c>
      <c r="CW22" s="12">
        <v>80.785669550406567</v>
      </c>
      <c r="CX22" s="19">
        <f>CW22/CQ22</f>
        <v>0.64884148039208678</v>
      </c>
      <c r="CY22" s="53"/>
      <c r="CZ22" s="12"/>
      <c r="DA22" s="73"/>
      <c r="DB22" s="22" t="s">
        <v>27</v>
      </c>
      <c r="DC22" s="20">
        <v>21053.91</v>
      </c>
      <c r="DD22" s="20">
        <v>29114.272000000001</v>
      </c>
      <c r="DE22" s="18">
        <f t="shared" si="8"/>
        <v>0.72314739657580995</v>
      </c>
      <c r="DF22" s="12"/>
      <c r="DG22" s="12"/>
      <c r="DH22" s="12"/>
      <c r="DI22" s="28"/>
      <c r="DJ22" s="19"/>
      <c r="DK22" s="19"/>
      <c r="DL22" s="53"/>
      <c r="DM22" s="12"/>
      <c r="DN22" s="73"/>
      <c r="DO22" s="22" t="s">
        <v>27</v>
      </c>
      <c r="DP22" s="20">
        <v>108.64467</v>
      </c>
      <c r="DQ22" s="20">
        <v>88.657667000000004</v>
      </c>
      <c r="DR22" s="18">
        <f t="shared" si="9"/>
        <v>1.2254402092489078</v>
      </c>
      <c r="DS22" s="12"/>
      <c r="DT22" s="12"/>
      <c r="DU22" s="12"/>
      <c r="DV22" s="28"/>
      <c r="DW22" s="19"/>
      <c r="DX22" s="19"/>
      <c r="DY22" s="53"/>
      <c r="DZ22" s="12"/>
      <c r="EA22" s="69"/>
      <c r="EB22" s="21" t="s">
        <v>32</v>
      </c>
      <c r="EC22" s="17">
        <v>8606.4220000000005</v>
      </c>
      <c r="ED22" s="17">
        <v>23472.48</v>
      </c>
      <c r="EE22" s="18">
        <f t="shared" si="10"/>
        <v>0.36666010579197428</v>
      </c>
      <c r="EF22" s="29"/>
      <c r="EG22" s="29"/>
      <c r="EH22" s="29"/>
      <c r="EI22" s="27"/>
      <c r="EJ22" s="27"/>
      <c r="EK22" s="12"/>
      <c r="EL22" s="53"/>
      <c r="EN22" s="69"/>
      <c r="EO22" s="21" t="s">
        <v>32</v>
      </c>
      <c r="EP22" s="17">
        <v>12770.232</v>
      </c>
      <c r="EQ22" s="17">
        <v>21521.957999999999</v>
      </c>
      <c r="ER22" s="18">
        <f t="shared" si="11"/>
        <v>0.59335828087760423</v>
      </c>
      <c r="ES22" s="12"/>
      <c r="ET22" s="12"/>
      <c r="EU22" s="12"/>
      <c r="EV22" s="27"/>
      <c r="EW22" s="27"/>
      <c r="EX22" s="12"/>
      <c r="EY22" s="53"/>
    </row>
    <row r="23" spans="1:155" ht="20" customHeight="1" x14ac:dyDescent="0.2">
      <c r="A23" s="27"/>
      <c r="B23" s="29"/>
      <c r="C23" s="29"/>
      <c r="D23" s="29"/>
      <c r="E23" s="14"/>
      <c r="F23" s="12"/>
      <c r="G23" s="12"/>
      <c r="H23" s="12"/>
      <c r="I23" s="12"/>
      <c r="J23" s="12"/>
      <c r="K23" s="12"/>
      <c r="L23" s="12"/>
      <c r="M23" s="12"/>
      <c r="N23" s="72" t="s">
        <v>41</v>
      </c>
      <c r="O23" s="22" t="s">
        <v>20</v>
      </c>
      <c r="P23" s="20">
        <v>57.366999999999997</v>
      </c>
      <c r="Q23" s="20">
        <v>116.515556</v>
      </c>
      <c r="R23" s="18">
        <f t="shared" si="1"/>
        <v>0.49235485774963811</v>
      </c>
      <c r="S23" s="12"/>
      <c r="T23" s="12"/>
      <c r="U23" s="12"/>
      <c r="V23" s="22" t="s">
        <v>41</v>
      </c>
      <c r="W23" s="19">
        <v>86.502666666666684</v>
      </c>
      <c r="X23" s="23">
        <f>W23/Q23</f>
        <v>0.74241302737865045</v>
      </c>
      <c r="Y23" s="53"/>
      <c r="Z23" s="12"/>
      <c r="AA23" s="68" t="s">
        <v>41</v>
      </c>
      <c r="AB23" s="21" t="s">
        <v>20</v>
      </c>
      <c r="AC23" s="17">
        <v>21156.385999999999</v>
      </c>
      <c r="AD23" s="17">
        <v>34237.856</v>
      </c>
      <c r="AE23" s="18">
        <f t="shared" si="2"/>
        <v>0.61792379756489424</v>
      </c>
      <c r="AF23" s="12"/>
      <c r="AG23" s="12"/>
      <c r="AH23" s="12"/>
      <c r="AI23" s="21" t="s">
        <v>41</v>
      </c>
      <c r="AJ23" s="12">
        <v>30314.944</v>
      </c>
      <c r="AK23" s="23">
        <f>AJ23/AD23</f>
        <v>0.88542179743965277</v>
      </c>
      <c r="AL23" s="53"/>
      <c r="AM23" s="12"/>
      <c r="AN23" s="72" t="s">
        <v>41</v>
      </c>
      <c r="AO23" s="22" t="s">
        <v>20</v>
      </c>
      <c r="AP23" s="20">
        <v>15335.793299999999</v>
      </c>
      <c r="AQ23" s="20">
        <v>39698.255400000002</v>
      </c>
      <c r="AR23" s="18">
        <f t="shared" si="3"/>
        <v>0.38630899885842335</v>
      </c>
      <c r="AS23" s="12"/>
      <c r="AT23" s="12"/>
      <c r="AU23" s="12"/>
      <c r="AV23" s="22" t="s">
        <v>41</v>
      </c>
      <c r="AW23" s="19">
        <v>27261.587</v>
      </c>
      <c r="AX23" s="23">
        <f>AW23/AQ23</f>
        <v>0.68672002649265029</v>
      </c>
      <c r="AY23" s="53"/>
      <c r="AZ23" s="12"/>
      <c r="BA23" s="61" t="s">
        <v>42</v>
      </c>
      <c r="BB23" s="13" t="s">
        <v>20</v>
      </c>
      <c r="BC23" s="20">
        <v>83.256</v>
      </c>
      <c r="BD23" s="20">
        <v>116.515556</v>
      </c>
      <c r="BE23" s="18">
        <f t="shared" si="4"/>
        <v>0.71454836468359639</v>
      </c>
      <c r="BF23" s="12"/>
      <c r="BG23" s="12"/>
      <c r="BH23" s="12"/>
      <c r="BI23" s="13" t="s">
        <v>42</v>
      </c>
      <c r="BJ23" s="19">
        <v>109.01299999999999</v>
      </c>
      <c r="BK23" s="23">
        <f>BJ23/BD23</f>
        <v>0.93560897568046608</v>
      </c>
      <c r="BL23" s="53"/>
      <c r="BM23" s="12"/>
      <c r="BN23" s="68" t="s">
        <v>41</v>
      </c>
      <c r="BO23" s="21" t="s">
        <v>20</v>
      </c>
      <c r="BP23" s="17">
        <v>12156.33</v>
      </c>
      <c r="BQ23" s="17">
        <v>39885.457999999999</v>
      </c>
      <c r="BR23" s="18">
        <f t="shared" si="5"/>
        <v>0.3047810056487254</v>
      </c>
      <c r="BS23" s="12"/>
      <c r="BT23" s="12"/>
      <c r="BU23" s="12"/>
      <c r="BV23" s="21" t="s">
        <v>41</v>
      </c>
      <c r="BW23" s="12">
        <v>23956.117999999999</v>
      </c>
      <c r="BX23" s="23">
        <f>BW23/BQ23</f>
        <v>0.60062286360106476</v>
      </c>
      <c r="BY23" s="53"/>
      <c r="BZ23" s="12"/>
      <c r="CA23" s="68" t="s">
        <v>41</v>
      </c>
      <c r="CB23" s="21" t="s">
        <v>20</v>
      </c>
      <c r="CC23" s="17">
        <v>15618.579</v>
      </c>
      <c r="CD23" s="17">
        <v>31523.657999999999</v>
      </c>
      <c r="CE23" s="18">
        <f t="shared" si="6"/>
        <v>0.49545579386757715</v>
      </c>
      <c r="CF23" s="12"/>
      <c r="CG23" s="12"/>
      <c r="CH23" s="12"/>
      <c r="CI23" s="21" t="s">
        <v>41</v>
      </c>
      <c r="CJ23" s="12">
        <v>25941.904999999999</v>
      </c>
      <c r="CK23" s="23">
        <f>CJ23/CD23</f>
        <v>0.82293447670317954</v>
      </c>
      <c r="CL23" s="53"/>
      <c r="CM23" s="12"/>
      <c r="CN23" s="73"/>
      <c r="CO23" s="22" t="s">
        <v>25</v>
      </c>
      <c r="CP23" s="20">
        <v>62.578667000000003</v>
      </c>
      <c r="CQ23" s="20">
        <v>124.50756</v>
      </c>
      <c r="CR23" s="18">
        <f t="shared" si="7"/>
        <v>0.50260937568770925</v>
      </c>
      <c r="CS23" s="12"/>
      <c r="CT23" s="12"/>
      <c r="CU23" s="12"/>
      <c r="CV23" s="28"/>
      <c r="CW23" s="12"/>
      <c r="CX23" s="19"/>
      <c r="CY23" s="53"/>
      <c r="CZ23" s="12"/>
      <c r="DA23" s="73"/>
      <c r="DB23" s="22" t="s">
        <v>29</v>
      </c>
      <c r="DC23" s="20">
        <v>13505.22</v>
      </c>
      <c r="DD23" s="20">
        <v>29114.272000000001</v>
      </c>
      <c r="DE23" s="18">
        <f t="shared" si="8"/>
        <v>0.46386940398166226</v>
      </c>
      <c r="DF23" s="12"/>
      <c r="DG23" s="12"/>
      <c r="DH23" s="12"/>
      <c r="DI23" s="28"/>
      <c r="DJ23" s="19"/>
      <c r="DK23" s="19"/>
      <c r="DL23" s="53"/>
      <c r="DM23" s="12"/>
      <c r="DN23" s="73"/>
      <c r="DO23" s="22" t="s">
        <v>29</v>
      </c>
      <c r="DP23" s="20">
        <v>89.557666999999995</v>
      </c>
      <c r="DQ23" s="20">
        <v>88.657667000000004</v>
      </c>
      <c r="DR23" s="18">
        <f t="shared" si="9"/>
        <v>1.0101514063075898</v>
      </c>
      <c r="DS23" s="12"/>
      <c r="DT23" s="12"/>
      <c r="DU23" s="12"/>
      <c r="DV23" s="28"/>
      <c r="DW23" s="19"/>
      <c r="DX23" s="19"/>
      <c r="DY23" s="53"/>
      <c r="DZ23" s="12"/>
      <c r="EA23" s="68" t="s">
        <v>41</v>
      </c>
      <c r="EB23" s="21" t="s">
        <v>20</v>
      </c>
      <c r="EC23" s="17">
        <v>20593.495999999999</v>
      </c>
      <c r="ED23" s="17">
        <v>23472.48</v>
      </c>
      <c r="EE23" s="18">
        <f t="shared" si="10"/>
        <v>0.87734640736726577</v>
      </c>
      <c r="EF23" s="29"/>
      <c r="EG23" s="29"/>
      <c r="EH23" s="29"/>
      <c r="EI23" s="21" t="s">
        <v>41</v>
      </c>
      <c r="EJ23" s="12">
        <v>12880.516</v>
      </c>
      <c r="EK23" s="23">
        <f>EJ23/ED23</f>
        <v>0.5487496847371901</v>
      </c>
      <c r="EL23" s="53"/>
      <c r="EN23" s="68" t="s">
        <v>41</v>
      </c>
      <c r="EO23" s="21" t="s">
        <v>20</v>
      </c>
      <c r="EP23" s="17">
        <v>8462.2240000000002</v>
      </c>
      <c r="EQ23" s="17">
        <v>21521.957999999999</v>
      </c>
      <c r="ER23" s="18">
        <f t="shared" si="11"/>
        <v>0.39319024783897455</v>
      </c>
      <c r="ES23" s="12"/>
      <c r="ET23" s="12"/>
      <c r="EU23" s="12"/>
      <c r="EV23" s="21" t="s">
        <v>41</v>
      </c>
      <c r="EW23" s="12">
        <v>14468.231</v>
      </c>
      <c r="EX23" s="23">
        <f>EW23/EQ23</f>
        <v>0.67225440176028595</v>
      </c>
      <c r="EY23" s="53"/>
    </row>
    <row r="24" spans="1:155" ht="20" customHeight="1" thickBot="1" x14ac:dyDescent="0.25">
      <c r="A24" s="27"/>
      <c r="B24" s="29"/>
      <c r="C24" s="29"/>
      <c r="D24" s="29"/>
      <c r="E24" s="14"/>
      <c r="F24" s="12"/>
      <c r="G24" s="12"/>
      <c r="H24" s="12"/>
      <c r="I24" s="12"/>
      <c r="J24" s="12"/>
      <c r="K24" s="12"/>
      <c r="L24" s="12"/>
      <c r="M24" s="12"/>
      <c r="N24" s="73"/>
      <c r="O24" s="22" t="s">
        <v>25</v>
      </c>
      <c r="P24" s="20">
        <v>64.057000000000002</v>
      </c>
      <c r="Q24" s="20">
        <v>116.515556</v>
      </c>
      <c r="R24" s="18">
        <f t="shared" si="1"/>
        <v>0.54977208365207475</v>
      </c>
      <c r="S24" s="12"/>
      <c r="T24" s="12"/>
      <c r="U24" s="12"/>
      <c r="V24" s="28"/>
      <c r="W24" s="19"/>
      <c r="X24" s="12"/>
      <c r="Y24" s="53"/>
      <c r="Z24" s="12"/>
      <c r="AA24" s="69"/>
      <c r="AB24" s="21" t="s">
        <v>25</v>
      </c>
      <c r="AC24" s="17">
        <v>35436.885999999999</v>
      </c>
      <c r="AD24" s="17">
        <v>34237.856</v>
      </c>
      <c r="AE24" s="18">
        <f t="shared" si="2"/>
        <v>1.0350205924109266</v>
      </c>
      <c r="AF24" s="12"/>
      <c r="AG24" s="12"/>
      <c r="AH24" s="12"/>
      <c r="AI24" s="27"/>
      <c r="AJ24" s="93"/>
      <c r="AK24" s="12"/>
      <c r="AL24" s="53"/>
      <c r="AM24" s="12"/>
      <c r="AN24" s="73"/>
      <c r="AO24" s="22" t="s">
        <v>25</v>
      </c>
      <c r="AP24" s="20">
        <v>19357.457299999998</v>
      </c>
      <c r="AQ24" s="20">
        <v>39698.255400000002</v>
      </c>
      <c r="AR24" s="18">
        <f t="shared" si="3"/>
        <v>0.48761481090174047</v>
      </c>
      <c r="AS24" s="12"/>
      <c r="AT24" s="12"/>
      <c r="AU24" s="12"/>
      <c r="AV24" s="28"/>
      <c r="AW24" s="28"/>
      <c r="AX24" s="12"/>
      <c r="AY24" s="53"/>
      <c r="AZ24" s="12"/>
      <c r="BA24" s="62"/>
      <c r="BB24" s="13" t="s">
        <v>25</v>
      </c>
      <c r="BC24" s="20">
        <v>78.760999999999996</v>
      </c>
      <c r="BD24" s="20">
        <v>116.515556</v>
      </c>
      <c r="BE24" s="18">
        <f t="shared" si="4"/>
        <v>0.67596982500774394</v>
      </c>
      <c r="BF24" s="12"/>
      <c r="BG24" s="12"/>
      <c r="BH24" s="12"/>
      <c r="BI24" s="12"/>
      <c r="BJ24" s="19"/>
      <c r="BK24" s="12"/>
      <c r="BL24" s="53"/>
      <c r="BM24" s="12"/>
      <c r="BN24" s="69"/>
      <c r="BO24" s="21" t="s">
        <v>25</v>
      </c>
      <c r="BP24" s="17">
        <v>14536.493</v>
      </c>
      <c r="BQ24" s="17">
        <v>39885.457999999999</v>
      </c>
      <c r="BR24" s="18">
        <f t="shared" si="5"/>
        <v>0.3644559628724835</v>
      </c>
      <c r="BS24" s="12"/>
      <c r="BT24" s="12"/>
      <c r="BU24" s="12"/>
      <c r="BV24" s="27"/>
      <c r="BW24" s="12"/>
      <c r="BX24" s="12"/>
      <c r="BY24" s="53"/>
      <c r="BZ24" s="12"/>
      <c r="CA24" s="69"/>
      <c r="CB24" s="21" t="s">
        <v>25</v>
      </c>
      <c r="CC24" s="17">
        <v>16286.218000000001</v>
      </c>
      <c r="CD24" s="17">
        <v>31523.657999999999</v>
      </c>
      <c r="CE24" s="18">
        <f t="shared" si="6"/>
        <v>0.5166347763321123</v>
      </c>
      <c r="CF24" s="12"/>
      <c r="CG24" s="12"/>
      <c r="CH24" s="12"/>
      <c r="CI24" s="27"/>
      <c r="CJ24" s="12"/>
      <c r="CK24" s="12"/>
      <c r="CL24" s="53"/>
      <c r="CM24" s="12"/>
      <c r="CN24" s="74"/>
      <c r="CO24" s="75" t="s">
        <v>27</v>
      </c>
      <c r="CP24" s="65">
        <v>80.640666999999993</v>
      </c>
      <c r="CQ24" s="65">
        <v>124.50756</v>
      </c>
      <c r="CR24" s="57">
        <f t="shared" si="7"/>
        <v>0.64767687199074497</v>
      </c>
      <c r="CS24" s="58"/>
      <c r="CT24" s="58"/>
      <c r="CU24" s="58"/>
      <c r="CV24" s="77"/>
      <c r="CW24" s="58"/>
      <c r="CX24" s="59"/>
      <c r="CY24" s="60"/>
      <c r="CZ24" s="12"/>
      <c r="DA24" s="72" t="s">
        <v>47</v>
      </c>
      <c r="DB24" s="22" t="s">
        <v>20</v>
      </c>
      <c r="DC24" s="20">
        <v>16847.878000000001</v>
      </c>
      <c r="DD24" s="20">
        <v>29114.272000000001</v>
      </c>
      <c r="DE24" s="18">
        <f t="shared" si="8"/>
        <v>0.57868106748470305</v>
      </c>
      <c r="DF24" s="12"/>
      <c r="DG24" s="12"/>
      <c r="DH24" s="12"/>
      <c r="DI24" s="22" t="s">
        <v>47</v>
      </c>
      <c r="DJ24" s="19">
        <v>18518.747000000003</v>
      </c>
      <c r="DK24" s="19">
        <f>DJ24/DD24</f>
        <v>0.6360710994250518</v>
      </c>
      <c r="DL24" s="53"/>
      <c r="DM24" s="12"/>
      <c r="DN24" s="73"/>
      <c r="DO24" s="22" t="s">
        <v>32</v>
      </c>
      <c r="DP24" s="20">
        <v>58.889667000000003</v>
      </c>
      <c r="DQ24" s="20">
        <v>88.657667000000004</v>
      </c>
      <c r="DR24" s="18">
        <f t="shared" si="9"/>
        <v>0.66423659670629498</v>
      </c>
      <c r="DS24" s="12"/>
      <c r="DT24" s="12"/>
      <c r="DU24" s="12"/>
      <c r="DV24" s="28"/>
      <c r="DW24" s="19"/>
      <c r="DX24" s="19"/>
      <c r="DY24" s="53"/>
      <c r="DZ24" s="12"/>
      <c r="EA24" s="69"/>
      <c r="EB24" s="21" t="s">
        <v>25</v>
      </c>
      <c r="EC24" s="17">
        <v>18819.226999999999</v>
      </c>
      <c r="ED24" s="17">
        <v>23472.48</v>
      </c>
      <c r="EE24" s="18">
        <f t="shared" si="10"/>
        <v>0.8017570789281746</v>
      </c>
      <c r="EF24" s="29"/>
      <c r="EG24" s="29"/>
      <c r="EH24" s="29"/>
      <c r="EI24" s="27"/>
      <c r="EJ24" s="27"/>
      <c r="EK24" s="12"/>
      <c r="EL24" s="53"/>
      <c r="EN24" s="69"/>
      <c r="EO24" s="21" t="s">
        <v>25</v>
      </c>
      <c r="EP24" s="17">
        <v>12602.561</v>
      </c>
      <c r="EQ24" s="17">
        <v>21521.957999999999</v>
      </c>
      <c r="ER24" s="18">
        <f t="shared" si="11"/>
        <v>0.58556758636923278</v>
      </c>
      <c r="ES24" s="12"/>
      <c r="ET24" s="12"/>
      <c r="EU24" s="12"/>
      <c r="EV24" s="27"/>
      <c r="EW24" s="27"/>
      <c r="EX24" s="12"/>
      <c r="EY24" s="53"/>
    </row>
    <row r="25" spans="1:155" ht="20" customHeight="1" x14ac:dyDescent="0.2">
      <c r="A25" s="27"/>
      <c r="B25" s="29"/>
      <c r="C25" s="29"/>
      <c r="D25" s="29"/>
      <c r="E25" s="14"/>
      <c r="F25" s="12"/>
      <c r="G25" s="12"/>
      <c r="H25" s="12"/>
      <c r="I25" s="12"/>
      <c r="J25" s="12"/>
      <c r="K25" s="12"/>
      <c r="L25" s="12"/>
      <c r="M25" s="12"/>
      <c r="N25" s="73"/>
      <c r="O25" s="22" t="s">
        <v>27</v>
      </c>
      <c r="P25" s="20">
        <v>63.149000000000001</v>
      </c>
      <c r="Q25" s="20">
        <v>116.515556</v>
      </c>
      <c r="R25" s="18">
        <f t="shared" si="1"/>
        <v>0.54197913281210275</v>
      </c>
      <c r="S25" s="12"/>
      <c r="T25" s="12"/>
      <c r="U25" s="12"/>
      <c r="V25" s="28"/>
      <c r="W25" s="19"/>
      <c r="X25" s="12"/>
      <c r="Y25" s="53"/>
      <c r="Z25" s="12"/>
      <c r="AA25" s="69"/>
      <c r="AB25" s="21" t="s">
        <v>27</v>
      </c>
      <c r="AC25" s="17">
        <v>33232.177000000003</v>
      </c>
      <c r="AD25" s="17">
        <v>34237.856</v>
      </c>
      <c r="AE25" s="18">
        <f t="shared" si="2"/>
        <v>0.97062669461545736</v>
      </c>
      <c r="AF25" s="12"/>
      <c r="AG25" s="12"/>
      <c r="AH25" s="12"/>
      <c r="AI25" s="27"/>
      <c r="AJ25" s="93"/>
      <c r="AK25" s="12"/>
      <c r="AL25" s="53"/>
      <c r="AM25" s="12"/>
      <c r="AN25" s="73"/>
      <c r="AO25" s="22" t="s">
        <v>27</v>
      </c>
      <c r="AP25" s="20">
        <v>24457.5753</v>
      </c>
      <c r="AQ25" s="20">
        <v>39698.255400000002</v>
      </c>
      <c r="AR25" s="18">
        <f t="shared" si="3"/>
        <v>0.61608690491723728</v>
      </c>
      <c r="AS25" s="12"/>
      <c r="AT25" s="12"/>
      <c r="AU25" s="12"/>
      <c r="AV25" s="28"/>
      <c r="AW25" s="28"/>
      <c r="AX25" s="12"/>
      <c r="AY25" s="53"/>
      <c r="AZ25" s="12"/>
      <c r="BA25" s="62"/>
      <c r="BB25" s="13" t="s">
        <v>27</v>
      </c>
      <c r="BC25" s="20">
        <v>108.85899999999999</v>
      </c>
      <c r="BD25" s="20">
        <v>116.515556</v>
      </c>
      <c r="BE25" s="18">
        <f t="shared" si="4"/>
        <v>0.93428726375386295</v>
      </c>
      <c r="BF25" s="12"/>
      <c r="BG25" s="12"/>
      <c r="BH25" s="12"/>
      <c r="BI25" s="12"/>
      <c r="BJ25" s="19"/>
      <c r="BK25" s="12"/>
      <c r="BL25" s="53"/>
      <c r="BM25" s="12"/>
      <c r="BN25" s="69"/>
      <c r="BO25" s="21" t="s">
        <v>27</v>
      </c>
      <c r="BP25" s="17">
        <v>12076.074000000001</v>
      </c>
      <c r="BQ25" s="17">
        <v>39885.457999999999</v>
      </c>
      <c r="BR25" s="18">
        <f t="shared" si="5"/>
        <v>0.30276884372244139</v>
      </c>
      <c r="BS25" s="12"/>
      <c r="BT25" s="12"/>
      <c r="BU25" s="12"/>
      <c r="BV25" s="27"/>
      <c r="BW25" s="12"/>
      <c r="BX25" s="12"/>
      <c r="BY25" s="53"/>
      <c r="BZ25" s="12"/>
      <c r="CA25" s="69"/>
      <c r="CB25" s="21" t="s">
        <v>27</v>
      </c>
      <c r="CC25" s="17">
        <v>4809.3580000000002</v>
      </c>
      <c r="CD25" s="17">
        <v>31523.657999999999</v>
      </c>
      <c r="CE25" s="18">
        <f t="shared" si="6"/>
        <v>0.15256344933065827</v>
      </c>
      <c r="CF25" s="12"/>
      <c r="CG25" s="12"/>
      <c r="CH25" s="12"/>
      <c r="CI25" s="27"/>
      <c r="CJ25" s="12"/>
      <c r="CK25" s="12"/>
      <c r="CL25" s="53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9"/>
      <c r="CY25" s="12"/>
      <c r="CZ25" s="12"/>
      <c r="DA25" s="73"/>
      <c r="DB25" s="22" t="s">
        <v>25</v>
      </c>
      <c r="DC25" s="20">
        <v>18103.105</v>
      </c>
      <c r="DD25" s="20">
        <v>29114.272000000001</v>
      </c>
      <c r="DE25" s="18">
        <f t="shared" si="8"/>
        <v>0.62179487091416885</v>
      </c>
      <c r="DF25" s="12"/>
      <c r="DG25" s="12"/>
      <c r="DH25" s="12"/>
      <c r="DI25" s="28"/>
      <c r="DJ25" s="19"/>
      <c r="DK25" s="19"/>
      <c r="DL25" s="53"/>
      <c r="DM25" s="12"/>
      <c r="DN25" s="72" t="s">
        <v>43</v>
      </c>
      <c r="DO25" s="22" t="s">
        <v>20</v>
      </c>
      <c r="DP25" s="20">
        <v>89.908332999999999</v>
      </c>
      <c r="DQ25" s="20">
        <v>114.00082999999999</v>
      </c>
      <c r="DR25" s="18">
        <f t="shared" si="9"/>
        <v>0.78866384569305337</v>
      </c>
      <c r="DS25" s="12"/>
      <c r="DT25" s="12"/>
      <c r="DU25" s="12"/>
      <c r="DV25" s="22" t="s">
        <v>43</v>
      </c>
      <c r="DW25" s="19">
        <v>134.76883333333336</v>
      </c>
      <c r="DX25" s="19">
        <f>DW25/DQ25</f>
        <v>1.1821741414806661</v>
      </c>
      <c r="DY25" s="53"/>
      <c r="DZ25" s="12"/>
      <c r="EA25" s="69"/>
      <c r="EB25" s="21" t="s">
        <v>27</v>
      </c>
      <c r="EC25" s="17">
        <v>18781.007000000001</v>
      </c>
      <c r="ED25" s="17">
        <v>23472.48</v>
      </c>
      <c r="EE25" s="18">
        <f t="shared" si="10"/>
        <v>0.80012878911815033</v>
      </c>
      <c r="EF25" s="29"/>
      <c r="EG25" s="29"/>
      <c r="EH25" s="29"/>
      <c r="EI25" s="27"/>
      <c r="EJ25" s="27"/>
      <c r="EK25" s="12"/>
      <c r="EL25" s="53"/>
      <c r="EN25" s="69"/>
      <c r="EO25" s="21" t="s">
        <v>27</v>
      </c>
      <c r="EP25" s="17">
        <v>14017.433000000001</v>
      </c>
      <c r="EQ25" s="17">
        <v>21521.957999999999</v>
      </c>
      <c r="ER25" s="18">
        <f t="shared" si="11"/>
        <v>0.65130844507734853</v>
      </c>
      <c r="ES25" s="12"/>
      <c r="ET25" s="12"/>
      <c r="EU25" s="12"/>
      <c r="EV25" s="27"/>
      <c r="EW25" s="27"/>
      <c r="EX25" s="12"/>
      <c r="EY25" s="53"/>
    </row>
    <row r="26" spans="1:155" ht="20" customHeight="1" x14ac:dyDescent="0.2">
      <c r="A26" s="27"/>
      <c r="B26" s="29"/>
      <c r="C26" s="29"/>
      <c r="D26" s="29"/>
      <c r="E26" s="14"/>
      <c r="F26" s="12"/>
      <c r="G26" s="12"/>
      <c r="H26" s="12"/>
      <c r="I26" s="12"/>
      <c r="J26" s="12"/>
      <c r="K26" s="12"/>
      <c r="L26" s="12"/>
      <c r="M26" s="12"/>
      <c r="N26" s="73"/>
      <c r="O26" s="22" t="s">
        <v>29</v>
      </c>
      <c r="P26" s="20">
        <v>39.994999999999997</v>
      </c>
      <c r="Q26" s="20">
        <v>116.515556</v>
      </c>
      <c r="R26" s="18">
        <f t="shared" si="1"/>
        <v>0.34325888639281776</v>
      </c>
      <c r="S26" s="12"/>
      <c r="T26" s="12"/>
      <c r="U26" s="12"/>
      <c r="V26" s="28"/>
      <c r="W26" s="19"/>
      <c r="X26" s="12"/>
      <c r="Y26" s="53"/>
      <c r="Z26" s="12"/>
      <c r="AA26" s="69"/>
      <c r="AB26" s="21" t="s">
        <v>29</v>
      </c>
      <c r="AC26" s="17">
        <v>40286.828000000001</v>
      </c>
      <c r="AD26" s="17">
        <v>34237.856</v>
      </c>
      <c r="AE26" s="18">
        <f t="shared" si="2"/>
        <v>1.1766749646940511</v>
      </c>
      <c r="AF26" s="12"/>
      <c r="AG26" s="12"/>
      <c r="AH26" s="12"/>
      <c r="AI26" s="27"/>
      <c r="AJ26" s="93"/>
      <c r="AK26" s="12"/>
      <c r="AL26" s="53"/>
      <c r="AM26" s="12"/>
      <c r="AN26" s="73"/>
      <c r="AO26" s="22" t="s">
        <v>29</v>
      </c>
      <c r="AP26" s="20">
        <v>33184.8773</v>
      </c>
      <c r="AQ26" s="20">
        <v>39698.255400000002</v>
      </c>
      <c r="AR26" s="18">
        <f t="shared" si="3"/>
        <v>0.83592785037097617</v>
      </c>
      <c r="AS26" s="12"/>
      <c r="AT26" s="12"/>
      <c r="AU26" s="12"/>
      <c r="AV26" s="28"/>
      <c r="AW26" s="28"/>
      <c r="AX26" s="12"/>
      <c r="AY26" s="53"/>
      <c r="AZ26" s="12"/>
      <c r="BA26" s="62"/>
      <c r="BB26" s="13" t="s">
        <v>29</v>
      </c>
      <c r="BC26" s="20">
        <v>78.739999999999995</v>
      </c>
      <c r="BD26" s="20">
        <v>116.515556</v>
      </c>
      <c r="BE26" s="18">
        <f t="shared" si="4"/>
        <v>0.67578959156320717</v>
      </c>
      <c r="BF26" s="12"/>
      <c r="BG26" s="12"/>
      <c r="BH26" s="12"/>
      <c r="BI26" s="12"/>
      <c r="BJ26" s="19"/>
      <c r="BK26" s="12"/>
      <c r="BL26" s="53"/>
      <c r="BM26" s="12"/>
      <c r="BN26" s="69"/>
      <c r="BO26" s="21" t="s">
        <v>29</v>
      </c>
      <c r="BP26" s="17">
        <v>9930.0280000000002</v>
      </c>
      <c r="BQ26" s="17">
        <v>39885.457999999999</v>
      </c>
      <c r="BR26" s="18">
        <f t="shared" si="5"/>
        <v>0.24896361977340214</v>
      </c>
      <c r="BS26" s="12"/>
      <c r="BT26" s="12"/>
      <c r="BU26" s="12"/>
      <c r="BV26" s="27"/>
      <c r="BW26" s="12"/>
      <c r="BX26" s="12"/>
      <c r="BY26" s="53"/>
      <c r="BZ26" s="12"/>
      <c r="CA26" s="69"/>
      <c r="CB26" s="21" t="s">
        <v>29</v>
      </c>
      <c r="CC26" s="17">
        <v>13848.905000000001</v>
      </c>
      <c r="CD26" s="17">
        <v>31523.657999999999</v>
      </c>
      <c r="CE26" s="18">
        <f t="shared" si="6"/>
        <v>0.43931782916817586</v>
      </c>
      <c r="CF26" s="12"/>
      <c r="CG26" s="12"/>
      <c r="CH26" s="12"/>
      <c r="CI26" s="27"/>
      <c r="CJ26" s="12"/>
      <c r="CK26" s="12"/>
      <c r="CL26" s="53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73"/>
      <c r="DB26" s="22" t="s">
        <v>27</v>
      </c>
      <c r="DC26" s="20">
        <v>13495.171</v>
      </c>
      <c r="DD26" s="20">
        <v>29114.272000000001</v>
      </c>
      <c r="DE26" s="18">
        <f t="shared" si="8"/>
        <v>0.46352424680239301</v>
      </c>
      <c r="DF26" s="12"/>
      <c r="DG26" s="12"/>
      <c r="DH26" s="12"/>
      <c r="DI26" s="28"/>
      <c r="DJ26" s="19"/>
      <c r="DK26" s="12"/>
      <c r="DL26" s="53"/>
      <c r="DM26" s="12"/>
      <c r="DN26" s="73"/>
      <c r="DO26" s="22" t="s">
        <v>25</v>
      </c>
      <c r="DP26" s="20">
        <v>98.855333000000002</v>
      </c>
      <c r="DQ26" s="20">
        <v>114.00082999999999</v>
      </c>
      <c r="DR26" s="18">
        <f t="shared" si="9"/>
        <v>0.86714573043020837</v>
      </c>
      <c r="DS26" s="12"/>
      <c r="DT26" s="12"/>
      <c r="DU26" s="12"/>
      <c r="DV26" s="28"/>
      <c r="DW26" s="19"/>
      <c r="DX26" s="12"/>
      <c r="DY26" s="53"/>
      <c r="DZ26" s="12"/>
      <c r="EA26" s="69"/>
      <c r="EB26" s="21" t="s">
        <v>29</v>
      </c>
      <c r="EC26" s="17">
        <v>18555.367999999999</v>
      </c>
      <c r="ED26" s="17">
        <v>23472.48</v>
      </c>
      <c r="EE26" s="18">
        <f t="shared" si="10"/>
        <v>0.79051587220438568</v>
      </c>
      <c r="EF26" s="29"/>
      <c r="EG26" s="29"/>
      <c r="EH26" s="29"/>
      <c r="EI26" s="27"/>
      <c r="EJ26" s="27"/>
      <c r="EK26" s="12"/>
      <c r="EL26" s="53"/>
      <c r="EN26" s="69"/>
      <c r="EO26" s="21" t="s">
        <v>29</v>
      </c>
      <c r="EP26" s="17">
        <v>13667.468000000001</v>
      </c>
      <c r="EQ26" s="17">
        <v>21521.957999999999</v>
      </c>
      <c r="ER26" s="18">
        <f t="shared" si="11"/>
        <v>0.63504761044510916</v>
      </c>
      <c r="ES26" s="12"/>
      <c r="ET26" s="12"/>
      <c r="EU26" s="12"/>
      <c r="EV26" s="27"/>
      <c r="EW26" s="27"/>
      <c r="EX26" s="12"/>
      <c r="EY26" s="53"/>
    </row>
    <row r="27" spans="1:155" ht="20" customHeight="1" x14ac:dyDescent="0.2">
      <c r="A27" s="27"/>
      <c r="B27" s="29"/>
      <c r="C27" s="29"/>
      <c r="D27" s="29"/>
      <c r="E27" s="14"/>
      <c r="F27" s="12"/>
      <c r="G27" s="12"/>
      <c r="H27" s="12"/>
      <c r="I27" s="12"/>
      <c r="J27" s="12"/>
      <c r="K27" s="12"/>
      <c r="L27" s="12"/>
      <c r="M27" s="12"/>
      <c r="N27" s="73"/>
      <c r="O27" s="22" t="s">
        <v>32</v>
      </c>
      <c r="P27" s="20">
        <v>37.703000000000003</v>
      </c>
      <c r="Q27" s="20">
        <v>116.515556</v>
      </c>
      <c r="R27" s="18">
        <f t="shared" si="1"/>
        <v>0.32358769330337317</v>
      </c>
      <c r="S27" s="12"/>
      <c r="T27" s="12"/>
      <c r="U27" s="12"/>
      <c r="V27" s="28"/>
      <c r="W27" s="19"/>
      <c r="X27" s="12"/>
      <c r="Y27" s="53"/>
      <c r="Z27" s="12"/>
      <c r="AA27" s="69"/>
      <c r="AB27" s="21" t="s">
        <v>32</v>
      </c>
      <c r="AC27" s="17">
        <v>45307.773000000001</v>
      </c>
      <c r="AD27" s="17">
        <v>34237.856</v>
      </c>
      <c r="AE27" s="18">
        <f t="shared" si="2"/>
        <v>1.3233238962159313</v>
      </c>
      <c r="AF27" s="12"/>
      <c r="AG27" s="12"/>
      <c r="AH27" s="12"/>
      <c r="AI27" s="27"/>
      <c r="AJ27" s="93"/>
      <c r="AK27" s="12"/>
      <c r="AL27" s="53"/>
      <c r="AM27" s="12"/>
      <c r="AN27" s="73"/>
      <c r="AO27" s="22" t="s">
        <v>32</v>
      </c>
      <c r="AP27" s="20">
        <v>16928.345300000001</v>
      </c>
      <c r="AQ27" s="20">
        <v>39698.255400000002</v>
      </c>
      <c r="AR27" s="18">
        <f t="shared" si="3"/>
        <v>0.42642542170757458</v>
      </c>
      <c r="AS27" s="12"/>
      <c r="AT27" s="12"/>
      <c r="AU27" s="12"/>
      <c r="AV27" s="28"/>
      <c r="AW27" s="28"/>
      <c r="AX27" s="12"/>
      <c r="AY27" s="53"/>
      <c r="AZ27" s="12"/>
      <c r="BA27" s="62"/>
      <c r="BB27" s="13" t="s">
        <v>32</v>
      </c>
      <c r="BC27" s="20">
        <v>133.345</v>
      </c>
      <c r="BD27" s="20">
        <v>116.515556</v>
      </c>
      <c r="BE27" s="18">
        <f t="shared" si="4"/>
        <v>1.1444394600837677</v>
      </c>
      <c r="BF27" s="12"/>
      <c r="BG27" s="12"/>
      <c r="BH27" s="12"/>
      <c r="BI27" s="12"/>
      <c r="BJ27" s="19"/>
      <c r="BK27" s="12"/>
      <c r="BL27" s="53"/>
      <c r="BM27" s="12"/>
      <c r="BN27" s="69"/>
      <c r="BO27" s="21" t="s">
        <v>32</v>
      </c>
      <c r="BP27" s="17">
        <v>20132.617999999999</v>
      </c>
      <c r="BQ27" s="17">
        <v>39885.457999999999</v>
      </c>
      <c r="BR27" s="18">
        <f t="shared" si="5"/>
        <v>0.50476085795479642</v>
      </c>
      <c r="BS27" s="12"/>
      <c r="BT27" s="12"/>
      <c r="BU27" s="12"/>
      <c r="BV27" s="27"/>
      <c r="BW27" s="12"/>
      <c r="BX27" s="12"/>
      <c r="BY27" s="53"/>
      <c r="BZ27" s="12"/>
      <c r="CA27" s="69"/>
      <c r="CB27" s="21" t="s">
        <v>32</v>
      </c>
      <c r="CC27" s="17">
        <v>12243.380999999999</v>
      </c>
      <c r="CD27" s="17">
        <v>31523.657999999999</v>
      </c>
      <c r="CE27" s="18">
        <f t="shared" si="6"/>
        <v>0.38838706472453166</v>
      </c>
      <c r="CF27" s="12"/>
      <c r="CG27" s="12"/>
      <c r="CH27" s="12"/>
      <c r="CI27" s="27"/>
      <c r="CJ27" s="12"/>
      <c r="CK27" s="12"/>
      <c r="CL27" s="53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73"/>
      <c r="DB27" s="22" t="s">
        <v>29</v>
      </c>
      <c r="DC27" s="20">
        <v>16926.471000000001</v>
      </c>
      <c r="DD27" s="20">
        <v>29114.272000000001</v>
      </c>
      <c r="DE27" s="18">
        <f t="shared" si="8"/>
        <v>0.58138053391821032</v>
      </c>
      <c r="DF27" s="12"/>
      <c r="DG27" s="12"/>
      <c r="DH27" s="12"/>
      <c r="DI27" s="28"/>
      <c r="DJ27" s="19"/>
      <c r="DK27" s="12"/>
      <c r="DL27" s="53"/>
      <c r="DM27" s="12"/>
      <c r="DN27" s="72" t="s">
        <v>45</v>
      </c>
      <c r="DO27" s="22" t="s">
        <v>20</v>
      </c>
      <c r="DP27" s="20">
        <v>86.840333000000001</v>
      </c>
      <c r="DQ27" s="20">
        <v>114.00082999999999</v>
      </c>
      <c r="DR27" s="18">
        <f t="shared" si="9"/>
        <v>0.76175176093016173</v>
      </c>
      <c r="DS27" s="12"/>
      <c r="DT27" s="12"/>
      <c r="DU27" s="12"/>
      <c r="DV27" s="22" t="s">
        <v>45</v>
      </c>
      <c r="DW27" s="19">
        <v>120.33799999999999</v>
      </c>
      <c r="DX27" s="19">
        <f>DW27/DQ27</f>
        <v>1.0555888058007998</v>
      </c>
      <c r="DY27" s="53"/>
      <c r="DZ27" s="12"/>
      <c r="EA27" s="69"/>
      <c r="EB27" s="21" t="s">
        <v>32</v>
      </c>
      <c r="EC27" s="17">
        <v>15335.152</v>
      </c>
      <c r="ED27" s="17">
        <v>23472.48</v>
      </c>
      <c r="EE27" s="18">
        <f t="shared" si="10"/>
        <v>0.6533247445519178</v>
      </c>
      <c r="EF27" s="29"/>
      <c r="EG27" s="29"/>
      <c r="EH27" s="29"/>
      <c r="EI27" s="27"/>
      <c r="EJ27" s="27"/>
      <c r="EK27" s="12"/>
      <c r="EL27" s="53"/>
      <c r="EN27" s="69"/>
      <c r="EO27" s="21" t="s">
        <v>32</v>
      </c>
      <c r="EP27" s="17">
        <v>13416.025</v>
      </c>
      <c r="EQ27" s="17">
        <v>21521.957999999999</v>
      </c>
      <c r="ER27" s="18">
        <f t="shared" si="11"/>
        <v>0.62336451915759716</v>
      </c>
      <c r="ES27" s="12"/>
      <c r="ET27" s="12"/>
      <c r="EU27" s="12"/>
      <c r="EV27" s="27"/>
      <c r="EW27" s="27"/>
      <c r="EX27" s="12"/>
      <c r="EY27" s="53"/>
    </row>
    <row r="28" spans="1:155" ht="20" customHeight="1" x14ac:dyDescent="0.2">
      <c r="A28" s="27"/>
      <c r="B28" s="29"/>
      <c r="C28" s="29"/>
      <c r="D28" s="29"/>
      <c r="E28" s="14"/>
      <c r="F28" s="12"/>
      <c r="G28" s="12"/>
      <c r="H28" s="12"/>
      <c r="I28" s="12"/>
      <c r="J28" s="12"/>
      <c r="K28" s="12"/>
      <c r="L28" s="12"/>
      <c r="M28" s="12"/>
      <c r="N28" s="72" t="s">
        <v>43</v>
      </c>
      <c r="O28" s="22" t="s">
        <v>20</v>
      </c>
      <c r="P28" s="20">
        <v>63.117333299999999</v>
      </c>
      <c r="Q28" s="20">
        <v>116.515556</v>
      </c>
      <c r="R28" s="18">
        <f t="shared" si="1"/>
        <v>0.54170735193504971</v>
      </c>
      <c r="S28" s="12"/>
      <c r="T28" s="12"/>
      <c r="U28" s="12"/>
      <c r="V28" s="22" t="s">
        <v>43</v>
      </c>
      <c r="W28" s="19">
        <v>107.70866666666669</v>
      </c>
      <c r="X28" s="23">
        <f>W28/Q28</f>
        <v>0.92441447618090311</v>
      </c>
      <c r="Y28" s="53"/>
      <c r="Z28" s="12"/>
      <c r="AA28" s="68" t="s">
        <v>43</v>
      </c>
      <c r="AB28" s="21" t="s">
        <v>20</v>
      </c>
      <c r="AC28" s="17">
        <v>19563.352999999999</v>
      </c>
      <c r="AD28" s="17">
        <v>34237.856</v>
      </c>
      <c r="AE28" s="18">
        <f t="shared" si="2"/>
        <v>0.57139538760838293</v>
      </c>
      <c r="AF28" s="12"/>
      <c r="AG28" s="12"/>
      <c r="AH28" s="12"/>
      <c r="AI28" s="21" t="s">
        <v>43</v>
      </c>
      <c r="AJ28" s="12">
        <v>27387.648000000001</v>
      </c>
      <c r="AK28" s="23">
        <f>AJ28/AD28</f>
        <v>0.7999229858318232</v>
      </c>
      <c r="AL28" s="53"/>
      <c r="AM28" s="12"/>
      <c r="AN28" s="72" t="s">
        <v>43</v>
      </c>
      <c r="AO28" s="22" t="s">
        <v>20</v>
      </c>
      <c r="AP28" s="20">
        <v>18106.771700000001</v>
      </c>
      <c r="AQ28" s="20">
        <v>32387.6263</v>
      </c>
      <c r="AR28" s="18">
        <f t="shared" si="3"/>
        <v>0.55906448753856353</v>
      </c>
      <c r="AS28" s="12"/>
      <c r="AT28" s="12"/>
      <c r="AU28" s="12"/>
      <c r="AV28" s="22" t="s">
        <v>43</v>
      </c>
      <c r="AW28" s="19">
        <v>22003.440999999999</v>
      </c>
      <c r="AX28" s="23">
        <f>AW28/AQ28</f>
        <v>0.67937800677908888</v>
      </c>
      <c r="AY28" s="53"/>
      <c r="AZ28" s="12"/>
      <c r="BA28" s="61" t="s">
        <v>44</v>
      </c>
      <c r="BB28" s="13" t="s">
        <v>20</v>
      </c>
      <c r="BC28" s="20">
        <v>111.581667</v>
      </c>
      <c r="BD28" s="20">
        <v>116.515556</v>
      </c>
      <c r="BE28" s="18">
        <f t="shared" si="4"/>
        <v>0.95765467574132324</v>
      </c>
      <c r="BF28" s="12"/>
      <c r="BG28" s="12"/>
      <c r="BH28" s="12"/>
      <c r="BI28" s="13" t="s">
        <v>44</v>
      </c>
      <c r="BJ28" s="19">
        <v>106.88833333333335</v>
      </c>
      <c r="BK28" s="23">
        <f>BJ28/BD28</f>
        <v>0.91737392845066412</v>
      </c>
      <c r="BL28" s="53"/>
      <c r="BM28" s="12"/>
      <c r="BN28" s="68" t="s">
        <v>43</v>
      </c>
      <c r="BO28" s="21" t="s">
        <v>20</v>
      </c>
      <c r="BP28" s="17">
        <v>20572.727999999999</v>
      </c>
      <c r="BQ28" s="17">
        <v>39885.457999999999</v>
      </c>
      <c r="BR28" s="18">
        <f t="shared" si="5"/>
        <v>0.51579520536030954</v>
      </c>
      <c r="BS28" s="12"/>
      <c r="BT28" s="12"/>
      <c r="BU28" s="12"/>
      <c r="BV28" s="21" t="s">
        <v>43</v>
      </c>
      <c r="BW28" s="12">
        <v>26468.530999999999</v>
      </c>
      <c r="BX28" s="23">
        <f>BW28/BQ28</f>
        <v>0.66361356562584795</v>
      </c>
      <c r="BY28" s="53"/>
      <c r="BZ28" s="12"/>
      <c r="CA28" s="68" t="s">
        <v>43</v>
      </c>
      <c r="CB28" s="21" t="s">
        <v>20</v>
      </c>
      <c r="CC28" s="17">
        <v>9148.7610000000004</v>
      </c>
      <c r="CD28" s="17">
        <v>31523.657999999999</v>
      </c>
      <c r="CE28" s="18">
        <f t="shared" si="6"/>
        <v>0.29021888893731812</v>
      </c>
      <c r="CF28" s="12"/>
      <c r="CG28" s="12"/>
      <c r="CH28" s="12"/>
      <c r="CI28" s="21" t="s">
        <v>43</v>
      </c>
      <c r="CJ28" s="12">
        <v>19745.86</v>
      </c>
      <c r="CK28" s="23">
        <f>CJ28/CD28</f>
        <v>0.62638225551108317</v>
      </c>
      <c r="CL28" s="53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72" t="s">
        <v>49</v>
      </c>
      <c r="DB28" s="22" t="s">
        <v>20</v>
      </c>
      <c r="DC28" s="20">
        <v>15868.529</v>
      </c>
      <c r="DD28" s="20">
        <v>16548.505000000001</v>
      </c>
      <c r="DE28" s="18">
        <f t="shared" si="8"/>
        <v>0.95891012511402085</v>
      </c>
      <c r="DF28" s="12"/>
      <c r="DG28" s="12"/>
      <c r="DH28" s="12"/>
      <c r="DI28" s="22" t="s">
        <v>49</v>
      </c>
      <c r="DJ28" s="19">
        <v>14211.489999999998</v>
      </c>
      <c r="DK28" s="19">
        <f>DJ28/DD28</f>
        <v>0.85877787751824086</v>
      </c>
      <c r="DL28" s="53"/>
      <c r="DM28" s="12"/>
      <c r="DN28" s="73"/>
      <c r="DO28" s="22" t="s">
        <v>25</v>
      </c>
      <c r="DP28" s="20">
        <v>73.971333000000001</v>
      </c>
      <c r="DQ28" s="20">
        <v>114.00082999999999</v>
      </c>
      <c r="DR28" s="18">
        <f t="shared" si="9"/>
        <v>0.64886661790093991</v>
      </c>
      <c r="DS28" s="12"/>
      <c r="DT28" s="12"/>
      <c r="DU28" s="12"/>
      <c r="DV28" s="28"/>
      <c r="DW28" s="19"/>
      <c r="DX28" s="19"/>
      <c r="DY28" s="53"/>
      <c r="DZ28" s="12"/>
      <c r="EA28" s="68" t="s">
        <v>43</v>
      </c>
      <c r="EB28" s="21" t="s">
        <v>20</v>
      </c>
      <c r="EC28" s="17">
        <v>17905.361000000001</v>
      </c>
      <c r="ED28" s="17">
        <v>34786.167999999998</v>
      </c>
      <c r="EE28" s="18">
        <f t="shared" si="10"/>
        <v>0.51472645679167661</v>
      </c>
      <c r="EF28" s="29"/>
      <c r="EG28" s="29"/>
      <c r="EH28" s="29"/>
      <c r="EI28" s="21" t="s">
        <v>43</v>
      </c>
      <c r="EJ28" s="12">
        <v>28714.804</v>
      </c>
      <c r="EK28" s="23">
        <f>EJ28/ED28</f>
        <v>0.8254661450493771</v>
      </c>
      <c r="EL28" s="53"/>
      <c r="EN28" s="68" t="s">
        <v>43</v>
      </c>
      <c r="EO28" s="21" t="s">
        <v>20</v>
      </c>
      <c r="EP28" s="17">
        <v>8495.2659999999996</v>
      </c>
      <c r="EQ28" s="17">
        <v>21521.957999999999</v>
      </c>
      <c r="ER28" s="18">
        <f t="shared" si="11"/>
        <v>0.39472551707423648</v>
      </c>
      <c r="ES28" s="12"/>
      <c r="ET28" s="12"/>
      <c r="EU28" s="12"/>
      <c r="EV28" s="21" t="s">
        <v>43</v>
      </c>
      <c r="EW28" s="12">
        <v>13590.985000000001</v>
      </c>
      <c r="EX28" s="23">
        <f>EW28/EQ28</f>
        <v>0.63149389102980324</v>
      </c>
      <c r="EY28" s="53"/>
    </row>
    <row r="29" spans="1:155" ht="20" customHeight="1" x14ac:dyDescent="0.2">
      <c r="A29" s="27"/>
      <c r="B29" s="29"/>
      <c r="C29" s="29"/>
      <c r="D29" s="29"/>
      <c r="E29" s="14"/>
      <c r="F29" s="12"/>
      <c r="G29" s="12"/>
      <c r="H29" s="12"/>
      <c r="I29" s="12"/>
      <c r="J29" s="12"/>
      <c r="K29" s="12"/>
      <c r="L29" s="12"/>
      <c r="M29" s="12"/>
      <c r="N29" s="73"/>
      <c r="O29" s="22" t="s">
        <v>25</v>
      </c>
      <c r="P29" s="20">
        <v>38.942333300000001</v>
      </c>
      <c r="Q29" s="20">
        <v>116.515556</v>
      </c>
      <c r="R29" s="18">
        <f t="shared" si="1"/>
        <v>0.33422432709328531</v>
      </c>
      <c r="S29" s="12"/>
      <c r="T29" s="12"/>
      <c r="U29" s="12"/>
      <c r="V29" s="28"/>
      <c r="W29" s="19"/>
      <c r="X29" s="12"/>
      <c r="Y29" s="53"/>
      <c r="Z29" s="12"/>
      <c r="AA29" s="69"/>
      <c r="AB29" s="21" t="s">
        <v>25</v>
      </c>
      <c r="AC29" s="17">
        <v>25700.422999999999</v>
      </c>
      <c r="AD29" s="17">
        <v>34237.856</v>
      </c>
      <c r="AE29" s="18">
        <f t="shared" si="2"/>
        <v>0.75064346903030377</v>
      </c>
      <c r="AF29" s="12"/>
      <c r="AG29" s="12"/>
      <c r="AH29" s="12"/>
      <c r="AI29" s="27"/>
      <c r="AJ29" s="93"/>
      <c r="AK29" s="12"/>
      <c r="AL29" s="53"/>
      <c r="AM29" s="12"/>
      <c r="AN29" s="73"/>
      <c r="AO29" s="22" t="s">
        <v>25</v>
      </c>
      <c r="AP29" s="20">
        <v>20087.9617</v>
      </c>
      <c r="AQ29" s="20">
        <v>32387.6263</v>
      </c>
      <c r="AR29" s="18">
        <f t="shared" si="3"/>
        <v>0.62023568859073808</v>
      </c>
      <c r="AS29" s="12"/>
      <c r="AT29" s="12"/>
      <c r="AU29" s="12"/>
      <c r="AV29" s="28"/>
      <c r="AW29" s="28"/>
      <c r="AX29" s="12"/>
      <c r="AY29" s="53"/>
      <c r="AZ29" s="12"/>
      <c r="BA29" s="62"/>
      <c r="BB29" s="13" t="s">
        <v>25</v>
      </c>
      <c r="BC29" s="20">
        <v>123.986667</v>
      </c>
      <c r="BD29" s="20">
        <v>116.515556</v>
      </c>
      <c r="BE29" s="18">
        <f t="shared" si="4"/>
        <v>1.0641211461927023</v>
      </c>
      <c r="BF29" s="12"/>
      <c r="BG29" s="12"/>
      <c r="BH29" s="12"/>
      <c r="BI29" s="12"/>
      <c r="BJ29" s="19"/>
      <c r="BK29" s="12"/>
      <c r="BL29" s="53"/>
      <c r="BM29" s="12"/>
      <c r="BN29" s="69"/>
      <c r="BO29" s="21" t="s">
        <v>25</v>
      </c>
      <c r="BP29" s="17">
        <v>14282.03</v>
      </c>
      <c r="BQ29" s="17">
        <v>39885.457999999999</v>
      </c>
      <c r="BR29" s="18">
        <f t="shared" si="5"/>
        <v>0.35807611887019075</v>
      </c>
      <c r="BS29" s="12"/>
      <c r="BT29" s="12"/>
      <c r="BU29" s="12"/>
      <c r="BV29" s="27"/>
      <c r="BW29" s="12"/>
      <c r="BX29" s="12"/>
      <c r="BY29" s="53"/>
      <c r="BZ29" s="12"/>
      <c r="CA29" s="69"/>
      <c r="CB29" s="21" t="s">
        <v>25</v>
      </c>
      <c r="CC29" s="17">
        <v>21758.795999999998</v>
      </c>
      <c r="CD29" s="17">
        <v>31523.657999999999</v>
      </c>
      <c r="CE29" s="18">
        <f t="shared" si="6"/>
        <v>0.69023702769519957</v>
      </c>
      <c r="CF29" s="12"/>
      <c r="CG29" s="12"/>
      <c r="CH29" s="12"/>
      <c r="CI29" s="27"/>
      <c r="CJ29" s="12"/>
      <c r="CK29" s="12"/>
      <c r="CL29" s="53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73"/>
      <c r="DB29" s="22" t="s">
        <v>25</v>
      </c>
      <c r="DC29" s="20">
        <v>17687.001</v>
      </c>
      <c r="DD29" s="20">
        <v>16548.505000000001</v>
      </c>
      <c r="DE29" s="18">
        <f t="shared" si="8"/>
        <v>1.0687975137331136</v>
      </c>
      <c r="DF29" s="12"/>
      <c r="DG29" s="12"/>
      <c r="DH29" s="12"/>
      <c r="DI29" s="28"/>
      <c r="DJ29" s="19"/>
      <c r="DK29" s="12"/>
      <c r="DL29" s="53"/>
      <c r="DM29" s="12"/>
      <c r="DN29" s="73"/>
      <c r="DO29" s="22" t="s">
        <v>27</v>
      </c>
      <c r="DP29" s="20">
        <v>58.587333000000001</v>
      </c>
      <c r="DQ29" s="20">
        <v>114.00082999999999</v>
      </c>
      <c r="DR29" s="18">
        <f t="shared" si="9"/>
        <v>0.51392023198427594</v>
      </c>
      <c r="DS29" s="12"/>
      <c r="DT29" s="12"/>
      <c r="DU29" s="12"/>
      <c r="DV29" s="28"/>
      <c r="DW29" s="19"/>
      <c r="DX29" s="19"/>
      <c r="DY29" s="53"/>
      <c r="DZ29" s="12"/>
      <c r="EA29" s="69"/>
      <c r="EB29" s="21" t="s">
        <v>25</v>
      </c>
      <c r="EC29" s="17">
        <v>14512.838</v>
      </c>
      <c r="ED29" s="17">
        <v>34786.167999999998</v>
      </c>
      <c r="EE29" s="18">
        <f t="shared" si="10"/>
        <v>0.41720140028070929</v>
      </c>
      <c r="EF29" s="29"/>
      <c r="EG29" s="29"/>
      <c r="EH29" s="29"/>
      <c r="EI29" s="27"/>
      <c r="EJ29" s="27"/>
      <c r="EK29" s="19"/>
      <c r="EL29" s="53"/>
      <c r="EN29" s="69"/>
      <c r="EO29" s="21" t="s">
        <v>25</v>
      </c>
      <c r="EP29" s="17">
        <v>17072.300999999999</v>
      </c>
      <c r="EQ29" s="17">
        <v>21521.957999999999</v>
      </c>
      <c r="ER29" s="18">
        <f t="shared" si="11"/>
        <v>0.79325036318721565</v>
      </c>
      <c r="ES29" s="12"/>
      <c r="ET29" s="12"/>
      <c r="EU29" s="12"/>
      <c r="EV29" s="27"/>
      <c r="EW29" s="27"/>
      <c r="EX29" s="19"/>
      <c r="EY29" s="53"/>
    </row>
    <row r="30" spans="1:155" ht="20" customHeight="1" x14ac:dyDescent="0.2">
      <c r="A30" s="27"/>
      <c r="B30" s="29"/>
      <c r="C30" s="29"/>
      <c r="D30" s="29"/>
      <c r="E30" s="14"/>
      <c r="F30" s="12"/>
      <c r="G30" s="12"/>
      <c r="H30" s="12"/>
      <c r="I30" s="12"/>
      <c r="J30" s="12"/>
      <c r="K30" s="12"/>
      <c r="L30" s="12"/>
      <c r="M30" s="12"/>
      <c r="N30" s="73"/>
      <c r="O30" s="22" t="s">
        <v>27</v>
      </c>
      <c r="P30" s="20">
        <v>83.646333299999995</v>
      </c>
      <c r="Q30" s="20">
        <v>116.515556</v>
      </c>
      <c r="R30" s="18">
        <f t="shared" si="1"/>
        <v>0.71789841778723518</v>
      </c>
      <c r="S30" s="12"/>
      <c r="T30" s="12"/>
      <c r="U30" s="12"/>
      <c r="V30" s="28"/>
      <c r="W30" s="19"/>
      <c r="X30" s="12"/>
      <c r="Y30" s="53"/>
      <c r="Z30" s="12"/>
      <c r="AA30" s="69"/>
      <c r="AB30" s="21" t="s">
        <v>27</v>
      </c>
      <c r="AC30" s="17">
        <v>36128.620000000003</v>
      </c>
      <c r="AD30" s="17">
        <v>34237.856</v>
      </c>
      <c r="AE30" s="18">
        <f t="shared" si="2"/>
        <v>1.0552243691894727</v>
      </c>
      <c r="AF30" s="12"/>
      <c r="AG30" s="12"/>
      <c r="AH30" s="12"/>
      <c r="AI30" s="27"/>
      <c r="AJ30" s="93"/>
      <c r="AK30" s="12"/>
      <c r="AL30" s="53"/>
      <c r="AM30" s="12"/>
      <c r="AN30" s="73"/>
      <c r="AO30" s="22" t="s">
        <v>27</v>
      </c>
      <c r="AP30" s="20">
        <v>17988.687699999999</v>
      </c>
      <c r="AQ30" s="20">
        <v>32387.6263</v>
      </c>
      <c r="AR30" s="18">
        <f t="shared" si="3"/>
        <v>0.5554185272293326</v>
      </c>
      <c r="AS30" s="12"/>
      <c r="AT30" s="12"/>
      <c r="AU30" s="12"/>
      <c r="AV30" s="28"/>
      <c r="AW30" s="28"/>
      <c r="AX30" s="12"/>
      <c r="AY30" s="53"/>
      <c r="AZ30" s="12"/>
      <c r="BA30" s="62"/>
      <c r="BB30" s="13" t="s">
        <v>27</v>
      </c>
      <c r="BC30" s="20">
        <v>94.888666700000002</v>
      </c>
      <c r="BD30" s="20">
        <v>116.515556</v>
      </c>
      <c r="BE30" s="18">
        <f t="shared" si="4"/>
        <v>0.81438624984976249</v>
      </c>
      <c r="BF30" s="12"/>
      <c r="BG30" s="12"/>
      <c r="BH30" s="12"/>
      <c r="BI30" s="12"/>
      <c r="BJ30" s="19"/>
      <c r="BK30" s="12"/>
      <c r="BL30" s="53"/>
      <c r="BM30" s="12"/>
      <c r="BN30" s="69"/>
      <c r="BO30" s="21" t="s">
        <v>27</v>
      </c>
      <c r="BP30" s="17">
        <v>14930.995000000001</v>
      </c>
      <c r="BQ30" s="17">
        <v>39885.457999999999</v>
      </c>
      <c r="BR30" s="18">
        <f t="shared" si="5"/>
        <v>0.37434683588188961</v>
      </c>
      <c r="BS30" s="12"/>
      <c r="BT30" s="12"/>
      <c r="BU30" s="12"/>
      <c r="BV30" s="27"/>
      <c r="BW30" s="12"/>
      <c r="BX30" s="12"/>
      <c r="BY30" s="53"/>
      <c r="BZ30" s="12"/>
      <c r="CA30" s="69"/>
      <c r="CB30" s="21" t="s">
        <v>27</v>
      </c>
      <c r="CC30" s="17">
        <v>8306.1790000000001</v>
      </c>
      <c r="CD30" s="17">
        <v>31523.657999999999</v>
      </c>
      <c r="CE30" s="18">
        <f t="shared" si="6"/>
        <v>0.26349032843840647</v>
      </c>
      <c r="CF30" s="12"/>
      <c r="CG30" s="12"/>
      <c r="CH30" s="12"/>
      <c r="CI30" s="27"/>
      <c r="CJ30" s="12"/>
      <c r="CK30" s="12"/>
      <c r="CL30" s="53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73"/>
      <c r="DB30" s="22" t="s">
        <v>27</v>
      </c>
      <c r="DC30" s="20">
        <v>15664.282999999999</v>
      </c>
      <c r="DD30" s="20">
        <v>16548.505000000001</v>
      </c>
      <c r="DE30" s="18">
        <f t="shared" si="8"/>
        <v>0.94656786217244393</v>
      </c>
      <c r="DF30" s="12"/>
      <c r="DG30" s="12"/>
      <c r="DH30" s="12"/>
      <c r="DI30" s="28"/>
      <c r="DJ30" s="19"/>
      <c r="DK30" s="12"/>
      <c r="DL30" s="53"/>
      <c r="DM30" s="12"/>
      <c r="DN30" s="72" t="s">
        <v>47</v>
      </c>
      <c r="DO30" s="22" t="s">
        <v>20</v>
      </c>
      <c r="DP30" s="20">
        <v>66.248000000000005</v>
      </c>
      <c r="DQ30" s="20">
        <v>168.12278000000001</v>
      </c>
      <c r="DR30" s="18">
        <f t="shared" si="9"/>
        <v>0.39404535185535239</v>
      </c>
      <c r="DS30" s="12"/>
      <c r="DT30" s="12"/>
      <c r="DU30" s="12"/>
      <c r="DV30" s="28"/>
      <c r="DW30" s="19"/>
      <c r="DX30" s="12"/>
      <c r="DY30" s="53"/>
      <c r="DZ30" s="12"/>
      <c r="EA30" s="69"/>
      <c r="EB30" s="21" t="s">
        <v>27</v>
      </c>
      <c r="EC30" s="17">
        <v>6826.1639999999998</v>
      </c>
      <c r="ED30" s="17">
        <v>34786.167999999998</v>
      </c>
      <c r="EE30" s="18">
        <f t="shared" si="10"/>
        <v>0.1962321345656699</v>
      </c>
      <c r="EF30" s="29"/>
      <c r="EG30" s="29"/>
      <c r="EH30" s="29"/>
      <c r="EI30" s="27"/>
      <c r="EJ30" s="27"/>
      <c r="EK30" s="12"/>
      <c r="EL30" s="53"/>
      <c r="EN30" s="69"/>
      <c r="EO30" s="21" t="s">
        <v>27</v>
      </c>
      <c r="EP30" s="17">
        <v>13635.196</v>
      </c>
      <c r="EQ30" s="17">
        <v>21521.957999999999</v>
      </c>
      <c r="ER30" s="18">
        <f t="shared" si="11"/>
        <v>0.63354811862377958</v>
      </c>
      <c r="ES30" s="12"/>
      <c r="ET30" s="12"/>
      <c r="EU30" s="12"/>
      <c r="EV30" s="27"/>
      <c r="EW30" s="27"/>
      <c r="EX30" s="12"/>
      <c r="EY30" s="53"/>
    </row>
    <row r="31" spans="1:155" ht="20" customHeight="1" x14ac:dyDescent="0.2">
      <c r="A31" s="27"/>
      <c r="B31" s="29"/>
      <c r="C31" s="29"/>
      <c r="D31" s="29"/>
      <c r="E31" s="14"/>
      <c r="F31" s="12"/>
      <c r="G31" s="12"/>
      <c r="H31" s="12"/>
      <c r="I31" s="12"/>
      <c r="J31" s="12"/>
      <c r="K31" s="12"/>
      <c r="L31" s="12"/>
      <c r="M31" s="12"/>
      <c r="N31" s="73"/>
      <c r="O31" s="22" t="s">
        <v>29</v>
      </c>
      <c r="P31" s="20">
        <v>40.671333300000001</v>
      </c>
      <c r="Q31" s="20">
        <v>116.515556</v>
      </c>
      <c r="R31" s="18">
        <f t="shared" si="1"/>
        <v>0.34906354736014822</v>
      </c>
      <c r="S31" s="12"/>
      <c r="T31" s="12"/>
      <c r="U31" s="12"/>
      <c r="V31" s="28"/>
      <c r="W31" s="19"/>
      <c r="X31" s="12"/>
      <c r="Y31" s="53"/>
      <c r="Z31" s="12"/>
      <c r="AA31" s="69"/>
      <c r="AB31" s="21" t="s">
        <v>29</v>
      </c>
      <c r="AC31" s="17">
        <v>19446.248</v>
      </c>
      <c r="AD31" s="17">
        <v>34237.856</v>
      </c>
      <c r="AE31" s="18">
        <f t="shared" si="2"/>
        <v>0.5679750507742074</v>
      </c>
      <c r="AF31" s="12"/>
      <c r="AG31" s="12"/>
      <c r="AH31" s="12"/>
      <c r="AI31" s="27"/>
      <c r="AJ31" s="93"/>
      <c r="AK31" s="12"/>
      <c r="AL31" s="53"/>
      <c r="AM31" s="12"/>
      <c r="AN31" s="73"/>
      <c r="AO31" s="22" t="s">
        <v>29</v>
      </c>
      <c r="AP31" s="20">
        <v>18972.9247</v>
      </c>
      <c r="AQ31" s="20">
        <v>32387.6263</v>
      </c>
      <c r="AR31" s="18">
        <f t="shared" si="3"/>
        <v>0.58580781821605743</v>
      </c>
      <c r="AS31" s="12"/>
      <c r="AT31" s="12"/>
      <c r="AU31" s="12"/>
      <c r="AV31" s="28"/>
      <c r="AW31" s="28"/>
      <c r="AX31" s="12"/>
      <c r="AY31" s="53"/>
      <c r="AZ31" s="12"/>
      <c r="BA31" s="61" t="s">
        <v>46</v>
      </c>
      <c r="BB31" s="13" t="s">
        <v>20</v>
      </c>
      <c r="BC31" s="20">
        <v>50.219000000000001</v>
      </c>
      <c r="BD31" s="20">
        <v>110.84955600000001</v>
      </c>
      <c r="BE31" s="18">
        <f t="shared" si="4"/>
        <v>0.45303744834124549</v>
      </c>
      <c r="BF31" s="12"/>
      <c r="BG31" s="12"/>
      <c r="BH31" s="12"/>
      <c r="BI31" s="13" t="s">
        <v>46</v>
      </c>
      <c r="BJ31" s="19">
        <v>82.475333333333325</v>
      </c>
      <c r="BK31" s="23">
        <f>BJ31/BD31</f>
        <v>0.74402944233112955</v>
      </c>
      <c r="BL31" s="53"/>
      <c r="BM31" s="12"/>
      <c r="BN31" s="69"/>
      <c r="BO31" s="21" t="s">
        <v>29</v>
      </c>
      <c r="BP31" s="17">
        <v>16372.402</v>
      </c>
      <c r="BQ31" s="17">
        <v>39885.457999999999</v>
      </c>
      <c r="BR31" s="18">
        <f t="shared" si="5"/>
        <v>0.41048549574133009</v>
      </c>
      <c r="BS31" s="12"/>
      <c r="BT31" s="12"/>
      <c r="BU31" s="12"/>
      <c r="BV31" s="27"/>
      <c r="BW31" s="12"/>
      <c r="BX31" s="12"/>
      <c r="BY31" s="53"/>
      <c r="BZ31" s="12"/>
      <c r="CA31" s="69"/>
      <c r="CB31" s="21" t="s">
        <v>29</v>
      </c>
      <c r="CC31" s="17">
        <v>7534.3649999999998</v>
      </c>
      <c r="CD31" s="17">
        <v>31523.657999999999</v>
      </c>
      <c r="CE31" s="18">
        <f t="shared" si="6"/>
        <v>0.23900668507442885</v>
      </c>
      <c r="CF31" s="12"/>
      <c r="CG31" s="12"/>
      <c r="CH31" s="12"/>
      <c r="CI31" s="27"/>
      <c r="CJ31" s="12"/>
      <c r="CK31" s="12"/>
      <c r="CL31" s="53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  <c r="CY31" s="12"/>
      <c r="CZ31" s="12"/>
      <c r="DA31" s="73"/>
      <c r="DB31" s="22" t="s">
        <v>29</v>
      </c>
      <c r="DC31" s="20">
        <v>17946.900000000001</v>
      </c>
      <c r="DD31" s="20">
        <v>16548.505000000001</v>
      </c>
      <c r="DE31" s="18">
        <f t="shared" si="8"/>
        <v>1.0845027994975982</v>
      </c>
      <c r="DF31" s="12"/>
      <c r="DG31" s="12"/>
      <c r="DH31" s="12"/>
      <c r="DI31" s="28"/>
      <c r="DJ31" s="19"/>
      <c r="DK31" s="12"/>
      <c r="DL31" s="53"/>
      <c r="DM31" s="12"/>
      <c r="DN31" s="73"/>
      <c r="DO31" s="22" t="s">
        <v>25</v>
      </c>
      <c r="DP31" s="20">
        <v>100.00700000000001</v>
      </c>
      <c r="DQ31" s="20">
        <v>168.12278000000001</v>
      </c>
      <c r="DR31" s="18">
        <f t="shared" si="9"/>
        <v>0.5948450293291605</v>
      </c>
      <c r="DS31" s="12"/>
      <c r="DT31" s="12"/>
      <c r="DU31" s="12"/>
      <c r="DV31" s="28"/>
      <c r="DW31" s="19"/>
      <c r="DX31" s="12"/>
      <c r="DY31" s="53"/>
      <c r="DZ31" s="12"/>
      <c r="EA31" s="69"/>
      <c r="EB31" s="21" t="s">
        <v>29</v>
      </c>
      <c r="EC31" s="17">
        <v>6006.1639999999998</v>
      </c>
      <c r="ED31" s="17">
        <v>34786.167999999998</v>
      </c>
      <c r="EE31" s="18">
        <f t="shared" si="10"/>
        <v>0.17265954674858122</v>
      </c>
      <c r="EF31" s="29"/>
      <c r="EG31" s="29"/>
      <c r="EH31" s="29"/>
      <c r="EI31" s="27"/>
      <c r="EJ31" s="27"/>
      <c r="EK31" s="12"/>
      <c r="EL31" s="53"/>
      <c r="EN31" s="69"/>
      <c r="EO31" s="21" t="s">
        <v>29</v>
      </c>
      <c r="EP31" s="17">
        <v>11213.848</v>
      </c>
      <c r="EQ31" s="17">
        <v>21521.957999999999</v>
      </c>
      <c r="ER31" s="18">
        <f t="shared" si="11"/>
        <v>0.52104218398716329</v>
      </c>
      <c r="ES31" s="12"/>
      <c r="ET31" s="12"/>
      <c r="EU31" s="12"/>
      <c r="EV31" s="27"/>
      <c r="EW31" s="27"/>
      <c r="EX31" s="12"/>
      <c r="EY31" s="53"/>
    </row>
    <row r="32" spans="1:155" ht="20" customHeight="1" thickBot="1" x14ac:dyDescent="0.25">
      <c r="A32" s="27"/>
      <c r="B32" s="29"/>
      <c r="C32" s="29"/>
      <c r="D32" s="29"/>
      <c r="E32" s="14"/>
      <c r="F32" s="12"/>
      <c r="G32" s="12"/>
      <c r="H32" s="12"/>
      <c r="I32" s="12"/>
      <c r="J32" s="12"/>
      <c r="K32" s="12"/>
      <c r="L32" s="12"/>
      <c r="M32" s="12"/>
      <c r="N32" s="73"/>
      <c r="O32" s="22" t="s">
        <v>32</v>
      </c>
      <c r="P32" s="20">
        <v>54.296333300000001</v>
      </c>
      <c r="Q32" s="20">
        <v>116.515556</v>
      </c>
      <c r="R32" s="18">
        <f t="shared" si="1"/>
        <v>0.46600072268461729</v>
      </c>
      <c r="S32" s="12"/>
      <c r="T32" s="12"/>
      <c r="U32" s="12"/>
      <c r="V32" s="28"/>
      <c r="W32" s="19"/>
      <c r="X32" s="12"/>
      <c r="Y32" s="53"/>
      <c r="Z32" s="12"/>
      <c r="AA32" s="69"/>
      <c r="AB32" s="21" t="s">
        <v>32</v>
      </c>
      <c r="AC32" s="17">
        <v>18000.91</v>
      </c>
      <c r="AD32" s="17">
        <v>34237.856</v>
      </c>
      <c r="AE32" s="18">
        <f t="shared" si="2"/>
        <v>0.52576043312992493</v>
      </c>
      <c r="AF32" s="12"/>
      <c r="AG32" s="12"/>
      <c r="AH32" s="12"/>
      <c r="AI32" s="27"/>
      <c r="AJ32" s="93"/>
      <c r="AK32" s="12"/>
      <c r="AL32" s="53"/>
      <c r="AM32" s="12"/>
      <c r="AN32" s="73"/>
      <c r="AO32" s="22" t="s">
        <v>32</v>
      </c>
      <c r="AP32" s="20">
        <v>14727.850700000001</v>
      </c>
      <c r="AQ32" s="20">
        <v>32387.6263</v>
      </c>
      <c r="AR32" s="18">
        <f t="shared" si="3"/>
        <v>0.45473695921951529</v>
      </c>
      <c r="AS32" s="12"/>
      <c r="AT32" s="12"/>
      <c r="AU32" s="12"/>
      <c r="AV32" s="28"/>
      <c r="AW32" s="28"/>
      <c r="AX32" s="12"/>
      <c r="AY32" s="53"/>
      <c r="AZ32" s="12"/>
      <c r="BA32" s="62"/>
      <c r="BB32" s="13" t="s">
        <v>25</v>
      </c>
      <c r="BC32" s="20">
        <v>57.921999999999997</v>
      </c>
      <c r="BD32" s="20">
        <v>110.84955600000001</v>
      </c>
      <c r="BE32" s="18">
        <f t="shared" si="4"/>
        <v>0.52252802888989469</v>
      </c>
      <c r="BF32" s="12"/>
      <c r="BG32" s="12"/>
      <c r="BH32" s="12"/>
      <c r="BI32" s="12"/>
      <c r="BJ32" s="19"/>
      <c r="BK32" s="12"/>
      <c r="BL32" s="53"/>
      <c r="BM32" s="12"/>
      <c r="BN32" s="69"/>
      <c r="BO32" s="21" t="s">
        <v>32</v>
      </c>
      <c r="BP32" s="17">
        <v>15841.262000000001</v>
      </c>
      <c r="BQ32" s="17">
        <v>39885.457999999999</v>
      </c>
      <c r="BR32" s="18">
        <f t="shared" si="5"/>
        <v>0.39716886289734976</v>
      </c>
      <c r="BS32" s="12"/>
      <c r="BT32" s="12"/>
      <c r="BU32" s="12"/>
      <c r="BV32" s="27"/>
      <c r="BW32" s="12"/>
      <c r="BX32" s="12"/>
      <c r="BY32" s="53"/>
      <c r="BZ32" s="12"/>
      <c r="CA32" s="70"/>
      <c r="CB32" s="71" t="s">
        <v>32</v>
      </c>
      <c r="CC32" s="56">
        <v>8985.2379999999994</v>
      </c>
      <c r="CD32" s="56">
        <v>31523.657999999999</v>
      </c>
      <c r="CE32" s="57">
        <f t="shared" si="6"/>
        <v>0.28503157850526101</v>
      </c>
      <c r="CF32" s="58"/>
      <c r="CG32" s="58"/>
      <c r="CH32" s="58"/>
      <c r="CI32" s="76"/>
      <c r="CJ32" s="58"/>
      <c r="CK32" s="58"/>
      <c r="CL32" s="60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72" t="s">
        <v>51</v>
      </c>
      <c r="DB32" s="22" t="s">
        <v>20</v>
      </c>
      <c r="DC32" s="20">
        <v>24253.337</v>
      </c>
      <c r="DD32" s="20">
        <v>16548.505000000001</v>
      </c>
      <c r="DE32" s="18">
        <f t="shared" si="8"/>
        <v>1.4655908192311027</v>
      </c>
      <c r="DF32" s="12"/>
      <c r="DG32" s="12"/>
      <c r="DH32" s="12"/>
      <c r="DI32" s="22" t="s">
        <v>51</v>
      </c>
      <c r="DJ32" s="19">
        <v>19824.216500000002</v>
      </c>
      <c r="DK32" s="19">
        <f>DJ32/DD32</f>
        <v>1.1979460682400012</v>
      </c>
      <c r="DL32" s="53"/>
      <c r="DM32" s="12"/>
      <c r="DN32" s="73"/>
      <c r="DO32" s="22" t="s">
        <v>27</v>
      </c>
      <c r="DP32" s="20">
        <v>92.578000000000003</v>
      </c>
      <c r="DQ32" s="20">
        <v>168.12278000000001</v>
      </c>
      <c r="DR32" s="18">
        <f t="shared" si="9"/>
        <v>0.55065708525638224</v>
      </c>
      <c r="DS32" s="12"/>
      <c r="DT32" s="12"/>
      <c r="DU32" s="12"/>
      <c r="DV32" s="22"/>
      <c r="DW32" s="19"/>
      <c r="DX32" s="19"/>
      <c r="DY32" s="53"/>
      <c r="DZ32" s="12"/>
      <c r="EA32" s="69"/>
      <c r="EB32" s="21" t="s">
        <v>32</v>
      </c>
      <c r="EC32" s="17">
        <v>11889.868</v>
      </c>
      <c r="ED32" s="17">
        <v>34786.167999999998</v>
      </c>
      <c r="EE32" s="18">
        <f t="shared" si="10"/>
        <v>0.34179872873608846</v>
      </c>
      <c r="EF32" s="29"/>
      <c r="EG32" s="29"/>
      <c r="EH32" s="29"/>
      <c r="EI32" s="27"/>
      <c r="EJ32" s="27"/>
      <c r="EK32" s="19"/>
      <c r="EL32" s="53"/>
      <c r="EN32" s="69"/>
      <c r="EO32" s="21" t="s">
        <v>32</v>
      </c>
      <c r="EP32" s="17">
        <v>9933.4860000000008</v>
      </c>
      <c r="EQ32" s="17">
        <v>21521.957999999999</v>
      </c>
      <c r="ER32" s="18">
        <f t="shared" si="11"/>
        <v>0.46155122131545845</v>
      </c>
      <c r="ES32" s="12"/>
      <c r="ET32" s="12"/>
      <c r="EU32" s="12"/>
      <c r="EV32" s="27"/>
      <c r="EW32" s="27"/>
      <c r="EX32" s="19"/>
      <c r="EY32" s="53"/>
    </row>
    <row r="33" spans="1:155" ht="20" customHeight="1" x14ac:dyDescent="0.2">
      <c r="A33" s="27"/>
      <c r="B33" s="29"/>
      <c r="C33" s="29"/>
      <c r="D33" s="29"/>
      <c r="E33" s="14"/>
      <c r="F33" s="12"/>
      <c r="G33" s="12"/>
      <c r="H33" s="12"/>
      <c r="I33" s="12"/>
      <c r="J33" s="12"/>
      <c r="K33" s="12"/>
      <c r="L33" s="12"/>
      <c r="M33" s="12"/>
      <c r="N33" s="72" t="s">
        <v>45</v>
      </c>
      <c r="O33" s="22" t="s">
        <v>20</v>
      </c>
      <c r="P33" s="20">
        <v>44.109000000000002</v>
      </c>
      <c r="Q33" s="20">
        <v>110.84955600000001</v>
      </c>
      <c r="R33" s="18">
        <f t="shared" si="1"/>
        <v>0.39791769666628163</v>
      </c>
      <c r="S33" s="12"/>
      <c r="T33" s="12"/>
      <c r="U33" s="12"/>
      <c r="V33" s="22" t="s">
        <v>45</v>
      </c>
      <c r="W33" s="19">
        <v>63.326333333333331</v>
      </c>
      <c r="X33" s="23">
        <f>W33/Q33</f>
        <v>0.57128179506044507</v>
      </c>
      <c r="Y33" s="53"/>
      <c r="Z33" s="12"/>
      <c r="AA33" s="68" t="s">
        <v>45</v>
      </c>
      <c r="AB33" s="21" t="s">
        <v>20</v>
      </c>
      <c r="AC33" s="17">
        <v>22174.077000000001</v>
      </c>
      <c r="AD33" s="17">
        <v>34237.856</v>
      </c>
      <c r="AE33" s="18">
        <f t="shared" si="2"/>
        <v>0.64764794267491521</v>
      </c>
      <c r="AF33" s="12"/>
      <c r="AG33" s="12"/>
      <c r="AH33" s="12"/>
      <c r="AI33" s="21" t="s">
        <v>45</v>
      </c>
      <c r="AJ33" s="12">
        <v>31350.401999999998</v>
      </c>
      <c r="AK33" s="23">
        <f>AJ33/AD33</f>
        <v>0.91566487107136607</v>
      </c>
      <c r="AL33" s="53"/>
      <c r="AM33" s="12"/>
      <c r="AN33" s="72" t="s">
        <v>45</v>
      </c>
      <c r="AO33" s="22" t="s">
        <v>20</v>
      </c>
      <c r="AP33" s="20">
        <v>15177.6333</v>
      </c>
      <c r="AQ33" s="20">
        <v>32387.6263</v>
      </c>
      <c r="AR33" s="18">
        <f t="shared" si="3"/>
        <v>0.46862444192151248</v>
      </c>
      <c r="AS33" s="12"/>
      <c r="AT33" s="12"/>
      <c r="AU33" s="12"/>
      <c r="AV33" s="22" t="s">
        <v>45</v>
      </c>
      <c r="AW33" s="19">
        <v>20715.53733333333</v>
      </c>
      <c r="AX33" s="23">
        <f>AW33/AQ33</f>
        <v>0.63961270707058049</v>
      </c>
      <c r="AY33" s="53"/>
      <c r="AZ33" s="12"/>
      <c r="BA33" s="62"/>
      <c r="BB33" s="13" t="s">
        <v>27</v>
      </c>
      <c r="BC33" s="20">
        <v>124.152</v>
      </c>
      <c r="BD33" s="20">
        <v>110.84955600000001</v>
      </c>
      <c r="BE33" s="18">
        <f t="shared" si="4"/>
        <v>1.1200044860802147</v>
      </c>
      <c r="BF33" s="12"/>
      <c r="BG33" s="12"/>
      <c r="BH33" s="12"/>
      <c r="BI33" s="12"/>
      <c r="BJ33" s="19"/>
      <c r="BK33" s="23"/>
      <c r="BL33" s="53"/>
      <c r="BM33" s="12"/>
      <c r="BN33" s="68" t="s">
        <v>45</v>
      </c>
      <c r="BO33" s="21" t="s">
        <v>20</v>
      </c>
      <c r="BP33" s="17">
        <v>18859.131000000001</v>
      </c>
      <c r="BQ33" s="17">
        <v>39885.457999999999</v>
      </c>
      <c r="BR33" s="18">
        <f t="shared" si="5"/>
        <v>0.47283225380037008</v>
      </c>
      <c r="BS33" s="12"/>
      <c r="BT33" s="12"/>
      <c r="BU33" s="12"/>
      <c r="BV33" s="21" t="s">
        <v>45</v>
      </c>
      <c r="BW33" s="12">
        <v>27854.856</v>
      </c>
      <c r="BX33" s="23">
        <f>BW33/BQ33</f>
        <v>0.69837122090963577</v>
      </c>
      <c r="BY33" s="53"/>
      <c r="BZ33" s="12"/>
      <c r="CA33" s="29"/>
      <c r="CB33" s="29"/>
      <c r="CC33" s="29"/>
      <c r="CD33" s="29"/>
      <c r="CE33" s="29"/>
      <c r="CF33" s="12"/>
      <c r="CG33" s="12"/>
      <c r="CH33" s="12"/>
      <c r="CI33" s="21"/>
      <c r="CJ33" s="12"/>
      <c r="CK33" s="23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73"/>
      <c r="DB33" s="22" t="s">
        <v>25</v>
      </c>
      <c r="DC33" s="20">
        <v>19939.373</v>
      </c>
      <c r="DD33" s="20">
        <v>16548.505000000001</v>
      </c>
      <c r="DE33" s="18">
        <f t="shared" si="8"/>
        <v>1.2049047935145802</v>
      </c>
      <c r="DF33" s="12"/>
      <c r="DG33" s="12"/>
      <c r="DH33" s="12"/>
      <c r="DI33" s="28"/>
      <c r="DJ33" s="19"/>
      <c r="DK33" s="12"/>
      <c r="DL33" s="53"/>
      <c r="DM33" s="12"/>
      <c r="DN33" s="73"/>
      <c r="DO33" s="22" t="s">
        <v>29</v>
      </c>
      <c r="DP33" s="20">
        <v>68.715000000000003</v>
      </c>
      <c r="DQ33" s="20">
        <v>168.12278000000001</v>
      </c>
      <c r="DR33" s="18">
        <f t="shared" si="9"/>
        <v>0.40871915156292327</v>
      </c>
      <c r="DS33" s="12"/>
      <c r="DT33" s="12"/>
      <c r="DU33" s="12"/>
      <c r="DV33" s="28"/>
      <c r="DW33" s="19"/>
      <c r="DX33" s="12"/>
      <c r="DY33" s="53"/>
      <c r="DZ33" s="12"/>
      <c r="EA33" s="68" t="s">
        <v>45</v>
      </c>
      <c r="EB33" s="21" t="s">
        <v>20</v>
      </c>
      <c r="EC33" s="17">
        <v>17695.288</v>
      </c>
      <c r="ED33" s="17">
        <v>34786.167999999998</v>
      </c>
      <c r="EE33" s="18">
        <f t="shared" si="10"/>
        <v>0.50868747601057984</v>
      </c>
      <c r="EF33" s="29"/>
      <c r="EG33" s="29"/>
      <c r="EH33" s="29"/>
      <c r="EI33" s="21" t="s">
        <v>45</v>
      </c>
      <c r="EJ33" s="12">
        <v>27730.886999999999</v>
      </c>
      <c r="EK33" s="23">
        <f>EJ33/ED33</f>
        <v>0.79718142567471073</v>
      </c>
      <c r="EL33" s="53"/>
      <c r="EN33" s="68" t="s">
        <v>45</v>
      </c>
      <c r="EO33" s="21" t="s">
        <v>20</v>
      </c>
      <c r="EP33" s="17">
        <v>18228.205999999998</v>
      </c>
      <c r="EQ33" s="17">
        <v>31775.151999999998</v>
      </c>
      <c r="ER33" s="18">
        <f t="shared" si="11"/>
        <v>0.57366227547865067</v>
      </c>
      <c r="ES33" s="12"/>
      <c r="ET33" s="12"/>
      <c r="EU33" s="12"/>
      <c r="EV33" s="21" t="s">
        <v>45</v>
      </c>
      <c r="EW33" s="12">
        <v>20648.598999999998</v>
      </c>
      <c r="EX33" s="23">
        <f>EW33/EQ33</f>
        <v>0.64983478285170748</v>
      </c>
      <c r="EY33" s="53"/>
    </row>
    <row r="34" spans="1:155" ht="20" customHeight="1" x14ac:dyDescent="0.2">
      <c r="A34" s="27"/>
      <c r="B34" s="29"/>
      <c r="C34" s="29"/>
      <c r="D34" s="29"/>
      <c r="E34" s="14"/>
      <c r="F34" s="12"/>
      <c r="G34" s="12"/>
      <c r="H34" s="12"/>
      <c r="I34" s="12"/>
      <c r="J34" s="12"/>
      <c r="K34" s="12"/>
      <c r="L34" s="12"/>
      <c r="M34" s="12"/>
      <c r="N34" s="73"/>
      <c r="O34" s="22" t="s">
        <v>25</v>
      </c>
      <c r="P34" s="20">
        <v>41.14</v>
      </c>
      <c r="Q34" s="20">
        <v>110.84955600000001</v>
      </c>
      <c r="R34" s="18">
        <f t="shared" si="1"/>
        <v>0.37113364712078772</v>
      </c>
      <c r="S34" s="12"/>
      <c r="T34" s="12"/>
      <c r="U34" s="12"/>
      <c r="V34" s="28"/>
      <c r="W34" s="19"/>
      <c r="X34" s="12"/>
      <c r="Y34" s="53"/>
      <c r="Z34" s="12"/>
      <c r="AA34" s="69"/>
      <c r="AB34" s="21" t="s">
        <v>25</v>
      </c>
      <c r="AC34" s="17">
        <v>30562.647000000001</v>
      </c>
      <c r="AD34" s="17">
        <v>34237.856</v>
      </c>
      <c r="AE34" s="18">
        <f t="shared" si="2"/>
        <v>0.89265656704672169</v>
      </c>
      <c r="AF34" s="12"/>
      <c r="AG34" s="12"/>
      <c r="AH34" s="12"/>
      <c r="AI34" s="27"/>
      <c r="AJ34" s="93"/>
      <c r="AK34" s="12"/>
      <c r="AL34" s="53"/>
      <c r="AM34" s="12"/>
      <c r="AN34" s="73"/>
      <c r="AO34" s="22" t="s">
        <v>25</v>
      </c>
      <c r="AP34" s="20">
        <v>18874.0023</v>
      </c>
      <c r="AQ34" s="20">
        <v>32387.6263</v>
      </c>
      <c r="AR34" s="18">
        <f t="shared" si="3"/>
        <v>0.58275349126156861</v>
      </c>
      <c r="AS34" s="12"/>
      <c r="AT34" s="12"/>
      <c r="AU34" s="12"/>
      <c r="AV34" s="28"/>
      <c r="AW34" s="28"/>
      <c r="AX34" s="12"/>
      <c r="AY34" s="53"/>
      <c r="AZ34" s="12"/>
      <c r="BA34" s="62"/>
      <c r="BB34" s="13" t="s">
        <v>29</v>
      </c>
      <c r="BC34" s="20">
        <v>70.239999999999995</v>
      </c>
      <c r="BD34" s="20">
        <v>110.84955600000001</v>
      </c>
      <c r="BE34" s="18">
        <f t="shared" si="4"/>
        <v>0.6336516133632506</v>
      </c>
      <c r="BF34" s="12"/>
      <c r="BG34" s="12"/>
      <c r="BH34" s="12"/>
      <c r="BI34" s="12"/>
      <c r="BJ34" s="19"/>
      <c r="BK34" s="12"/>
      <c r="BL34" s="53"/>
      <c r="BM34" s="12"/>
      <c r="BN34" s="69"/>
      <c r="BO34" s="21" t="s">
        <v>25</v>
      </c>
      <c r="BP34" s="17">
        <v>11149.375</v>
      </c>
      <c r="BQ34" s="17">
        <v>39885.457999999999</v>
      </c>
      <c r="BR34" s="18">
        <f t="shared" si="5"/>
        <v>0.27953483698244108</v>
      </c>
      <c r="BS34" s="12"/>
      <c r="BT34" s="12"/>
      <c r="BU34" s="12"/>
      <c r="BV34" s="27"/>
      <c r="BW34" s="12"/>
      <c r="BX34" s="12"/>
      <c r="BY34" s="53"/>
      <c r="BZ34" s="12"/>
      <c r="CA34" s="27"/>
      <c r="CB34" s="29"/>
      <c r="CC34" s="29"/>
      <c r="CD34" s="29"/>
      <c r="CE34" s="29"/>
      <c r="CF34" s="12"/>
      <c r="CG34" s="12"/>
      <c r="CH34" s="12"/>
      <c r="CI34" s="27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73"/>
      <c r="DB34" s="22" t="s">
        <v>27</v>
      </c>
      <c r="DC34" s="20">
        <v>16499.8</v>
      </c>
      <c r="DD34" s="20">
        <v>16548.505000000001</v>
      </c>
      <c r="DE34" s="18">
        <f t="shared" si="8"/>
        <v>0.99705683383483878</v>
      </c>
      <c r="DF34" s="12"/>
      <c r="DG34" s="12"/>
      <c r="DH34" s="12"/>
      <c r="DI34" s="28"/>
      <c r="DJ34" s="19"/>
      <c r="DK34" s="12"/>
      <c r="DL34" s="53"/>
      <c r="DM34" s="12"/>
      <c r="DN34" s="73"/>
      <c r="DO34" s="22" t="s">
        <v>32</v>
      </c>
      <c r="DP34" s="20">
        <v>76.944999999999993</v>
      </c>
      <c r="DQ34" s="20">
        <v>168.12278000000001</v>
      </c>
      <c r="DR34" s="18">
        <f t="shared" si="9"/>
        <v>0.45767147081436549</v>
      </c>
      <c r="DS34" s="12"/>
      <c r="DT34" s="12"/>
      <c r="DU34" s="12"/>
      <c r="DV34" s="28"/>
      <c r="DW34" s="19"/>
      <c r="DX34" s="12"/>
      <c r="DY34" s="53"/>
      <c r="DZ34" s="12"/>
      <c r="EA34" s="69"/>
      <c r="EB34" s="21" t="s">
        <v>25</v>
      </c>
      <c r="EC34" s="17">
        <v>15017.974</v>
      </c>
      <c r="ED34" s="17">
        <v>34786.167999999998</v>
      </c>
      <c r="EE34" s="18">
        <f t="shared" si="10"/>
        <v>0.43172257432896893</v>
      </c>
      <c r="EF34" s="29"/>
      <c r="EG34" s="29"/>
      <c r="EH34" s="29"/>
      <c r="EI34" s="27"/>
      <c r="EJ34" s="27"/>
      <c r="EK34" s="23"/>
      <c r="EL34" s="53"/>
      <c r="EN34" s="69"/>
      <c r="EO34" s="21" t="s">
        <v>25</v>
      </c>
      <c r="EP34" s="17">
        <v>18909.670999999998</v>
      </c>
      <c r="EQ34" s="17">
        <v>31775.151999999998</v>
      </c>
      <c r="ER34" s="18">
        <f t="shared" si="11"/>
        <v>0.59510875038457722</v>
      </c>
      <c r="ES34" s="12"/>
      <c r="ET34" s="12"/>
      <c r="EU34" s="12"/>
      <c r="EV34" s="27"/>
      <c r="EW34" s="93"/>
      <c r="EX34" s="23"/>
      <c r="EY34" s="53"/>
    </row>
    <row r="35" spans="1:155" ht="20" customHeight="1" x14ac:dyDescent="0.2">
      <c r="A35" s="27"/>
      <c r="B35" s="29"/>
      <c r="C35" s="29"/>
      <c r="D35" s="29"/>
      <c r="E35" s="14"/>
      <c r="F35" s="12"/>
      <c r="G35" s="12"/>
      <c r="H35" s="12"/>
      <c r="I35" s="12"/>
      <c r="J35" s="12"/>
      <c r="K35" s="12"/>
      <c r="L35" s="12"/>
      <c r="M35" s="12"/>
      <c r="N35" s="73"/>
      <c r="O35" s="22" t="s">
        <v>27</v>
      </c>
      <c r="P35" s="20">
        <v>58.661000000000001</v>
      </c>
      <c r="Q35" s="20">
        <v>110.84955600000001</v>
      </c>
      <c r="R35" s="18">
        <f t="shared" si="1"/>
        <v>0.52919472225941977</v>
      </c>
      <c r="S35" s="12"/>
      <c r="T35" s="12"/>
      <c r="U35" s="12"/>
      <c r="V35" s="28"/>
      <c r="W35" s="19"/>
      <c r="X35" s="12"/>
      <c r="Y35" s="53"/>
      <c r="Z35" s="12"/>
      <c r="AA35" s="69"/>
      <c r="AB35" s="21" t="s">
        <v>27</v>
      </c>
      <c r="AC35" s="17">
        <v>19898.554</v>
      </c>
      <c r="AD35" s="17">
        <v>34237.856</v>
      </c>
      <c r="AE35" s="18">
        <f t="shared" si="2"/>
        <v>0.58118574948150958</v>
      </c>
      <c r="AF35" s="12"/>
      <c r="AG35" s="12"/>
      <c r="AH35" s="12"/>
      <c r="AI35" s="27"/>
      <c r="AJ35" s="93"/>
      <c r="AK35" s="12"/>
      <c r="AL35" s="53"/>
      <c r="AM35" s="12"/>
      <c r="AN35" s="73"/>
      <c r="AO35" s="22" t="s">
        <v>27</v>
      </c>
      <c r="AP35" s="20">
        <v>20890.9123</v>
      </c>
      <c r="AQ35" s="20">
        <v>32387.6263</v>
      </c>
      <c r="AR35" s="18">
        <f t="shared" si="3"/>
        <v>0.64502758264812998</v>
      </c>
      <c r="AS35" s="12"/>
      <c r="AT35" s="12"/>
      <c r="AU35" s="12"/>
      <c r="AV35" s="28"/>
      <c r="AW35" s="28"/>
      <c r="AX35" s="12"/>
      <c r="AY35" s="53"/>
      <c r="AZ35" s="12"/>
      <c r="BA35" s="62"/>
      <c r="BB35" s="13" t="s">
        <v>32</v>
      </c>
      <c r="BC35" s="20">
        <v>63.104999999999997</v>
      </c>
      <c r="BD35" s="20">
        <v>110.84955600000001</v>
      </c>
      <c r="BE35" s="18">
        <f t="shared" si="4"/>
        <v>0.56928509483610379</v>
      </c>
      <c r="BF35" s="12"/>
      <c r="BG35" s="12"/>
      <c r="BH35" s="12"/>
      <c r="BI35" s="12"/>
      <c r="BJ35" s="19"/>
      <c r="BK35" s="12"/>
      <c r="BL35" s="53"/>
      <c r="BM35" s="12"/>
      <c r="BN35" s="69"/>
      <c r="BO35" s="21" t="s">
        <v>27</v>
      </c>
      <c r="BP35" s="17">
        <v>20504.678</v>
      </c>
      <c r="BQ35" s="17">
        <v>39885.457999999999</v>
      </c>
      <c r="BR35" s="18">
        <f t="shared" si="5"/>
        <v>0.5140890697556989</v>
      </c>
      <c r="BS35" s="12"/>
      <c r="BT35" s="12"/>
      <c r="BU35" s="12"/>
      <c r="BV35" s="27"/>
      <c r="BW35" s="12"/>
      <c r="BX35" s="12"/>
      <c r="BY35" s="53"/>
      <c r="BZ35" s="12"/>
      <c r="CA35" s="27"/>
      <c r="CB35" s="29"/>
      <c r="CC35" s="29"/>
      <c r="CD35" s="29"/>
      <c r="CE35" s="29"/>
      <c r="CF35" s="12"/>
      <c r="CG35" s="12"/>
      <c r="CH35" s="12"/>
      <c r="CI35" s="27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73"/>
      <c r="DB35" s="22" t="s">
        <v>29</v>
      </c>
      <c r="DC35" s="20">
        <v>19546.723000000002</v>
      </c>
      <c r="DD35" s="20">
        <v>16548.505000000001</v>
      </c>
      <c r="DE35" s="18">
        <f t="shared" si="8"/>
        <v>1.1811775746510031</v>
      </c>
      <c r="DF35" s="12"/>
      <c r="DG35" s="12"/>
      <c r="DH35" s="12"/>
      <c r="DI35" s="28"/>
      <c r="DJ35" s="19"/>
      <c r="DK35" s="12"/>
      <c r="DL35" s="53"/>
      <c r="DM35" s="12"/>
      <c r="DN35" s="72" t="s">
        <v>49</v>
      </c>
      <c r="DO35" s="22" t="s">
        <v>20</v>
      </c>
      <c r="DP35" s="20">
        <v>104.729</v>
      </c>
      <c r="DQ35" s="20">
        <v>168.12278000000001</v>
      </c>
      <c r="DR35" s="18">
        <f t="shared" si="9"/>
        <v>0.62293164555094793</v>
      </c>
      <c r="DS35" s="12"/>
      <c r="DT35" s="12"/>
      <c r="DU35" s="12"/>
      <c r="DV35" s="28"/>
      <c r="DW35" s="19"/>
      <c r="DX35" s="12"/>
      <c r="DY35" s="53"/>
      <c r="DZ35" s="12"/>
      <c r="EA35" s="69"/>
      <c r="EB35" s="21" t="s">
        <v>27</v>
      </c>
      <c r="EC35" s="17">
        <v>12175.683000000001</v>
      </c>
      <c r="ED35" s="17">
        <v>34786.167999999998</v>
      </c>
      <c r="EE35" s="18">
        <f t="shared" si="10"/>
        <v>0.35001506920796799</v>
      </c>
      <c r="EF35" s="29"/>
      <c r="EG35" s="29"/>
      <c r="EH35" s="29"/>
      <c r="EI35" s="27"/>
      <c r="EJ35" s="27"/>
      <c r="EK35" s="23"/>
      <c r="EL35" s="53"/>
      <c r="EN35" s="69"/>
      <c r="EO35" s="21" t="s">
        <v>27</v>
      </c>
      <c r="EP35" s="17">
        <v>21282.089</v>
      </c>
      <c r="EQ35" s="17">
        <v>31775.151999999998</v>
      </c>
      <c r="ER35" s="18">
        <f t="shared" si="11"/>
        <v>0.66977143020433072</v>
      </c>
      <c r="ES35" s="12"/>
      <c r="ET35" s="12"/>
      <c r="EU35" s="12"/>
      <c r="EV35" s="27"/>
      <c r="EW35" s="93"/>
      <c r="EX35" s="23"/>
      <c r="EY35" s="53"/>
    </row>
    <row r="36" spans="1:155" ht="20" customHeight="1" x14ac:dyDescent="0.2">
      <c r="A36" s="27"/>
      <c r="B36" s="29"/>
      <c r="C36" s="29"/>
      <c r="D36" s="29"/>
      <c r="E36" s="14"/>
      <c r="F36" s="12"/>
      <c r="G36" s="12"/>
      <c r="H36" s="12"/>
      <c r="I36" s="12"/>
      <c r="J36" s="12"/>
      <c r="K36" s="12"/>
      <c r="L36" s="12"/>
      <c r="M36" s="12"/>
      <c r="N36" s="73"/>
      <c r="O36" s="22" t="s">
        <v>29</v>
      </c>
      <c r="P36" s="20">
        <v>23.244</v>
      </c>
      <c r="Q36" s="20">
        <v>110.84955600000001</v>
      </c>
      <c r="R36" s="18">
        <f t="shared" si="1"/>
        <v>0.20968960849964974</v>
      </c>
      <c r="S36" s="12"/>
      <c r="T36" s="12"/>
      <c r="U36" s="12"/>
      <c r="V36" s="28"/>
      <c r="W36" s="19"/>
      <c r="X36" s="12"/>
      <c r="Y36" s="53"/>
      <c r="Z36" s="12"/>
      <c r="AA36" s="69"/>
      <c r="AB36" s="21" t="s">
        <v>29</v>
      </c>
      <c r="AC36" s="17">
        <v>38870.983999999997</v>
      </c>
      <c r="AD36" s="17">
        <v>34237.856</v>
      </c>
      <c r="AE36" s="18">
        <f t="shared" si="2"/>
        <v>1.1353217911775784</v>
      </c>
      <c r="AF36" s="12"/>
      <c r="AG36" s="12"/>
      <c r="AH36" s="12"/>
      <c r="AI36" s="27"/>
      <c r="AJ36" s="93"/>
      <c r="AK36" s="12"/>
      <c r="AL36" s="53"/>
      <c r="AM36" s="12"/>
      <c r="AN36" s="73"/>
      <c r="AO36" s="22" t="s">
        <v>29</v>
      </c>
      <c r="AP36" s="20">
        <v>20367.165300000001</v>
      </c>
      <c r="AQ36" s="20">
        <v>32387.6263</v>
      </c>
      <c r="AR36" s="18">
        <f t="shared" si="3"/>
        <v>0.62885637593021138</v>
      </c>
      <c r="AS36" s="12"/>
      <c r="AT36" s="12"/>
      <c r="AU36" s="12"/>
      <c r="AV36" s="28"/>
      <c r="AW36" s="28"/>
      <c r="AX36" s="12"/>
      <c r="AY36" s="53"/>
      <c r="AZ36" s="12"/>
      <c r="BA36" s="61" t="s">
        <v>48</v>
      </c>
      <c r="BB36" s="13" t="s">
        <v>20</v>
      </c>
      <c r="BC36" s="20">
        <v>55.9063333</v>
      </c>
      <c r="BD36" s="20">
        <v>106.853111</v>
      </c>
      <c r="BE36" s="18">
        <f t="shared" si="4"/>
        <v>0.52320735238115812</v>
      </c>
      <c r="BF36" s="12"/>
      <c r="BG36" s="12"/>
      <c r="BH36" s="12"/>
      <c r="BI36" s="13" t="s">
        <v>48</v>
      </c>
      <c r="BJ36" s="19">
        <v>64.915000000000006</v>
      </c>
      <c r="BK36" s="23">
        <f>BJ36/BD36</f>
        <v>0.60751623787537645</v>
      </c>
      <c r="BL36" s="53"/>
      <c r="BM36" s="12"/>
      <c r="BN36" s="69"/>
      <c r="BO36" s="21" t="s">
        <v>29</v>
      </c>
      <c r="BP36" s="17">
        <v>20136.771000000001</v>
      </c>
      <c r="BQ36" s="17">
        <v>39885.457999999999</v>
      </c>
      <c r="BR36" s="18">
        <f t="shared" si="5"/>
        <v>0.50486498111667666</v>
      </c>
      <c r="BS36" s="12"/>
      <c r="BT36" s="12"/>
      <c r="BU36" s="12"/>
      <c r="BV36" s="27"/>
      <c r="BW36" s="12"/>
      <c r="BX36" s="12"/>
      <c r="BY36" s="53"/>
      <c r="BZ36" s="12"/>
      <c r="CA36" s="27"/>
      <c r="CB36" s="29"/>
      <c r="CC36" s="29"/>
      <c r="CD36" s="29"/>
      <c r="CE36" s="29"/>
      <c r="CF36" s="12"/>
      <c r="CG36" s="12"/>
      <c r="CH36" s="12"/>
      <c r="CI36" s="27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72" t="s">
        <v>53</v>
      </c>
      <c r="DB36" s="22" t="s">
        <v>20</v>
      </c>
      <c r="DC36" s="20">
        <v>24657.183000000001</v>
      </c>
      <c r="DD36" s="20">
        <v>20003.226999999999</v>
      </c>
      <c r="DE36" s="18">
        <f t="shared" si="8"/>
        <v>1.232660260267006</v>
      </c>
      <c r="DF36" s="12"/>
      <c r="DG36" s="12"/>
      <c r="DH36" s="12"/>
      <c r="DI36" s="22" t="s">
        <v>53</v>
      </c>
      <c r="DJ36" s="19">
        <v>21496.989000000001</v>
      </c>
      <c r="DK36" s="19">
        <f>DJ36/DD36</f>
        <v>1.0746760510191682</v>
      </c>
      <c r="DL36" s="53"/>
      <c r="DM36" s="12"/>
      <c r="DN36" s="73"/>
      <c r="DO36" s="22" t="s">
        <v>25</v>
      </c>
      <c r="DP36" s="20">
        <v>93.168000000000006</v>
      </c>
      <c r="DQ36" s="20">
        <v>168.12278000000001</v>
      </c>
      <c r="DR36" s="18">
        <f t="shared" si="9"/>
        <v>0.55416642527562299</v>
      </c>
      <c r="DS36" s="12"/>
      <c r="DT36" s="12"/>
      <c r="DU36" s="12"/>
      <c r="DV36" s="22"/>
      <c r="DW36" s="19"/>
      <c r="DX36" s="19"/>
      <c r="DY36" s="53"/>
      <c r="DZ36" s="12"/>
      <c r="EA36" s="69"/>
      <c r="EB36" s="21" t="s">
        <v>29</v>
      </c>
      <c r="EC36" s="17">
        <v>8060.1130000000003</v>
      </c>
      <c r="ED36" s="17">
        <v>34786.167999999998</v>
      </c>
      <c r="EE36" s="18">
        <f t="shared" si="10"/>
        <v>0.23170453842458302</v>
      </c>
      <c r="EF36" s="29"/>
      <c r="EG36" s="29"/>
      <c r="EH36" s="29"/>
      <c r="EI36" s="27"/>
      <c r="EJ36" s="27"/>
      <c r="EK36" s="23"/>
      <c r="EL36" s="53"/>
      <c r="EN36" s="69"/>
      <c r="EO36" s="21" t="s">
        <v>29</v>
      </c>
      <c r="EP36" s="17">
        <v>15341.611999999999</v>
      </c>
      <c r="EQ36" s="17">
        <v>31775.151999999998</v>
      </c>
      <c r="ER36" s="18">
        <f t="shared" si="11"/>
        <v>0.48281789493878741</v>
      </c>
      <c r="ES36" s="12"/>
      <c r="ET36" s="12"/>
      <c r="EU36" s="12"/>
      <c r="EV36" s="27"/>
      <c r="EW36" s="93"/>
      <c r="EX36" s="23"/>
      <c r="EY36" s="53"/>
    </row>
    <row r="37" spans="1:155" ht="20" customHeight="1" x14ac:dyDescent="0.2">
      <c r="A37" s="27"/>
      <c r="B37" s="29"/>
      <c r="C37" s="29"/>
      <c r="D37" s="29"/>
      <c r="E37" s="14"/>
      <c r="F37" s="12"/>
      <c r="G37" s="12"/>
      <c r="H37" s="12"/>
      <c r="I37" s="12"/>
      <c r="J37" s="12"/>
      <c r="K37" s="12"/>
      <c r="L37" s="12"/>
      <c r="M37" s="12"/>
      <c r="N37" s="73"/>
      <c r="O37" s="22" t="s">
        <v>32</v>
      </c>
      <c r="P37" s="20">
        <v>34.578000000000003</v>
      </c>
      <c r="Q37" s="20">
        <v>110.84955600000001</v>
      </c>
      <c r="R37" s="18">
        <f t="shared" si="1"/>
        <v>0.31193629679491003</v>
      </c>
      <c r="S37" s="12"/>
      <c r="T37" s="12"/>
      <c r="U37" s="12"/>
      <c r="V37" s="28"/>
      <c r="W37" s="19"/>
      <c r="X37" s="12"/>
      <c r="Y37" s="53"/>
      <c r="Z37" s="12"/>
      <c r="AA37" s="69"/>
      <c r="AB37" s="21" t="s">
        <v>32</v>
      </c>
      <c r="AC37" s="17">
        <v>26226.516</v>
      </c>
      <c r="AD37" s="17">
        <v>34237.856</v>
      </c>
      <c r="AE37" s="18">
        <f t="shared" si="2"/>
        <v>0.76600929684382102</v>
      </c>
      <c r="AF37" s="12"/>
      <c r="AG37" s="12"/>
      <c r="AH37" s="12"/>
      <c r="AI37" s="27"/>
      <c r="AJ37" s="93"/>
      <c r="AK37" s="12"/>
      <c r="AL37" s="53"/>
      <c r="AM37" s="12"/>
      <c r="AN37" s="73"/>
      <c r="AO37" s="22" t="s">
        <v>32</v>
      </c>
      <c r="AP37" s="20">
        <v>17846.191299999999</v>
      </c>
      <c r="AQ37" s="20">
        <v>32387.6263</v>
      </c>
      <c r="AR37" s="18">
        <f t="shared" si="3"/>
        <v>0.55101880992124452</v>
      </c>
      <c r="AS37" s="12"/>
      <c r="AT37" s="12"/>
      <c r="AU37" s="12"/>
      <c r="AV37" s="28"/>
      <c r="AW37" s="28"/>
      <c r="AX37" s="12"/>
      <c r="AY37" s="53"/>
      <c r="AZ37" s="12"/>
      <c r="BA37" s="62"/>
      <c r="BB37" s="13" t="s">
        <v>25</v>
      </c>
      <c r="BC37" s="20">
        <v>11.0153333</v>
      </c>
      <c r="BD37" s="20">
        <v>106.853111</v>
      </c>
      <c r="BE37" s="18">
        <f t="shared" si="4"/>
        <v>0.10308855958344536</v>
      </c>
      <c r="BF37" s="12"/>
      <c r="BG37" s="12"/>
      <c r="BH37" s="12"/>
      <c r="BI37" s="12"/>
      <c r="BJ37" s="19"/>
      <c r="BK37" s="12"/>
      <c r="BL37" s="53"/>
      <c r="BM37" s="12"/>
      <c r="BN37" s="69"/>
      <c r="BO37" s="21" t="s">
        <v>32</v>
      </c>
      <c r="BP37" s="17">
        <v>19469.705999999998</v>
      </c>
      <c r="BQ37" s="17">
        <v>39885.457999999999</v>
      </c>
      <c r="BR37" s="18">
        <f t="shared" si="5"/>
        <v>0.48814046462748401</v>
      </c>
      <c r="BS37" s="12"/>
      <c r="BT37" s="12"/>
      <c r="BU37" s="12"/>
      <c r="BV37" s="27"/>
      <c r="BW37" s="12"/>
      <c r="BX37" s="12"/>
      <c r="BY37" s="53"/>
      <c r="BZ37" s="12"/>
      <c r="CA37" s="27"/>
      <c r="CB37" s="29"/>
      <c r="CC37" s="29"/>
      <c r="CD37" s="29"/>
      <c r="CE37" s="29"/>
      <c r="CF37" s="12"/>
      <c r="CG37" s="12"/>
      <c r="CH37" s="12"/>
      <c r="CI37" s="27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73"/>
      <c r="DB37" s="22" t="s">
        <v>25</v>
      </c>
      <c r="DC37" s="20">
        <v>21973.100999999999</v>
      </c>
      <c r="DD37" s="20">
        <v>20003.226999999999</v>
      </c>
      <c r="DE37" s="18">
        <f t="shared" si="8"/>
        <v>1.0984778106052588</v>
      </c>
      <c r="DF37" s="12"/>
      <c r="DG37" s="12"/>
      <c r="DH37" s="12"/>
      <c r="DI37" s="28"/>
      <c r="DJ37" s="19"/>
      <c r="DK37" s="12"/>
      <c r="DL37" s="53"/>
      <c r="DM37" s="12"/>
      <c r="DN37" s="73"/>
      <c r="DO37" s="22" t="s">
        <v>27</v>
      </c>
      <c r="DP37" s="20">
        <v>102.026</v>
      </c>
      <c r="DQ37" s="20">
        <v>168.12278000000001</v>
      </c>
      <c r="DR37" s="18">
        <f t="shared" si="9"/>
        <v>0.60685410983568078</v>
      </c>
      <c r="DS37" s="12"/>
      <c r="DT37" s="12"/>
      <c r="DU37" s="12"/>
      <c r="DV37" s="28"/>
      <c r="DW37" s="19"/>
      <c r="DX37" s="12"/>
      <c r="DY37" s="53"/>
      <c r="DZ37" s="12"/>
      <c r="EA37" s="69"/>
      <c r="EB37" s="21" t="s">
        <v>32</v>
      </c>
      <c r="EC37" s="17">
        <v>14282.616</v>
      </c>
      <c r="ED37" s="17">
        <v>34786.167999999998</v>
      </c>
      <c r="EE37" s="18">
        <f t="shared" si="10"/>
        <v>0.41058319502165347</v>
      </c>
      <c r="EF37" s="29"/>
      <c r="EG37" s="29"/>
      <c r="EH37" s="29"/>
      <c r="EI37" s="27"/>
      <c r="EJ37" s="27"/>
      <c r="EK37" s="23"/>
      <c r="EL37" s="53"/>
      <c r="EN37" s="69"/>
      <c r="EO37" s="21" t="s">
        <v>32</v>
      </c>
      <c r="EP37" s="17">
        <v>16134.201999999999</v>
      </c>
      <c r="EQ37" s="17">
        <v>31775.151999999998</v>
      </c>
      <c r="ER37" s="18">
        <f t="shared" si="11"/>
        <v>0.50776159937802978</v>
      </c>
      <c r="ES37" s="12"/>
      <c r="ET37" s="12"/>
      <c r="EU37" s="12"/>
      <c r="EV37" s="27"/>
      <c r="EW37" s="93"/>
      <c r="EX37" s="23"/>
      <c r="EY37" s="53"/>
    </row>
    <row r="38" spans="1:155" ht="20" customHeight="1" thickBot="1" x14ac:dyDescent="0.25">
      <c r="A38" s="27"/>
      <c r="B38" s="29"/>
      <c r="C38" s="29"/>
      <c r="D38" s="29"/>
      <c r="E38" s="14"/>
      <c r="F38" s="12"/>
      <c r="G38" s="12"/>
      <c r="H38" s="12"/>
      <c r="I38" s="12"/>
      <c r="J38" s="12"/>
      <c r="K38" s="12"/>
      <c r="L38" s="12"/>
      <c r="M38" s="12"/>
      <c r="N38" s="72" t="s">
        <v>47</v>
      </c>
      <c r="O38" s="22" t="s">
        <v>20</v>
      </c>
      <c r="P38" s="20">
        <v>48.917000000000002</v>
      </c>
      <c r="Q38" s="20">
        <v>110.84955600000001</v>
      </c>
      <c r="R38" s="18">
        <f t="shared" si="1"/>
        <v>0.44129179912998479</v>
      </c>
      <c r="S38" s="12"/>
      <c r="T38" s="12"/>
      <c r="U38" s="12"/>
      <c r="V38" s="22" t="s">
        <v>47</v>
      </c>
      <c r="W38" s="19">
        <v>75.242000000000019</v>
      </c>
      <c r="X38" s="23">
        <f>W38/Q38</f>
        <v>0.67877583560190369</v>
      </c>
      <c r="Y38" s="53"/>
      <c r="Z38" s="12"/>
      <c r="AA38" s="68" t="s">
        <v>47</v>
      </c>
      <c r="AB38" s="21" t="s">
        <v>20</v>
      </c>
      <c r="AC38" s="17">
        <v>23234.418000000001</v>
      </c>
      <c r="AD38" s="17">
        <v>21521.957999999999</v>
      </c>
      <c r="AE38" s="18">
        <f t="shared" si="2"/>
        <v>1.0795680393020004</v>
      </c>
      <c r="AF38" s="12"/>
      <c r="AG38" s="12"/>
      <c r="AH38" s="12"/>
      <c r="AI38" s="21" t="s">
        <v>47</v>
      </c>
      <c r="AJ38" s="12">
        <v>30286.238000000001</v>
      </c>
      <c r="AK38" s="23">
        <f>AJ38/AD38</f>
        <v>1.4072250303620146</v>
      </c>
      <c r="AL38" s="53"/>
      <c r="AM38" s="12"/>
      <c r="AN38" s="72" t="s">
        <v>47</v>
      </c>
      <c r="AO38" s="22" t="s">
        <v>20</v>
      </c>
      <c r="AP38" s="20">
        <v>18456.686699999998</v>
      </c>
      <c r="AQ38" s="20">
        <v>32387.6263</v>
      </c>
      <c r="AR38" s="18">
        <f t="shared" si="3"/>
        <v>0.56986845930107566</v>
      </c>
      <c r="AS38" s="12"/>
      <c r="AT38" s="12"/>
      <c r="AU38" s="12"/>
      <c r="AV38" s="22" t="s">
        <v>47</v>
      </c>
      <c r="AW38" s="19">
        <v>17385.670666666669</v>
      </c>
      <c r="AX38" s="23">
        <f>AW38/AQ38</f>
        <v>0.53679977981796922</v>
      </c>
      <c r="AY38" s="53"/>
      <c r="AZ38" s="12"/>
      <c r="BA38" s="62"/>
      <c r="BB38" s="13" t="s">
        <v>27</v>
      </c>
      <c r="BC38" s="20">
        <v>57.203333299999997</v>
      </c>
      <c r="BD38" s="20">
        <v>106.853111</v>
      </c>
      <c r="BE38" s="18">
        <f t="shared" si="4"/>
        <v>0.53534551090421689</v>
      </c>
      <c r="BF38" s="12"/>
      <c r="BG38" s="12"/>
      <c r="BH38" s="12"/>
      <c r="BI38" s="12"/>
      <c r="BJ38" s="19"/>
      <c r="BK38" s="23"/>
      <c r="BL38" s="53"/>
      <c r="BM38" s="12"/>
      <c r="BN38" s="68" t="s">
        <v>47</v>
      </c>
      <c r="BO38" s="21" t="s">
        <v>20</v>
      </c>
      <c r="BP38" s="17">
        <v>20283.334999999999</v>
      </c>
      <c r="BQ38" s="17">
        <v>39885.457999999999</v>
      </c>
      <c r="BR38" s="18">
        <f t="shared" si="5"/>
        <v>0.50853960358183681</v>
      </c>
      <c r="BS38" s="12"/>
      <c r="BT38" s="12"/>
      <c r="BU38" s="12"/>
      <c r="BV38" s="21" t="s">
        <v>47</v>
      </c>
      <c r="BW38" s="12">
        <v>22441.675999999999</v>
      </c>
      <c r="BX38" s="23">
        <f>BW38/BQ38</f>
        <v>0.56265308524224544</v>
      </c>
      <c r="BY38" s="53"/>
      <c r="BZ38" s="12"/>
      <c r="CA38" s="29"/>
      <c r="CB38" s="29"/>
      <c r="CC38" s="29"/>
      <c r="CD38" s="29"/>
      <c r="CE38" s="29"/>
      <c r="CF38" s="12"/>
      <c r="CG38" s="12"/>
      <c r="CH38" s="12"/>
      <c r="CI38" s="21"/>
      <c r="CJ38" s="12"/>
      <c r="CK38" s="23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73"/>
      <c r="DB38" s="22" t="s">
        <v>27</v>
      </c>
      <c r="DC38" s="20">
        <v>18539.067999999999</v>
      </c>
      <c r="DD38" s="20">
        <v>20003.226999999999</v>
      </c>
      <c r="DE38" s="18">
        <f t="shared" si="8"/>
        <v>0.92680386019715721</v>
      </c>
      <c r="DF38" s="12"/>
      <c r="DG38" s="12"/>
      <c r="DH38" s="12"/>
      <c r="DI38" s="28"/>
      <c r="DJ38" s="19"/>
      <c r="DK38" s="12"/>
      <c r="DL38" s="53"/>
      <c r="DM38" s="12"/>
      <c r="DN38" s="74"/>
      <c r="DO38" s="75" t="s">
        <v>29</v>
      </c>
      <c r="DP38" s="65">
        <v>82.745000000000005</v>
      </c>
      <c r="DQ38" s="65">
        <v>168.12278000000001</v>
      </c>
      <c r="DR38" s="57">
        <f t="shared" si="9"/>
        <v>0.49217006761368093</v>
      </c>
      <c r="DS38" s="58"/>
      <c r="DT38" s="58"/>
      <c r="DU38" s="58"/>
      <c r="DV38" s="77"/>
      <c r="DW38" s="59"/>
      <c r="DX38" s="58"/>
      <c r="DY38" s="60"/>
      <c r="DZ38" s="12"/>
      <c r="EA38" s="68" t="s">
        <v>47</v>
      </c>
      <c r="EB38" s="21" t="s">
        <v>20</v>
      </c>
      <c r="EC38" s="17">
        <v>6804.0590000000002</v>
      </c>
      <c r="ED38" s="17">
        <v>34786.167999999998</v>
      </c>
      <c r="EE38" s="18">
        <f t="shared" si="10"/>
        <v>0.1955966808416495</v>
      </c>
      <c r="EF38" s="29"/>
      <c r="EG38" s="29"/>
      <c r="EH38" s="29"/>
      <c r="EI38" s="21" t="s">
        <v>47</v>
      </c>
      <c r="EJ38" s="12">
        <v>23727.383000000002</v>
      </c>
      <c r="EK38" s="23">
        <f>EJ38/ED38</f>
        <v>0.68209246272828905</v>
      </c>
      <c r="EL38" s="53"/>
      <c r="EN38" s="68" t="s">
        <v>47</v>
      </c>
      <c r="EO38" s="21" t="s">
        <v>20</v>
      </c>
      <c r="EP38" s="17">
        <v>15071.588</v>
      </c>
      <c r="EQ38" s="17">
        <v>31775.151999999998</v>
      </c>
      <c r="ER38" s="18">
        <f t="shared" si="11"/>
        <v>0.47431993401636602</v>
      </c>
      <c r="ES38" s="12"/>
      <c r="ET38" s="12"/>
      <c r="EU38" s="12"/>
      <c r="EV38" s="21" t="s">
        <v>47</v>
      </c>
      <c r="EW38" s="12">
        <v>19699.07</v>
      </c>
      <c r="EX38" s="23">
        <f>EW38/EQ38</f>
        <v>0.61995203044190006</v>
      </c>
      <c r="EY38" s="53"/>
    </row>
    <row r="39" spans="1:155" ht="20" customHeight="1" x14ac:dyDescent="0.2">
      <c r="A39" s="27"/>
      <c r="B39" s="29"/>
      <c r="C39" s="29"/>
      <c r="D39" s="29"/>
      <c r="E39" s="14"/>
      <c r="F39" s="12"/>
      <c r="G39" s="12"/>
      <c r="H39" s="12"/>
      <c r="I39" s="12"/>
      <c r="J39" s="12"/>
      <c r="K39" s="12"/>
      <c r="L39" s="12"/>
      <c r="M39" s="12"/>
      <c r="N39" s="73"/>
      <c r="O39" s="22" t="s">
        <v>25</v>
      </c>
      <c r="P39" s="20">
        <v>37.365000000000002</v>
      </c>
      <c r="Q39" s="20">
        <v>110.84955600000001</v>
      </c>
      <c r="R39" s="18">
        <f t="shared" si="1"/>
        <v>0.33707848139689434</v>
      </c>
      <c r="S39" s="12"/>
      <c r="T39" s="12"/>
      <c r="U39" s="12"/>
      <c r="V39" s="28"/>
      <c r="W39" s="19"/>
      <c r="X39" s="12"/>
      <c r="Y39" s="53"/>
      <c r="Z39" s="12"/>
      <c r="AA39" s="69"/>
      <c r="AB39" s="21" t="s">
        <v>25</v>
      </c>
      <c r="AC39" s="17">
        <v>22932.127</v>
      </c>
      <c r="AD39" s="17">
        <v>21521.957999999999</v>
      </c>
      <c r="AE39" s="18">
        <f t="shared" si="2"/>
        <v>1.0655223376980849</v>
      </c>
      <c r="AF39" s="12"/>
      <c r="AG39" s="12"/>
      <c r="AH39" s="12"/>
      <c r="AI39" s="27"/>
      <c r="AJ39" s="93"/>
      <c r="AK39" s="12"/>
      <c r="AL39" s="53"/>
      <c r="AM39" s="12"/>
      <c r="AN39" s="73"/>
      <c r="AO39" s="22" t="s">
        <v>25</v>
      </c>
      <c r="AP39" s="20">
        <v>15199.3217</v>
      </c>
      <c r="AQ39" s="20">
        <v>32387.6263</v>
      </c>
      <c r="AR39" s="18">
        <f t="shared" si="3"/>
        <v>0.4692940927257766</v>
      </c>
      <c r="AS39" s="12"/>
      <c r="AT39" s="12"/>
      <c r="AU39" s="12"/>
      <c r="AV39" s="28"/>
      <c r="AW39" s="28"/>
      <c r="AX39" s="12"/>
      <c r="AY39" s="53"/>
      <c r="AZ39" s="12"/>
      <c r="BA39" s="62"/>
      <c r="BB39" s="13" t="s">
        <v>29</v>
      </c>
      <c r="BC39" s="20">
        <v>19.7233333</v>
      </c>
      <c r="BD39" s="20">
        <v>106.853111</v>
      </c>
      <c r="BE39" s="18">
        <f t="shared" si="4"/>
        <v>0.18458361310603302</v>
      </c>
      <c r="BF39" s="12"/>
      <c r="BG39" s="12"/>
      <c r="BH39" s="12"/>
      <c r="BI39" s="12"/>
      <c r="BJ39" s="19"/>
      <c r="BK39" s="12"/>
      <c r="BL39" s="53"/>
      <c r="BM39" s="12"/>
      <c r="BN39" s="69"/>
      <c r="BO39" s="21" t="s">
        <v>25</v>
      </c>
      <c r="BP39" s="17">
        <v>18869.044999999998</v>
      </c>
      <c r="BQ39" s="17">
        <v>39885.457999999999</v>
      </c>
      <c r="BR39" s="18">
        <f t="shared" si="5"/>
        <v>0.47308081556942377</v>
      </c>
      <c r="BS39" s="12"/>
      <c r="BT39" s="12"/>
      <c r="BU39" s="12"/>
      <c r="BV39" s="27"/>
      <c r="BW39" s="12"/>
      <c r="BX39" s="12"/>
      <c r="BY39" s="53"/>
      <c r="BZ39" s="12"/>
      <c r="CA39" s="27"/>
      <c r="CB39" s="29"/>
      <c r="CC39" s="29"/>
      <c r="CD39" s="29"/>
      <c r="CE39" s="29"/>
      <c r="CF39" s="12"/>
      <c r="CG39" s="12"/>
      <c r="CH39" s="12"/>
      <c r="CI39" s="27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72" t="s">
        <v>55</v>
      </c>
      <c r="DB39" s="22" t="s">
        <v>20</v>
      </c>
      <c r="DC39" s="20">
        <v>13706.268</v>
      </c>
      <c r="DD39" s="20">
        <v>20003.226999999999</v>
      </c>
      <c r="DE39" s="18">
        <f t="shared" si="8"/>
        <v>0.68520284252135921</v>
      </c>
      <c r="DF39" s="12"/>
      <c r="DG39" s="12"/>
      <c r="DH39" s="12"/>
      <c r="DI39" s="22" t="s">
        <v>55</v>
      </c>
      <c r="DJ39" s="19">
        <v>15122.916499999999</v>
      </c>
      <c r="DK39" s="19">
        <f>DJ39/DD39</f>
        <v>0.75602384055332672</v>
      </c>
      <c r="DL39" s="53"/>
      <c r="DM39" s="12"/>
      <c r="DN39" s="12"/>
      <c r="DO39" s="12"/>
      <c r="DP39" s="12"/>
      <c r="DQ39" s="12"/>
      <c r="DR39" s="14"/>
      <c r="DS39" s="12"/>
      <c r="DT39" s="12"/>
      <c r="DU39" s="12"/>
      <c r="DV39" s="22"/>
      <c r="DW39" s="19"/>
      <c r="DX39" s="19"/>
      <c r="DY39" s="12"/>
      <c r="DZ39" s="12"/>
      <c r="EA39" s="69"/>
      <c r="EB39" s="21" t="s">
        <v>25</v>
      </c>
      <c r="EC39" s="17">
        <v>17368.244999999999</v>
      </c>
      <c r="ED39" s="17">
        <v>34786.167999999998</v>
      </c>
      <c r="EE39" s="18">
        <f t="shared" si="10"/>
        <v>0.4992859518185504</v>
      </c>
      <c r="EF39" s="29"/>
      <c r="EG39" s="29"/>
      <c r="EH39" s="29"/>
      <c r="EI39" s="27"/>
      <c r="EJ39" s="27"/>
      <c r="EK39" s="23"/>
      <c r="EL39" s="53"/>
      <c r="EN39" s="69"/>
      <c r="EO39" s="21" t="s">
        <v>25</v>
      </c>
      <c r="EP39" s="17">
        <v>12773.575999999999</v>
      </c>
      <c r="EQ39" s="17">
        <v>31775.151999999998</v>
      </c>
      <c r="ER39" s="18">
        <f t="shared" si="11"/>
        <v>0.40199889523738547</v>
      </c>
      <c r="ES39" s="12"/>
      <c r="ET39" s="12"/>
      <c r="EU39" s="12"/>
      <c r="EV39" s="27"/>
      <c r="EW39" s="93"/>
      <c r="EX39" s="23"/>
      <c r="EY39" s="53"/>
    </row>
    <row r="40" spans="1:155" ht="20" customHeight="1" thickBot="1" x14ac:dyDescent="0.25">
      <c r="A40" s="27"/>
      <c r="B40" s="29"/>
      <c r="C40" s="29"/>
      <c r="D40" s="29"/>
      <c r="E40" s="14"/>
      <c r="F40" s="12"/>
      <c r="G40" s="12"/>
      <c r="H40" s="12"/>
      <c r="I40" s="12"/>
      <c r="J40" s="12"/>
      <c r="K40" s="12"/>
      <c r="L40" s="12"/>
      <c r="M40" s="12"/>
      <c r="N40" s="74"/>
      <c r="O40" s="75" t="s">
        <v>27</v>
      </c>
      <c r="P40" s="65">
        <v>71.468999999999994</v>
      </c>
      <c r="Q40" s="65">
        <v>110.84955600000001</v>
      </c>
      <c r="R40" s="57">
        <f t="shared" si="1"/>
        <v>0.64473871234991675</v>
      </c>
      <c r="S40" s="58"/>
      <c r="T40" s="58"/>
      <c r="U40" s="58"/>
      <c r="V40" s="77"/>
      <c r="W40" s="59"/>
      <c r="X40" s="58"/>
      <c r="Y40" s="60"/>
      <c r="Z40" s="12"/>
      <c r="AA40" s="69"/>
      <c r="AB40" s="21" t="s">
        <v>27</v>
      </c>
      <c r="AC40" s="17">
        <v>28883.999</v>
      </c>
      <c r="AD40" s="17">
        <v>21521.957999999999</v>
      </c>
      <c r="AE40" s="18">
        <f t="shared" si="2"/>
        <v>1.3420711535632586</v>
      </c>
      <c r="AF40" s="12"/>
      <c r="AG40" s="12"/>
      <c r="AH40" s="12"/>
      <c r="AI40" s="27"/>
      <c r="AJ40" s="93"/>
      <c r="AK40" s="12"/>
      <c r="AL40" s="53"/>
      <c r="AM40" s="12"/>
      <c r="AN40" s="73"/>
      <c r="AO40" s="22" t="s">
        <v>27</v>
      </c>
      <c r="AP40" s="20">
        <v>24053.076700000001</v>
      </c>
      <c r="AQ40" s="20">
        <v>32387.6263</v>
      </c>
      <c r="AR40" s="18">
        <f t="shared" si="3"/>
        <v>0.74266253652556202</v>
      </c>
      <c r="AS40" s="12"/>
      <c r="AT40" s="12"/>
      <c r="AU40" s="12"/>
      <c r="AV40" s="28"/>
      <c r="AW40" s="28"/>
      <c r="AX40" s="12"/>
      <c r="AY40" s="53"/>
      <c r="AZ40" s="12"/>
      <c r="BA40" s="63"/>
      <c r="BB40" s="64" t="s">
        <v>32</v>
      </c>
      <c r="BC40" s="65">
        <v>29.463333299999999</v>
      </c>
      <c r="BD40" s="65">
        <v>106.853111</v>
      </c>
      <c r="BE40" s="57">
        <f t="shared" si="4"/>
        <v>0.27573678505251942</v>
      </c>
      <c r="BF40" s="58"/>
      <c r="BG40" s="58"/>
      <c r="BH40" s="58"/>
      <c r="BI40" s="77"/>
      <c r="BJ40" s="59"/>
      <c r="BK40" s="58"/>
      <c r="BL40" s="60"/>
      <c r="BM40" s="12"/>
      <c r="BN40" s="69"/>
      <c r="BO40" s="21" t="s">
        <v>27</v>
      </c>
      <c r="BP40" s="17">
        <v>12762.614</v>
      </c>
      <c r="BQ40" s="17">
        <v>39885.457999999999</v>
      </c>
      <c r="BR40" s="18">
        <f t="shared" si="5"/>
        <v>0.31998163340634073</v>
      </c>
      <c r="BS40" s="12"/>
      <c r="BT40" s="12"/>
      <c r="BU40" s="12"/>
      <c r="BV40" s="27"/>
      <c r="BW40" s="12"/>
      <c r="BX40" s="12"/>
      <c r="BY40" s="53"/>
      <c r="BZ40" s="12"/>
      <c r="CA40" s="27"/>
      <c r="CB40" s="29"/>
      <c r="CC40" s="29"/>
      <c r="CD40" s="29"/>
      <c r="CE40" s="29"/>
      <c r="CF40" s="12"/>
      <c r="CG40" s="12"/>
      <c r="CH40" s="12"/>
      <c r="CI40" s="27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73"/>
      <c r="DB40" s="22" t="s">
        <v>25</v>
      </c>
      <c r="DC40" s="20">
        <v>11600.894</v>
      </c>
      <c r="DD40" s="20">
        <v>20003.226999999999</v>
      </c>
      <c r="DE40" s="18">
        <f t="shared" si="8"/>
        <v>0.57995112488599965</v>
      </c>
      <c r="DF40" s="12"/>
      <c r="DG40" s="12"/>
      <c r="DH40" s="12"/>
      <c r="DI40" s="28"/>
      <c r="DJ40" s="19"/>
      <c r="DK40" s="12"/>
      <c r="DL40" s="53"/>
      <c r="DM40" s="12"/>
      <c r="DN40" s="12"/>
      <c r="DO40" s="12"/>
      <c r="DP40" s="12"/>
      <c r="DQ40" s="12"/>
      <c r="DR40" s="14"/>
      <c r="DS40" s="12"/>
      <c r="DT40" s="12"/>
      <c r="DU40" s="12"/>
      <c r="DV40" s="28"/>
      <c r="DW40" s="19"/>
      <c r="DX40" s="12"/>
      <c r="DY40" s="12"/>
      <c r="DZ40" s="12"/>
      <c r="EA40" s="69"/>
      <c r="EB40" s="21" t="s">
        <v>27</v>
      </c>
      <c r="EC40" s="17">
        <v>10061.455</v>
      </c>
      <c r="ED40" s="17">
        <v>34786.167999999998</v>
      </c>
      <c r="EE40" s="18">
        <f t="shared" si="10"/>
        <v>0.28923723360388531</v>
      </c>
      <c r="EF40" s="29"/>
      <c r="EG40" s="29"/>
      <c r="EH40" s="29"/>
      <c r="EI40" s="27"/>
      <c r="EJ40" s="27"/>
      <c r="EK40" s="23"/>
      <c r="EL40" s="53"/>
      <c r="EN40" s="69"/>
      <c r="EO40" s="21" t="s">
        <v>27</v>
      </c>
      <c r="EP40" s="17">
        <v>16984.076000000001</v>
      </c>
      <c r="EQ40" s="17">
        <v>31775.151999999998</v>
      </c>
      <c r="ER40" s="18">
        <f t="shared" si="11"/>
        <v>0.53450809613751027</v>
      </c>
      <c r="ES40" s="12"/>
      <c r="ET40" s="12"/>
      <c r="EU40" s="12"/>
      <c r="EV40" s="27"/>
      <c r="EW40" s="93"/>
      <c r="EX40" s="23"/>
      <c r="EY40" s="53"/>
    </row>
    <row r="41" spans="1:155" ht="20" customHeight="1" x14ac:dyDescent="0.2">
      <c r="A41" s="27"/>
      <c r="B41" s="29"/>
      <c r="C41" s="29"/>
      <c r="D41" s="29"/>
      <c r="E41" s="14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4"/>
      <c r="S41" s="12"/>
      <c r="T41" s="12"/>
      <c r="U41" s="12"/>
      <c r="V41" s="12"/>
      <c r="W41" s="12"/>
      <c r="X41" s="12"/>
      <c r="Y41" s="12"/>
      <c r="Z41" s="12"/>
      <c r="AA41" s="69"/>
      <c r="AB41" s="21" t="s">
        <v>29</v>
      </c>
      <c r="AC41" s="17">
        <v>42015.684999999998</v>
      </c>
      <c r="AD41" s="17">
        <v>21521.957999999999</v>
      </c>
      <c r="AE41" s="18">
        <f t="shared" si="2"/>
        <v>1.9522240959674766</v>
      </c>
      <c r="AF41" s="12"/>
      <c r="AG41" s="12"/>
      <c r="AH41" s="12"/>
      <c r="AI41" s="27"/>
      <c r="AJ41" s="93"/>
      <c r="AK41" s="12"/>
      <c r="AL41" s="53"/>
      <c r="AM41" s="12"/>
      <c r="AN41" s="73"/>
      <c r="AO41" s="22" t="s">
        <v>29</v>
      </c>
      <c r="AP41" s="20">
        <v>10937.307699999999</v>
      </c>
      <c r="AQ41" s="20">
        <v>32387.6263</v>
      </c>
      <c r="AR41" s="18">
        <f t="shared" si="3"/>
        <v>0.33770019447210925</v>
      </c>
      <c r="AS41" s="12"/>
      <c r="AT41" s="12"/>
      <c r="AU41" s="12"/>
      <c r="AV41" s="28"/>
      <c r="AW41" s="28"/>
      <c r="AX41" s="12"/>
      <c r="AY41" s="53"/>
      <c r="AZ41" s="12"/>
      <c r="BA41" s="12"/>
      <c r="BB41" s="12"/>
      <c r="BC41" s="12"/>
      <c r="BD41" s="12"/>
      <c r="BE41" s="12"/>
      <c r="BF41" s="12"/>
      <c r="BG41" s="12"/>
      <c r="BH41" s="12"/>
      <c r="BI41" s="28"/>
      <c r="BJ41" s="28"/>
      <c r="BK41" s="12"/>
      <c r="BL41" s="12"/>
      <c r="BM41" s="12"/>
      <c r="BN41" s="69"/>
      <c r="BO41" s="21" t="s">
        <v>29</v>
      </c>
      <c r="BP41" s="17">
        <v>13770.173000000001</v>
      </c>
      <c r="BQ41" s="17">
        <v>39885.457999999999</v>
      </c>
      <c r="BR41" s="18">
        <f t="shared" si="5"/>
        <v>0.34524294543640444</v>
      </c>
      <c r="BS41" s="12"/>
      <c r="BT41" s="12"/>
      <c r="BU41" s="12"/>
      <c r="BV41" s="27"/>
      <c r="BW41" s="12"/>
      <c r="BX41" s="12"/>
      <c r="BY41" s="53"/>
      <c r="BZ41" s="12"/>
      <c r="CA41" s="27"/>
      <c r="CB41" s="29"/>
      <c r="CC41" s="29"/>
      <c r="CD41" s="29"/>
      <c r="CE41" s="29"/>
      <c r="CF41" s="12"/>
      <c r="CG41" s="12"/>
      <c r="CH41" s="12"/>
      <c r="CI41" s="27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73"/>
      <c r="DB41" s="22" t="s">
        <v>27</v>
      </c>
      <c r="DC41" s="20">
        <v>18432.694</v>
      </c>
      <c r="DD41" s="20">
        <v>20003.226999999999</v>
      </c>
      <c r="DE41" s="18">
        <f t="shared" si="8"/>
        <v>0.92148601823095844</v>
      </c>
      <c r="DF41" s="12"/>
      <c r="DG41" s="12"/>
      <c r="DH41" s="12"/>
      <c r="DI41" s="28"/>
      <c r="DJ41" s="19"/>
      <c r="DK41" s="12"/>
      <c r="DL41" s="53"/>
      <c r="DM41" s="12"/>
      <c r="DN41" s="12"/>
      <c r="DO41" s="12"/>
      <c r="DP41" s="12"/>
      <c r="DQ41" s="12"/>
      <c r="DR41" s="14"/>
      <c r="DS41" s="12"/>
      <c r="DT41" s="12"/>
      <c r="DU41" s="12"/>
      <c r="DV41" s="28"/>
      <c r="DW41" s="19"/>
      <c r="DX41" s="12"/>
      <c r="DY41" s="12"/>
      <c r="DZ41" s="12"/>
      <c r="EA41" s="69"/>
      <c r="EB41" s="21" t="s">
        <v>29</v>
      </c>
      <c r="EC41" s="17">
        <v>6261.0590000000002</v>
      </c>
      <c r="ED41" s="17">
        <v>34786.167999999998</v>
      </c>
      <c r="EE41" s="18">
        <f t="shared" si="10"/>
        <v>0.17998702817740661</v>
      </c>
      <c r="EF41" s="29"/>
      <c r="EG41" s="29"/>
      <c r="EH41" s="29"/>
      <c r="EI41" s="27"/>
      <c r="EJ41" s="27"/>
      <c r="EK41" s="23"/>
      <c r="EL41" s="53"/>
      <c r="EN41" s="69"/>
      <c r="EO41" s="21" t="s">
        <v>29</v>
      </c>
      <c r="EP41" s="17">
        <v>14328.308999999999</v>
      </c>
      <c r="EQ41" s="17">
        <v>31775.151999999998</v>
      </c>
      <c r="ER41" s="18">
        <f t="shared" si="11"/>
        <v>0.45092810256265653</v>
      </c>
      <c r="ES41" s="12"/>
      <c r="ET41" s="12"/>
      <c r="EU41" s="12"/>
      <c r="EV41" s="27"/>
      <c r="EW41" s="93"/>
      <c r="EX41" s="23"/>
      <c r="EY41" s="53"/>
    </row>
    <row r="42" spans="1:155" ht="20" customHeight="1" x14ac:dyDescent="0.2">
      <c r="A42" s="27"/>
      <c r="B42" s="29"/>
      <c r="C42" s="29"/>
      <c r="D42" s="29"/>
      <c r="E42" s="14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4"/>
      <c r="S42" s="12"/>
      <c r="T42" s="12"/>
      <c r="U42" s="12"/>
      <c r="V42" s="12"/>
      <c r="W42" s="12"/>
      <c r="X42" s="12"/>
      <c r="Y42" s="12"/>
      <c r="Z42" s="12"/>
      <c r="AA42" s="69"/>
      <c r="AB42" s="21" t="s">
        <v>32</v>
      </c>
      <c r="AC42" s="17">
        <v>42605.716</v>
      </c>
      <c r="AD42" s="17">
        <v>21521.957999999999</v>
      </c>
      <c r="AE42" s="18">
        <f t="shared" si="2"/>
        <v>1.9796393989803345</v>
      </c>
      <c r="AF42" s="12"/>
      <c r="AG42" s="12"/>
      <c r="AH42" s="12"/>
      <c r="AI42" s="27"/>
      <c r="AJ42" s="93"/>
      <c r="AK42" s="12"/>
      <c r="AL42" s="53"/>
      <c r="AM42" s="12"/>
      <c r="AN42" s="73"/>
      <c r="AO42" s="22" t="s">
        <v>32</v>
      </c>
      <c r="AP42" s="20">
        <v>13205.0717</v>
      </c>
      <c r="AQ42" s="20">
        <v>32387.6263</v>
      </c>
      <c r="AR42" s="18">
        <f t="shared" si="3"/>
        <v>0.40771965125459042</v>
      </c>
      <c r="AS42" s="12"/>
      <c r="AT42" s="12"/>
      <c r="AU42" s="12"/>
      <c r="AV42" s="28"/>
      <c r="AW42" s="28"/>
      <c r="AX42" s="12"/>
      <c r="AY42" s="53"/>
      <c r="AZ42" s="12"/>
      <c r="BA42" s="12"/>
      <c r="BB42" s="12"/>
      <c r="BC42" s="12"/>
      <c r="BD42" s="12"/>
      <c r="BE42" s="12"/>
      <c r="BF42" s="12"/>
      <c r="BG42" s="12"/>
      <c r="BH42" s="12"/>
      <c r="BI42" s="28"/>
      <c r="BJ42" s="28"/>
      <c r="BK42" s="12"/>
      <c r="BL42" s="12"/>
      <c r="BM42" s="12"/>
      <c r="BN42" s="69"/>
      <c r="BO42" s="21" t="s">
        <v>32</v>
      </c>
      <c r="BP42" s="17">
        <v>21197.785</v>
      </c>
      <c r="BQ42" s="17">
        <v>39885.457999999999</v>
      </c>
      <c r="BR42" s="18">
        <f t="shared" si="5"/>
        <v>0.53146650591300726</v>
      </c>
      <c r="BS42" s="12"/>
      <c r="BT42" s="12"/>
      <c r="BU42" s="12"/>
      <c r="BV42" s="27"/>
      <c r="BW42" s="12"/>
      <c r="BX42" s="12"/>
      <c r="BY42" s="53"/>
      <c r="BZ42" s="12"/>
      <c r="CA42" s="27"/>
      <c r="CB42" s="29"/>
      <c r="CC42" s="29"/>
      <c r="CD42" s="29"/>
      <c r="CE42" s="29"/>
      <c r="CF42" s="12"/>
      <c r="CG42" s="12"/>
      <c r="CH42" s="12"/>
      <c r="CI42" s="27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72" t="s">
        <v>57</v>
      </c>
      <c r="DB42" s="22" t="s">
        <v>20</v>
      </c>
      <c r="DC42" s="20">
        <v>12605.544</v>
      </c>
      <c r="DD42" s="20">
        <v>20003.226999999999</v>
      </c>
      <c r="DE42" s="18">
        <f t="shared" si="8"/>
        <v>0.63017552117965769</v>
      </c>
      <c r="DF42" s="12"/>
      <c r="DG42" s="12"/>
      <c r="DH42" s="12"/>
      <c r="DI42" s="22" t="s">
        <v>57</v>
      </c>
      <c r="DJ42" s="19">
        <v>15751.377166666669</v>
      </c>
      <c r="DK42" s="19">
        <f>DJ42/DD42</f>
        <v>0.7874418045981616</v>
      </c>
      <c r="DL42" s="53"/>
      <c r="DM42" s="12"/>
      <c r="DN42" s="12"/>
      <c r="DO42" s="12"/>
      <c r="DP42" s="12"/>
      <c r="DQ42" s="12"/>
      <c r="DR42" s="14"/>
      <c r="DS42" s="12"/>
      <c r="DT42" s="12"/>
      <c r="DU42" s="12"/>
      <c r="DV42" s="22"/>
      <c r="DW42" s="19"/>
      <c r="DX42" s="19"/>
      <c r="DY42" s="12"/>
      <c r="DZ42" s="12"/>
      <c r="EA42" s="69"/>
      <c r="EB42" s="21" t="s">
        <v>32</v>
      </c>
      <c r="EC42" s="17">
        <v>13414.858</v>
      </c>
      <c r="ED42" s="17">
        <v>34786.167999999998</v>
      </c>
      <c r="EE42" s="18">
        <f t="shared" si="10"/>
        <v>0.38563770519362756</v>
      </c>
      <c r="EF42" s="29"/>
      <c r="EG42" s="29"/>
      <c r="EH42" s="29"/>
      <c r="EI42" s="27"/>
      <c r="EJ42" s="27"/>
      <c r="EK42" s="23"/>
      <c r="EL42" s="53"/>
      <c r="EN42" s="69"/>
      <c r="EO42" s="21" t="s">
        <v>32</v>
      </c>
      <c r="EP42" s="17">
        <v>13553.463</v>
      </c>
      <c r="EQ42" s="17">
        <v>31775.151999999998</v>
      </c>
      <c r="ER42" s="18">
        <f t="shared" si="11"/>
        <v>0.42654282188799603</v>
      </c>
      <c r="ES42" s="12"/>
      <c r="ET42" s="12"/>
      <c r="EU42" s="12"/>
      <c r="EV42" s="27"/>
      <c r="EW42" s="93"/>
      <c r="EX42" s="23"/>
      <c r="EY42" s="53"/>
    </row>
    <row r="43" spans="1:155" ht="20" customHeight="1" x14ac:dyDescent="0.2">
      <c r="A43" s="27"/>
      <c r="B43" s="29"/>
      <c r="C43" s="29"/>
      <c r="D43" s="29"/>
      <c r="E43" s="14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4"/>
      <c r="S43" s="12"/>
      <c r="T43" s="12"/>
      <c r="U43" s="12"/>
      <c r="V43" s="12"/>
      <c r="W43" s="12"/>
      <c r="X43" s="12"/>
      <c r="Y43" s="12"/>
      <c r="Z43" s="12"/>
      <c r="AA43" s="68" t="s">
        <v>49</v>
      </c>
      <c r="AB43" s="21" t="s">
        <v>20</v>
      </c>
      <c r="AC43" s="17">
        <v>27785.23</v>
      </c>
      <c r="AD43" s="17">
        <v>21521.957999999999</v>
      </c>
      <c r="AE43" s="18">
        <f t="shared" si="2"/>
        <v>1.2910177596294909</v>
      </c>
      <c r="AF43" s="12"/>
      <c r="AG43" s="12"/>
      <c r="AH43" s="12"/>
      <c r="AI43" s="21" t="s">
        <v>49</v>
      </c>
      <c r="AJ43" s="12">
        <v>22718.464</v>
      </c>
      <c r="AK43" s="23">
        <f>AJ43/AD43</f>
        <v>1.0555946629019535</v>
      </c>
      <c r="AL43" s="53"/>
      <c r="AM43" s="12"/>
      <c r="AN43" s="72" t="s">
        <v>49</v>
      </c>
      <c r="AO43" s="22" t="s">
        <v>20</v>
      </c>
      <c r="AP43" s="20">
        <v>11546.111000000001</v>
      </c>
      <c r="AQ43" s="20">
        <v>32387.6263</v>
      </c>
      <c r="AR43" s="18">
        <f t="shared" si="3"/>
        <v>0.35649759859060748</v>
      </c>
      <c r="AS43" s="12"/>
      <c r="AT43" s="12"/>
      <c r="AU43" s="12"/>
      <c r="AV43" s="22" t="s">
        <v>49</v>
      </c>
      <c r="AW43" s="19">
        <v>20160.044000000005</v>
      </c>
      <c r="AX43" s="23">
        <f>AW43/AQ43</f>
        <v>0.62246130090737783</v>
      </c>
      <c r="AY43" s="53"/>
      <c r="AZ43" s="12"/>
      <c r="BA43" s="12"/>
      <c r="BB43" s="12"/>
      <c r="BC43" s="12"/>
      <c r="BD43" s="12"/>
      <c r="BE43" s="12"/>
      <c r="BF43" s="12"/>
      <c r="BG43" s="12"/>
      <c r="BH43" s="12"/>
      <c r="BI43" s="22"/>
      <c r="BJ43" s="19"/>
      <c r="BK43" s="23"/>
      <c r="BL43" s="12"/>
      <c r="BM43" s="12"/>
      <c r="BN43" s="68" t="s">
        <v>49</v>
      </c>
      <c r="BO43" s="21" t="s">
        <v>20</v>
      </c>
      <c r="BP43" s="17">
        <v>7410.2290000000003</v>
      </c>
      <c r="BQ43" s="17">
        <v>39885.457999999999</v>
      </c>
      <c r="BR43" s="18">
        <f t="shared" si="5"/>
        <v>0.18578773747564842</v>
      </c>
      <c r="BS43" s="12"/>
      <c r="BT43" s="12"/>
      <c r="BU43" s="12"/>
      <c r="BV43" s="21" t="s">
        <v>49</v>
      </c>
      <c r="BW43" s="12">
        <v>24180.883999999998</v>
      </c>
      <c r="BX43" s="23">
        <f>BW43/BQ43</f>
        <v>0.60625815052694143</v>
      </c>
      <c r="BY43" s="53"/>
      <c r="BZ43" s="12"/>
      <c r="CA43" s="29"/>
      <c r="CB43" s="29"/>
      <c r="CC43" s="29"/>
      <c r="CD43" s="29"/>
      <c r="CE43" s="29"/>
      <c r="CF43" s="12"/>
      <c r="CG43" s="12"/>
      <c r="CH43" s="12"/>
      <c r="CI43" s="21"/>
      <c r="CJ43" s="12"/>
      <c r="CK43" s="23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73"/>
      <c r="DB43" s="22" t="s">
        <v>25</v>
      </c>
      <c r="DC43" s="20">
        <v>11525.227000000001</v>
      </c>
      <c r="DD43" s="20">
        <v>20003.226999999999</v>
      </c>
      <c r="DE43" s="18">
        <f t="shared" si="8"/>
        <v>0.57616838523104308</v>
      </c>
      <c r="DF43" s="12"/>
      <c r="DG43" s="12"/>
      <c r="DH43" s="12"/>
      <c r="DI43" s="28"/>
      <c r="DJ43" s="19"/>
      <c r="DK43" s="12"/>
      <c r="DL43" s="53"/>
      <c r="DM43" s="12"/>
      <c r="DN43" s="12"/>
      <c r="DO43" s="12"/>
      <c r="DP43" s="12"/>
      <c r="DQ43" s="12"/>
      <c r="DR43" s="14"/>
      <c r="DS43" s="12"/>
      <c r="DT43" s="12"/>
      <c r="DU43" s="12"/>
      <c r="DV43" s="28"/>
      <c r="DW43" s="19"/>
      <c r="DX43" s="12"/>
      <c r="DY43" s="12"/>
      <c r="DZ43" s="12"/>
      <c r="EA43" s="68" t="s">
        <v>49</v>
      </c>
      <c r="EB43" s="21" t="s">
        <v>20</v>
      </c>
      <c r="EC43" s="17">
        <v>15270.388999999999</v>
      </c>
      <c r="ED43" s="17">
        <v>34786.167999999998</v>
      </c>
      <c r="EE43" s="18">
        <f t="shared" si="10"/>
        <v>0.43897876305317679</v>
      </c>
      <c r="EF43" s="29"/>
      <c r="EG43" s="29"/>
      <c r="EH43" s="29"/>
      <c r="EI43" s="21" t="s">
        <v>49</v>
      </c>
      <c r="EJ43" s="12">
        <v>33058.402999999998</v>
      </c>
      <c r="EK43" s="23">
        <f>EJ43/ED43</f>
        <v>0.95033183879293637</v>
      </c>
      <c r="EL43" s="53"/>
      <c r="EN43" s="68" t="s">
        <v>49</v>
      </c>
      <c r="EO43" s="21" t="s">
        <v>20</v>
      </c>
      <c r="EP43" s="17">
        <v>19773.092000000001</v>
      </c>
      <c r="EQ43" s="17">
        <v>31775.151999999998</v>
      </c>
      <c r="ER43" s="18">
        <f t="shared" si="11"/>
        <v>0.62228158656802024</v>
      </c>
      <c r="ES43" s="12"/>
      <c r="ET43" s="12"/>
      <c r="EU43" s="12"/>
      <c r="EV43" s="21" t="s">
        <v>49</v>
      </c>
      <c r="EW43" s="12">
        <v>16647.808000000001</v>
      </c>
      <c r="EX43" s="23">
        <f>EW43/EQ43</f>
        <v>0.52392536155295188</v>
      </c>
      <c r="EY43" s="53"/>
    </row>
    <row r="44" spans="1:155" ht="20" customHeight="1" x14ac:dyDescent="0.2">
      <c r="A44" s="27"/>
      <c r="B44" s="29"/>
      <c r="C44" s="29"/>
      <c r="D44" s="29"/>
      <c r="E44" s="14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4"/>
      <c r="S44" s="12"/>
      <c r="T44" s="12"/>
      <c r="U44" s="12"/>
      <c r="V44" s="12"/>
      <c r="W44" s="12"/>
      <c r="X44" s="12"/>
      <c r="Y44" s="12"/>
      <c r="Z44" s="12"/>
      <c r="AA44" s="69"/>
      <c r="AB44" s="21" t="s">
        <v>25</v>
      </c>
      <c r="AC44" s="17">
        <v>27271.811000000002</v>
      </c>
      <c r="AD44" s="17">
        <v>21521.957999999999</v>
      </c>
      <c r="AE44" s="18">
        <f t="shared" si="2"/>
        <v>1.2671621699103772</v>
      </c>
      <c r="AF44" s="12"/>
      <c r="AG44" s="12"/>
      <c r="AH44" s="12"/>
      <c r="AI44" s="27"/>
      <c r="AJ44" s="93"/>
      <c r="AK44" s="12"/>
      <c r="AL44" s="53"/>
      <c r="AM44" s="12"/>
      <c r="AN44" s="73"/>
      <c r="AO44" s="22" t="s">
        <v>25</v>
      </c>
      <c r="AP44" s="20">
        <v>16805.990000000002</v>
      </c>
      <c r="AQ44" s="20">
        <v>32387.6263</v>
      </c>
      <c r="AR44" s="18">
        <f t="shared" si="3"/>
        <v>0.5189015658118793</v>
      </c>
      <c r="AS44" s="12"/>
      <c r="AT44" s="12"/>
      <c r="AU44" s="12"/>
      <c r="AV44" s="28"/>
      <c r="AW44" s="19"/>
      <c r="AX44" s="12"/>
      <c r="AY44" s="53"/>
      <c r="AZ44" s="12"/>
      <c r="BA44" s="12"/>
      <c r="BB44" s="12"/>
      <c r="BC44" s="12"/>
      <c r="BD44" s="12"/>
      <c r="BE44" s="12"/>
      <c r="BF44" s="12"/>
      <c r="BG44" s="12"/>
      <c r="BH44" s="12"/>
      <c r="BI44" s="28"/>
      <c r="BJ44" s="19"/>
      <c r="BK44" s="12"/>
      <c r="BL44" s="12"/>
      <c r="BM44" s="12"/>
      <c r="BN44" s="69"/>
      <c r="BO44" s="21" t="s">
        <v>25</v>
      </c>
      <c r="BP44" s="17">
        <v>16240.16</v>
      </c>
      <c r="BQ44" s="17">
        <v>39885.457999999999</v>
      </c>
      <c r="BR44" s="18">
        <f t="shared" si="5"/>
        <v>0.40716995151465979</v>
      </c>
      <c r="BS44" s="12"/>
      <c r="BT44" s="12"/>
      <c r="BU44" s="12"/>
      <c r="BV44" s="27"/>
      <c r="BW44" s="12"/>
      <c r="BX44" s="12"/>
      <c r="BY44" s="53"/>
      <c r="BZ44" s="12"/>
      <c r="CA44" s="27"/>
      <c r="CB44" s="29"/>
      <c r="CC44" s="29"/>
      <c r="CD44" s="29"/>
      <c r="CE44" s="29"/>
      <c r="CF44" s="12"/>
      <c r="CG44" s="12"/>
      <c r="CH44" s="12"/>
      <c r="CI44" s="27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73"/>
      <c r="DB44" s="22" t="s">
        <v>27</v>
      </c>
      <c r="DC44" s="20">
        <v>15406.066999999999</v>
      </c>
      <c r="DD44" s="20">
        <v>20003.226999999999</v>
      </c>
      <c r="DE44" s="18">
        <f t="shared" si="8"/>
        <v>0.770179081605183</v>
      </c>
      <c r="DF44" s="12"/>
      <c r="DG44" s="12"/>
      <c r="DH44" s="12"/>
      <c r="DI44" s="28"/>
      <c r="DJ44" s="19"/>
      <c r="DK44" s="12"/>
      <c r="DL44" s="53"/>
      <c r="DM44" s="12"/>
      <c r="DN44" s="12"/>
      <c r="DO44" s="12"/>
      <c r="DP44" s="12"/>
      <c r="DQ44" s="12"/>
      <c r="DR44" s="14"/>
      <c r="DS44" s="12"/>
      <c r="DT44" s="12"/>
      <c r="DU44" s="12"/>
      <c r="DV44" s="28"/>
      <c r="DW44" s="19"/>
      <c r="DX44" s="12"/>
      <c r="DY44" s="12"/>
      <c r="DZ44" s="12"/>
      <c r="EA44" s="69"/>
      <c r="EB44" s="21" t="s">
        <v>25</v>
      </c>
      <c r="EC44" s="17">
        <v>17120.017</v>
      </c>
      <c r="ED44" s="17">
        <v>34786.167999999998</v>
      </c>
      <c r="EE44" s="18">
        <f t="shared" si="10"/>
        <v>0.49215012702750133</v>
      </c>
      <c r="EF44" s="29"/>
      <c r="EG44" s="29"/>
      <c r="EH44" s="29"/>
      <c r="EI44" s="27"/>
      <c r="EJ44" s="27"/>
      <c r="EK44" s="23"/>
      <c r="EL44" s="53"/>
      <c r="EN44" s="69"/>
      <c r="EO44" s="21" t="s">
        <v>25</v>
      </c>
      <c r="EP44" s="17">
        <v>22634.962</v>
      </c>
      <c r="EQ44" s="17">
        <v>31775.151999999998</v>
      </c>
      <c r="ER44" s="18">
        <f t="shared" si="11"/>
        <v>0.71234787484258144</v>
      </c>
      <c r="ES44" s="12"/>
      <c r="ET44" s="12"/>
      <c r="EU44" s="12"/>
      <c r="EV44" s="27"/>
      <c r="EW44" s="93"/>
      <c r="EX44" s="23"/>
      <c r="EY44" s="53"/>
    </row>
    <row r="45" spans="1:155" ht="20" customHeight="1" x14ac:dyDescent="0.2">
      <c r="A45" s="27"/>
      <c r="B45" s="29"/>
      <c r="C45" s="29"/>
      <c r="D45" s="29"/>
      <c r="E45" s="14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4"/>
      <c r="S45" s="12"/>
      <c r="T45" s="12"/>
      <c r="U45" s="12"/>
      <c r="V45" s="12"/>
      <c r="W45" s="12"/>
      <c r="X45" s="12"/>
      <c r="Y45" s="12"/>
      <c r="Z45" s="12"/>
      <c r="AA45" s="69"/>
      <c r="AB45" s="21" t="s">
        <v>27</v>
      </c>
      <c r="AC45" s="17">
        <v>24303.16</v>
      </c>
      <c r="AD45" s="17">
        <v>21521.957999999999</v>
      </c>
      <c r="AE45" s="18">
        <f t="shared" si="2"/>
        <v>1.1292262534849293</v>
      </c>
      <c r="AF45" s="12"/>
      <c r="AG45" s="12"/>
      <c r="AH45" s="12"/>
      <c r="AI45" s="27"/>
      <c r="AJ45" s="93"/>
      <c r="AK45" s="12"/>
      <c r="AL45" s="53"/>
      <c r="AM45" s="12"/>
      <c r="AN45" s="73"/>
      <c r="AO45" s="22" t="s">
        <v>27</v>
      </c>
      <c r="AP45" s="20">
        <v>15009.441000000001</v>
      </c>
      <c r="AQ45" s="20">
        <v>32387.6263</v>
      </c>
      <c r="AR45" s="18">
        <f t="shared" si="3"/>
        <v>0.463431338282423</v>
      </c>
      <c r="AS45" s="12"/>
      <c r="AT45" s="12"/>
      <c r="AU45" s="12"/>
      <c r="AV45" s="28"/>
      <c r="AW45" s="19"/>
      <c r="AX45" s="12"/>
      <c r="AY45" s="53"/>
      <c r="AZ45" s="12"/>
      <c r="BA45" s="12"/>
      <c r="BB45" s="12"/>
      <c r="BC45" s="12"/>
      <c r="BD45" s="12"/>
      <c r="BE45" s="12"/>
      <c r="BF45" s="12"/>
      <c r="BG45" s="12"/>
      <c r="BH45" s="12"/>
      <c r="BI45" s="28"/>
      <c r="BJ45" s="19"/>
      <c r="BK45" s="12"/>
      <c r="BL45" s="12"/>
      <c r="BM45" s="12"/>
      <c r="BN45" s="69"/>
      <c r="BO45" s="21" t="s">
        <v>27</v>
      </c>
      <c r="BP45" s="17">
        <v>12070.066999999999</v>
      </c>
      <c r="BQ45" s="17">
        <v>39885.457999999999</v>
      </c>
      <c r="BR45" s="18">
        <f t="shared" si="5"/>
        <v>0.30261823745386102</v>
      </c>
      <c r="BS45" s="12"/>
      <c r="BT45" s="12"/>
      <c r="BU45" s="12"/>
      <c r="BV45" s="27"/>
      <c r="BW45" s="12"/>
      <c r="BX45" s="12"/>
      <c r="BY45" s="53"/>
      <c r="BZ45" s="12"/>
      <c r="CA45" s="27"/>
      <c r="CB45" s="29"/>
      <c r="CC45" s="29"/>
      <c r="CD45" s="29"/>
      <c r="CE45" s="29"/>
      <c r="CF45" s="12"/>
      <c r="CG45" s="12"/>
      <c r="CH45" s="12"/>
      <c r="CI45" s="27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73"/>
      <c r="DB45" s="22" t="s">
        <v>29</v>
      </c>
      <c r="DC45" s="20">
        <v>16043.06</v>
      </c>
      <c r="DD45" s="20">
        <v>20003.226999999999</v>
      </c>
      <c r="DE45" s="18">
        <f t="shared" si="8"/>
        <v>0.80202359349318986</v>
      </c>
      <c r="DF45" s="12"/>
      <c r="DG45" s="12"/>
      <c r="DH45" s="12"/>
      <c r="DI45" s="28"/>
      <c r="DJ45" s="19"/>
      <c r="DK45" s="12"/>
      <c r="DL45" s="53"/>
      <c r="DM45" s="12"/>
      <c r="DN45" s="12"/>
      <c r="DO45" s="12"/>
      <c r="DP45" s="12"/>
      <c r="DQ45" s="12"/>
      <c r="DR45" s="14"/>
      <c r="DS45" s="12"/>
      <c r="DT45" s="12"/>
      <c r="DU45" s="12"/>
      <c r="DV45" s="28"/>
      <c r="DW45" s="19"/>
      <c r="DX45" s="12"/>
      <c r="DY45" s="12"/>
      <c r="DZ45" s="12"/>
      <c r="EA45" s="69"/>
      <c r="EB45" s="21" t="s">
        <v>27</v>
      </c>
      <c r="EC45" s="17">
        <v>11599.97</v>
      </c>
      <c r="ED45" s="17">
        <v>34786.167999999998</v>
      </c>
      <c r="EE45" s="18">
        <f t="shared" si="10"/>
        <v>0.3334650140251148</v>
      </c>
      <c r="EF45" s="29"/>
      <c r="EG45" s="29"/>
      <c r="EH45" s="29"/>
      <c r="EI45" s="27"/>
      <c r="EJ45" s="27"/>
      <c r="EK45" s="23"/>
      <c r="EL45" s="53"/>
      <c r="EN45" s="69"/>
      <c r="EO45" s="21" t="s">
        <v>27</v>
      </c>
      <c r="EP45" s="17">
        <v>9547.7739999999994</v>
      </c>
      <c r="EQ45" s="17">
        <v>31775.151999999998</v>
      </c>
      <c r="ER45" s="18">
        <f t="shared" si="11"/>
        <v>0.30047925498515315</v>
      </c>
      <c r="ES45" s="12"/>
      <c r="ET45" s="12"/>
      <c r="EU45" s="12"/>
      <c r="EV45" s="27"/>
      <c r="EW45" s="93"/>
      <c r="EX45" s="23"/>
      <c r="EY45" s="53"/>
    </row>
    <row r="46" spans="1:155" ht="20" customHeight="1" x14ac:dyDescent="0.2">
      <c r="A46" s="27"/>
      <c r="B46" s="29"/>
      <c r="C46" s="29"/>
      <c r="D46" s="29"/>
      <c r="E46" s="14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4"/>
      <c r="S46" s="12"/>
      <c r="T46" s="12"/>
      <c r="U46" s="12"/>
      <c r="V46" s="12"/>
      <c r="W46" s="12"/>
      <c r="X46" s="12"/>
      <c r="Y46" s="12"/>
      <c r="Z46" s="12"/>
      <c r="AA46" s="69"/>
      <c r="AB46" s="21" t="s">
        <v>29</v>
      </c>
      <c r="AC46" s="17">
        <v>34613.241999999998</v>
      </c>
      <c r="AD46" s="17">
        <v>21521.957999999999</v>
      </c>
      <c r="AE46" s="18">
        <f t="shared" si="2"/>
        <v>1.6082756968487719</v>
      </c>
      <c r="AF46" s="12"/>
      <c r="AG46" s="12"/>
      <c r="AH46" s="12"/>
      <c r="AI46" s="27"/>
      <c r="AJ46" s="93"/>
      <c r="AK46" s="12"/>
      <c r="AL46" s="53"/>
      <c r="AM46" s="12"/>
      <c r="AN46" s="72" t="s">
        <v>51</v>
      </c>
      <c r="AO46" s="22" t="s">
        <v>20</v>
      </c>
      <c r="AP46" s="20">
        <v>25533.050999999999</v>
      </c>
      <c r="AQ46" s="20">
        <v>32387.6263</v>
      </c>
      <c r="AR46" s="18">
        <f t="shared" si="3"/>
        <v>0.78835820703538251</v>
      </c>
      <c r="AS46" s="12"/>
      <c r="AT46" s="12"/>
      <c r="AU46" s="12"/>
      <c r="AV46" s="22" t="s">
        <v>51</v>
      </c>
      <c r="AW46" s="19">
        <v>24768.43</v>
      </c>
      <c r="AX46" s="23">
        <f>AW46/AQ46</f>
        <v>0.76474977729380555</v>
      </c>
      <c r="AY46" s="53"/>
      <c r="AZ46" s="12"/>
      <c r="BA46" s="12"/>
      <c r="BB46" s="12"/>
      <c r="BC46" s="12"/>
      <c r="BD46" s="12"/>
      <c r="BE46" s="12"/>
      <c r="BF46" s="12"/>
      <c r="BG46" s="12"/>
      <c r="BH46" s="12"/>
      <c r="BI46" s="22"/>
      <c r="BJ46" s="19"/>
      <c r="BK46" s="23"/>
      <c r="BL46" s="12"/>
      <c r="BM46" s="12"/>
      <c r="BN46" s="69"/>
      <c r="BO46" s="21" t="s">
        <v>29</v>
      </c>
      <c r="BP46" s="17">
        <v>18014.195</v>
      </c>
      <c r="BQ46" s="17">
        <v>39885.457999999999</v>
      </c>
      <c r="BR46" s="18">
        <f t="shared" si="5"/>
        <v>0.45164819218071911</v>
      </c>
      <c r="BS46" s="12"/>
      <c r="BT46" s="12"/>
      <c r="BU46" s="12"/>
      <c r="BV46" s="27"/>
      <c r="BW46" s="12"/>
      <c r="BX46" s="23"/>
      <c r="BY46" s="53"/>
      <c r="BZ46" s="12"/>
      <c r="CA46" s="27"/>
      <c r="CB46" s="29"/>
      <c r="CC46" s="29"/>
      <c r="CD46" s="29"/>
      <c r="CE46" s="29"/>
      <c r="CF46" s="12"/>
      <c r="CG46" s="12"/>
      <c r="CH46" s="12"/>
      <c r="CI46" s="27"/>
      <c r="CJ46" s="12"/>
      <c r="CK46" s="23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72" t="s">
        <v>59</v>
      </c>
      <c r="DB46" s="22" t="s">
        <v>20</v>
      </c>
      <c r="DC46" s="20">
        <v>19133.562000000002</v>
      </c>
      <c r="DD46" s="20">
        <v>20003.226999999999</v>
      </c>
      <c r="DE46" s="18">
        <f t="shared" si="8"/>
        <v>0.95652376489053503</v>
      </c>
      <c r="DF46" s="12"/>
      <c r="DG46" s="12"/>
      <c r="DH46" s="12"/>
      <c r="DI46" s="22" t="s">
        <v>59</v>
      </c>
      <c r="DJ46" s="19">
        <v>19984.355</v>
      </c>
      <c r="DK46" s="19">
        <f>DJ46/DD46</f>
        <v>0.99905655222529843</v>
      </c>
      <c r="DL46" s="53"/>
      <c r="DM46" s="12"/>
      <c r="DN46" s="12"/>
      <c r="DO46" s="12"/>
      <c r="DP46" s="12"/>
      <c r="DQ46" s="12"/>
      <c r="DR46" s="14"/>
      <c r="DS46" s="12"/>
      <c r="DT46" s="12"/>
      <c r="DU46" s="12"/>
      <c r="DV46" s="22"/>
      <c r="DW46" s="19"/>
      <c r="DX46" s="19"/>
      <c r="DY46" s="12"/>
      <c r="DZ46" s="12"/>
      <c r="EA46" s="69"/>
      <c r="EB46" s="21" t="s">
        <v>29</v>
      </c>
      <c r="EC46" s="17">
        <v>24614.842000000001</v>
      </c>
      <c r="ED46" s="17">
        <v>34786.167999999998</v>
      </c>
      <c r="EE46" s="18">
        <f t="shared" si="10"/>
        <v>0.70760429835214966</v>
      </c>
      <c r="EF46" s="29"/>
      <c r="EG46" s="29"/>
      <c r="EH46" s="29"/>
      <c r="EI46" s="27"/>
      <c r="EJ46" s="27"/>
      <c r="EK46" s="23"/>
      <c r="EL46" s="53"/>
      <c r="EN46" s="69"/>
      <c r="EO46" s="21" t="s">
        <v>29</v>
      </c>
      <c r="EP46" s="17">
        <v>11676.800999999999</v>
      </c>
      <c r="EQ46" s="17">
        <v>31775.151999999998</v>
      </c>
      <c r="ER46" s="18">
        <f t="shared" si="11"/>
        <v>0.36748214453860045</v>
      </c>
      <c r="ES46" s="12"/>
      <c r="ET46" s="12"/>
      <c r="EU46" s="12"/>
      <c r="EV46" s="27"/>
      <c r="EW46" s="93"/>
      <c r="EX46" s="23"/>
      <c r="EY46" s="53"/>
    </row>
    <row r="47" spans="1:155" ht="20" customHeight="1" thickBot="1" x14ac:dyDescent="0.25">
      <c r="A47" s="27"/>
      <c r="B47" s="29"/>
      <c r="C47" s="29"/>
      <c r="D47" s="29"/>
      <c r="E47" s="14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4"/>
      <c r="S47" s="12"/>
      <c r="T47" s="12"/>
      <c r="U47" s="12"/>
      <c r="V47" s="12"/>
      <c r="W47" s="12"/>
      <c r="X47" s="12"/>
      <c r="Y47" s="12"/>
      <c r="Z47" s="12"/>
      <c r="AA47" s="70"/>
      <c r="AB47" s="71" t="s">
        <v>32</v>
      </c>
      <c r="AC47" s="56">
        <v>21555.472000000002</v>
      </c>
      <c r="AD47" s="56">
        <v>21521.957999999999</v>
      </c>
      <c r="AE47" s="57">
        <f t="shared" si="2"/>
        <v>1.0015572003253608</v>
      </c>
      <c r="AF47" s="58"/>
      <c r="AG47" s="58"/>
      <c r="AH47" s="58"/>
      <c r="AI47" s="58"/>
      <c r="AJ47" s="98"/>
      <c r="AK47" s="58"/>
      <c r="AL47" s="60"/>
      <c r="AM47" s="12"/>
      <c r="AN47" s="73"/>
      <c r="AO47" s="22" t="s">
        <v>25</v>
      </c>
      <c r="AP47" s="20">
        <v>24625.383999999998</v>
      </c>
      <c r="AQ47" s="20">
        <v>32387.6263</v>
      </c>
      <c r="AR47" s="18">
        <f t="shared" si="3"/>
        <v>0.76033309054205056</v>
      </c>
      <c r="AS47" s="12"/>
      <c r="AT47" s="12"/>
      <c r="AU47" s="12"/>
      <c r="AV47" s="28"/>
      <c r="AW47" s="28"/>
      <c r="AX47" s="12"/>
      <c r="AY47" s="53"/>
      <c r="AZ47" s="12"/>
      <c r="BA47" s="12"/>
      <c r="BB47" s="12"/>
      <c r="BC47" s="12"/>
      <c r="BD47" s="12"/>
      <c r="BE47" s="12"/>
      <c r="BF47" s="12"/>
      <c r="BG47" s="12"/>
      <c r="BH47" s="12"/>
      <c r="BI47" s="28"/>
      <c r="BJ47" s="28"/>
      <c r="BK47" s="12"/>
      <c r="BL47" s="12"/>
      <c r="BM47" s="12"/>
      <c r="BN47" s="69"/>
      <c r="BO47" s="21" t="s">
        <v>32</v>
      </c>
      <c r="BP47" s="17">
        <v>7683.0320000000002</v>
      </c>
      <c r="BQ47" s="17">
        <v>39885.457999999999</v>
      </c>
      <c r="BR47" s="18">
        <f t="shared" si="5"/>
        <v>0.19262739818607574</v>
      </c>
      <c r="BS47" s="12"/>
      <c r="BT47" s="12"/>
      <c r="BU47" s="12"/>
      <c r="BV47" s="27"/>
      <c r="BW47" s="12"/>
      <c r="BX47" s="12"/>
      <c r="BY47" s="53"/>
      <c r="BZ47" s="12"/>
      <c r="CA47" s="27"/>
      <c r="CB47" s="29"/>
      <c r="CC47" s="29"/>
      <c r="CD47" s="29"/>
      <c r="CE47" s="29"/>
      <c r="CF47" s="12"/>
      <c r="CG47" s="12"/>
      <c r="CH47" s="12"/>
      <c r="CI47" s="27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73"/>
      <c r="DB47" s="22" t="s">
        <v>25</v>
      </c>
      <c r="DC47" s="20">
        <v>20195.714</v>
      </c>
      <c r="DD47" s="20">
        <v>20003.226999999999</v>
      </c>
      <c r="DE47" s="18">
        <f t="shared" si="8"/>
        <v>1.0096227973616458</v>
      </c>
      <c r="DF47" s="12"/>
      <c r="DG47" s="12"/>
      <c r="DH47" s="12"/>
      <c r="DI47" s="28"/>
      <c r="DJ47" s="19"/>
      <c r="DK47" s="12"/>
      <c r="DL47" s="53"/>
      <c r="DM47" s="12"/>
      <c r="DN47" s="12"/>
      <c r="DO47" s="12"/>
      <c r="DP47" s="12"/>
      <c r="DQ47" s="12"/>
      <c r="DR47" s="14"/>
      <c r="DS47" s="12"/>
      <c r="DT47" s="12"/>
      <c r="DU47" s="12"/>
      <c r="DV47" s="28"/>
      <c r="DW47" s="19"/>
      <c r="DX47" s="12"/>
      <c r="DY47" s="12"/>
      <c r="DZ47" s="12"/>
      <c r="EA47" s="69"/>
      <c r="EB47" s="21" t="s">
        <v>32</v>
      </c>
      <c r="EC47" s="17">
        <v>24193.25</v>
      </c>
      <c r="ED47" s="17">
        <v>34786.167999999998</v>
      </c>
      <c r="EE47" s="18">
        <f t="shared" si="10"/>
        <v>0.69548476854363495</v>
      </c>
      <c r="EF47" s="29"/>
      <c r="EG47" s="29"/>
      <c r="EH47" s="29"/>
      <c r="EI47" s="27"/>
      <c r="EJ47" s="27"/>
      <c r="EK47" s="23"/>
      <c r="EL47" s="53"/>
      <c r="EN47" s="69"/>
      <c r="EO47" s="21" t="s">
        <v>32</v>
      </c>
      <c r="EP47" s="17">
        <v>12621.021000000001</v>
      </c>
      <c r="EQ47" s="17">
        <v>31775.151999999998</v>
      </c>
      <c r="ER47" s="18">
        <f t="shared" si="11"/>
        <v>0.39719781670910659</v>
      </c>
      <c r="ES47" s="12"/>
      <c r="ET47" s="12"/>
      <c r="EU47" s="12"/>
      <c r="EV47" s="27"/>
      <c r="EW47" s="93"/>
      <c r="EX47" s="23"/>
      <c r="EY47" s="53"/>
    </row>
    <row r="48" spans="1:155" ht="20" customHeight="1" x14ac:dyDescent="0.2">
      <c r="A48" s="27"/>
      <c r="B48" s="29"/>
      <c r="C48" s="29"/>
      <c r="D48" s="29"/>
      <c r="E48" s="14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4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4"/>
      <c r="AF48" s="12"/>
      <c r="AG48" s="12"/>
      <c r="AH48" s="12"/>
      <c r="AI48" s="12"/>
      <c r="AJ48" s="12"/>
      <c r="AK48" s="12"/>
      <c r="AL48" s="12"/>
      <c r="AM48" s="12"/>
      <c r="AN48" s="73"/>
      <c r="AO48" s="22" t="s">
        <v>27</v>
      </c>
      <c r="AP48" s="20">
        <v>16728.587</v>
      </c>
      <c r="AQ48" s="20">
        <v>32387.6263</v>
      </c>
      <c r="AR48" s="18">
        <f t="shared" si="3"/>
        <v>0.51651167161947897</v>
      </c>
      <c r="AS48" s="12"/>
      <c r="AT48" s="12"/>
      <c r="AU48" s="12"/>
      <c r="AV48" s="28"/>
      <c r="AW48" s="28"/>
      <c r="AX48" s="12"/>
      <c r="AY48" s="53"/>
      <c r="AZ48" s="12"/>
      <c r="BA48" s="12"/>
      <c r="BB48" s="12"/>
      <c r="BC48" s="12"/>
      <c r="BD48" s="12"/>
      <c r="BE48" s="12"/>
      <c r="BF48" s="12"/>
      <c r="BG48" s="12"/>
      <c r="BH48" s="12"/>
      <c r="BI48" s="28"/>
      <c r="BJ48" s="28"/>
      <c r="BK48" s="12"/>
      <c r="BL48" s="12"/>
      <c r="BM48" s="12"/>
      <c r="BN48" s="68" t="s">
        <v>51</v>
      </c>
      <c r="BO48" s="21" t="s">
        <v>20</v>
      </c>
      <c r="BP48" s="17">
        <v>9632.5059999999994</v>
      </c>
      <c r="BQ48" s="17">
        <v>33037.156000000003</v>
      </c>
      <c r="BR48" s="18">
        <f t="shared" si="5"/>
        <v>0.29156583575172146</v>
      </c>
      <c r="BS48" s="12"/>
      <c r="BT48" s="12"/>
      <c r="BU48" s="12"/>
      <c r="BV48" s="21" t="s">
        <v>51</v>
      </c>
      <c r="BW48" s="12">
        <v>17251.393</v>
      </c>
      <c r="BX48" s="23">
        <f>BW48/BQ48</f>
        <v>0.52218154008171891</v>
      </c>
      <c r="BY48" s="53"/>
      <c r="BZ48" s="12"/>
      <c r="CA48" s="29"/>
      <c r="CB48" s="29"/>
      <c r="CC48" s="29"/>
      <c r="CD48" s="29"/>
      <c r="CE48" s="29"/>
      <c r="CF48" s="12"/>
      <c r="CG48" s="12"/>
      <c r="CH48" s="12"/>
      <c r="CI48" s="21"/>
      <c r="CJ48" s="12"/>
      <c r="CK48" s="23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  <c r="CY48" s="12"/>
      <c r="CZ48" s="12"/>
      <c r="DA48" s="73"/>
      <c r="DB48" s="22" t="s">
        <v>27</v>
      </c>
      <c r="DC48" s="20">
        <v>13223.183000000001</v>
      </c>
      <c r="DD48" s="20">
        <v>20003.226999999999</v>
      </c>
      <c r="DE48" s="18">
        <f t="shared" si="8"/>
        <v>0.66105248918087078</v>
      </c>
      <c r="DF48" s="12"/>
      <c r="DG48" s="12"/>
      <c r="DH48" s="12"/>
      <c r="DI48" s="28"/>
      <c r="DJ48" s="19"/>
      <c r="DK48" s="12"/>
      <c r="DL48" s="53"/>
      <c r="DM48" s="12"/>
      <c r="DN48" s="12"/>
      <c r="DO48" s="12"/>
      <c r="DP48" s="12"/>
      <c r="DQ48" s="12"/>
      <c r="DR48" s="14"/>
      <c r="DS48" s="12"/>
      <c r="DT48" s="12"/>
      <c r="DU48" s="12"/>
      <c r="DV48" s="28"/>
      <c r="DW48" s="19"/>
      <c r="DX48" s="12"/>
      <c r="DY48" s="12"/>
      <c r="DZ48" s="12"/>
      <c r="EA48" s="68" t="s">
        <v>51</v>
      </c>
      <c r="EB48" s="21" t="s">
        <v>20</v>
      </c>
      <c r="EC48" s="17">
        <v>14448.412</v>
      </c>
      <c r="ED48" s="17">
        <v>29632.819</v>
      </c>
      <c r="EE48" s="18">
        <f t="shared" si="10"/>
        <v>0.48758142112635322</v>
      </c>
      <c r="EF48" s="29"/>
      <c r="EG48" s="29"/>
      <c r="EH48" s="29"/>
      <c r="EI48" s="21" t="s">
        <v>51</v>
      </c>
      <c r="EJ48" s="12">
        <v>21590.523000000001</v>
      </c>
      <c r="EK48" s="23">
        <f>EJ48/ED48</f>
        <v>0.72860172364971421</v>
      </c>
      <c r="EL48" s="53"/>
      <c r="EN48" s="68" t="s">
        <v>51</v>
      </c>
      <c r="EO48" s="21" t="s">
        <v>20</v>
      </c>
      <c r="EP48" s="17">
        <v>16196.28</v>
      </c>
      <c r="EQ48" s="17">
        <v>31775.151999999998</v>
      </c>
      <c r="ER48" s="18">
        <f t="shared" si="11"/>
        <v>0.50971526430463654</v>
      </c>
      <c r="ES48" s="12"/>
      <c r="ET48" s="12"/>
      <c r="EU48" s="12"/>
      <c r="EV48" s="21" t="s">
        <v>51</v>
      </c>
      <c r="EW48" s="12">
        <v>15283.084999999999</v>
      </c>
      <c r="EX48" s="23">
        <f>EW48/EQ48</f>
        <v>0.48097598400158714</v>
      </c>
      <c r="EY48" s="53"/>
    </row>
    <row r="49" spans="1:155" ht="20" customHeight="1" x14ac:dyDescent="0.2">
      <c r="A49" s="27"/>
      <c r="B49" s="29"/>
      <c r="C49" s="29"/>
      <c r="D49" s="29"/>
      <c r="E49" s="14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4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4"/>
      <c r="AF49" s="12"/>
      <c r="AG49" s="12"/>
      <c r="AH49" s="12"/>
      <c r="AI49" s="12"/>
      <c r="AJ49" s="12"/>
      <c r="AK49" s="12"/>
      <c r="AL49" s="12"/>
      <c r="AM49" s="12"/>
      <c r="AN49" s="73"/>
      <c r="AO49" s="22" t="s">
        <v>29</v>
      </c>
      <c r="AP49" s="20">
        <v>24679.075000000001</v>
      </c>
      <c r="AQ49" s="20">
        <v>32387.6263</v>
      </c>
      <c r="AR49" s="18">
        <f t="shared" si="3"/>
        <v>0.76199085327843252</v>
      </c>
      <c r="AS49" s="12"/>
      <c r="AT49" s="12"/>
      <c r="AU49" s="12"/>
      <c r="AV49" s="28"/>
      <c r="AW49" s="28"/>
      <c r="AX49" s="12"/>
      <c r="AY49" s="53"/>
      <c r="AZ49" s="12"/>
      <c r="BA49" s="12"/>
      <c r="BB49" s="12"/>
      <c r="BC49" s="12"/>
      <c r="BD49" s="12"/>
      <c r="BE49" s="12"/>
      <c r="BF49" s="12"/>
      <c r="BG49" s="12"/>
      <c r="BH49" s="12"/>
      <c r="BI49" s="28"/>
      <c r="BJ49" s="28"/>
      <c r="BK49" s="12"/>
      <c r="BL49" s="12"/>
      <c r="BM49" s="12"/>
      <c r="BN49" s="69"/>
      <c r="BO49" s="21" t="s">
        <v>25</v>
      </c>
      <c r="BP49" s="17">
        <v>15219.103999999999</v>
      </c>
      <c r="BQ49" s="17">
        <v>33037.156000000003</v>
      </c>
      <c r="BR49" s="18">
        <f t="shared" si="5"/>
        <v>0.46066628737655257</v>
      </c>
      <c r="BS49" s="12"/>
      <c r="BT49" s="12"/>
      <c r="BU49" s="12"/>
      <c r="BV49" s="27"/>
      <c r="BW49" s="12"/>
      <c r="BX49" s="12"/>
      <c r="BY49" s="53"/>
      <c r="BZ49" s="12"/>
      <c r="CA49" s="27"/>
      <c r="CB49" s="29"/>
      <c r="CC49" s="29"/>
      <c r="CD49" s="29"/>
      <c r="CE49" s="29"/>
      <c r="CF49" s="12"/>
      <c r="CG49" s="12"/>
      <c r="CH49" s="12"/>
      <c r="CI49" s="27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72" t="s">
        <v>61</v>
      </c>
      <c r="DB49" s="22" t="s">
        <v>20</v>
      </c>
      <c r="DC49" s="20">
        <v>13279.989</v>
      </c>
      <c r="DD49" s="20">
        <v>20003.226999999999</v>
      </c>
      <c r="DE49" s="18">
        <f t="shared" si="8"/>
        <v>0.66389233097239764</v>
      </c>
      <c r="DF49" s="12"/>
      <c r="DG49" s="12"/>
      <c r="DH49" s="12"/>
      <c r="DI49" s="22" t="s">
        <v>61</v>
      </c>
      <c r="DJ49" s="19">
        <v>16488.297000000002</v>
      </c>
      <c r="DK49" s="19">
        <f>DJ49/DD49</f>
        <v>0.82428185212316007</v>
      </c>
      <c r="DL49" s="53"/>
      <c r="DM49" s="12"/>
      <c r="DN49" s="12"/>
      <c r="DO49" s="12"/>
      <c r="DP49" s="12"/>
      <c r="DQ49" s="12"/>
      <c r="DR49" s="14"/>
      <c r="DS49" s="12"/>
      <c r="DT49" s="12"/>
      <c r="DU49" s="12"/>
      <c r="DV49" s="22"/>
      <c r="DW49" s="19"/>
      <c r="DX49" s="19"/>
      <c r="DY49" s="12"/>
      <c r="DZ49" s="12"/>
      <c r="EA49" s="69"/>
      <c r="EB49" s="21" t="s">
        <v>25</v>
      </c>
      <c r="EC49" s="17">
        <v>12152.191000000001</v>
      </c>
      <c r="ED49" s="17">
        <v>29632.819</v>
      </c>
      <c r="EE49" s="18">
        <f t="shared" si="10"/>
        <v>0.41009230340184649</v>
      </c>
      <c r="EF49" s="29"/>
      <c r="EG49" s="29"/>
      <c r="EH49" s="29"/>
      <c r="EI49" s="27"/>
      <c r="EJ49" s="27"/>
      <c r="EK49" s="12"/>
      <c r="EL49" s="53"/>
      <c r="EN49" s="69"/>
      <c r="EO49" s="21" t="s">
        <v>25</v>
      </c>
      <c r="EP49" s="17">
        <v>12789.252</v>
      </c>
      <c r="EQ49" s="17">
        <v>31775.151999999998</v>
      </c>
      <c r="ER49" s="18">
        <f t="shared" si="11"/>
        <v>0.40249223670118089</v>
      </c>
      <c r="ES49" s="12"/>
      <c r="ET49" s="12"/>
      <c r="EU49" s="12"/>
      <c r="EV49" s="27"/>
      <c r="EW49" s="93"/>
      <c r="EX49" s="12"/>
      <c r="EY49" s="53"/>
    </row>
    <row r="50" spans="1:155" ht="20" customHeight="1" x14ac:dyDescent="0.2">
      <c r="A50" s="27"/>
      <c r="B50" s="29"/>
      <c r="C50" s="29"/>
      <c r="D50" s="29"/>
      <c r="E50" s="14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4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4"/>
      <c r="AF50" s="12"/>
      <c r="AG50" s="12"/>
      <c r="AH50" s="12"/>
      <c r="AI50" s="12"/>
      <c r="AJ50" s="12"/>
      <c r="AK50" s="12"/>
      <c r="AL50" s="12"/>
      <c r="AM50" s="12"/>
      <c r="AN50" s="73"/>
      <c r="AO50" s="22" t="s">
        <v>32</v>
      </c>
      <c r="AP50" s="20">
        <v>20356.674999999999</v>
      </c>
      <c r="AQ50" s="20">
        <v>32387.6263</v>
      </c>
      <c r="AR50" s="18">
        <f t="shared" si="3"/>
        <v>0.62853247754065877</v>
      </c>
      <c r="AS50" s="12"/>
      <c r="AT50" s="12"/>
      <c r="AU50" s="12"/>
      <c r="AV50" s="28"/>
      <c r="AW50" s="28"/>
      <c r="AX50" s="12"/>
      <c r="AY50" s="53"/>
      <c r="AZ50" s="12"/>
      <c r="BA50" s="12"/>
      <c r="BB50" s="12"/>
      <c r="BC50" s="12"/>
      <c r="BD50" s="12"/>
      <c r="BE50" s="12"/>
      <c r="BF50" s="12"/>
      <c r="BG50" s="12"/>
      <c r="BH50" s="12"/>
      <c r="BI50" s="28"/>
      <c r="BJ50" s="28"/>
      <c r="BK50" s="12"/>
      <c r="BL50" s="12"/>
      <c r="BM50" s="12"/>
      <c r="BN50" s="69"/>
      <c r="BO50" s="21" t="s">
        <v>27</v>
      </c>
      <c r="BP50" s="17">
        <v>11570.081</v>
      </c>
      <c r="BQ50" s="17">
        <v>33037.156000000003</v>
      </c>
      <c r="BR50" s="18">
        <f t="shared" si="5"/>
        <v>0.35021419519283076</v>
      </c>
      <c r="BS50" s="12"/>
      <c r="BT50" s="12"/>
      <c r="BU50" s="12"/>
      <c r="BV50" s="27"/>
      <c r="BW50" s="12"/>
      <c r="BX50" s="12"/>
      <c r="BY50" s="53"/>
      <c r="BZ50" s="12"/>
      <c r="CA50" s="27"/>
      <c r="CB50" s="29"/>
      <c r="CC50" s="29"/>
      <c r="CD50" s="29"/>
      <c r="CE50" s="29"/>
      <c r="CF50" s="12"/>
      <c r="CG50" s="12"/>
      <c r="CH50" s="12"/>
      <c r="CI50" s="27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73"/>
      <c r="DB50" s="22" t="s">
        <v>25</v>
      </c>
      <c r="DC50" s="20">
        <v>15780.932000000001</v>
      </c>
      <c r="DD50" s="20">
        <v>20003.226999999999</v>
      </c>
      <c r="DE50" s="18">
        <f t="shared" si="8"/>
        <v>0.78891930786967535</v>
      </c>
      <c r="DF50" s="12"/>
      <c r="DG50" s="12"/>
      <c r="DH50" s="12"/>
      <c r="DI50" s="28"/>
      <c r="DJ50" s="19"/>
      <c r="DK50" s="12"/>
      <c r="DL50" s="53"/>
      <c r="DM50" s="12"/>
      <c r="DN50" s="12"/>
      <c r="DO50" s="12"/>
      <c r="DP50" s="12"/>
      <c r="DQ50" s="12"/>
      <c r="DR50" s="14"/>
      <c r="DS50" s="12"/>
      <c r="DT50" s="12"/>
      <c r="DU50" s="12"/>
      <c r="DV50" s="28"/>
      <c r="DW50" s="19"/>
      <c r="DX50" s="12"/>
      <c r="DY50" s="12"/>
      <c r="DZ50" s="12"/>
      <c r="EA50" s="69"/>
      <c r="EB50" s="21" t="s">
        <v>27</v>
      </c>
      <c r="EC50" s="17">
        <v>11532.819</v>
      </c>
      <c r="ED50" s="17">
        <v>29632.819</v>
      </c>
      <c r="EE50" s="18">
        <f t="shared" si="10"/>
        <v>0.38919074827136763</v>
      </c>
      <c r="EF50" s="29"/>
      <c r="EG50" s="29"/>
      <c r="EH50" s="29"/>
      <c r="EI50" s="27"/>
      <c r="EJ50" s="27"/>
      <c r="EK50" s="12"/>
      <c r="EL50" s="53"/>
      <c r="EN50" s="69"/>
      <c r="EO50" s="21" t="s">
        <v>27</v>
      </c>
      <c r="EP50" s="17">
        <v>9236.0149999999994</v>
      </c>
      <c r="EQ50" s="17">
        <v>31775.151999999998</v>
      </c>
      <c r="ER50" s="18">
        <f t="shared" si="11"/>
        <v>0.29066784637253662</v>
      </c>
      <c r="ES50" s="12"/>
      <c r="ET50" s="12"/>
      <c r="EU50" s="12"/>
      <c r="EV50" s="27"/>
      <c r="EW50" s="93"/>
      <c r="EX50" s="12"/>
      <c r="EY50" s="53"/>
    </row>
    <row r="51" spans="1:155" ht="20" customHeight="1" x14ac:dyDescent="0.2">
      <c r="A51" s="27"/>
      <c r="B51" s="29"/>
      <c r="C51" s="29"/>
      <c r="D51" s="29"/>
      <c r="E51" s="14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4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4"/>
      <c r="AF51" s="12"/>
      <c r="AG51" s="12"/>
      <c r="AH51" s="12"/>
      <c r="AI51" s="12"/>
      <c r="AJ51" s="12"/>
      <c r="AK51" s="12"/>
      <c r="AL51" s="12"/>
      <c r="AM51" s="12"/>
      <c r="AN51" s="72" t="s">
        <v>53</v>
      </c>
      <c r="AO51" s="22" t="s">
        <v>20</v>
      </c>
      <c r="AP51" s="20">
        <v>11966.2533</v>
      </c>
      <c r="AQ51" s="20">
        <v>26443.815299999998</v>
      </c>
      <c r="AR51" s="18">
        <f t="shared" si="3"/>
        <v>0.45251614278216507</v>
      </c>
      <c r="AS51" s="12"/>
      <c r="AT51" s="12"/>
      <c r="AU51" s="12"/>
      <c r="AV51" s="22" t="s">
        <v>53</v>
      </c>
      <c r="AW51" s="19">
        <v>28972.252999999997</v>
      </c>
      <c r="AX51" s="23">
        <f>AW51/AQ51</f>
        <v>1.095615465140539</v>
      </c>
      <c r="AY51" s="53"/>
      <c r="AZ51" s="12"/>
      <c r="BA51" s="12"/>
      <c r="BB51" s="12"/>
      <c r="BC51" s="12"/>
      <c r="BD51" s="12"/>
      <c r="BE51" s="12"/>
      <c r="BF51" s="12"/>
      <c r="BG51" s="12"/>
      <c r="BH51" s="12"/>
      <c r="BI51" s="22"/>
      <c r="BJ51" s="19"/>
      <c r="BK51" s="23"/>
      <c r="BL51" s="12"/>
      <c r="BM51" s="12"/>
      <c r="BN51" s="69"/>
      <c r="BO51" s="21" t="s">
        <v>29</v>
      </c>
      <c r="BP51" s="17">
        <v>12950.941000000001</v>
      </c>
      <c r="BQ51" s="17">
        <v>33037.156000000003</v>
      </c>
      <c r="BR51" s="18">
        <f t="shared" si="5"/>
        <v>0.39201137652405671</v>
      </c>
      <c r="BS51" s="12"/>
      <c r="BT51" s="12"/>
      <c r="BU51" s="12"/>
      <c r="BV51" s="27"/>
      <c r="BW51" s="12"/>
      <c r="BX51" s="23"/>
      <c r="BY51" s="53"/>
      <c r="BZ51" s="12"/>
      <c r="CA51" s="27"/>
      <c r="CB51" s="29"/>
      <c r="CC51" s="29"/>
      <c r="CD51" s="29"/>
      <c r="CE51" s="29"/>
      <c r="CF51" s="12"/>
      <c r="CG51" s="12"/>
      <c r="CH51" s="12"/>
      <c r="CI51" s="27"/>
      <c r="CJ51" s="12"/>
      <c r="CK51" s="23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  <c r="CX51" s="12"/>
      <c r="CY51" s="12"/>
      <c r="CZ51" s="12"/>
      <c r="DA51" s="72" t="s">
        <v>63</v>
      </c>
      <c r="DB51" s="22" t="s">
        <v>20</v>
      </c>
      <c r="DC51" s="20">
        <v>11020.05</v>
      </c>
      <c r="DD51" s="20">
        <v>26201.780999999999</v>
      </c>
      <c r="DE51" s="18">
        <f t="shared" si="8"/>
        <v>0.42058400533917906</v>
      </c>
      <c r="DF51" s="12"/>
      <c r="DG51" s="12"/>
      <c r="DH51" s="12"/>
      <c r="DI51" s="22" t="s">
        <v>63</v>
      </c>
      <c r="DJ51" s="19">
        <v>28966.990999999998</v>
      </c>
      <c r="DK51" s="19">
        <f>DJ51/DD51</f>
        <v>1.1055351924359644</v>
      </c>
      <c r="DL51" s="53"/>
      <c r="DM51" s="12"/>
      <c r="DN51" s="12"/>
      <c r="DO51" s="12"/>
      <c r="DP51" s="12"/>
      <c r="DQ51" s="12"/>
      <c r="DR51" s="14"/>
      <c r="DS51" s="12"/>
      <c r="DT51" s="12"/>
      <c r="DU51" s="12"/>
      <c r="DV51" s="22"/>
      <c r="DW51" s="19"/>
      <c r="DX51" s="19"/>
      <c r="DY51" s="12"/>
      <c r="DZ51" s="12"/>
      <c r="EA51" s="69"/>
      <c r="EB51" s="21" t="s">
        <v>29</v>
      </c>
      <c r="EC51" s="17">
        <v>7816.9470000000001</v>
      </c>
      <c r="ED51" s="17">
        <v>29632.819</v>
      </c>
      <c r="EE51" s="18">
        <f t="shared" si="10"/>
        <v>0.26379356618079436</v>
      </c>
      <c r="EF51" s="29"/>
      <c r="EG51" s="29"/>
      <c r="EH51" s="29"/>
      <c r="EI51" s="27"/>
      <c r="EJ51" s="27"/>
      <c r="EK51" s="12"/>
      <c r="EL51" s="53"/>
      <c r="EN51" s="69"/>
      <c r="EO51" s="21" t="s">
        <v>29</v>
      </c>
      <c r="EP51" s="17">
        <v>16850.664000000001</v>
      </c>
      <c r="EQ51" s="17">
        <v>31775.151999999998</v>
      </c>
      <c r="ER51" s="18">
        <f t="shared" si="11"/>
        <v>0.53030946948735291</v>
      </c>
      <c r="ES51" s="12"/>
      <c r="ET51" s="12"/>
      <c r="EU51" s="12"/>
      <c r="EV51" s="27"/>
      <c r="EW51" s="93"/>
      <c r="EX51" s="12"/>
      <c r="EY51" s="53"/>
    </row>
    <row r="52" spans="1:155" ht="20" customHeight="1" x14ac:dyDescent="0.2">
      <c r="A52" s="27"/>
      <c r="B52" s="29"/>
      <c r="C52" s="29"/>
      <c r="D52" s="29"/>
      <c r="E52" s="14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4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4"/>
      <c r="AF52" s="12"/>
      <c r="AG52" s="12"/>
      <c r="AH52" s="12"/>
      <c r="AI52" s="12"/>
      <c r="AJ52" s="12"/>
      <c r="AK52" s="12"/>
      <c r="AL52" s="12"/>
      <c r="AM52" s="12"/>
      <c r="AN52" s="73"/>
      <c r="AO52" s="22" t="s">
        <v>25</v>
      </c>
      <c r="AP52" s="20">
        <v>29246.978299999999</v>
      </c>
      <c r="AQ52" s="20">
        <v>26443.815299999998</v>
      </c>
      <c r="AR52" s="18">
        <f t="shared" si="3"/>
        <v>1.1060044841562633</v>
      </c>
      <c r="AS52" s="12"/>
      <c r="AT52" s="12"/>
      <c r="AU52" s="12"/>
      <c r="AV52" s="28"/>
      <c r="AW52" s="28"/>
      <c r="AX52" s="12"/>
      <c r="AY52" s="53"/>
      <c r="AZ52" s="12"/>
      <c r="BA52" s="12"/>
      <c r="BB52" s="12"/>
      <c r="BC52" s="12"/>
      <c r="BD52" s="12"/>
      <c r="BE52" s="12"/>
      <c r="BF52" s="12"/>
      <c r="BG52" s="12"/>
      <c r="BH52" s="12"/>
      <c r="BI52" s="28"/>
      <c r="BJ52" s="28"/>
      <c r="BK52" s="12"/>
      <c r="BL52" s="12"/>
      <c r="BM52" s="12"/>
      <c r="BN52" s="69"/>
      <c r="BO52" s="21" t="s">
        <v>32</v>
      </c>
      <c r="BP52" s="17">
        <v>9632.5059999999994</v>
      </c>
      <c r="BQ52" s="17">
        <v>33037.156000000003</v>
      </c>
      <c r="BR52" s="18">
        <f t="shared" si="5"/>
        <v>0.29156583575172146</v>
      </c>
      <c r="BS52" s="12"/>
      <c r="BT52" s="12"/>
      <c r="BU52" s="12"/>
      <c r="BV52" s="27"/>
      <c r="BW52" s="12"/>
      <c r="BX52" s="12"/>
      <c r="BY52" s="53"/>
      <c r="BZ52" s="12"/>
      <c r="CA52" s="27"/>
      <c r="CB52" s="29"/>
      <c r="CC52" s="29"/>
      <c r="CD52" s="29"/>
      <c r="CE52" s="29"/>
      <c r="CF52" s="12"/>
      <c r="CG52" s="12"/>
      <c r="CH52" s="12"/>
      <c r="CI52" s="27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73"/>
      <c r="DB52" s="22" t="s">
        <v>25</v>
      </c>
      <c r="DC52" s="20">
        <v>20290.330999999998</v>
      </c>
      <c r="DD52" s="20">
        <v>26201.780999999999</v>
      </c>
      <c r="DE52" s="18">
        <f t="shared" si="8"/>
        <v>0.77438747388965656</v>
      </c>
      <c r="DF52" s="12"/>
      <c r="DG52" s="12"/>
      <c r="DH52" s="12"/>
      <c r="DI52" s="28"/>
      <c r="DJ52" s="19"/>
      <c r="DK52" s="12"/>
      <c r="DL52" s="53"/>
      <c r="DM52" s="12"/>
      <c r="DN52" s="12"/>
      <c r="DO52" s="12"/>
      <c r="DP52" s="12"/>
      <c r="DQ52" s="12"/>
      <c r="DR52" s="14"/>
      <c r="DS52" s="12"/>
      <c r="DT52" s="12"/>
      <c r="DU52" s="12"/>
      <c r="DV52" s="28"/>
      <c r="DW52" s="19"/>
      <c r="DX52" s="12"/>
      <c r="DY52" s="12"/>
      <c r="DZ52" s="12"/>
      <c r="EA52" s="69"/>
      <c r="EB52" s="21" t="s">
        <v>32</v>
      </c>
      <c r="EC52" s="17">
        <v>4718.9920000000002</v>
      </c>
      <c r="ED52" s="17">
        <v>29632.819</v>
      </c>
      <c r="EE52" s="18">
        <f t="shared" si="10"/>
        <v>0.15924883825598909</v>
      </c>
      <c r="EF52" s="29"/>
      <c r="EG52" s="29"/>
      <c r="EH52" s="29"/>
      <c r="EI52" s="27"/>
      <c r="EJ52" s="27"/>
      <c r="EK52" s="12"/>
      <c r="EL52" s="53"/>
      <c r="EN52" s="69"/>
      <c r="EO52" s="21" t="s">
        <v>32</v>
      </c>
      <c r="EP52" s="17">
        <v>8882.5550000000003</v>
      </c>
      <c r="EQ52" s="17">
        <v>31775.151999999998</v>
      </c>
      <c r="ER52" s="18">
        <f t="shared" si="11"/>
        <v>0.27954406008820981</v>
      </c>
      <c r="ES52" s="12"/>
      <c r="ET52" s="12"/>
      <c r="EU52" s="12"/>
      <c r="EV52" s="27"/>
      <c r="EW52" s="93"/>
      <c r="EX52" s="12"/>
      <c r="EY52" s="53"/>
    </row>
    <row r="53" spans="1:155" ht="20" customHeight="1" x14ac:dyDescent="0.2">
      <c r="A53" s="27"/>
      <c r="B53" s="29"/>
      <c r="C53" s="29"/>
      <c r="D53" s="29"/>
      <c r="E53" s="14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4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4"/>
      <c r="AF53" s="12"/>
      <c r="AG53" s="12"/>
      <c r="AH53" s="12"/>
      <c r="AI53" s="12"/>
      <c r="AJ53" s="12"/>
      <c r="AK53" s="12"/>
      <c r="AL53" s="12"/>
      <c r="AM53" s="12"/>
      <c r="AN53" s="73"/>
      <c r="AO53" s="22" t="s">
        <v>27</v>
      </c>
      <c r="AP53" s="20">
        <v>41078.498299999999</v>
      </c>
      <c r="AQ53" s="20">
        <v>26443.815299999998</v>
      </c>
      <c r="AR53" s="18">
        <f t="shared" si="3"/>
        <v>1.5534255489978408</v>
      </c>
      <c r="AS53" s="12"/>
      <c r="AT53" s="12"/>
      <c r="AU53" s="12"/>
      <c r="AV53" s="28"/>
      <c r="AW53" s="28"/>
      <c r="AX53" s="12"/>
      <c r="AY53" s="53"/>
      <c r="AZ53" s="12"/>
      <c r="BA53" s="12"/>
      <c r="BB53" s="12"/>
      <c r="BC53" s="12"/>
      <c r="BD53" s="12"/>
      <c r="BE53" s="12"/>
      <c r="BF53" s="12"/>
      <c r="BG53" s="12"/>
      <c r="BH53" s="12"/>
      <c r="BI53" s="28"/>
      <c r="BJ53" s="28"/>
      <c r="BK53" s="12"/>
      <c r="BL53" s="12"/>
      <c r="BM53" s="12"/>
      <c r="BN53" s="68" t="s">
        <v>53</v>
      </c>
      <c r="BO53" s="21" t="s">
        <v>20</v>
      </c>
      <c r="BP53" s="17">
        <v>13860.366</v>
      </c>
      <c r="BQ53" s="17">
        <v>33037.156000000003</v>
      </c>
      <c r="BR53" s="18">
        <f t="shared" si="5"/>
        <v>0.4195387157417545</v>
      </c>
      <c r="BS53" s="12"/>
      <c r="BT53" s="12"/>
      <c r="BU53" s="12"/>
      <c r="BV53" s="21" t="s">
        <v>53</v>
      </c>
      <c r="BW53" s="12">
        <v>21240.044000000002</v>
      </c>
      <c r="BX53" s="23">
        <f>BW53/BQ53</f>
        <v>0.64291381497850486</v>
      </c>
      <c r="BY53" s="53"/>
      <c r="BZ53" s="12"/>
      <c r="CA53" s="29"/>
      <c r="CB53" s="29"/>
      <c r="CC53" s="29"/>
      <c r="CD53" s="29"/>
      <c r="CE53" s="29"/>
      <c r="CF53" s="12"/>
      <c r="CG53" s="12"/>
      <c r="CH53" s="12"/>
      <c r="CI53" s="21"/>
      <c r="CJ53" s="12"/>
      <c r="CK53" s="23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72" t="s">
        <v>64</v>
      </c>
      <c r="DB53" s="22" t="s">
        <v>20</v>
      </c>
      <c r="DC53" s="20">
        <v>22079.920999999998</v>
      </c>
      <c r="DD53" s="20">
        <v>20932.741000000002</v>
      </c>
      <c r="DE53" s="18">
        <f t="shared" si="8"/>
        <v>1.0548031430761979</v>
      </c>
      <c r="DF53" s="12"/>
      <c r="DG53" s="12"/>
      <c r="DH53" s="12"/>
      <c r="DI53" s="22" t="s">
        <v>64</v>
      </c>
      <c r="DJ53" s="19">
        <v>18527.362000000001</v>
      </c>
      <c r="DK53" s="19">
        <f>DJ53/DD53</f>
        <v>0.88509010836182411</v>
      </c>
      <c r="DL53" s="53"/>
      <c r="DM53" s="12"/>
      <c r="DN53" s="12"/>
      <c r="DO53" s="12"/>
      <c r="DP53" s="12"/>
      <c r="DQ53" s="12"/>
      <c r="DR53" s="14"/>
      <c r="DS53" s="12"/>
      <c r="DT53" s="12"/>
      <c r="DU53" s="12"/>
      <c r="DV53" s="22"/>
      <c r="DW53" s="19"/>
      <c r="DX53" s="19"/>
      <c r="DY53" s="12"/>
      <c r="DZ53" s="12"/>
      <c r="EA53" s="68" t="s">
        <v>53</v>
      </c>
      <c r="EB53" s="21" t="s">
        <v>20</v>
      </c>
      <c r="EC53" s="17">
        <v>10849.118</v>
      </c>
      <c r="ED53" s="17">
        <v>29632.819</v>
      </c>
      <c r="EE53" s="18">
        <f t="shared" si="10"/>
        <v>0.36611832306605729</v>
      </c>
      <c r="EF53" s="29"/>
      <c r="EG53" s="29"/>
      <c r="EH53" s="29"/>
      <c r="EI53" s="21" t="s">
        <v>53</v>
      </c>
      <c r="EJ53" s="12">
        <v>26829.972000000002</v>
      </c>
      <c r="EK53" s="23">
        <f>EJ53/ED53</f>
        <v>0.90541409509503645</v>
      </c>
      <c r="EL53" s="53"/>
      <c r="EN53" s="68" t="s">
        <v>53</v>
      </c>
      <c r="EO53" s="21" t="s">
        <v>20</v>
      </c>
      <c r="EP53" s="17">
        <v>11492.455</v>
      </c>
      <c r="EQ53" s="17">
        <v>36259.578000000001</v>
      </c>
      <c r="ER53" s="18">
        <f t="shared" si="11"/>
        <v>0.31694949676468931</v>
      </c>
      <c r="ES53" s="12"/>
      <c r="ET53" s="12"/>
      <c r="EU53" s="12"/>
      <c r="EV53" s="21" t="s">
        <v>53</v>
      </c>
      <c r="EW53" s="12">
        <v>15187.09</v>
      </c>
      <c r="EX53" s="23">
        <f>EW53/EQ53</f>
        <v>0.41884353976761668</v>
      </c>
      <c r="EY53" s="53"/>
    </row>
    <row r="54" spans="1:155" ht="20" customHeight="1" x14ac:dyDescent="0.2">
      <c r="A54" s="27"/>
      <c r="B54" s="29"/>
      <c r="C54" s="29"/>
      <c r="D54" s="29"/>
      <c r="E54" s="14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4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4"/>
      <c r="AF54" s="12"/>
      <c r="AG54" s="12"/>
      <c r="AH54" s="12"/>
      <c r="AI54" s="12"/>
      <c r="AJ54" s="12"/>
      <c r="AK54" s="12"/>
      <c r="AL54" s="12"/>
      <c r="AM54" s="12"/>
      <c r="AN54" s="73"/>
      <c r="AO54" s="22" t="s">
        <v>29</v>
      </c>
      <c r="AP54" s="20">
        <v>33791.265299999999</v>
      </c>
      <c r="AQ54" s="20">
        <v>26443.815299999998</v>
      </c>
      <c r="AR54" s="18">
        <f t="shared" si="3"/>
        <v>1.2778513583098579</v>
      </c>
      <c r="AS54" s="12"/>
      <c r="AT54" s="12"/>
      <c r="AU54" s="12"/>
      <c r="AV54" s="28"/>
      <c r="AW54" s="28"/>
      <c r="AX54" s="12"/>
      <c r="AY54" s="53"/>
      <c r="AZ54" s="12"/>
      <c r="BA54" s="12"/>
      <c r="BB54" s="12"/>
      <c r="BC54" s="12"/>
      <c r="BD54" s="12"/>
      <c r="BE54" s="12"/>
      <c r="BF54" s="12"/>
      <c r="BG54" s="12"/>
      <c r="BH54" s="12"/>
      <c r="BI54" s="28"/>
      <c r="BJ54" s="28"/>
      <c r="BK54" s="12"/>
      <c r="BL54" s="12"/>
      <c r="BM54" s="12"/>
      <c r="BN54" s="69"/>
      <c r="BO54" s="21" t="s">
        <v>25</v>
      </c>
      <c r="BP54" s="17">
        <v>10655.366</v>
      </c>
      <c r="BQ54" s="17">
        <v>33037.156000000003</v>
      </c>
      <c r="BR54" s="18">
        <f t="shared" si="5"/>
        <v>0.32252673323333275</v>
      </c>
      <c r="BS54" s="12"/>
      <c r="BT54" s="12"/>
      <c r="BU54" s="12"/>
      <c r="BV54" s="27"/>
      <c r="BW54" s="12"/>
      <c r="BX54" s="12"/>
      <c r="BY54" s="53"/>
      <c r="BZ54" s="12"/>
      <c r="CA54" s="27"/>
      <c r="CB54" s="29"/>
      <c r="CC54" s="29"/>
      <c r="CD54" s="29"/>
      <c r="CE54" s="29"/>
      <c r="CF54" s="12"/>
      <c r="CG54" s="12"/>
      <c r="CH54" s="12"/>
      <c r="CI54" s="27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73"/>
      <c r="DB54" s="22" t="s">
        <v>25</v>
      </c>
      <c r="DC54" s="20">
        <v>12573.21</v>
      </c>
      <c r="DD54" s="20">
        <v>20932.741000000002</v>
      </c>
      <c r="DE54" s="18">
        <f t="shared" si="8"/>
        <v>0.60064804699967378</v>
      </c>
      <c r="DF54" s="12"/>
      <c r="DG54" s="12"/>
      <c r="DH54" s="12"/>
      <c r="DI54" s="12"/>
      <c r="DJ54" s="19"/>
      <c r="DK54" s="12"/>
      <c r="DL54" s="53"/>
      <c r="DM54" s="12"/>
      <c r="DN54" s="12"/>
      <c r="DO54" s="12"/>
      <c r="DP54" s="12"/>
      <c r="DQ54" s="12"/>
      <c r="DR54" s="14"/>
      <c r="DS54" s="12"/>
      <c r="DT54" s="12"/>
      <c r="DU54" s="12"/>
      <c r="DV54" s="12"/>
      <c r="DW54" s="19"/>
      <c r="DX54" s="12"/>
      <c r="DY54" s="12"/>
      <c r="DZ54" s="12"/>
      <c r="EA54" s="69"/>
      <c r="EB54" s="21" t="s">
        <v>25</v>
      </c>
      <c r="EC54" s="17">
        <v>11223.537</v>
      </c>
      <c r="ED54" s="17">
        <v>29632.819</v>
      </c>
      <c r="EE54" s="18">
        <f t="shared" si="10"/>
        <v>0.37875360423859777</v>
      </c>
      <c r="EF54" s="29"/>
      <c r="EG54" s="29"/>
      <c r="EH54" s="29"/>
      <c r="EI54" s="27"/>
      <c r="EJ54" s="27"/>
      <c r="EK54" s="12"/>
      <c r="EL54" s="53"/>
      <c r="EN54" s="69"/>
      <c r="EO54" s="21" t="s">
        <v>25</v>
      </c>
      <c r="EP54" s="17">
        <v>15028.558999999999</v>
      </c>
      <c r="EQ54" s="17">
        <v>36259.578000000001</v>
      </c>
      <c r="ER54" s="18">
        <f t="shared" si="11"/>
        <v>0.41447142600501302</v>
      </c>
      <c r="ES54" s="12"/>
      <c r="ET54" s="12"/>
      <c r="EU54" s="12"/>
      <c r="EV54" s="27"/>
      <c r="EW54" s="93"/>
      <c r="EX54" s="12"/>
      <c r="EY54" s="53"/>
    </row>
    <row r="55" spans="1:155" ht="20" customHeight="1" thickBot="1" x14ac:dyDescent="0.25">
      <c r="A55" s="27"/>
      <c r="B55" s="29"/>
      <c r="C55" s="29"/>
      <c r="D55" s="29"/>
      <c r="E55" s="14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4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4"/>
      <c r="AF55" s="12"/>
      <c r="AG55" s="12"/>
      <c r="AH55" s="12"/>
      <c r="AI55" s="12"/>
      <c r="AJ55" s="12"/>
      <c r="AK55" s="12"/>
      <c r="AL55" s="12"/>
      <c r="AM55" s="12"/>
      <c r="AN55" s="72" t="s">
        <v>55</v>
      </c>
      <c r="AO55" s="22" t="s">
        <v>20</v>
      </c>
      <c r="AP55" s="20">
        <v>17037.541300000001</v>
      </c>
      <c r="AQ55" s="20">
        <v>26443.815299999998</v>
      </c>
      <c r="AR55" s="18">
        <f t="shared" si="3"/>
        <v>0.64429210031579676</v>
      </c>
      <c r="AS55" s="12"/>
      <c r="AT55" s="12"/>
      <c r="AU55" s="12"/>
      <c r="AV55" s="22" t="s">
        <v>55</v>
      </c>
      <c r="AW55" s="19">
        <v>21572.270999999997</v>
      </c>
      <c r="AX55" s="23">
        <f>AW55/AQ55</f>
        <v>0.8157775553666039</v>
      </c>
      <c r="AY55" s="53"/>
      <c r="AZ55" s="12"/>
      <c r="BA55" s="12"/>
      <c r="BB55" s="12"/>
      <c r="BC55" s="12"/>
      <c r="BD55" s="12"/>
      <c r="BE55" s="12"/>
      <c r="BF55" s="12"/>
      <c r="BG55" s="12"/>
      <c r="BH55" s="12"/>
      <c r="BI55" s="22"/>
      <c r="BJ55" s="19"/>
      <c r="BK55" s="23"/>
      <c r="BL55" s="12"/>
      <c r="BM55" s="12"/>
      <c r="BN55" s="69"/>
      <c r="BO55" s="21" t="s">
        <v>27</v>
      </c>
      <c r="BP55" s="17">
        <v>17317.330999999998</v>
      </c>
      <c r="BQ55" s="17">
        <v>33037.156000000003</v>
      </c>
      <c r="BR55" s="18">
        <f t="shared" si="5"/>
        <v>0.52417741406070173</v>
      </c>
      <c r="BS55" s="12"/>
      <c r="BT55" s="12"/>
      <c r="BU55" s="12"/>
      <c r="BV55" s="27"/>
      <c r="BW55" s="12"/>
      <c r="BX55" s="23"/>
      <c r="BY55" s="53"/>
      <c r="BZ55" s="12"/>
      <c r="CA55" s="27"/>
      <c r="CB55" s="29"/>
      <c r="CC55" s="29"/>
      <c r="CD55" s="29"/>
      <c r="CE55" s="29"/>
      <c r="CF55" s="12"/>
      <c r="CG55" s="12"/>
      <c r="CH55" s="12"/>
      <c r="CI55" s="27"/>
      <c r="CJ55" s="12"/>
      <c r="CK55" s="23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  <c r="CX55" s="12"/>
      <c r="CY55" s="12"/>
      <c r="CZ55" s="12"/>
      <c r="DA55" s="74"/>
      <c r="DB55" s="75" t="s">
        <v>27</v>
      </c>
      <c r="DC55" s="65">
        <v>20285.705999999998</v>
      </c>
      <c r="DD55" s="65">
        <v>20932.741000000002</v>
      </c>
      <c r="DE55" s="57">
        <f t="shared" si="8"/>
        <v>0.96908981007312878</v>
      </c>
      <c r="DF55" s="58"/>
      <c r="DG55" s="58"/>
      <c r="DH55" s="58"/>
      <c r="DI55" s="58"/>
      <c r="DJ55" s="59"/>
      <c r="DK55" s="58"/>
      <c r="DL55" s="60"/>
      <c r="DM55" s="12"/>
      <c r="DN55" s="12"/>
      <c r="DO55" s="12"/>
      <c r="DP55" s="12"/>
      <c r="DQ55" s="12"/>
      <c r="DR55" s="14"/>
      <c r="DS55" s="12"/>
      <c r="DT55" s="12"/>
      <c r="DU55" s="12"/>
      <c r="DV55" s="12"/>
      <c r="DW55" s="19"/>
      <c r="DX55" s="12"/>
      <c r="DY55" s="12"/>
      <c r="DZ55" s="12"/>
      <c r="EA55" s="69"/>
      <c r="EB55" s="21" t="s">
        <v>27</v>
      </c>
      <c r="EC55" s="17">
        <v>9614.1409999999996</v>
      </c>
      <c r="ED55" s="17">
        <v>29632.819</v>
      </c>
      <c r="EE55" s="18">
        <f t="shared" si="10"/>
        <v>0.32444233537146772</v>
      </c>
      <c r="EF55" s="29"/>
      <c r="EG55" s="29"/>
      <c r="EH55" s="29"/>
      <c r="EI55" s="27"/>
      <c r="EJ55" s="27"/>
      <c r="EK55" s="12"/>
      <c r="EL55" s="53"/>
      <c r="EN55" s="69"/>
      <c r="EO55" s="21" t="s">
        <v>27</v>
      </c>
      <c r="EP55" s="17">
        <v>19416.047999999999</v>
      </c>
      <c r="EQ55" s="17">
        <v>36259.578000000001</v>
      </c>
      <c r="ER55" s="18">
        <f t="shared" si="11"/>
        <v>0.53547363402850412</v>
      </c>
      <c r="ES55" s="12"/>
      <c r="ET55" s="12"/>
      <c r="EU55" s="12"/>
      <c r="EV55" s="27"/>
      <c r="EW55" s="93"/>
      <c r="EX55" s="12"/>
      <c r="EY55" s="53"/>
    </row>
    <row r="56" spans="1:155" ht="20" customHeight="1" x14ac:dyDescent="0.2">
      <c r="A56" s="27"/>
      <c r="B56" s="29"/>
      <c r="C56" s="29"/>
      <c r="D56" s="29"/>
      <c r="E56" s="14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4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4"/>
      <c r="AF56" s="12"/>
      <c r="AG56" s="12"/>
      <c r="AH56" s="12"/>
      <c r="AI56" s="12"/>
      <c r="AJ56" s="12"/>
      <c r="AK56" s="12"/>
      <c r="AL56" s="12"/>
      <c r="AM56" s="12"/>
      <c r="AN56" s="73"/>
      <c r="AO56" s="22" t="s">
        <v>25</v>
      </c>
      <c r="AP56" s="20">
        <v>25386.516299999999</v>
      </c>
      <c r="AQ56" s="20">
        <v>26443.815299999998</v>
      </c>
      <c r="AR56" s="18">
        <f t="shared" si="3"/>
        <v>0.96001715380306718</v>
      </c>
      <c r="AS56" s="12"/>
      <c r="AT56" s="12"/>
      <c r="AU56" s="12"/>
      <c r="AV56" s="28"/>
      <c r="AW56" s="28"/>
      <c r="AX56" s="12"/>
      <c r="AY56" s="53"/>
      <c r="AZ56" s="12"/>
      <c r="BA56" s="12"/>
      <c r="BB56" s="12"/>
      <c r="BC56" s="12"/>
      <c r="BD56" s="12"/>
      <c r="BE56" s="12"/>
      <c r="BF56" s="12"/>
      <c r="BG56" s="12"/>
      <c r="BH56" s="12"/>
      <c r="BI56" s="28"/>
      <c r="BJ56" s="28"/>
      <c r="BK56" s="12"/>
      <c r="BL56" s="12"/>
      <c r="BM56" s="12"/>
      <c r="BN56" s="69"/>
      <c r="BO56" s="21" t="s">
        <v>29</v>
      </c>
      <c r="BP56" s="17">
        <v>10332.982</v>
      </c>
      <c r="BQ56" s="17">
        <v>33037.156000000003</v>
      </c>
      <c r="BR56" s="18">
        <f t="shared" si="5"/>
        <v>0.31276850828200825</v>
      </c>
      <c r="BS56" s="12"/>
      <c r="BT56" s="12"/>
      <c r="BU56" s="12"/>
      <c r="BV56" s="27"/>
      <c r="BW56" s="12"/>
      <c r="BX56" s="12"/>
      <c r="BY56" s="53"/>
      <c r="BZ56" s="12"/>
      <c r="CA56" s="27"/>
      <c r="CB56" s="29"/>
      <c r="CC56" s="29"/>
      <c r="CD56" s="29"/>
      <c r="CE56" s="29"/>
      <c r="CF56" s="12"/>
      <c r="CG56" s="12"/>
      <c r="CH56" s="12"/>
      <c r="CI56" s="27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Z56" s="12"/>
      <c r="DA56" s="12"/>
      <c r="DB56" s="12"/>
      <c r="DC56" s="12"/>
      <c r="DD56" s="12"/>
      <c r="DE56" s="14"/>
      <c r="DF56" s="12"/>
      <c r="DG56" s="12"/>
      <c r="DH56" s="12"/>
      <c r="DM56" s="12"/>
      <c r="DN56" s="12"/>
      <c r="DO56" s="12"/>
      <c r="DP56" s="12"/>
      <c r="DQ56" s="12"/>
      <c r="DR56" s="14"/>
      <c r="DS56" s="12"/>
      <c r="DT56" s="12"/>
      <c r="DU56" s="12"/>
      <c r="DZ56" s="12"/>
      <c r="EA56" s="69"/>
      <c r="EB56" s="21" t="s">
        <v>29</v>
      </c>
      <c r="EC56" s="17">
        <v>7182.3509999999997</v>
      </c>
      <c r="ED56" s="17">
        <v>29632.819</v>
      </c>
      <c r="EE56" s="18">
        <f t="shared" si="10"/>
        <v>0.2423782563515135</v>
      </c>
      <c r="EF56" s="29"/>
      <c r="EG56" s="29"/>
      <c r="EH56" s="29"/>
      <c r="EI56" s="27"/>
      <c r="EJ56" s="27"/>
      <c r="EK56" s="12"/>
      <c r="EL56" s="51"/>
      <c r="EN56" s="69"/>
      <c r="EO56" s="21" t="s">
        <v>29</v>
      </c>
      <c r="EP56" s="17">
        <v>17784.129000000001</v>
      </c>
      <c r="EQ56" s="17">
        <v>36259.578000000001</v>
      </c>
      <c r="ER56" s="18">
        <f t="shared" si="11"/>
        <v>0.4904670705213392</v>
      </c>
      <c r="ES56" s="12"/>
      <c r="ET56" s="12"/>
      <c r="EU56" s="12"/>
      <c r="EV56" s="27"/>
      <c r="EW56" s="93"/>
      <c r="EX56" s="12"/>
      <c r="EY56" s="51"/>
    </row>
    <row r="57" spans="1:155" ht="20" customHeight="1" thickBot="1" x14ac:dyDescent="0.25">
      <c r="A57" s="27"/>
      <c r="B57" s="29"/>
      <c r="C57" s="29"/>
      <c r="D57" s="29"/>
      <c r="E57" s="14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4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4"/>
      <c r="AF57" s="12"/>
      <c r="AG57" s="12"/>
      <c r="AH57" s="12"/>
      <c r="AI57" s="12"/>
      <c r="AJ57" s="12"/>
      <c r="AK57" s="12"/>
      <c r="AL57" s="12"/>
      <c r="AM57" s="12"/>
      <c r="AN57" s="73"/>
      <c r="AO57" s="22" t="s">
        <v>27</v>
      </c>
      <c r="AP57" s="20">
        <v>15590.7683</v>
      </c>
      <c r="AQ57" s="20">
        <v>26443.815299999998</v>
      </c>
      <c r="AR57" s="18">
        <f t="shared" si="3"/>
        <v>0.58958089531051905</v>
      </c>
      <c r="AS57" s="12"/>
      <c r="AT57" s="12"/>
      <c r="AU57" s="12"/>
      <c r="AV57" s="28"/>
      <c r="AW57" s="28"/>
      <c r="AX57" s="12"/>
      <c r="AY57" s="53"/>
      <c r="AZ57" s="12"/>
      <c r="BA57" s="12"/>
      <c r="BB57" s="12"/>
      <c r="BC57" s="12"/>
      <c r="BD57" s="12"/>
      <c r="BE57" s="12"/>
      <c r="BF57" s="12"/>
      <c r="BG57" s="12"/>
      <c r="BH57" s="12"/>
      <c r="BI57" s="28"/>
      <c r="BJ57" s="28"/>
      <c r="BK57" s="12"/>
      <c r="BL57" s="12"/>
      <c r="BM57" s="12"/>
      <c r="BN57" s="70"/>
      <c r="BO57" s="71" t="s">
        <v>32</v>
      </c>
      <c r="BP57" s="56">
        <v>13044.865</v>
      </c>
      <c r="BQ57" s="56">
        <v>33037.156000000003</v>
      </c>
      <c r="BR57" s="57">
        <f t="shared" si="5"/>
        <v>0.3948543573181662</v>
      </c>
      <c r="BS57" s="58"/>
      <c r="BT57" s="58"/>
      <c r="BU57" s="58"/>
      <c r="BV57" s="76"/>
      <c r="BW57" s="58"/>
      <c r="BX57" s="58"/>
      <c r="BY57" s="60"/>
      <c r="BZ57" s="12"/>
      <c r="CA57" s="27"/>
      <c r="CB57" s="29"/>
      <c r="CC57" s="29"/>
      <c r="CD57" s="29"/>
      <c r="CE57" s="29"/>
      <c r="CF57" s="12"/>
      <c r="CG57" s="12"/>
      <c r="CH57" s="12"/>
      <c r="CI57" s="27"/>
      <c r="CJ57" s="12"/>
      <c r="CK57" s="12"/>
      <c r="CL57" s="12"/>
      <c r="CM57" s="12"/>
      <c r="CN57" s="12"/>
      <c r="CO57" s="12"/>
      <c r="CP57" s="12"/>
      <c r="CQ57" s="12"/>
      <c r="CR57" s="12"/>
      <c r="CS57" s="12"/>
      <c r="CT57" s="12"/>
      <c r="CU57" s="12"/>
      <c r="CZ57" s="12"/>
      <c r="DA57" s="12"/>
      <c r="DB57" s="12"/>
      <c r="DC57" s="12"/>
      <c r="DD57" s="12"/>
      <c r="DE57" s="14"/>
      <c r="DF57" s="12"/>
      <c r="DG57" s="12"/>
      <c r="DH57" s="12"/>
      <c r="DM57" s="12"/>
      <c r="DN57" s="12"/>
      <c r="DO57" s="12"/>
      <c r="DP57" s="12"/>
      <c r="DQ57" s="12"/>
      <c r="DR57" s="14"/>
      <c r="DS57" s="12"/>
      <c r="DT57" s="12"/>
      <c r="DU57" s="12"/>
      <c r="DZ57" s="12"/>
      <c r="EA57" s="69"/>
      <c r="EB57" s="21" t="s">
        <v>32</v>
      </c>
      <c r="EC57" s="17">
        <v>10127.563</v>
      </c>
      <c r="ED57" s="17">
        <v>29632.819</v>
      </c>
      <c r="EE57" s="18">
        <f t="shared" si="10"/>
        <v>0.3417684628654466</v>
      </c>
      <c r="EF57" s="29"/>
      <c r="EG57" s="29"/>
      <c r="EH57" s="29"/>
      <c r="EI57" s="27"/>
      <c r="EJ57" s="27"/>
      <c r="EK57" s="12"/>
      <c r="EL57" s="51"/>
      <c r="EN57" s="69"/>
      <c r="EO57" s="21" t="s">
        <v>32</v>
      </c>
      <c r="EP57" s="17">
        <v>12818.682000000001</v>
      </c>
      <c r="EQ57" s="17">
        <v>36259.578000000001</v>
      </c>
      <c r="ER57" s="18">
        <f t="shared" si="11"/>
        <v>0.35352540506676611</v>
      </c>
      <c r="ES57" s="12"/>
      <c r="ET57" s="12"/>
      <c r="EU57" s="12"/>
      <c r="EV57" s="27"/>
      <c r="EW57" s="93"/>
      <c r="EX57" s="12"/>
      <c r="EY57" s="51"/>
    </row>
    <row r="58" spans="1:155" ht="20" customHeight="1" x14ac:dyDescent="0.2">
      <c r="A58" s="27"/>
      <c r="B58" s="29"/>
      <c r="C58" s="29"/>
      <c r="D58" s="29"/>
      <c r="E58" s="14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4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4"/>
      <c r="AF58" s="12"/>
      <c r="AG58" s="12"/>
      <c r="AH58" s="12"/>
      <c r="AI58" s="12"/>
      <c r="AJ58" s="12"/>
      <c r="AK58" s="12"/>
      <c r="AL58" s="12"/>
      <c r="AM58" s="12"/>
      <c r="AN58" s="73"/>
      <c r="AO58" s="22" t="s">
        <v>29</v>
      </c>
      <c r="AP58" s="20">
        <v>17909.749299999999</v>
      </c>
      <c r="AQ58" s="20">
        <v>26443.815299999998</v>
      </c>
      <c r="AR58" s="18">
        <f t="shared" si="3"/>
        <v>0.67727554049282745</v>
      </c>
      <c r="AS58" s="12"/>
      <c r="AT58" s="12"/>
      <c r="AU58" s="12"/>
      <c r="AV58" s="28"/>
      <c r="AW58" s="28"/>
      <c r="AX58" s="12"/>
      <c r="AY58" s="53"/>
      <c r="AZ58" s="12"/>
      <c r="BA58" s="12"/>
      <c r="BB58" s="12"/>
      <c r="BC58" s="12"/>
      <c r="BD58" s="12"/>
      <c r="BE58" s="12"/>
      <c r="BF58" s="12"/>
      <c r="BG58" s="12"/>
      <c r="BH58" s="12"/>
      <c r="BI58" s="28"/>
      <c r="BJ58" s="28"/>
      <c r="BK58" s="12"/>
      <c r="BL58" s="12"/>
      <c r="BM58" s="12"/>
      <c r="BN58" s="27"/>
      <c r="BO58" s="29"/>
      <c r="BP58" s="29"/>
      <c r="BQ58" s="29"/>
      <c r="BR58" s="14"/>
      <c r="BS58" s="12"/>
      <c r="BT58" s="12"/>
      <c r="BU58" s="12"/>
      <c r="BV58" s="28"/>
      <c r="BW58" s="28"/>
      <c r="BX58" s="12"/>
      <c r="BY58" s="12"/>
      <c r="BZ58" s="12"/>
      <c r="CA58" s="27"/>
      <c r="CB58" s="29"/>
      <c r="CC58" s="29"/>
      <c r="CD58" s="29"/>
      <c r="CE58" s="29"/>
      <c r="CF58" s="12"/>
      <c r="CG58" s="12"/>
      <c r="CH58" s="12"/>
      <c r="CI58" s="28"/>
      <c r="CJ58" s="28"/>
      <c r="CK58" s="12"/>
      <c r="CL58" s="12"/>
      <c r="CM58" s="12"/>
      <c r="CN58" s="22" t="s">
        <v>19</v>
      </c>
      <c r="CO58" s="12"/>
      <c r="CP58" s="12"/>
      <c r="CQ58" s="12"/>
      <c r="CR58" s="12"/>
      <c r="CS58" s="12"/>
      <c r="CT58" s="12"/>
      <c r="CU58" s="12"/>
      <c r="CZ58" s="12"/>
      <c r="DA58" s="12"/>
      <c r="DB58" s="12"/>
      <c r="DC58" s="12"/>
      <c r="DD58" s="12"/>
      <c r="DE58" s="14"/>
      <c r="DF58" s="12"/>
      <c r="DG58" s="12"/>
      <c r="DH58" s="12"/>
      <c r="DM58" s="12"/>
      <c r="DN58" s="12"/>
      <c r="DO58" s="12"/>
      <c r="DP58" s="12"/>
      <c r="DQ58" s="12"/>
      <c r="DR58" s="14"/>
      <c r="DS58" s="12"/>
      <c r="DT58" s="12"/>
      <c r="DU58" s="12"/>
      <c r="DZ58" s="12"/>
      <c r="EA58" s="68" t="s">
        <v>55</v>
      </c>
      <c r="EB58" s="21" t="s">
        <v>20</v>
      </c>
      <c r="EC58" s="17">
        <v>6526.585</v>
      </c>
      <c r="ED58" s="17">
        <v>32238.094000000001</v>
      </c>
      <c r="EE58" s="18">
        <f t="shared" si="10"/>
        <v>0.20244946863173735</v>
      </c>
      <c r="EF58" s="29"/>
      <c r="EG58" s="29"/>
      <c r="EH58" s="29"/>
      <c r="EI58" s="21" t="s">
        <v>55</v>
      </c>
      <c r="EJ58" s="12">
        <v>27685.417000000001</v>
      </c>
      <c r="EK58" s="23">
        <f>EJ58/ED58</f>
        <v>0.85877958541841837</v>
      </c>
      <c r="EL58" s="51"/>
      <c r="EN58" s="68" t="s">
        <v>55</v>
      </c>
      <c r="EO58" s="21" t="s">
        <v>20</v>
      </c>
      <c r="EP58" s="17">
        <v>12877.668</v>
      </c>
      <c r="EQ58" s="17">
        <v>36259.578000000001</v>
      </c>
      <c r="ER58" s="18">
        <f t="shared" si="11"/>
        <v>0.35515217524042886</v>
      </c>
      <c r="ES58" s="12"/>
      <c r="ET58" s="12"/>
      <c r="EU58" s="12"/>
      <c r="EV58" s="21" t="s">
        <v>55</v>
      </c>
      <c r="EW58" s="12">
        <v>17016.485000000001</v>
      </c>
      <c r="EX58" s="23">
        <f>EW58/EQ58</f>
        <v>0.46929627807582319</v>
      </c>
      <c r="EY58" s="51"/>
    </row>
    <row r="59" spans="1:155" ht="20" customHeight="1" x14ac:dyDescent="0.2">
      <c r="A59" s="27"/>
      <c r="B59" s="29"/>
      <c r="C59" s="29"/>
      <c r="D59" s="29"/>
      <c r="E59" s="14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4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4"/>
      <c r="AF59" s="12"/>
      <c r="AG59" s="12"/>
      <c r="AH59" s="12"/>
      <c r="AI59" s="12"/>
      <c r="AJ59" s="12"/>
      <c r="AK59" s="12"/>
      <c r="AL59" s="12"/>
      <c r="AM59" s="12"/>
      <c r="AN59" s="73"/>
      <c r="AO59" s="22" t="s">
        <v>32</v>
      </c>
      <c r="AP59" s="20">
        <v>18404.338299999999</v>
      </c>
      <c r="AQ59" s="20">
        <v>26443.815299999998</v>
      </c>
      <c r="AR59" s="18">
        <f t="shared" si="3"/>
        <v>0.6959789308466392</v>
      </c>
      <c r="AS59" s="12"/>
      <c r="AT59" s="12"/>
      <c r="AU59" s="12"/>
      <c r="AV59" s="28"/>
      <c r="AW59" s="28"/>
      <c r="AX59" s="12"/>
      <c r="AY59" s="53"/>
      <c r="AZ59" s="12"/>
      <c r="BA59" s="12"/>
      <c r="BB59" s="12"/>
      <c r="BC59" s="12"/>
      <c r="BD59" s="12"/>
      <c r="BE59" s="12"/>
      <c r="BF59" s="12"/>
      <c r="BG59" s="12"/>
      <c r="BH59" s="12"/>
      <c r="BI59" s="28"/>
      <c r="BJ59" s="28"/>
      <c r="BK59" s="12"/>
      <c r="BL59" s="12"/>
      <c r="BM59" s="12"/>
      <c r="BN59" s="27"/>
      <c r="BO59" s="29"/>
      <c r="BP59" s="29"/>
      <c r="BQ59" s="29"/>
      <c r="BR59" s="14"/>
      <c r="BS59" s="12"/>
      <c r="BT59" s="12"/>
      <c r="BU59" s="12"/>
      <c r="BV59" s="28"/>
      <c r="BW59" s="28"/>
      <c r="BX59" s="12"/>
      <c r="BY59" s="12"/>
      <c r="BZ59" s="12"/>
      <c r="CA59" s="27"/>
      <c r="CB59" s="29"/>
      <c r="CC59" s="29"/>
      <c r="CD59" s="29"/>
      <c r="CE59" s="29"/>
      <c r="CF59" s="12"/>
      <c r="CG59" s="12"/>
      <c r="CH59" s="12"/>
      <c r="CI59" s="28"/>
      <c r="CJ59" s="28"/>
      <c r="CK59" s="12"/>
      <c r="CL59" s="12"/>
      <c r="CM59" s="12"/>
      <c r="CN59" s="28"/>
      <c r="CO59" s="12"/>
      <c r="CP59" s="12"/>
      <c r="CQ59" s="12"/>
      <c r="CR59" s="12"/>
      <c r="CS59" s="12"/>
      <c r="CT59" s="12"/>
      <c r="CU59" s="12"/>
      <c r="CZ59" s="12"/>
      <c r="DA59" s="12"/>
      <c r="DB59" s="12"/>
      <c r="DC59" s="12"/>
      <c r="DD59" s="12"/>
      <c r="DE59" s="14"/>
      <c r="DF59" s="12"/>
      <c r="DG59" s="12"/>
      <c r="DH59" s="12"/>
      <c r="DM59" s="12"/>
      <c r="DN59" s="12"/>
      <c r="DO59" s="12"/>
      <c r="DP59" s="12"/>
      <c r="DQ59" s="12"/>
      <c r="DR59" s="14"/>
      <c r="DS59" s="12"/>
      <c r="DT59" s="12"/>
      <c r="DU59" s="12"/>
      <c r="DZ59" s="12"/>
      <c r="EA59" s="69"/>
      <c r="EB59" s="21" t="s">
        <v>25</v>
      </c>
      <c r="EC59" s="17">
        <v>15332.084999999999</v>
      </c>
      <c r="ED59" s="17">
        <v>32238.094000000001</v>
      </c>
      <c r="EE59" s="18">
        <f t="shared" si="10"/>
        <v>0.47558906553222402</v>
      </c>
      <c r="EF59" s="29"/>
      <c r="EG59" s="29"/>
      <c r="EH59" s="29"/>
      <c r="EI59" s="27"/>
      <c r="EJ59" s="27"/>
      <c r="EL59" s="51"/>
      <c r="EN59" s="69"/>
      <c r="EO59" s="21" t="s">
        <v>25</v>
      </c>
      <c r="EP59" s="17">
        <v>19423.528999999999</v>
      </c>
      <c r="EQ59" s="17">
        <v>36259.578000000001</v>
      </c>
      <c r="ER59" s="18">
        <f t="shared" si="11"/>
        <v>0.53567995192883922</v>
      </c>
      <c r="ES59" s="12"/>
      <c r="ET59" s="12"/>
      <c r="EU59" s="12"/>
      <c r="EV59" s="27"/>
      <c r="EW59" s="93"/>
      <c r="EY59" s="51"/>
    </row>
    <row r="60" spans="1:155" ht="20" customHeight="1" x14ac:dyDescent="0.2">
      <c r="A60" s="27"/>
      <c r="B60" s="29"/>
      <c r="C60" s="29"/>
      <c r="D60" s="29"/>
      <c r="E60" s="14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4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4"/>
      <c r="AF60" s="12"/>
      <c r="AG60" s="12"/>
      <c r="AH60" s="12"/>
      <c r="AI60" s="12"/>
      <c r="AJ60" s="12"/>
      <c r="AK60" s="12"/>
      <c r="AL60" s="12"/>
      <c r="AM60" s="12"/>
      <c r="AN60" s="72" t="s">
        <v>57</v>
      </c>
      <c r="AO60" s="22" t="s">
        <v>20</v>
      </c>
      <c r="AP60" s="20">
        <v>26556.914700000001</v>
      </c>
      <c r="AQ60" s="20">
        <v>24995.938099999999</v>
      </c>
      <c r="AR60" s="18">
        <f t="shared" si="3"/>
        <v>1.0624492104979248</v>
      </c>
      <c r="AS60" s="12"/>
      <c r="AT60" s="12"/>
      <c r="AU60" s="12"/>
      <c r="AV60" s="22" t="s">
        <v>57</v>
      </c>
      <c r="AW60" s="94">
        <v>19121.514000000003</v>
      </c>
      <c r="AX60" s="23">
        <f>AW60/AQ60</f>
        <v>0.76498485167876151</v>
      </c>
      <c r="AY60" s="53"/>
      <c r="AZ60" s="12"/>
      <c r="BA60" s="12"/>
      <c r="BB60" s="12"/>
      <c r="BC60" s="12"/>
      <c r="BD60" s="12"/>
      <c r="BE60" s="12"/>
      <c r="BF60" s="12"/>
      <c r="BG60" s="12"/>
      <c r="BH60" s="12"/>
      <c r="BI60" s="22"/>
      <c r="BJ60" s="94"/>
      <c r="BK60" s="23"/>
      <c r="BL60" s="12"/>
      <c r="BM60" s="12"/>
      <c r="BN60" s="27"/>
      <c r="BO60" s="29"/>
      <c r="BP60" s="29"/>
      <c r="BQ60" s="29"/>
      <c r="BR60" s="14"/>
      <c r="BS60" s="12"/>
      <c r="BT60" s="12"/>
      <c r="BU60" s="12"/>
      <c r="BV60" s="22"/>
      <c r="BW60" s="94"/>
      <c r="BX60" s="23"/>
      <c r="BY60" s="12"/>
      <c r="BZ60" s="12"/>
      <c r="CA60" s="27"/>
      <c r="CB60" s="29"/>
      <c r="CC60" s="29"/>
      <c r="CD60" s="29"/>
      <c r="CE60" s="29"/>
      <c r="CF60" s="12"/>
      <c r="CG60" s="12"/>
      <c r="CH60" s="12"/>
      <c r="CI60" s="22"/>
      <c r="CJ60" s="94"/>
      <c r="CK60" s="23"/>
      <c r="CL60" s="12"/>
      <c r="CM60" s="12"/>
      <c r="CN60" s="28"/>
      <c r="CO60" s="12"/>
      <c r="CP60" s="12"/>
      <c r="CQ60" s="12"/>
      <c r="CR60" s="12"/>
      <c r="CS60" s="12"/>
      <c r="CT60" s="12"/>
      <c r="CU60" s="12"/>
      <c r="CZ60" s="12"/>
      <c r="DA60" s="12"/>
      <c r="DB60" s="12"/>
      <c r="DC60" s="12"/>
      <c r="DD60" s="12"/>
      <c r="DE60" s="14"/>
      <c r="DF60" s="12"/>
      <c r="DG60" s="12"/>
      <c r="DH60" s="12"/>
      <c r="DM60" s="12"/>
      <c r="DN60" s="12"/>
      <c r="DO60" s="12"/>
      <c r="DP60" s="12"/>
      <c r="DQ60" s="12"/>
      <c r="DR60" s="14"/>
      <c r="DS60" s="12"/>
      <c r="DT60" s="12"/>
      <c r="DU60" s="12"/>
      <c r="DZ60" s="12"/>
      <c r="EA60" s="69"/>
      <c r="EB60" s="21" t="s">
        <v>27</v>
      </c>
      <c r="EC60" s="17">
        <v>17919.178</v>
      </c>
      <c r="ED60" s="17">
        <v>32238.094000000001</v>
      </c>
      <c r="EE60" s="18">
        <f t="shared" si="10"/>
        <v>0.55583862991403898</v>
      </c>
      <c r="EF60" s="29"/>
      <c r="EG60" s="29"/>
      <c r="EH60" s="29"/>
      <c r="EI60" s="27"/>
      <c r="EJ60" s="27"/>
      <c r="EL60" s="51"/>
      <c r="EN60" s="69"/>
      <c r="EO60" s="21" t="s">
        <v>27</v>
      </c>
      <c r="EP60" s="17">
        <v>24884.993999999999</v>
      </c>
      <c r="EQ60" s="17">
        <v>36259.578000000001</v>
      </c>
      <c r="ER60" s="18">
        <f t="shared" si="11"/>
        <v>0.68630125811171871</v>
      </c>
      <c r="ES60" s="12"/>
      <c r="ET60" s="12"/>
      <c r="EU60" s="12"/>
      <c r="EV60" s="27"/>
      <c r="EW60" s="93"/>
      <c r="EY60" s="51"/>
    </row>
    <row r="61" spans="1:155" ht="20" customHeight="1" x14ac:dyDescent="0.2">
      <c r="A61" s="27"/>
      <c r="B61" s="29"/>
      <c r="C61" s="29"/>
      <c r="D61" s="29"/>
      <c r="E61" s="14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4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4"/>
      <c r="AF61" s="12"/>
      <c r="AG61" s="12"/>
      <c r="AH61" s="12"/>
      <c r="AI61" s="12"/>
      <c r="AJ61" s="12"/>
      <c r="AK61" s="12"/>
      <c r="AL61" s="12"/>
      <c r="AM61" s="12"/>
      <c r="AN61" s="73"/>
      <c r="AO61" s="22" t="s">
        <v>25</v>
      </c>
      <c r="AP61" s="20">
        <v>24504.4077</v>
      </c>
      <c r="AQ61" s="20">
        <v>24995.938099999999</v>
      </c>
      <c r="AR61" s="18">
        <f t="shared" si="3"/>
        <v>0.98033558900515927</v>
      </c>
      <c r="AS61" s="12"/>
      <c r="AT61" s="12"/>
      <c r="AU61" s="12"/>
      <c r="AV61" s="28"/>
      <c r="AW61" s="28"/>
      <c r="AX61" s="12"/>
      <c r="AY61" s="53"/>
      <c r="AZ61" s="12"/>
      <c r="BA61" s="12"/>
      <c r="BB61" s="12"/>
      <c r="BC61" s="12"/>
      <c r="BD61" s="12"/>
      <c r="BE61" s="12"/>
      <c r="BF61" s="12"/>
      <c r="BG61" s="12"/>
      <c r="BH61" s="12"/>
      <c r="BI61" s="28"/>
      <c r="BJ61" s="28"/>
      <c r="BK61" s="12"/>
      <c r="BL61" s="12"/>
      <c r="BM61" s="12"/>
      <c r="BN61" s="27"/>
      <c r="BO61" s="29"/>
      <c r="BP61" s="29"/>
      <c r="BQ61" s="29"/>
      <c r="BR61" s="14"/>
      <c r="BS61" s="12"/>
      <c r="BT61" s="12"/>
      <c r="BU61" s="12"/>
      <c r="BV61" s="28"/>
      <c r="BW61" s="28"/>
      <c r="BX61" s="12"/>
      <c r="BY61" s="12"/>
      <c r="BZ61" s="12"/>
      <c r="CA61" s="27"/>
      <c r="CB61" s="29"/>
      <c r="CC61" s="29"/>
      <c r="CD61" s="29"/>
      <c r="CE61" s="29"/>
      <c r="CF61" s="12"/>
      <c r="CG61" s="12"/>
      <c r="CH61" s="12"/>
      <c r="CI61" s="28"/>
      <c r="CJ61" s="28"/>
      <c r="CK61" s="12"/>
      <c r="CL61" s="12"/>
      <c r="CM61" s="12"/>
      <c r="CN61" s="28"/>
      <c r="CO61" s="12"/>
      <c r="CP61" s="12"/>
      <c r="CQ61" s="12"/>
      <c r="CR61" s="12"/>
      <c r="CS61" s="12"/>
      <c r="CT61" s="12"/>
      <c r="CU61" s="12"/>
      <c r="CZ61" s="12"/>
      <c r="DA61" s="12"/>
      <c r="DB61" s="12"/>
      <c r="DC61" s="12"/>
      <c r="DD61" s="12"/>
      <c r="DE61" s="14"/>
      <c r="DF61" s="12"/>
      <c r="DG61" s="12"/>
      <c r="DH61" s="12"/>
      <c r="DM61" s="12"/>
      <c r="DN61" s="12"/>
      <c r="DO61" s="12"/>
      <c r="DP61" s="12"/>
      <c r="DQ61" s="12"/>
      <c r="DR61" s="14"/>
      <c r="DS61" s="12"/>
      <c r="DT61" s="12"/>
      <c r="DU61" s="12"/>
      <c r="DZ61" s="12"/>
      <c r="EA61" s="69"/>
      <c r="EB61" s="21" t="s">
        <v>29</v>
      </c>
      <c r="EC61" s="17">
        <v>16949.341</v>
      </c>
      <c r="ED61" s="17">
        <v>32238.094000000001</v>
      </c>
      <c r="EE61" s="18">
        <f t="shared" si="10"/>
        <v>0.52575505859620608</v>
      </c>
      <c r="EF61" s="29"/>
      <c r="EG61" s="29"/>
      <c r="EH61" s="29"/>
      <c r="EI61" s="27"/>
      <c r="EJ61" s="27"/>
      <c r="EL61" s="51"/>
      <c r="EN61" s="69"/>
      <c r="EO61" s="21" t="s">
        <v>29</v>
      </c>
      <c r="EP61" s="17">
        <v>17692.936000000002</v>
      </c>
      <c r="EQ61" s="17">
        <v>36259.578000000001</v>
      </c>
      <c r="ER61" s="18">
        <f t="shared" si="11"/>
        <v>0.48795206607203206</v>
      </c>
      <c r="ES61" s="12"/>
      <c r="ET61" s="12"/>
      <c r="EU61" s="12"/>
      <c r="EV61" s="27"/>
      <c r="EW61" s="93"/>
      <c r="EY61" s="51"/>
    </row>
    <row r="62" spans="1:155" ht="20" customHeight="1" x14ac:dyDescent="0.2">
      <c r="A62" s="27"/>
      <c r="B62" s="29"/>
      <c r="C62" s="29"/>
      <c r="D62" s="29"/>
      <c r="E62" s="14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4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4"/>
      <c r="AF62" s="12"/>
      <c r="AG62" s="12"/>
      <c r="AH62" s="12"/>
      <c r="AI62" s="12"/>
      <c r="AJ62" s="12"/>
      <c r="AK62" s="12"/>
      <c r="AL62" s="12"/>
      <c r="AM62" s="12"/>
      <c r="AN62" s="73"/>
      <c r="AO62" s="22" t="s">
        <v>27</v>
      </c>
      <c r="AP62" s="20">
        <v>18281.114699999998</v>
      </c>
      <c r="AQ62" s="20">
        <v>24995.938099999999</v>
      </c>
      <c r="AR62" s="18">
        <f t="shared" si="3"/>
        <v>0.73136341700254082</v>
      </c>
      <c r="AS62" s="12"/>
      <c r="AT62" s="12"/>
      <c r="AU62" s="12"/>
      <c r="AV62" s="28"/>
      <c r="AW62" s="28"/>
      <c r="AX62" s="12"/>
      <c r="AY62" s="53"/>
      <c r="AZ62" s="12"/>
      <c r="BA62" s="12"/>
      <c r="BB62" s="12"/>
      <c r="BC62" s="12"/>
      <c r="BD62" s="12"/>
      <c r="BE62" s="12"/>
      <c r="BF62" s="12"/>
      <c r="BG62" s="12"/>
      <c r="BH62" s="12"/>
      <c r="BI62" s="28"/>
      <c r="BJ62" s="28"/>
      <c r="BK62" s="12"/>
      <c r="BL62" s="12"/>
      <c r="BM62" s="12"/>
      <c r="BN62" s="27"/>
      <c r="BO62" s="29"/>
      <c r="BP62" s="29"/>
      <c r="BQ62" s="29"/>
      <c r="BR62" s="14"/>
      <c r="BS62" s="12"/>
      <c r="BT62" s="12"/>
      <c r="BU62" s="12"/>
      <c r="BV62" s="28"/>
      <c r="BW62" s="28"/>
      <c r="BX62" s="12"/>
      <c r="BY62" s="12"/>
      <c r="BZ62" s="12"/>
      <c r="CA62" s="27"/>
      <c r="CB62" s="29"/>
      <c r="CC62" s="29"/>
      <c r="CD62" s="29"/>
      <c r="CE62" s="29"/>
      <c r="CF62" s="12"/>
      <c r="CG62" s="12"/>
      <c r="CH62" s="12"/>
      <c r="CI62" s="28"/>
      <c r="CJ62" s="28"/>
      <c r="CK62" s="12"/>
      <c r="CL62" s="12"/>
      <c r="CM62" s="12"/>
      <c r="CN62" s="22" t="s">
        <v>34</v>
      </c>
      <c r="CO62" s="12"/>
      <c r="CP62" s="12"/>
      <c r="CQ62" s="12"/>
      <c r="CR62" s="12"/>
      <c r="CS62" s="12"/>
      <c r="CT62" s="12"/>
      <c r="CU62" s="12"/>
      <c r="CZ62" s="12"/>
      <c r="DA62" s="12"/>
      <c r="DB62" s="12"/>
      <c r="DC62" s="12"/>
      <c r="DD62" s="12"/>
      <c r="DE62" s="14"/>
      <c r="DF62" s="12"/>
      <c r="DG62" s="12"/>
      <c r="DH62" s="12"/>
      <c r="DM62" s="12"/>
      <c r="DN62" s="12"/>
      <c r="DO62" s="12"/>
      <c r="DP62" s="12"/>
      <c r="DQ62" s="12"/>
      <c r="DR62" s="14"/>
      <c r="DS62" s="12"/>
      <c r="DT62" s="12"/>
      <c r="DU62" s="12"/>
      <c r="DZ62" s="12"/>
      <c r="EA62" s="69"/>
      <c r="EB62" s="21" t="s">
        <v>32</v>
      </c>
      <c r="EC62" s="17">
        <v>8221.4390000000003</v>
      </c>
      <c r="ED62" s="17">
        <v>32238.094000000001</v>
      </c>
      <c r="EE62" s="18">
        <f t="shared" si="10"/>
        <v>0.25502248985315323</v>
      </c>
      <c r="EF62" s="29"/>
      <c r="EG62" s="29"/>
      <c r="EH62" s="29"/>
      <c r="EI62" s="27"/>
      <c r="EJ62" s="27"/>
      <c r="EL62" s="51"/>
      <c r="EN62" s="69"/>
      <c r="EO62" s="21" t="s">
        <v>32</v>
      </c>
      <c r="EP62" s="17">
        <v>16539.381000000001</v>
      </c>
      <c r="EQ62" s="17">
        <v>36259.578000000001</v>
      </c>
      <c r="ER62" s="18">
        <f t="shared" si="11"/>
        <v>0.4561382650399296</v>
      </c>
      <c r="ES62" s="12"/>
      <c r="ET62" s="12"/>
      <c r="EU62" s="12"/>
      <c r="EV62" s="27"/>
      <c r="EW62" s="93"/>
      <c r="EY62" s="51"/>
    </row>
    <row r="63" spans="1:155" ht="20" customHeight="1" x14ac:dyDescent="0.2">
      <c r="A63" s="27"/>
      <c r="B63" s="29"/>
      <c r="C63" s="29"/>
      <c r="D63" s="29"/>
      <c r="E63" s="14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4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4"/>
      <c r="AF63" s="12"/>
      <c r="AG63" s="12"/>
      <c r="AH63" s="12"/>
      <c r="AI63" s="12"/>
      <c r="AJ63" s="12"/>
      <c r="AK63" s="12"/>
      <c r="AL63" s="12"/>
      <c r="AM63" s="12"/>
      <c r="AN63" s="73"/>
      <c r="AO63" s="22" t="s">
        <v>29</v>
      </c>
      <c r="AP63" s="20">
        <v>18272.3367</v>
      </c>
      <c r="AQ63" s="20">
        <v>24995.938099999999</v>
      </c>
      <c r="AR63" s="18">
        <f t="shared" si="3"/>
        <v>0.73101223994469722</v>
      </c>
      <c r="AS63" s="12"/>
      <c r="AT63" s="12"/>
      <c r="AU63" s="12"/>
      <c r="AV63" s="28"/>
      <c r="AW63" s="28"/>
      <c r="AX63" s="12"/>
      <c r="AY63" s="53"/>
      <c r="AZ63" s="12"/>
      <c r="BA63" s="12"/>
      <c r="BB63" s="12"/>
      <c r="BC63" s="12"/>
      <c r="BD63" s="12"/>
      <c r="BE63" s="12"/>
      <c r="BF63" s="12"/>
      <c r="BG63" s="12"/>
      <c r="BH63" s="12"/>
      <c r="BI63" s="28"/>
      <c r="BJ63" s="28"/>
      <c r="BK63" s="12"/>
      <c r="BL63" s="12"/>
      <c r="BM63" s="12"/>
      <c r="BN63" s="27"/>
      <c r="BO63" s="29"/>
      <c r="BP63" s="29"/>
      <c r="BQ63" s="29"/>
      <c r="BR63" s="14"/>
      <c r="BS63" s="12"/>
      <c r="BT63" s="12"/>
      <c r="BU63" s="12"/>
      <c r="BV63" s="28"/>
      <c r="BW63" s="28"/>
      <c r="BX63" s="12"/>
      <c r="BY63" s="12"/>
      <c r="BZ63" s="12"/>
      <c r="CA63" s="27"/>
      <c r="CB63" s="29"/>
      <c r="CC63" s="29"/>
      <c r="CD63" s="29"/>
      <c r="CE63" s="29"/>
      <c r="CF63" s="12"/>
      <c r="CG63" s="12"/>
      <c r="CH63" s="12"/>
      <c r="CI63" s="28"/>
      <c r="CJ63" s="28"/>
      <c r="CK63" s="12"/>
      <c r="CL63" s="12"/>
      <c r="CM63" s="12"/>
      <c r="CN63" s="28"/>
      <c r="CO63" s="12"/>
      <c r="CP63" s="12"/>
      <c r="CQ63" s="12"/>
      <c r="CR63" s="12"/>
      <c r="CS63" s="12"/>
      <c r="CT63" s="12"/>
      <c r="CU63" s="12"/>
      <c r="CZ63" s="12"/>
      <c r="DA63" s="12"/>
      <c r="DB63" s="12"/>
      <c r="DC63" s="12"/>
      <c r="DD63" s="12"/>
      <c r="DE63" s="14"/>
      <c r="DF63" s="12"/>
      <c r="DG63" s="12"/>
      <c r="DH63" s="12"/>
      <c r="DM63" s="12"/>
      <c r="DN63" s="12"/>
      <c r="DO63" s="12"/>
      <c r="DP63" s="12"/>
      <c r="DQ63" s="12"/>
      <c r="DR63" s="14"/>
      <c r="DS63" s="12"/>
      <c r="DT63" s="12"/>
      <c r="DU63" s="12"/>
      <c r="DZ63" s="12"/>
      <c r="EA63" s="68" t="s">
        <v>57</v>
      </c>
      <c r="EB63" s="21" t="s">
        <v>20</v>
      </c>
      <c r="EC63" s="17">
        <v>9764.6689999999999</v>
      </c>
      <c r="ED63" s="17">
        <v>32238.094000000001</v>
      </c>
      <c r="EE63" s="18">
        <f t="shared" si="10"/>
        <v>0.30289225535479858</v>
      </c>
      <c r="EF63" s="29"/>
      <c r="EG63" s="29"/>
      <c r="EH63" s="29"/>
      <c r="EI63" s="21" t="s">
        <v>57</v>
      </c>
      <c r="EJ63" s="12">
        <v>25512.276000000002</v>
      </c>
      <c r="EK63" s="23">
        <f>EJ63/ED63</f>
        <v>0.79137048238645868</v>
      </c>
      <c r="EL63" s="51"/>
      <c r="EN63" s="68" t="s">
        <v>57</v>
      </c>
      <c r="EO63" s="21" t="s">
        <v>20</v>
      </c>
      <c r="EP63" s="17">
        <v>19512.087</v>
      </c>
      <c r="EQ63" s="17">
        <v>36259.578000000001</v>
      </c>
      <c r="ER63" s="18">
        <f t="shared" si="11"/>
        <v>0.53812228592401157</v>
      </c>
      <c r="ES63" s="12"/>
      <c r="ET63" s="12"/>
      <c r="EU63" s="12"/>
      <c r="EV63" s="21" t="s">
        <v>57</v>
      </c>
      <c r="EW63" s="12">
        <v>18005.776999999998</v>
      </c>
      <c r="EX63" s="23">
        <f>EW63/EQ63</f>
        <v>0.49657988297602351</v>
      </c>
      <c r="EY63" s="51"/>
    </row>
    <row r="64" spans="1:155" ht="20" customHeight="1" x14ac:dyDescent="0.2">
      <c r="A64" s="27"/>
      <c r="B64" s="29"/>
      <c r="C64" s="29"/>
      <c r="D64" s="29"/>
      <c r="E64" s="14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4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4"/>
      <c r="AF64" s="12"/>
      <c r="AG64" s="12"/>
      <c r="AH64" s="12"/>
      <c r="AI64" s="12"/>
      <c r="AJ64" s="12"/>
      <c r="AK64" s="12"/>
      <c r="AL64" s="12"/>
      <c r="AM64" s="12"/>
      <c r="AN64" s="73"/>
      <c r="AO64" s="22" t="s">
        <v>32</v>
      </c>
      <c r="AP64" s="20">
        <v>20488.883699999998</v>
      </c>
      <c r="AQ64" s="20">
        <v>24995.938099999999</v>
      </c>
      <c r="AR64" s="18">
        <f t="shared" si="3"/>
        <v>0.81968852771322864</v>
      </c>
      <c r="AS64" s="12"/>
      <c r="AT64" s="12"/>
      <c r="AU64" s="12"/>
      <c r="AV64" s="28"/>
      <c r="AW64" s="28"/>
      <c r="AX64" s="12"/>
      <c r="AY64" s="53"/>
      <c r="AZ64" s="12"/>
      <c r="BA64" s="12"/>
      <c r="BB64" s="12"/>
      <c r="BC64" s="12"/>
      <c r="BD64" s="12"/>
      <c r="BE64" s="12"/>
      <c r="BF64" s="12"/>
      <c r="BG64" s="12"/>
      <c r="BH64" s="12"/>
      <c r="BI64" s="28"/>
      <c r="BJ64" s="28"/>
      <c r="BK64" s="12"/>
      <c r="BL64" s="12"/>
      <c r="BM64" s="12"/>
      <c r="BN64" s="27"/>
      <c r="BO64" s="29"/>
      <c r="BP64" s="29"/>
      <c r="BQ64" s="29"/>
      <c r="BR64" s="14"/>
      <c r="BS64" s="12"/>
      <c r="BT64" s="12"/>
      <c r="BU64" s="12"/>
      <c r="BV64" s="28"/>
      <c r="BW64" s="28"/>
      <c r="BX64" s="12"/>
      <c r="BY64" s="12"/>
      <c r="BZ64" s="12"/>
      <c r="CA64" s="27"/>
      <c r="CB64" s="29"/>
      <c r="CC64" s="29"/>
      <c r="CD64" s="29"/>
      <c r="CE64" s="29"/>
      <c r="CF64" s="12"/>
      <c r="CG64" s="12"/>
      <c r="CH64" s="12"/>
      <c r="CI64" s="28"/>
      <c r="CJ64" s="28"/>
      <c r="CK64" s="12"/>
      <c r="CL64" s="12"/>
      <c r="CM64" s="12"/>
      <c r="CN64" s="28"/>
      <c r="CO64" s="12"/>
      <c r="CP64" s="12"/>
      <c r="CQ64" s="12"/>
      <c r="CR64" s="12"/>
      <c r="CS64" s="12"/>
      <c r="CT64" s="12"/>
      <c r="CU64" s="12"/>
      <c r="CZ64" s="12"/>
      <c r="DA64" s="12"/>
      <c r="DB64" s="12"/>
      <c r="DC64" s="12"/>
      <c r="DD64" s="12"/>
      <c r="DE64" s="14"/>
      <c r="DF64" s="12"/>
      <c r="DG64" s="12"/>
      <c r="DH64" s="12"/>
      <c r="DM64" s="12"/>
      <c r="DN64" s="12"/>
      <c r="DO64" s="12"/>
      <c r="DP64" s="12"/>
      <c r="DQ64" s="12"/>
      <c r="DR64" s="14"/>
      <c r="DS64" s="12"/>
      <c r="DT64" s="12"/>
      <c r="DU64" s="12"/>
      <c r="DZ64" s="12"/>
      <c r="EA64" s="69"/>
      <c r="EB64" s="21" t="s">
        <v>25</v>
      </c>
      <c r="EC64" s="17">
        <v>11322.433999999999</v>
      </c>
      <c r="ED64" s="17">
        <v>32238.094000000001</v>
      </c>
      <c r="EE64" s="18">
        <f t="shared" si="10"/>
        <v>0.35121288498011077</v>
      </c>
      <c r="EF64" s="29"/>
      <c r="EG64" s="29"/>
      <c r="EH64" s="29"/>
      <c r="EI64" s="27"/>
      <c r="EJ64" s="27"/>
      <c r="EK64" s="23"/>
      <c r="EL64" s="51"/>
      <c r="EN64" s="69"/>
      <c r="EO64" s="21" t="s">
        <v>25</v>
      </c>
      <c r="EP64" s="17">
        <v>25134.517</v>
      </c>
      <c r="EQ64" s="17">
        <v>36259.578000000001</v>
      </c>
      <c r="ER64" s="18">
        <f t="shared" si="11"/>
        <v>0.69318283296071448</v>
      </c>
      <c r="ES64" s="12"/>
      <c r="ET64" s="12"/>
      <c r="EU64" s="12"/>
      <c r="EV64" s="27"/>
      <c r="EW64" s="93"/>
      <c r="EX64" s="23"/>
      <c r="EY64" s="51"/>
    </row>
    <row r="65" spans="1:155" ht="20" customHeight="1" x14ac:dyDescent="0.2">
      <c r="A65" s="27"/>
      <c r="B65" s="29"/>
      <c r="C65" s="29"/>
      <c r="D65" s="29"/>
      <c r="E65" s="14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4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4"/>
      <c r="AF65" s="12"/>
      <c r="AG65" s="12"/>
      <c r="AH65" s="12"/>
      <c r="AI65" s="12"/>
      <c r="AJ65" s="12"/>
      <c r="AK65" s="12"/>
      <c r="AL65" s="12"/>
      <c r="AM65" s="12"/>
      <c r="AN65" s="72" t="s">
        <v>59</v>
      </c>
      <c r="AO65" s="22" t="s">
        <v>20</v>
      </c>
      <c r="AP65" s="20">
        <v>9795.6919999999991</v>
      </c>
      <c r="AQ65" s="20">
        <v>24995.938099999999</v>
      </c>
      <c r="AR65" s="18">
        <f t="shared" si="3"/>
        <v>0.39189135293946015</v>
      </c>
      <c r="AS65" s="12"/>
      <c r="AT65" s="12"/>
      <c r="AU65" s="12"/>
      <c r="AV65" s="22" t="s">
        <v>59</v>
      </c>
      <c r="AW65" s="19">
        <v>15078.011333333328</v>
      </c>
      <c r="AX65" s="23">
        <f>AW65/AQ65</f>
        <v>0.6032184618561417</v>
      </c>
      <c r="AY65" s="53"/>
      <c r="AZ65" s="12"/>
      <c r="BA65" s="12"/>
      <c r="BB65" s="12"/>
      <c r="BC65" s="12"/>
      <c r="BD65" s="12"/>
      <c r="BE65" s="12"/>
      <c r="BF65" s="12"/>
      <c r="BG65" s="12"/>
      <c r="BH65" s="12"/>
      <c r="BI65" s="22"/>
      <c r="BJ65" s="19"/>
      <c r="BK65" s="23"/>
      <c r="BL65" s="12"/>
      <c r="BM65" s="12"/>
      <c r="BN65" s="27"/>
      <c r="BO65" s="29"/>
      <c r="BP65" s="29"/>
      <c r="BQ65" s="29"/>
      <c r="BR65" s="14"/>
      <c r="BS65" s="12"/>
      <c r="BT65" s="12"/>
      <c r="BU65" s="12"/>
      <c r="BV65" s="22"/>
      <c r="BW65" s="19"/>
      <c r="BX65" s="23"/>
      <c r="BY65" s="12"/>
      <c r="BZ65" s="12"/>
      <c r="CA65" s="27"/>
      <c r="CB65" s="29"/>
      <c r="CC65" s="29"/>
      <c r="CD65" s="29"/>
      <c r="CE65" s="29"/>
      <c r="CF65" s="12"/>
      <c r="CG65" s="12"/>
      <c r="CH65" s="12"/>
      <c r="CI65" s="22"/>
      <c r="CJ65" s="19"/>
      <c r="CK65" s="23"/>
      <c r="CL65" s="12"/>
      <c r="CM65" s="12"/>
      <c r="CN65" s="22" t="s">
        <v>36</v>
      </c>
      <c r="CO65" s="12"/>
      <c r="CP65" s="12"/>
      <c r="CQ65" s="12"/>
      <c r="CR65" s="12"/>
      <c r="CS65" s="12"/>
      <c r="CT65" s="12"/>
      <c r="CU65" s="12"/>
      <c r="CZ65" s="12"/>
      <c r="DA65" s="12"/>
      <c r="DB65" s="12"/>
      <c r="DC65" s="12"/>
      <c r="DD65" s="12"/>
      <c r="DE65" s="14"/>
      <c r="DF65" s="12"/>
      <c r="DG65" s="12"/>
      <c r="DH65" s="12"/>
      <c r="DM65" s="12"/>
      <c r="DN65" s="12"/>
      <c r="DO65" s="12"/>
      <c r="DP65" s="12"/>
      <c r="DQ65" s="12"/>
      <c r="DR65" s="14"/>
      <c r="DS65" s="12"/>
      <c r="DT65" s="12"/>
      <c r="DU65" s="12"/>
      <c r="DZ65" s="12"/>
      <c r="EA65" s="69"/>
      <c r="EB65" s="21" t="s">
        <v>27</v>
      </c>
      <c r="EC65" s="17">
        <v>10872.109</v>
      </c>
      <c r="ED65" s="17">
        <v>32238.094000000001</v>
      </c>
      <c r="EE65" s="18">
        <f t="shared" si="10"/>
        <v>0.3372441621393622</v>
      </c>
      <c r="EF65" s="29"/>
      <c r="EG65" s="29"/>
      <c r="EH65" s="29"/>
      <c r="EI65" s="27"/>
      <c r="EJ65" s="27"/>
      <c r="EK65" s="23"/>
      <c r="EL65" s="51"/>
      <c r="EN65" s="69"/>
      <c r="EO65" s="21" t="s">
        <v>27</v>
      </c>
      <c r="EP65" s="17">
        <v>19581.528999999999</v>
      </c>
      <c r="EQ65" s="17">
        <v>36259.578000000001</v>
      </c>
      <c r="ER65" s="18">
        <f t="shared" si="11"/>
        <v>0.54003742128493604</v>
      </c>
      <c r="ES65" s="12"/>
      <c r="ET65" s="12"/>
      <c r="EU65" s="12"/>
      <c r="EV65" s="27"/>
      <c r="EW65" s="93"/>
      <c r="EX65" s="23"/>
      <c r="EY65" s="51"/>
    </row>
    <row r="66" spans="1:155" ht="20" customHeight="1" x14ac:dyDescent="0.2">
      <c r="A66" s="27"/>
      <c r="B66" s="29"/>
      <c r="C66" s="29"/>
      <c r="D66" s="29"/>
      <c r="E66" s="14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4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4"/>
      <c r="AF66" s="12"/>
      <c r="AG66" s="12"/>
      <c r="AH66" s="12"/>
      <c r="AI66" s="12"/>
      <c r="AJ66" s="12"/>
      <c r="AK66" s="12"/>
      <c r="AL66" s="12"/>
      <c r="AM66" s="12"/>
      <c r="AN66" s="73"/>
      <c r="AO66" s="22" t="s">
        <v>25</v>
      </c>
      <c r="AP66" s="20">
        <v>11219.261</v>
      </c>
      <c r="AQ66" s="20">
        <v>24995.938099999999</v>
      </c>
      <c r="AR66" s="18">
        <f t="shared" si="3"/>
        <v>0.44884336627477889</v>
      </c>
      <c r="AS66" s="12"/>
      <c r="AT66" s="12"/>
      <c r="AU66" s="12"/>
      <c r="AV66" s="28"/>
      <c r="AW66" s="28"/>
      <c r="AX66" s="12"/>
      <c r="AY66" s="53"/>
      <c r="AZ66" s="12"/>
      <c r="BA66" s="12"/>
      <c r="BB66" s="12"/>
      <c r="BC66" s="12"/>
      <c r="BD66" s="12"/>
      <c r="BE66" s="12"/>
      <c r="BF66" s="12"/>
      <c r="BG66" s="12"/>
      <c r="BH66" s="12"/>
      <c r="BI66" s="28"/>
      <c r="BJ66" s="28"/>
      <c r="BK66" s="12"/>
      <c r="BL66" s="12"/>
      <c r="BM66" s="12"/>
      <c r="BN66" s="27"/>
      <c r="BO66" s="29"/>
      <c r="BP66" s="29"/>
      <c r="BQ66" s="29"/>
      <c r="BR66" s="14"/>
      <c r="BS66" s="12"/>
      <c r="BT66" s="12"/>
      <c r="BU66" s="12"/>
      <c r="BV66" s="28"/>
      <c r="BW66" s="28"/>
      <c r="BX66" s="12"/>
      <c r="BY66" s="12"/>
      <c r="BZ66" s="12"/>
      <c r="CA66" s="27"/>
      <c r="CB66" s="29"/>
      <c r="CC66" s="29"/>
      <c r="CD66" s="29"/>
      <c r="CE66" s="29"/>
      <c r="CF66" s="12"/>
      <c r="CG66" s="12"/>
      <c r="CH66" s="12"/>
      <c r="CI66" s="28"/>
      <c r="CJ66" s="28"/>
      <c r="CK66" s="12"/>
      <c r="CL66" s="12"/>
      <c r="CM66" s="12"/>
      <c r="CN66" s="28"/>
      <c r="CO66" s="12"/>
      <c r="CP66" s="12"/>
      <c r="CQ66" s="12"/>
      <c r="CR66" s="12"/>
      <c r="CS66" s="12"/>
      <c r="CT66" s="12"/>
      <c r="CU66" s="12"/>
      <c r="CZ66" s="12"/>
      <c r="DA66" s="12"/>
      <c r="DB66" s="12"/>
      <c r="DC66" s="12"/>
      <c r="DD66" s="12"/>
      <c r="DE66" s="14"/>
      <c r="DF66" s="12"/>
      <c r="DG66" s="12"/>
      <c r="DH66" s="12"/>
      <c r="DM66" s="12"/>
      <c r="DN66" s="12"/>
      <c r="DO66" s="12"/>
      <c r="DP66" s="12"/>
      <c r="DQ66" s="12"/>
      <c r="DR66" s="14"/>
      <c r="DS66" s="12"/>
      <c r="DT66" s="12"/>
      <c r="DU66" s="12"/>
      <c r="DZ66" s="12"/>
      <c r="EA66" s="69"/>
      <c r="EB66" s="21" t="s">
        <v>29</v>
      </c>
      <c r="EC66" s="17">
        <v>13632.888000000001</v>
      </c>
      <c r="ED66" s="17">
        <v>32238.094000000001</v>
      </c>
      <c r="EE66" s="18">
        <f t="shared" si="10"/>
        <v>0.42288132790977034</v>
      </c>
      <c r="EF66" s="29"/>
      <c r="EG66" s="29"/>
      <c r="EH66" s="29"/>
      <c r="EI66" s="27"/>
      <c r="EJ66" s="27"/>
      <c r="EK66" s="23"/>
      <c r="EL66" s="51"/>
      <c r="EN66" s="69"/>
      <c r="EO66" s="21" t="s">
        <v>29</v>
      </c>
      <c r="EP66" s="17">
        <v>25184.04</v>
      </c>
      <c r="EQ66" s="17">
        <v>36259.578000000001</v>
      </c>
      <c r="ER66" s="18">
        <f t="shared" si="11"/>
        <v>0.6945486238146511</v>
      </c>
      <c r="ES66" s="12"/>
      <c r="ET66" s="12"/>
      <c r="EU66" s="12"/>
      <c r="EV66" s="27"/>
      <c r="EW66" s="93"/>
      <c r="EX66" s="23"/>
      <c r="EY66" s="51"/>
    </row>
    <row r="67" spans="1:155" ht="20" customHeight="1" x14ac:dyDescent="0.2">
      <c r="A67" s="27"/>
      <c r="B67" s="29"/>
      <c r="C67" s="29"/>
      <c r="D67" s="29"/>
      <c r="E67" s="14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4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4"/>
      <c r="AF67" s="12"/>
      <c r="AG67" s="12"/>
      <c r="AH67" s="12"/>
      <c r="AI67" s="12"/>
      <c r="AJ67" s="12"/>
      <c r="AK67" s="12"/>
      <c r="AL67" s="12"/>
      <c r="AM67" s="12"/>
      <c r="AN67" s="73"/>
      <c r="AO67" s="22" t="s">
        <v>27</v>
      </c>
      <c r="AP67" s="20">
        <v>10712.583000000001</v>
      </c>
      <c r="AQ67" s="20">
        <v>24995.938099999999</v>
      </c>
      <c r="AR67" s="18">
        <f t="shared" ref="AR67:AR69" si="12">AP67/AQ67</f>
        <v>0.42857295281908225</v>
      </c>
      <c r="AS67" s="12"/>
      <c r="AT67" s="12"/>
      <c r="AU67" s="12"/>
      <c r="AV67" s="28"/>
      <c r="AW67" s="28"/>
      <c r="AX67" s="12"/>
      <c r="AY67" s="53"/>
      <c r="AZ67" s="12"/>
      <c r="BA67" s="12"/>
      <c r="BB67" s="12"/>
      <c r="BC67" s="12"/>
      <c r="BD67" s="12"/>
      <c r="BE67" s="12"/>
      <c r="BF67" s="12"/>
      <c r="BG67" s="12"/>
      <c r="BH67" s="12"/>
      <c r="BI67" s="28"/>
      <c r="BJ67" s="28"/>
      <c r="BK67" s="12"/>
      <c r="BL67" s="12"/>
      <c r="BM67" s="12"/>
      <c r="BN67" s="27"/>
      <c r="BO67" s="29"/>
      <c r="BP67" s="29"/>
      <c r="BQ67" s="29"/>
      <c r="BR67" s="14"/>
      <c r="BS67" s="12"/>
      <c r="BT67" s="12"/>
      <c r="BU67" s="12"/>
      <c r="BV67" s="28"/>
      <c r="BW67" s="28"/>
      <c r="BX67" s="12"/>
      <c r="BY67" s="12"/>
      <c r="BZ67" s="12"/>
      <c r="CA67" s="27"/>
      <c r="CB67" s="29"/>
      <c r="CC67" s="29"/>
      <c r="CD67" s="29"/>
      <c r="CE67" s="29"/>
      <c r="CF67" s="12"/>
      <c r="CG67" s="12"/>
      <c r="CH67" s="12"/>
      <c r="CI67" s="28"/>
      <c r="CJ67" s="28"/>
      <c r="CK67" s="12"/>
      <c r="CL67" s="12"/>
      <c r="CM67" s="12"/>
      <c r="CN67" s="28"/>
      <c r="CO67" s="12"/>
      <c r="CP67" s="12"/>
      <c r="CQ67" s="12"/>
      <c r="CR67" s="12"/>
      <c r="CS67" s="12"/>
      <c r="CT67" s="12"/>
      <c r="CU67" s="12"/>
      <c r="CZ67" s="12"/>
      <c r="DA67" s="12"/>
      <c r="DB67" s="12"/>
      <c r="DC67" s="12"/>
      <c r="DD67" s="12"/>
      <c r="DE67" s="14"/>
      <c r="DF67" s="12"/>
      <c r="DG67" s="12"/>
      <c r="DH67" s="12"/>
      <c r="DM67" s="12"/>
      <c r="DN67" s="12"/>
      <c r="DO67" s="12"/>
      <c r="DP67" s="12"/>
      <c r="DQ67" s="12"/>
      <c r="DR67" s="14"/>
      <c r="DS67" s="12"/>
      <c r="DT67" s="12"/>
      <c r="DU67" s="12"/>
      <c r="DZ67" s="12"/>
      <c r="EA67" s="69"/>
      <c r="EB67" s="21" t="s">
        <v>32</v>
      </c>
      <c r="EC67" s="17">
        <v>11357.883</v>
      </c>
      <c r="ED67" s="17">
        <v>32238.094000000001</v>
      </c>
      <c r="EE67" s="18">
        <f t="shared" ref="EE67:EE77" si="13">EC67/ED67</f>
        <v>0.35231248472691962</v>
      </c>
      <c r="EF67" s="29"/>
      <c r="EG67" s="29"/>
      <c r="EH67" s="29"/>
      <c r="EI67" s="27"/>
      <c r="EJ67" s="27"/>
      <c r="EK67" s="23"/>
      <c r="EL67" s="51"/>
      <c r="EN67" s="69"/>
      <c r="EO67" s="21" t="s">
        <v>32</v>
      </c>
      <c r="EP67" s="17">
        <v>12784.105</v>
      </c>
      <c r="EQ67" s="17">
        <v>36259.578000000001</v>
      </c>
      <c r="ER67" s="18">
        <f t="shared" ref="ER67:ER102" si="14">EP67/EQ67</f>
        <v>0.35257180875078026</v>
      </c>
      <c r="ES67" s="12"/>
      <c r="ET67" s="12"/>
      <c r="EU67" s="12"/>
      <c r="EV67" s="27"/>
      <c r="EW67" s="93"/>
      <c r="EX67" s="23"/>
      <c r="EY67" s="51"/>
    </row>
    <row r="68" spans="1:155" ht="20" customHeight="1" x14ac:dyDescent="0.2">
      <c r="A68" s="27"/>
      <c r="B68" s="29"/>
      <c r="C68" s="29"/>
      <c r="D68" s="29"/>
      <c r="E68" s="14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4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4"/>
      <c r="AF68" s="12"/>
      <c r="AG68" s="12"/>
      <c r="AH68" s="12"/>
      <c r="AI68" s="12"/>
      <c r="AJ68" s="12"/>
      <c r="AK68" s="12"/>
      <c r="AL68" s="12"/>
      <c r="AM68" s="12"/>
      <c r="AN68" s="73"/>
      <c r="AO68" s="22" t="s">
        <v>29</v>
      </c>
      <c r="AP68" s="20">
        <v>5915.3850000000002</v>
      </c>
      <c r="AQ68" s="20">
        <v>24995.938099999999</v>
      </c>
      <c r="AR68" s="18">
        <f t="shared" si="12"/>
        <v>0.23665385057102539</v>
      </c>
      <c r="AS68" s="12"/>
      <c r="AT68" s="12"/>
      <c r="AU68" s="12"/>
      <c r="AV68" s="28"/>
      <c r="AW68" s="28"/>
      <c r="AX68" s="12"/>
      <c r="AY68" s="53"/>
      <c r="AZ68" s="12"/>
      <c r="BA68" s="12"/>
      <c r="BB68" s="12"/>
      <c r="BC68" s="12"/>
      <c r="BD68" s="12"/>
      <c r="BE68" s="12"/>
      <c r="BF68" s="12"/>
      <c r="BG68" s="12"/>
      <c r="BH68" s="12"/>
      <c r="BI68" s="28"/>
      <c r="BJ68" s="28"/>
      <c r="BK68" s="12"/>
      <c r="BL68" s="12"/>
      <c r="BM68" s="12"/>
      <c r="BN68" s="27"/>
      <c r="BO68" s="29"/>
      <c r="BP68" s="29"/>
      <c r="BQ68" s="29"/>
      <c r="BR68" s="14"/>
      <c r="BS68" s="12"/>
      <c r="BT68" s="12"/>
      <c r="BU68" s="12"/>
      <c r="BV68" s="28"/>
      <c r="BW68" s="28"/>
      <c r="BX68" s="12"/>
      <c r="BY68" s="12"/>
      <c r="BZ68" s="12"/>
      <c r="CA68" s="27"/>
      <c r="CB68" s="29"/>
      <c r="CC68" s="29"/>
      <c r="CD68" s="29"/>
      <c r="CE68" s="29"/>
      <c r="CF68" s="12"/>
      <c r="CG68" s="12"/>
      <c r="CH68" s="12"/>
      <c r="CI68" s="28"/>
      <c r="CJ68" s="28"/>
      <c r="CK68" s="12"/>
      <c r="CL68" s="12"/>
      <c r="CM68" s="12"/>
      <c r="CN68" s="28"/>
      <c r="CO68" s="12"/>
      <c r="CP68" s="12"/>
      <c r="CQ68" s="12"/>
      <c r="CR68" s="12"/>
      <c r="CS68" s="12"/>
      <c r="CT68" s="12"/>
      <c r="CU68" s="12"/>
      <c r="CZ68" s="12"/>
      <c r="DA68" s="12"/>
      <c r="DB68" s="12"/>
      <c r="DC68" s="12"/>
      <c r="DD68" s="12"/>
      <c r="DE68" s="14"/>
      <c r="DF68" s="12"/>
      <c r="DG68" s="12"/>
      <c r="DH68" s="12"/>
      <c r="DM68" s="12"/>
      <c r="DN68" s="12"/>
      <c r="DO68" s="12"/>
      <c r="DP68" s="12"/>
      <c r="DQ68" s="12"/>
      <c r="DR68" s="14"/>
      <c r="DS68" s="12"/>
      <c r="DT68" s="12"/>
      <c r="DU68" s="12"/>
      <c r="DZ68" s="12"/>
      <c r="EA68" s="68" t="s">
        <v>59</v>
      </c>
      <c r="EB68" s="21" t="s">
        <v>20</v>
      </c>
      <c r="EC68" s="17">
        <v>15099.164000000001</v>
      </c>
      <c r="ED68" s="17">
        <v>32238.094000000001</v>
      </c>
      <c r="EE68" s="18">
        <f t="shared" si="13"/>
        <v>0.46836404162107104</v>
      </c>
      <c r="EF68" s="29"/>
      <c r="EG68" s="29"/>
      <c r="EH68" s="29"/>
      <c r="EI68" s="21" t="s">
        <v>59</v>
      </c>
      <c r="EJ68" s="12">
        <v>20255.183000000001</v>
      </c>
      <c r="EK68" s="23">
        <f>EJ68/ED68</f>
        <v>0.62829964451372344</v>
      </c>
      <c r="EL68" s="51"/>
      <c r="EN68" s="68" t="s">
        <v>59</v>
      </c>
      <c r="EO68" s="21" t="s">
        <v>20</v>
      </c>
      <c r="EP68" s="17">
        <v>15443.394</v>
      </c>
      <c r="EQ68" s="17">
        <v>36259.578000000001</v>
      </c>
      <c r="ER68" s="18">
        <f t="shared" si="14"/>
        <v>0.42591212727296496</v>
      </c>
      <c r="ES68" s="12"/>
      <c r="ET68" s="12"/>
      <c r="EU68" s="12"/>
      <c r="EV68" s="21" t="s">
        <v>59</v>
      </c>
      <c r="EW68" s="12">
        <v>15671.004000000001</v>
      </c>
      <c r="EX68" s="23">
        <f>EW68/EQ68</f>
        <v>0.43218936524854207</v>
      </c>
      <c r="EY68" s="51"/>
    </row>
    <row r="69" spans="1:155" ht="20" customHeight="1" thickBot="1" x14ac:dyDescent="0.25">
      <c r="A69" s="27"/>
      <c r="B69" s="29"/>
      <c r="C69" s="29"/>
      <c r="D69" s="29"/>
      <c r="E69" s="14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4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4"/>
      <c r="AF69" s="12"/>
      <c r="AG69" s="12"/>
      <c r="AH69" s="12"/>
      <c r="AI69" s="12"/>
      <c r="AJ69" s="12"/>
      <c r="AK69" s="12"/>
      <c r="AL69" s="12"/>
      <c r="AM69" s="12"/>
      <c r="AN69" s="74"/>
      <c r="AO69" s="75" t="s">
        <v>32</v>
      </c>
      <c r="AP69" s="65">
        <v>9695.2129999999997</v>
      </c>
      <c r="AQ69" s="65">
        <v>24995.938099999999</v>
      </c>
      <c r="AR69" s="57">
        <f t="shared" si="12"/>
        <v>0.38787153981630318</v>
      </c>
      <c r="AS69" s="58"/>
      <c r="AT69" s="58"/>
      <c r="AU69" s="58"/>
      <c r="AV69" s="77"/>
      <c r="AW69" s="77"/>
      <c r="AX69" s="58"/>
      <c r="AY69" s="60"/>
      <c r="AZ69" s="12"/>
      <c r="BA69" s="12"/>
      <c r="BB69" s="12"/>
      <c r="BC69" s="12"/>
      <c r="BD69" s="12"/>
      <c r="BE69" s="12"/>
      <c r="BF69" s="12"/>
      <c r="BG69" s="12"/>
      <c r="BH69" s="12"/>
      <c r="BI69" s="28"/>
      <c r="BJ69" s="28"/>
      <c r="BK69" s="12"/>
      <c r="BL69" s="12"/>
      <c r="BM69" s="12"/>
      <c r="BN69" s="27"/>
      <c r="BO69" s="29"/>
      <c r="BP69" s="29"/>
      <c r="BQ69" s="29"/>
      <c r="BR69" s="14"/>
      <c r="BS69" s="12"/>
      <c r="BT69" s="12"/>
      <c r="BU69" s="12"/>
      <c r="BV69" s="28"/>
      <c r="BW69" s="28"/>
      <c r="BX69" s="12"/>
      <c r="BY69" s="12"/>
      <c r="BZ69" s="12"/>
      <c r="CA69" s="27"/>
      <c r="CB69" s="29"/>
      <c r="CC69" s="29"/>
      <c r="CD69" s="29"/>
      <c r="CE69" s="29"/>
      <c r="CF69" s="12"/>
      <c r="CG69" s="12"/>
      <c r="CH69" s="12"/>
      <c r="CI69" s="28"/>
      <c r="CJ69" s="28"/>
      <c r="CK69" s="12"/>
      <c r="CL69" s="12"/>
      <c r="CM69" s="12"/>
      <c r="CN69" s="28"/>
      <c r="CO69" s="12"/>
      <c r="CP69" s="12"/>
      <c r="CQ69" s="12"/>
      <c r="CR69" s="12"/>
      <c r="CS69" s="12"/>
      <c r="CT69" s="12"/>
      <c r="CU69" s="12"/>
      <c r="CZ69" s="12"/>
      <c r="DA69" s="12"/>
      <c r="DB69" s="12"/>
      <c r="DC69" s="12"/>
      <c r="DD69" s="12"/>
      <c r="DE69" s="14"/>
      <c r="DF69" s="12"/>
      <c r="DG69" s="12"/>
      <c r="DH69" s="12"/>
      <c r="DM69" s="12"/>
      <c r="DN69" s="12"/>
      <c r="DO69" s="12"/>
      <c r="DP69" s="12"/>
      <c r="DQ69" s="12"/>
      <c r="DR69" s="14"/>
      <c r="DS69" s="12"/>
      <c r="DT69" s="12"/>
      <c r="DU69" s="12"/>
      <c r="DZ69" s="12"/>
      <c r="EA69" s="69"/>
      <c r="EB69" s="21" t="s">
        <v>25</v>
      </c>
      <c r="EC69" s="17">
        <v>14662.581</v>
      </c>
      <c r="ED69" s="17">
        <v>32238.094000000001</v>
      </c>
      <c r="EE69" s="18">
        <f t="shared" si="13"/>
        <v>0.45482158467557043</v>
      </c>
      <c r="EF69" s="29"/>
      <c r="EG69" s="29"/>
      <c r="EH69" s="29"/>
      <c r="EI69" s="27"/>
      <c r="EJ69" s="27"/>
      <c r="EK69" s="23"/>
      <c r="EL69" s="51"/>
      <c r="EN69" s="69"/>
      <c r="EO69" s="21" t="s">
        <v>25</v>
      </c>
      <c r="EP69" s="17">
        <v>19958.440999999999</v>
      </c>
      <c r="EQ69" s="17">
        <v>36259.578000000001</v>
      </c>
      <c r="ER69" s="18">
        <f t="shared" si="14"/>
        <v>0.55043224717066475</v>
      </c>
      <c r="ES69" s="12"/>
      <c r="ET69" s="12"/>
      <c r="EU69" s="12"/>
      <c r="EV69" s="27"/>
      <c r="EW69" s="93"/>
      <c r="EX69" s="23"/>
      <c r="EY69" s="51"/>
    </row>
    <row r="70" spans="1:155" ht="20" customHeight="1" x14ac:dyDescent="0.2">
      <c r="A70" s="27"/>
      <c r="B70" s="29"/>
      <c r="C70" s="29"/>
      <c r="D70" s="29"/>
      <c r="E70" s="14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4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4"/>
      <c r="AF70" s="12"/>
      <c r="AG70" s="12"/>
      <c r="AH70" s="12"/>
      <c r="AI70" s="12"/>
      <c r="AJ70" s="12"/>
      <c r="AK70" s="12"/>
      <c r="AL70" s="12"/>
      <c r="AM70" s="12"/>
      <c r="AN70" s="15"/>
      <c r="AO70" s="15"/>
      <c r="AP70" s="12"/>
      <c r="AQ70" s="12"/>
      <c r="AR70" s="14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27"/>
      <c r="BO70" s="29"/>
      <c r="BP70" s="29"/>
      <c r="BQ70" s="29"/>
      <c r="BR70" s="14"/>
      <c r="BS70" s="12"/>
      <c r="BT70" s="12"/>
      <c r="BU70" s="12"/>
      <c r="BV70" s="12"/>
      <c r="BW70" s="12"/>
      <c r="BX70" s="12"/>
      <c r="BY70" s="12"/>
      <c r="BZ70" s="12"/>
      <c r="CA70" s="27"/>
      <c r="CB70" s="29"/>
      <c r="CC70" s="29"/>
      <c r="CD70" s="29"/>
      <c r="CE70" s="29"/>
      <c r="CF70" s="12"/>
      <c r="CG70" s="12"/>
      <c r="CH70" s="12"/>
      <c r="CI70" s="12"/>
      <c r="CJ70" s="12"/>
      <c r="CK70" s="12"/>
      <c r="CL70" s="12"/>
      <c r="CM70" s="12"/>
      <c r="CN70" s="22" t="s">
        <v>39</v>
      </c>
      <c r="CO70" s="12"/>
      <c r="CP70" s="12"/>
      <c r="CQ70" s="12"/>
      <c r="CR70" s="12"/>
      <c r="CS70" s="12"/>
      <c r="CT70" s="12"/>
      <c r="CU70" s="12"/>
      <c r="CZ70" s="12"/>
      <c r="DA70" s="12"/>
      <c r="DB70" s="12"/>
      <c r="DC70" s="12"/>
      <c r="DD70" s="12"/>
      <c r="DE70" s="14"/>
      <c r="DF70" s="12"/>
      <c r="DG70" s="12"/>
      <c r="DH70" s="12"/>
      <c r="DM70" s="12"/>
      <c r="DN70" s="12"/>
      <c r="DO70" s="12"/>
      <c r="DP70" s="12"/>
      <c r="DQ70" s="12"/>
      <c r="DR70" s="14"/>
      <c r="DS70" s="12"/>
      <c r="DT70" s="12"/>
      <c r="DU70" s="12"/>
      <c r="DZ70" s="12"/>
      <c r="EA70" s="69"/>
      <c r="EB70" s="21" t="s">
        <v>27</v>
      </c>
      <c r="EC70" s="17">
        <v>11133.233</v>
      </c>
      <c r="ED70" s="17">
        <v>32238.094000000001</v>
      </c>
      <c r="EE70" s="18">
        <f t="shared" si="13"/>
        <v>0.34534402064836711</v>
      </c>
      <c r="EF70" s="29"/>
      <c r="EG70" s="29"/>
      <c r="EH70" s="29"/>
      <c r="EI70" s="27"/>
      <c r="EJ70" s="27"/>
      <c r="EK70" s="23"/>
      <c r="EL70" s="51"/>
      <c r="EN70" s="69"/>
      <c r="EO70" s="21" t="s">
        <v>27</v>
      </c>
      <c r="EP70" s="17">
        <v>22800.185000000001</v>
      </c>
      <c r="EQ70" s="17">
        <v>36259.578000000001</v>
      </c>
      <c r="ER70" s="18">
        <f t="shared" si="14"/>
        <v>0.62880447753694213</v>
      </c>
      <c r="ES70" s="12"/>
      <c r="ET70" s="12"/>
      <c r="EU70" s="12"/>
      <c r="EV70" s="27"/>
      <c r="EW70" s="93"/>
      <c r="EX70" s="23"/>
      <c r="EY70" s="51"/>
    </row>
    <row r="71" spans="1:155" ht="20" customHeight="1" x14ac:dyDescent="0.2">
      <c r="A71" s="27"/>
      <c r="B71" s="29"/>
      <c r="C71" s="29"/>
      <c r="D71" s="29"/>
      <c r="E71" s="14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4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4"/>
      <c r="AF71" s="12"/>
      <c r="AG71" s="12"/>
      <c r="AH71" s="12"/>
      <c r="AI71" s="12"/>
      <c r="AJ71" s="12"/>
      <c r="AK71" s="12"/>
      <c r="AL71" s="12"/>
      <c r="AM71" s="12"/>
      <c r="AN71" s="28"/>
      <c r="AO71" s="15"/>
      <c r="AP71" s="12"/>
      <c r="AQ71" s="12"/>
      <c r="AR71" s="14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27"/>
      <c r="BO71" s="29"/>
      <c r="BP71" s="29"/>
      <c r="BQ71" s="29"/>
      <c r="BR71" s="14"/>
      <c r="BS71" s="12"/>
      <c r="BT71" s="12"/>
      <c r="BU71" s="12"/>
      <c r="BV71" s="12"/>
      <c r="BW71" s="12"/>
      <c r="BX71" s="12"/>
      <c r="BY71" s="12"/>
      <c r="BZ71" s="12"/>
      <c r="CA71" s="27"/>
      <c r="CB71" s="29"/>
      <c r="CC71" s="29"/>
      <c r="CD71" s="29"/>
      <c r="CE71" s="29"/>
      <c r="CF71" s="12"/>
      <c r="CG71" s="12"/>
      <c r="CH71" s="12"/>
      <c r="CI71" s="12"/>
      <c r="CJ71" s="12"/>
      <c r="CK71" s="12"/>
      <c r="CL71" s="12"/>
      <c r="CM71" s="12"/>
      <c r="CN71" s="28"/>
      <c r="CO71" s="12"/>
      <c r="CP71" s="12"/>
      <c r="CQ71" s="12"/>
      <c r="CR71" s="12"/>
      <c r="CS71" s="12"/>
      <c r="CT71" s="12"/>
      <c r="CU71" s="12"/>
      <c r="CZ71" s="12"/>
      <c r="DA71" s="12"/>
      <c r="DB71" s="12"/>
      <c r="DC71" s="12"/>
      <c r="DD71" s="12"/>
      <c r="DE71" s="14"/>
      <c r="DF71" s="12"/>
      <c r="DG71" s="12"/>
      <c r="DH71" s="12"/>
      <c r="DM71" s="12"/>
      <c r="DN71" s="12"/>
      <c r="DO71" s="12"/>
      <c r="DP71" s="12"/>
      <c r="DQ71" s="12"/>
      <c r="DR71" s="14"/>
      <c r="DS71" s="12"/>
      <c r="DT71" s="12"/>
      <c r="DU71" s="12"/>
      <c r="DZ71" s="12"/>
      <c r="EA71" s="69"/>
      <c r="EB71" s="21" t="s">
        <v>29</v>
      </c>
      <c r="EC71" s="17">
        <v>20474.243999999999</v>
      </c>
      <c r="ED71" s="17">
        <v>32238.094000000001</v>
      </c>
      <c r="EE71" s="18">
        <f t="shared" si="13"/>
        <v>0.63509474226360896</v>
      </c>
      <c r="EF71" s="29"/>
      <c r="EG71" s="29"/>
      <c r="EH71" s="29"/>
      <c r="EI71" s="27"/>
      <c r="EJ71" s="27"/>
      <c r="EK71" s="23"/>
      <c r="EL71" s="51"/>
      <c r="EN71" s="69"/>
      <c r="EO71" s="21" t="s">
        <v>29</v>
      </c>
      <c r="EP71" s="17">
        <v>14142.184999999999</v>
      </c>
      <c r="EQ71" s="17">
        <v>36259.578000000001</v>
      </c>
      <c r="ER71" s="18">
        <f t="shared" si="14"/>
        <v>0.39002618839083009</v>
      </c>
      <c r="ES71" s="12"/>
      <c r="ET71" s="12"/>
      <c r="EU71" s="12"/>
      <c r="EV71" s="27"/>
      <c r="EW71" s="93"/>
      <c r="EX71" s="23"/>
      <c r="EY71" s="51"/>
    </row>
    <row r="72" spans="1:155" ht="20" customHeight="1" x14ac:dyDescent="0.2">
      <c r="A72" s="27"/>
      <c r="B72" s="29"/>
      <c r="C72" s="29"/>
      <c r="D72" s="29"/>
      <c r="E72" s="14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4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4"/>
      <c r="AF72" s="12"/>
      <c r="AG72" s="12"/>
      <c r="AH72" s="12"/>
      <c r="AI72" s="12"/>
      <c r="AJ72" s="12"/>
      <c r="AK72" s="12"/>
      <c r="AL72" s="12"/>
      <c r="AM72" s="12"/>
      <c r="AN72" s="28"/>
      <c r="AO72" s="15"/>
      <c r="AP72" s="12"/>
      <c r="AQ72" s="12"/>
      <c r="AR72" s="14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27"/>
      <c r="BO72" s="29"/>
      <c r="BP72" s="29"/>
      <c r="BQ72" s="29"/>
      <c r="BR72" s="14"/>
      <c r="BS72" s="12"/>
      <c r="BT72" s="12"/>
      <c r="BU72" s="12"/>
      <c r="BV72" s="12"/>
      <c r="BW72" s="12"/>
      <c r="BX72" s="12"/>
      <c r="BY72" s="12"/>
      <c r="BZ72" s="12"/>
      <c r="CA72" s="27"/>
      <c r="CB72" s="29"/>
      <c r="CC72" s="29"/>
      <c r="CD72" s="29"/>
      <c r="CE72" s="29"/>
      <c r="CF72" s="12"/>
      <c r="CG72" s="12"/>
      <c r="CH72" s="12"/>
      <c r="CI72" s="12"/>
      <c r="CJ72" s="12"/>
      <c r="CK72" s="12"/>
      <c r="CL72" s="12"/>
      <c r="CM72" s="12"/>
      <c r="CN72" s="28"/>
      <c r="CO72" s="12"/>
      <c r="CP72" s="12"/>
      <c r="CQ72" s="12"/>
      <c r="CR72" s="12"/>
      <c r="CS72" s="12"/>
      <c r="CT72" s="12"/>
      <c r="CU72" s="12"/>
      <c r="CZ72" s="12"/>
      <c r="DA72" s="12"/>
      <c r="DB72" s="12"/>
      <c r="DC72" s="12"/>
      <c r="DD72" s="12"/>
      <c r="DE72" s="14"/>
      <c r="DF72" s="12"/>
      <c r="DG72" s="12"/>
      <c r="DH72" s="12"/>
      <c r="DM72" s="12"/>
      <c r="DN72" s="12"/>
      <c r="DO72" s="12"/>
      <c r="DP72" s="12"/>
      <c r="DQ72" s="12"/>
      <c r="DR72" s="14"/>
      <c r="DS72" s="12"/>
      <c r="DT72" s="12"/>
      <c r="DU72" s="12"/>
      <c r="DZ72" s="12"/>
      <c r="EA72" s="69"/>
      <c r="EB72" s="21" t="s">
        <v>32</v>
      </c>
      <c r="EC72" s="17">
        <v>28000.219000000001</v>
      </c>
      <c r="ED72" s="17">
        <v>32238.094000000001</v>
      </c>
      <c r="EE72" s="18">
        <f t="shared" si="13"/>
        <v>0.8685444927358299</v>
      </c>
      <c r="EF72" s="29"/>
      <c r="EG72" s="29"/>
      <c r="EH72" s="29"/>
      <c r="EI72" s="27"/>
      <c r="EJ72" s="27"/>
      <c r="EK72" s="23"/>
      <c r="EL72" s="51"/>
      <c r="EN72" s="69"/>
      <c r="EO72" s="21" t="s">
        <v>32</v>
      </c>
      <c r="EP72" s="17">
        <v>11681.062</v>
      </c>
      <c r="EQ72" s="17">
        <v>36259.578000000001</v>
      </c>
      <c r="ER72" s="18">
        <f t="shared" si="14"/>
        <v>0.32215107412446992</v>
      </c>
      <c r="ES72" s="12"/>
      <c r="ET72" s="12"/>
      <c r="EU72" s="12"/>
      <c r="EV72" s="27"/>
      <c r="EW72" s="93"/>
      <c r="EX72" s="23"/>
      <c r="EY72" s="51"/>
    </row>
    <row r="73" spans="1:155" ht="20" customHeight="1" x14ac:dyDescent="0.2">
      <c r="A73" s="27"/>
      <c r="B73" s="29"/>
      <c r="C73" s="29"/>
      <c r="D73" s="29"/>
      <c r="E73" s="14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4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4"/>
      <c r="AF73" s="12"/>
      <c r="AG73" s="12"/>
      <c r="AH73" s="12"/>
      <c r="AI73" s="12"/>
      <c r="AJ73" s="12"/>
      <c r="AK73" s="12"/>
      <c r="AL73" s="12"/>
      <c r="AM73" s="12"/>
      <c r="AN73" s="28"/>
      <c r="AO73" s="15"/>
      <c r="AP73" s="12"/>
      <c r="AQ73" s="12"/>
      <c r="AR73" s="14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27"/>
      <c r="BO73" s="29"/>
      <c r="BP73" s="29"/>
      <c r="BQ73" s="29"/>
      <c r="BR73" s="14"/>
      <c r="BS73" s="12"/>
      <c r="BT73" s="12"/>
      <c r="BU73" s="12"/>
      <c r="BV73" s="12"/>
      <c r="BW73" s="12"/>
      <c r="BX73" s="12"/>
      <c r="BY73" s="12"/>
      <c r="BZ73" s="12"/>
      <c r="CA73" s="27"/>
      <c r="CB73" s="29"/>
      <c r="CC73" s="29"/>
      <c r="CD73" s="29"/>
      <c r="CE73" s="29"/>
      <c r="CF73" s="12"/>
      <c r="CG73" s="12"/>
      <c r="CH73" s="12"/>
      <c r="CI73" s="12"/>
      <c r="CJ73" s="12"/>
      <c r="CK73" s="12"/>
      <c r="CL73" s="12"/>
      <c r="CM73" s="12"/>
      <c r="CN73" s="28"/>
      <c r="CO73" s="12"/>
      <c r="CP73" s="12"/>
      <c r="CQ73" s="12"/>
      <c r="CR73" s="12"/>
      <c r="CS73" s="12"/>
      <c r="CT73" s="12"/>
      <c r="CU73" s="12"/>
      <c r="CZ73" s="12"/>
      <c r="DA73" s="12"/>
      <c r="DB73" s="12"/>
      <c r="DC73" s="12"/>
      <c r="DD73" s="12"/>
      <c r="DE73" s="14"/>
      <c r="DF73" s="12"/>
      <c r="DG73" s="12"/>
      <c r="DH73" s="12"/>
      <c r="DM73" s="12"/>
      <c r="DN73" s="12"/>
      <c r="DO73" s="12"/>
      <c r="DP73" s="12"/>
      <c r="DQ73" s="12"/>
      <c r="DR73" s="14"/>
      <c r="DS73" s="12"/>
      <c r="DT73" s="12"/>
      <c r="DU73" s="12"/>
      <c r="DZ73" s="12"/>
      <c r="EA73" s="68" t="s">
        <v>61</v>
      </c>
      <c r="EB73" s="21" t="s">
        <v>20</v>
      </c>
      <c r="EC73" s="17">
        <v>11504.814</v>
      </c>
      <c r="ED73" s="17">
        <v>32238.094000000001</v>
      </c>
      <c r="EE73" s="18">
        <f t="shared" si="13"/>
        <v>0.35687016732440818</v>
      </c>
      <c r="EF73" s="29"/>
      <c r="EG73" s="29"/>
      <c r="EH73" s="29"/>
      <c r="EI73" s="21" t="s">
        <v>61</v>
      </c>
      <c r="EJ73" s="12">
        <v>30603.545999999998</v>
      </c>
      <c r="EK73" s="23">
        <f>EJ73/ED73</f>
        <v>0.94929762286815089</v>
      </c>
      <c r="EL73" s="51"/>
      <c r="EN73" s="68" t="s">
        <v>61</v>
      </c>
      <c r="EO73" s="21" t="s">
        <v>20</v>
      </c>
      <c r="EP73" s="17">
        <v>13909.352999999999</v>
      </c>
      <c r="EQ73" s="17">
        <v>36259.578000000001</v>
      </c>
      <c r="ER73" s="18">
        <f t="shared" si="14"/>
        <v>0.383604933295142</v>
      </c>
      <c r="ES73" s="12"/>
      <c r="ET73" s="12"/>
      <c r="EU73" s="12"/>
      <c r="EV73" s="21" t="s">
        <v>61</v>
      </c>
      <c r="EW73" s="12">
        <v>15756.931</v>
      </c>
      <c r="EX73" s="23">
        <f>EW73/EQ73</f>
        <v>0.43455913910525928</v>
      </c>
      <c r="EY73" s="51"/>
    </row>
    <row r="74" spans="1:155" ht="20" customHeight="1" x14ac:dyDescent="0.2">
      <c r="A74" s="27"/>
      <c r="B74" s="29"/>
      <c r="C74" s="29"/>
      <c r="D74" s="29"/>
      <c r="E74" s="14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4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4"/>
      <c r="AF74" s="12"/>
      <c r="AG74" s="12"/>
      <c r="AH74" s="12"/>
      <c r="AI74" s="12"/>
      <c r="AJ74" s="12"/>
      <c r="AK74" s="12"/>
      <c r="AL74" s="12"/>
      <c r="AM74" s="12"/>
      <c r="AN74" s="28"/>
      <c r="AO74" s="15"/>
      <c r="AP74" s="12"/>
      <c r="AQ74" s="12"/>
      <c r="AR74" s="14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27"/>
      <c r="BO74" s="29"/>
      <c r="BP74" s="29"/>
      <c r="BQ74" s="29"/>
      <c r="BR74" s="14"/>
      <c r="BS74" s="12"/>
      <c r="BT74" s="12"/>
      <c r="BU74" s="12"/>
      <c r="BV74" s="12"/>
      <c r="BW74" s="12"/>
      <c r="BX74" s="12"/>
      <c r="BY74" s="12"/>
      <c r="BZ74" s="12"/>
      <c r="CA74" s="27"/>
      <c r="CB74" s="29"/>
      <c r="CC74" s="29"/>
      <c r="CD74" s="29"/>
      <c r="CE74" s="29"/>
      <c r="CF74" s="12"/>
      <c r="CG74" s="12"/>
      <c r="CH74" s="12"/>
      <c r="CI74" s="12"/>
      <c r="CJ74" s="12"/>
      <c r="CK74" s="12"/>
      <c r="CL74" s="12"/>
      <c r="CM74" s="12"/>
      <c r="CN74" s="22" t="s">
        <v>41</v>
      </c>
      <c r="CO74" s="12"/>
      <c r="CP74" s="12"/>
      <c r="CQ74" s="12"/>
      <c r="CR74" s="12"/>
      <c r="CS74" s="12"/>
      <c r="CT74" s="12"/>
      <c r="CU74" s="12"/>
      <c r="CZ74" s="12"/>
      <c r="DA74" s="12"/>
      <c r="DB74" s="12"/>
      <c r="DC74" s="12"/>
      <c r="DD74" s="12"/>
      <c r="DE74" s="14"/>
      <c r="DF74" s="12"/>
      <c r="DG74" s="12"/>
      <c r="DH74" s="12"/>
      <c r="DM74" s="12"/>
      <c r="DN74" s="12"/>
      <c r="DO74" s="12"/>
      <c r="DP74" s="12"/>
      <c r="DQ74" s="12"/>
      <c r="DR74" s="14"/>
      <c r="DS74" s="12"/>
      <c r="DT74" s="12"/>
      <c r="DU74" s="12"/>
      <c r="DZ74" s="12"/>
      <c r="EA74" s="69"/>
      <c r="EB74" s="21" t="s">
        <v>25</v>
      </c>
      <c r="EC74" s="17">
        <v>12086.242</v>
      </c>
      <c r="ED74" s="17">
        <v>32238.094000000001</v>
      </c>
      <c r="EE74" s="18">
        <f t="shared" si="13"/>
        <v>0.37490560080878232</v>
      </c>
      <c r="EF74" s="29"/>
      <c r="EG74" s="29"/>
      <c r="EH74" s="29"/>
      <c r="EI74" s="27"/>
      <c r="EJ74" s="27"/>
      <c r="EK74" s="23"/>
      <c r="EL74" s="51"/>
      <c r="EN74" s="69"/>
      <c r="EO74" s="21" t="s">
        <v>25</v>
      </c>
      <c r="EP74" s="17">
        <v>16636.189999999999</v>
      </c>
      <c r="EQ74" s="17">
        <v>36259.578000000001</v>
      </c>
      <c r="ER74" s="18">
        <f t="shared" si="14"/>
        <v>0.45880815270381797</v>
      </c>
      <c r="ES74" s="12"/>
      <c r="ET74" s="12"/>
      <c r="EU74" s="12"/>
      <c r="EV74" s="27"/>
      <c r="EW74" s="93"/>
      <c r="EX74" s="23"/>
      <c r="EY74" s="51"/>
    </row>
    <row r="75" spans="1:155" ht="20" customHeight="1" x14ac:dyDescent="0.2">
      <c r="A75" s="27"/>
      <c r="B75" s="29"/>
      <c r="C75" s="29"/>
      <c r="D75" s="29"/>
      <c r="E75" s="14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4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4"/>
      <c r="AF75" s="12"/>
      <c r="AG75" s="12"/>
      <c r="AH75" s="12"/>
      <c r="AI75" s="12"/>
      <c r="AJ75" s="12"/>
      <c r="AK75" s="12"/>
      <c r="AL75" s="12"/>
      <c r="AM75" s="12"/>
      <c r="AN75" s="15"/>
      <c r="AO75" s="15"/>
      <c r="AP75" s="12"/>
      <c r="AQ75" s="12"/>
      <c r="AR75" s="14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2"/>
      <c r="BM75" s="12"/>
      <c r="BN75" s="27"/>
      <c r="BO75" s="29"/>
      <c r="BP75" s="29"/>
      <c r="BQ75" s="29"/>
      <c r="BR75" s="14"/>
      <c r="BS75" s="12"/>
      <c r="BT75" s="12"/>
      <c r="BU75" s="12"/>
      <c r="BV75" s="12"/>
      <c r="BW75" s="12"/>
      <c r="BX75" s="12"/>
      <c r="BY75" s="12"/>
      <c r="BZ75" s="12"/>
      <c r="CA75" s="27"/>
      <c r="CB75" s="29"/>
      <c r="CC75" s="29"/>
      <c r="CD75" s="29"/>
      <c r="CE75" s="29"/>
      <c r="CF75" s="12"/>
      <c r="CG75" s="12"/>
      <c r="CH75" s="12"/>
      <c r="CI75" s="12"/>
      <c r="CJ75" s="12"/>
      <c r="CK75" s="12"/>
      <c r="CL75" s="12"/>
      <c r="CM75" s="12"/>
      <c r="CN75" s="28"/>
      <c r="CO75" s="12"/>
      <c r="CP75" s="12"/>
      <c r="CQ75" s="12"/>
      <c r="CR75" s="12"/>
      <c r="CS75" s="12"/>
      <c r="CT75" s="12"/>
      <c r="CU75" s="12"/>
      <c r="CZ75" s="12"/>
      <c r="DA75" s="12"/>
      <c r="DB75" s="12"/>
      <c r="DC75" s="12"/>
      <c r="DD75" s="12"/>
      <c r="DE75" s="14"/>
      <c r="DF75" s="12"/>
      <c r="DG75" s="12"/>
      <c r="DH75" s="12"/>
      <c r="DM75" s="12"/>
      <c r="DN75" s="12"/>
      <c r="DO75" s="12"/>
      <c r="DP75" s="12"/>
      <c r="DQ75" s="12"/>
      <c r="DR75" s="14"/>
      <c r="DS75" s="12"/>
      <c r="DT75" s="12"/>
      <c r="DU75" s="12"/>
      <c r="DZ75" s="12"/>
      <c r="EA75" s="69"/>
      <c r="EB75" s="21" t="s">
        <v>27</v>
      </c>
      <c r="EC75" s="17">
        <v>9625.4159999999993</v>
      </c>
      <c r="ED75" s="17">
        <v>32238.094000000001</v>
      </c>
      <c r="EE75" s="18">
        <f t="shared" si="13"/>
        <v>0.29857273820220259</v>
      </c>
      <c r="EF75" s="29"/>
      <c r="EG75" s="29"/>
      <c r="EH75" s="29"/>
      <c r="EI75" s="27"/>
      <c r="EJ75" s="27"/>
      <c r="EK75" s="23"/>
      <c r="EL75" s="51"/>
      <c r="EN75" s="69"/>
      <c r="EO75" s="21" t="s">
        <v>27</v>
      </c>
      <c r="EP75" s="17">
        <v>23281.039000000001</v>
      </c>
      <c r="EQ75" s="17">
        <v>36259.578000000001</v>
      </c>
      <c r="ER75" s="18">
        <f t="shared" si="14"/>
        <v>0.64206591152274306</v>
      </c>
      <c r="ES75" s="12"/>
      <c r="ET75" s="12"/>
      <c r="EU75" s="12"/>
      <c r="EV75" s="27"/>
      <c r="EW75" s="93"/>
      <c r="EX75" s="23"/>
      <c r="EY75" s="51"/>
    </row>
    <row r="76" spans="1:155" ht="20" customHeight="1" x14ac:dyDescent="0.2">
      <c r="A76" s="27"/>
      <c r="B76" s="29"/>
      <c r="C76" s="29"/>
      <c r="D76" s="29"/>
      <c r="E76" s="14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4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4"/>
      <c r="AF76" s="12"/>
      <c r="AG76" s="12"/>
      <c r="AH76" s="12"/>
      <c r="AI76" s="12"/>
      <c r="AJ76" s="12"/>
      <c r="AK76" s="12"/>
      <c r="AL76" s="12"/>
      <c r="AM76" s="12"/>
      <c r="AN76" s="28"/>
      <c r="AO76" s="15"/>
      <c r="AP76" s="12"/>
      <c r="AQ76" s="12"/>
      <c r="AR76" s="14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  <c r="BL76" s="12"/>
      <c r="BM76" s="12"/>
      <c r="BN76" s="27"/>
      <c r="BO76" s="29"/>
      <c r="BP76" s="29"/>
      <c r="BQ76" s="29"/>
      <c r="BR76" s="14"/>
      <c r="BS76" s="12"/>
      <c r="BT76" s="12"/>
      <c r="BU76" s="12"/>
      <c r="BV76" s="12"/>
      <c r="BW76" s="12"/>
      <c r="BX76" s="12"/>
      <c r="BY76" s="12"/>
      <c r="BZ76" s="12"/>
      <c r="CA76" s="27"/>
      <c r="CB76" s="29"/>
      <c r="CC76" s="29"/>
      <c r="CD76" s="29"/>
      <c r="CE76" s="29"/>
      <c r="CF76" s="12"/>
      <c r="CG76" s="12"/>
      <c r="CH76" s="12"/>
      <c r="CI76" s="12"/>
      <c r="CJ76" s="12"/>
      <c r="CK76" s="12"/>
      <c r="CL76" s="12"/>
      <c r="CM76" s="12"/>
      <c r="CN76" s="28"/>
      <c r="CO76" s="12"/>
      <c r="CP76" s="12"/>
      <c r="CQ76" s="12"/>
      <c r="CR76" s="12"/>
      <c r="CS76" s="12"/>
      <c r="CT76" s="12"/>
      <c r="CU76" s="12"/>
      <c r="CZ76" s="12"/>
      <c r="DA76" s="12"/>
      <c r="DB76" s="12"/>
      <c r="DC76" s="12"/>
      <c r="DD76" s="12"/>
      <c r="DE76" s="14"/>
      <c r="DF76" s="12"/>
      <c r="DG76" s="12"/>
      <c r="DH76" s="12"/>
      <c r="DM76" s="12"/>
      <c r="DN76" s="12"/>
      <c r="DO76" s="12"/>
      <c r="DP76" s="12"/>
      <c r="DQ76" s="12"/>
      <c r="DR76" s="12"/>
      <c r="DS76" s="12"/>
      <c r="DT76" s="12"/>
      <c r="DU76" s="12"/>
      <c r="DZ76" s="12"/>
      <c r="EA76" s="69"/>
      <c r="EB76" s="21" t="s">
        <v>29</v>
      </c>
      <c r="EC76" s="17">
        <v>9837.7880000000005</v>
      </c>
      <c r="ED76" s="17">
        <v>32238.094000000001</v>
      </c>
      <c r="EE76" s="18">
        <f t="shared" si="13"/>
        <v>0.30516034849951118</v>
      </c>
      <c r="EF76" s="29"/>
      <c r="EG76" s="29"/>
      <c r="EH76" s="29"/>
      <c r="EJ76" s="27"/>
      <c r="EK76" s="23"/>
      <c r="EL76" s="51"/>
      <c r="EN76" s="69"/>
      <c r="EO76" s="21" t="s">
        <v>29</v>
      </c>
      <c r="EP76" s="17">
        <v>15132.933999999999</v>
      </c>
      <c r="EQ76" s="17">
        <v>36259.578000000001</v>
      </c>
      <c r="ER76" s="18">
        <f t="shared" si="14"/>
        <v>0.41734997577743455</v>
      </c>
      <c r="ES76" s="12"/>
      <c r="ET76" s="12"/>
      <c r="EU76" s="12"/>
      <c r="EV76" s="27"/>
      <c r="EW76" s="93"/>
      <c r="EX76" s="23"/>
      <c r="EY76" s="51"/>
    </row>
    <row r="77" spans="1:155" ht="20" customHeight="1" thickBot="1" x14ac:dyDescent="0.25">
      <c r="A77" s="27"/>
      <c r="B77" s="29"/>
      <c r="C77" s="29"/>
      <c r="D77" s="29"/>
      <c r="E77" s="14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4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4"/>
      <c r="AF77" s="12"/>
      <c r="AG77" s="12"/>
      <c r="AH77" s="12"/>
      <c r="AI77" s="12"/>
      <c r="AJ77" s="12"/>
      <c r="AK77" s="12"/>
      <c r="AL77" s="12"/>
      <c r="AM77" s="12"/>
      <c r="AN77" s="28"/>
      <c r="AO77" s="15"/>
      <c r="AP77" s="12"/>
      <c r="AQ77" s="12"/>
      <c r="AR77" s="14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  <c r="BL77" s="12"/>
      <c r="BM77" s="12"/>
      <c r="BN77" s="27"/>
      <c r="BO77" s="29"/>
      <c r="BP77" s="29"/>
      <c r="BQ77" s="29"/>
      <c r="BR77" s="14"/>
      <c r="BS77" s="12"/>
      <c r="BT77" s="12"/>
      <c r="BU77" s="12"/>
      <c r="BV77" s="12"/>
      <c r="BW77" s="12"/>
      <c r="BX77" s="12"/>
      <c r="BY77" s="12"/>
      <c r="BZ77" s="12"/>
      <c r="CA77" s="27"/>
      <c r="CB77" s="29"/>
      <c r="CC77" s="29"/>
      <c r="CD77" s="29"/>
      <c r="CE77" s="29"/>
      <c r="CF77" s="12"/>
      <c r="CG77" s="12"/>
      <c r="CH77" s="12"/>
      <c r="CI77" s="12"/>
      <c r="CJ77" s="12"/>
      <c r="CK77" s="12"/>
      <c r="CL77" s="12"/>
      <c r="CM77" s="12"/>
      <c r="CN77" s="22" t="s">
        <v>43</v>
      </c>
      <c r="CO77" s="12"/>
      <c r="CP77" s="12"/>
      <c r="CQ77" s="12"/>
      <c r="CR77" s="12"/>
      <c r="CS77" s="12"/>
      <c r="CT77" s="12"/>
      <c r="CU77" s="12"/>
      <c r="CZ77" s="12"/>
      <c r="DA77" s="12"/>
      <c r="DB77" s="12"/>
      <c r="DC77" s="12"/>
      <c r="DD77" s="12"/>
      <c r="DE77" s="14"/>
      <c r="DF77" s="12"/>
      <c r="DG77" s="12"/>
      <c r="DH77" s="12"/>
      <c r="DM77" s="12"/>
      <c r="DN77" s="12"/>
      <c r="DO77" s="12"/>
      <c r="DP77" s="12"/>
      <c r="DQ77" s="12"/>
      <c r="DR77" s="12"/>
      <c r="DS77" s="12"/>
      <c r="DT77" s="12"/>
      <c r="DU77" s="12"/>
      <c r="DZ77" s="12"/>
      <c r="EA77" s="70"/>
      <c r="EB77" s="71" t="s">
        <v>32</v>
      </c>
      <c r="EC77" s="56">
        <v>13547.454</v>
      </c>
      <c r="ED77" s="56">
        <v>32238.094000000001</v>
      </c>
      <c r="EE77" s="57">
        <f t="shared" si="13"/>
        <v>0.42023123327328221</v>
      </c>
      <c r="EF77" s="99"/>
      <c r="EG77" s="99"/>
      <c r="EH77" s="99"/>
      <c r="EI77" s="66"/>
      <c r="EJ77" s="76"/>
      <c r="EK77" s="100"/>
      <c r="EL77" s="67"/>
      <c r="EN77" s="69"/>
      <c r="EO77" s="21" t="s">
        <v>32</v>
      </c>
      <c r="EP77" s="17">
        <v>18535.957999999999</v>
      </c>
      <c r="EQ77" s="17">
        <v>36259.578000000001</v>
      </c>
      <c r="ER77" s="18">
        <f t="shared" si="14"/>
        <v>0.51120170234744589</v>
      </c>
      <c r="ES77" s="12"/>
      <c r="ET77" s="12"/>
      <c r="EU77" s="12"/>
      <c r="EV77" s="27"/>
      <c r="EW77" s="93"/>
      <c r="EX77" s="23"/>
      <c r="EY77" s="51"/>
    </row>
    <row r="78" spans="1:155" ht="20" customHeight="1" x14ac:dyDescent="0.2">
      <c r="A78" s="27"/>
      <c r="B78" s="29"/>
      <c r="C78" s="29"/>
      <c r="D78" s="29"/>
      <c r="E78" s="14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4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4"/>
      <c r="AF78" s="12"/>
      <c r="AG78" s="12"/>
      <c r="AH78" s="12"/>
      <c r="AI78" s="12"/>
      <c r="AJ78" s="12"/>
      <c r="AK78" s="12"/>
      <c r="AL78" s="12"/>
      <c r="AM78" s="12"/>
      <c r="AN78" s="28"/>
      <c r="AO78" s="15"/>
      <c r="AP78" s="12"/>
      <c r="AQ78" s="12"/>
      <c r="AR78" s="14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2"/>
      <c r="BK78" s="12"/>
      <c r="BL78" s="12"/>
      <c r="BM78" s="12"/>
      <c r="BN78" s="27"/>
      <c r="BO78" s="29"/>
      <c r="BP78" s="29"/>
      <c r="BQ78" s="29"/>
      <c r="BR78" s="14"/>
      <c r="BS78" s="12"/>
      <c r="BT78" s="12"/>
      <c r="BU78" s="12"/>
      <c r="BV78" s="12"/>
      <c r="BW78" s="12"/>
      <c r="BX78" s="12"/>
      <c r="BY78" s="12"/>
      <c r="BZ78" s="12"/>
      <c r="CA78" s="27"/>
      <c r="CB78" s="29"/>
      <c r="CC78" s="29"/>
      <c r="CD78" s="29"/>
      <c r="CE78" s="29"/>
      <c r="CF78" s="12"/>
      <c r="CG78" s="12"/>
      <c r="CH78" s="12"/>
      <c r="CI78" s="12"/>
      <c r="CJ78" s="12"/>
      <c r="CK78" s="12"/>
      <c r="CL78" s="12"/>
      <c r="CM78" s="12"/>
      <c r="CN78" s="28"/>
      <c r="CO78" s="12"/>
      <c r="CP78" s="12"/>
      <c r="CQ78" s="12"/>
      <c r="CR78" s="12"/>
      <c r="CS78" s="12"/>
      <c r="CT78" s="12"/>
      <c r="CU78" s="12"/>
      <c r="CZ78" s="12"/>
      <c r="DA78" s="12"/>
      <c r="DB78" s="12"/>
      <c r="DC78" s="12"/>
      <c r="DD78" s="12"/>
      <c r="DE78" s="14"/>
      <c r="DF78" s="12"/>
      <c r="DG78" s="12"/>
      <c r="DH78" s="12"/>
      <c r="DM78" s="12"/>
      <c r="DN78" s="12"/>
      <c r="DO78" s="12"/>
      <c r="DP78" s="12"/>
      <c r="DQ78" s="12"/>
      <c r="DR78" s="12"/>
      <c r="DS78" s="12"/>
      <c r="DT78" s="12"/>
      <c r="DU78" s="12"/>
      <c r="DZ78" s="12"/>
      <c r="EA78" s="29"/>
      <c r="EB78" s="29"/>
      <c r="EC78" s="12"/>
      <c r="ED78" s="12"/>
      <c r="EE78" s="14"/>
      <c r="EF78" s="12"/>
      <c r="EG78" s="12"/>
      <c r="EH78" s="12"/>
      <c r="EJ78" s="12"/>
      <c r="EK78" s="23"/>
      <c r="EN78" s="68" t="s">
        <v>63</v>
      </c>
      <c r="EO78" s="21" t="s">
        <v>20</v>
      </c>
      <c r="EP78" s="17">
        <v>13232.098</v>
      </c>
      <c r="EQ78" s="17">
        <v>36259.578000000001</v>
      </c>
      <c r="ER78" s="18">
        <f t="shared" si="14"/>
        <v>0.36492697184727302</v>
      </c>
      <c r="ES78" s="12"/>
      <c r="ET78" s="12"/>
      <c r="EU78" s="12"/>
      <c r="EV78" s="21" t="s">
        <v>63</v>
      </c>
      <c r="EW78" s="12">
        <v>15334.407999999999</v>
      </c>
      <c r="EX78" s="23">
        <f>EW78/EQ78</f>
        <v>0.42290641110053734</v>
      </c>
      <c r="EY78" s="51"/>
    </row>
    <row r="79" spans="1:155" ht="20" customHeight="1" x14ac:dyDescent="0.2">
      <c r="A79" s="27"/>
      <c r="B79" s="29"/>
      <c r="C79" s="29"/>
      <c r="D79" s="29"/>
      <c r="E79" s="14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4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4"/>
      <c r="AF79" s="12"/>
      <c r="AG79" s="12"/>
      <c r="AH79" s="12"/>
      <c r="AI79" s="12"/>
      <c r="AJ79" s="12"/>
      <c r="AK79" s="12"/>
      <c r="AL79" s="12"/>
      <c r="AM79" s="12"/>
      <c r="AN79" s="28"/>
      <c r="AO79" s="15"/>
      <c r="AP79" s="12"/>
      <c r="AQ79" s="12"/>
      <c r="AR79" s="14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  <c r="BJ79" s="12"/>
      <c r="BK79" s="12"/>
      <c r="BL79" s="12"/>
      <c r="BM79" s="12"/>
      <c r="BN79" s="27"/>
      <c r="BO79" s="29"/>
      <c r="BP79" s="29"/>
      <c r="BQ79" s="29"/>
      <c r="BR79" s="14"/>
      <c r="BS79" s="12"/>
      <c r="BT79" s="12"/>
      <c r="BU79" s="12"/>
      <c r="BV79" s="12"/>
      <c r="BW79" s="12"/>
      <c r="BX79" s="12"/>
      <c r="BY79" s="12"/>
      <c r="BZ79" s="12"/>
      <c r="CA79" s="27"/>
      <c r="CB79" s="29"/>
      <c r="CC79" s="29"/>
      <c r="CD79" s="29"/>
      <c r="CE79" s="29"/>
      <c r="CF79" s="12"/>
      <c r="CG79" s="12"/>
      <c r="CH79" s="12"/>
      <c r="CI79" s="12"/>
      <c r="CJ79" s="12"/>
      <c r="CK79" s="12"/>
      <c r="CL79" s="12"/>
      <c r="CM79" s="12"/>
      <c r="CN79" s="28"/>
      <c r="CO79" s="12"/>
      <c r="CP79" s="12"/>
      <c r="CQ79" s="12"/>
      <c r="CR79" s="12"/>
      <c r="CS79" s="12"/>
      <c r="CT79" s="12"/>
      <c r="CU79" s="12"/>
      <c r="CZ79" s="12"/>
      <c r="DA79" s="12"/>
      <c r="DB79" s="12"/>
      <c r="DC79" s="12"/>
      <c r="DD79" s="12"/>
      <c r="DE79" s="14"/>
      <c r="DF79" s="12"/>
      <c r="DG79" s="12"/>
      <c r="DH79" s="12"/>
      <c r="DM79" s="12"/>
      <c r="DN79" s="12"/>
      <c r="DO79" s="12"/>
      <c r="DP79" s="12"/>
      <c r="DQ79" s="12"/>
      <c r="DR79" s="12"/>
      <c r="DS79" s="12"/>
      <c r="DT79" s="12"/>
      <c r="DU79" s="12"/>
      <c r="DZ79" s="12"/>
      <c r="EA79" s="27"/>
      <c r="EB79" s="29"/>
      <c r="EC79" s="12"/>
      <c r="ED79" s="12"/>
      <c r="EE79" s="14"/>
      <c r="EF79" s="12"/>
      <c r="EG79" s="12"/>
      <c r="EH79" s="12"/>
      <c r="EJ79" s="12"/>
      <c r="EK79" s="12"/>
      <c r="EN79" s="69"/>
      <c r="EO79" s="21" t="s">
        <v>25</v>
      </c>
      <c r="EP79" s="17">
        <v>18392.61</v>
      </c>
      <c r="EQ79" s="17">
        <v>36259.578000000001</v>
      </c>
      <c r="ER79" s="18">
        <f t="shared" si="14"/>
        <v>0.50724831932682724</v>
      </c>
      <c r="ES79" s="12"/>
      <c r="ET79" s="12"/>
      <c r="EU79" s="12"/>
      <c r="EV79" s="27"/>
      <c r="EW79" s="93"/>
      <c r="EX79" s="12"/>
      <c r="EY79" s="51"/>
    </row>
    <row r="80" spans="1:155" ht="20" customHeight="1" x14ac:dyDescent="0.2">
      <c r="A80" s="27"/>
      <c r="B80" s="29"/>
      <c r="C80" s="29"/>
      <c r="D80" s="29"/>
      <c r="E80" s="14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4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4"/>
      <c r="AF80" s="12"/>
      <c r="AG80" s="12"/>
      <c r="AH80" s="12"/>
      <c r="AI80" s="12"/>
      <c r="AJ80" s="12"/>
      <c r="AK80" s="12"/>
      <c r="AL80" s="12"/>
      <c r="AM80" s="12"/>
      <c r="AN80" s="15"/>
      <c r="AO80" s="15"/>
      <c r="AP80" s="12"/>
      <c r="AQ80" s="12"/>
      <c r="AR80" s="14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2"/>
      <c r="BK80" s="12"/>
      <c r="BL80" s="12"/>
      <c r="BM80" s="12"/>
      <c r="BN80" s="27"/>
      <c r="BO80" s="29"/>
      <c r="BP80" s="29"/>
      <c r="BQ80" s="29"/>
      <c r="BR80" s="14"/>
      <c r="BS80" s="12"/>
      <c r="BT80" s="12"/>
      <c r="BU80" s="12"/>
      <c r="BV80" s="12"/>
      <c r="BW80" s="12"/>
      <c r="BX80" s="12"/>
      <c r="BY80" s="12"/>
      <c r="BZ80" s="12"/>
      <c r="CA80" s="27"/>
      <c r="CB80" s="29"/>
      <c r="CC80" s="29"/>
      <c r="CD80" s="29"/>
      <c r="CE80" s="29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  <c r="CS80" s="12"/>
      <c r="CT80" s="12"/>
      <c r="CU80" s="12"/>
      <c r="CZ80" s="12"/>
      <c r="DA80" s="12"/>
      <c r="DB80" s="12"/>
      <c r="DC80" s="12"/>
      <c r="DD80" s="12"/>
      <c r="DE80" s="14"/>
      <c r="DF80" s="12"/>
      <c r="DG80" s="12"/>
      <c r="DH80" s="12"/>
      <c r="DM80" s="12"/>
      <c r="DN80" s="12"/>
      <c r="DO80" s="12"/>
      <c r="DP80" s="12"/>
      <c r="DQ80" s="12"/>
      <c r="DR80" s="12"/>
      <c r="DS80" s="12"/>
      <c r="DT80" s="12"/>
      <c r="DU80" s="12"/>
      <c r="DZ80" s="12"/>
      <c r="EA80" s="27"/>
      <c r="EB80" s="29"/>
      <c r="EC80" s="12"/>
      <c r="ED80" s="12"/>
      <c r="EE80" s="14"/>
      <c r="EF80" s="12"/>
      <c r="EG80" s="12"/>
      <c r="EH80" s="12"/>
      <c r="EJ80" s="12"/>
      <c r="EK80" s="12"/>
      <c r="EN80" s="69"/>
      <c r="EO80" s="21" t="s">
        <v>27</v>
      </c>
      <c r="EP80" s="17">
        <v>21916.992999999999</v>
      </c>
      <c r="EQ80" s="17">
        <v>36259.578000000001</v>
      </c>
      <c r="ER80" s="18">
        <f t="shared" si="14"/>
        <v>0.60444699604612051</v>
      </c>
      <c r="ES80" s="12"/>
      <c r="ET80" s="12"/>
      <c r="EU80" s="12"/>
      <c r="EV80" s="27"/>
      <c r="EW80" s="93"/>
      <c r="EX80" s="12"/>
      <c r="EY80" s="51"/>
    </row>
    <row r="81" spans="1:155" ht="20" customHeight="1" x14ac:dyDescent="0.2">
      <c r="A81" s="27"/>
      <c r="B81" s="29"/>
      <c r="C81" s="29"/>
      <c r="D81" s="29"/>
      <c r="E81" s="14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4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4"/>
      <c r="AF81" s="12"/>
      <c r="AG81" s="12"/>
      <c r="AH81" s="12"/>
      <c r="AI81" s="12"/>
      <c r="AJ81" s="12"/>
      <c r="AK81" s="12"/>
      <c r="AL81" s="12"/>
      <c r="AM81" s="12"/>
      <c r="AN81" s="28"/>
      <c r="AO81" s="15"/>
      <c r="AP81" s="12"/>
      <c r="AQ81" s="12"/>
      <c r="AR81" s="14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  <c r="BL81" s="12"/>
      <c r="BM81" s="12"/>
      <c r="BN81" s="27"/>
      <c r="BO81" s="29"/>
      <c r="BP81" s="29"/>
      <c r="BQ81" s="29"/>
      <c r="BR81" s="14"/>
      <c r="BS81" s="12"/>
      <c r="BT81" s="12"/>
      <c r="BU81" s="12"/>
      <c r="BV81" s="12"/>
      <c r="BW81" s="12"/>
      <c r="BX81" s="12"/>
      <c r="BY81" s="12"/>
      <c r="BZ81" s="12"/>
      <c r="CA81" s="27"/>
      <c r="CB81" s="29"/>
      <c r="CC81" s="29"/>
      <c r="CD81" s="29"/>
      <c r="CE81" s="29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2"/>
      <c r="CS81" s="12"/>
      <c r="CT81" s="12"/>
      <c r="CU81" s="12"/>
      <c r="CZ81" s="12"/>
      <c r="DA81" s="12"/>
      <c r="DB81" s="12"/>
      <c r="DC81" s="12"/>
      <c r="DD81" s="12"/>
      <c r="DE81" s="14"/>
      <c r="DF81" s="12"/>
      <c r="DG81" s="12"/>
      <c r="DH81" s="12"/>
      <c r="DM81" s="12"/>
      <c r="DN81" s="12"/>
      <c r="DO81" s="12"/>
      <c r="DP81" s="12"/>
      <c r="DQ81" s="12"/>
      <c r="DR81" s="12"/>
      <c r="DS81" s="12"/>
      <c r="DT81" s="12"/>
      <c r="DU81" s="12"/>
      <c r="DZ81" s="12"/>
      <c r="EA81" s="27"/>
      <c r="EB81" s="29"/>
      <c r="EC81" s="12"/>
      <c r="ED81" s="12"/>
      <c r="EE81" s="14"/>
      <c r="EF81" s="12"/>
      <c r="EG81" s="12"/>
      <c r="EH81" s="12"/>
      <c r="EJ81" s="12"/>
      <c r="EK81" s="12"/>
      <c r="EN81" s="69"/>
      <c r="EO81" s="21" t="s">
        <v>29</v>
      </c>
      <c r="EP81" s="17">
        <v>14029.9</v>
      </c>
      <c r="EQ81" s="17">
        <v>36259.578000000001</v>
      </c>
      <c r="ER81" s="18">
        <f t="shared" si="14"/>
        <v>0.38692948936140403</v>
      </c>
      <c r="ES81" s="12"/>
      <c r="ET81" s="12"/>
      <c r="EU81" s="12"/>
      <c r="EV81" s="27"/>
      <c r="EW81" s="93"/>
      <c r="EX81" s="12"/>
      <c r="EY81" s="51"/>
    </row>
    <row r="82" spans="1:155" ht="20" customHeight="1" x14ac:dyDescent="0.2">
      <c r="A82" s="27"/>
      <c r="B82" s="29"/>
      <c r="C82" s="29"/>
      <c r="D82" s="29"/>
      <c r="E82" s="14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4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4"/>
      <c r="AF82" s="12"/>
      <c r="AG82" s="12"/>
      <c r="AH82" s="12"/>
      <c r="AI82" s="12"/>
      <c r="AJ82" s="12"/>
      <c r="AK82" s="12"/>
      <c r="AL82" s="12"/>
      <c r="AM82" s="12"/>
      <c r="AN82" s="28"/>
      <c r="AO82" s="15"/>
      <c r="AP82" s="12"/>
      <c r="AQ82" s="12"/>
      <c r="AR82" s="14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  <c r="BJ82" s="12"/>
      <c r="BK82" s="12"/>
      <c r="BL82" s="12"/>
      <c r="BM82" s="12"/>
      <c r="BN82" s="27"/>
      <c r="BO82" s="29"/>
      <c r="BP82" s="29"/>
      <c r="BQ82" s="29"/>
      <c r="BR82" s="14"/>
      <c r="BS82" s="12"/>
      <c r="BT82" s="12"/>
      <c r="BU82" s="12"/>
      <c r="BV82" s="12"/>
      <c r="BW82" s="12"/>
      <c r="BX82" s="12"/>
      <c r="BY82" s="12"/>
      <c r="BZ82" s="12"/>
      <c r="CA82" s="27"/>
      <c r="CB82" s="29"/>
      <c r="CC82" s="29"/>
      <c r="CD82" s="29"/>
      <c r="CE82" s="29"/>
      <c r="CF82" s="12"/>
      <c r="CG82" s="12"/>
      <c r="CH82" s="12"/>
      <c r="CI82" s="12"/>
      <c r="CJ82" s="12"/>
      <c r="CK82" s="12"/>
      <c r="CL82" s="12"/>
      <c r="CM82" s="12"/>
      <c r="CN82" s="12"/>
      <c r="CO82" s="12"/>
      <c r="CP82" s="12"/>
      <c r="CQ82" s="12"/>
      <c r="CR82" s="12"/>
      <c r="CS82" s="12"/>
      <c r="CT82" s="12"/>
      <c r="CU82" s="12"/>
      <c r="CZ82" s="12"/>
      <c r="DA82" s="12"/>
      <c r="DB82" s="12"/>
      <c r="DC82" s="12"/>
      <c r="DD82" s="12"/>
      <c r="DE82" s="14"/>
      <c r="DF82" s="12"/>
      <c r="DG82" s="12"/>
      <c r="DH82" s="12"/>
      <c r="DM82" s="12"/>
      <c r="DN82" s="12"/>
      <c r="DO82" s="12"/>
      <c r="DP82" s="12"/>
      <c r="DQ82" s="12"/>
      <c r="DR82" s="12"/>
      <c r="DS82" s="12"/>
      <c r="DT82" s="12"/>
      <c r="DU82" s="12"/>
      <c r="DZ82" s="12"/>
      <c r="EA82" s="27"/>
      <c r="EB82" s="29"/>
      <c r="EC82" s="12"/>
      <c r="ED82" s="12"/>
      <c r="EE82" s="14"/>
      <c r="EF82" s="12"/>
      <c r="EG82" s="12"/>
      <c r="EH82" s="12"/>
      <c r="EJ82" s="12"/>
      <c r="EK82" s="12"/>
      <c r="EN82" s="69"/>
      <c r="EO82" s="21" t="s">
        <v>32</v>
      </c>
      <c r="EP82" s="17">
        <v>17350.171999999999</v>
      </c>
      <c r="EQ82" s="17">
        <v>36259.578000000001</v>
      </c>
      <c r="ER82" s="18">
        <f t="shared" si="14"/>
        <v>0.47849900514561966</v>
      </c>
      <c r="ES82" s="12"/>
      <c r="ET82" s="12"/>
      <c r="EU82" s="12"/>
      <c r="EV82" s="27"/>
      <c r="EW82" s="93"/>
      <c r="EX82" s="12"/>
      <c r="EY82" s="51"/>
    </row>
    <row r="83" spans="1:155" ht="20" customHeight="1" x14ac:dyDescent="0.2">
      <c r="A83" s="27"/>
      <c r="B83" s="29"/>
      <c r="C83" s="29"/>
      <c r="D83" s="29"/>
      <c r="E83" s="14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4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4"/>
      <c r="AF83" s="12"/>
      <c r="AG83" s="12"/>
      <c r="AH83" s="12"/>
      <c r="AI83" s="12"/>
      <c r="AJ83" s="12"/>
      <c r="AK83" s="12"/>
      <c r="AL83" s="12"/>
      <c r="AM83" s="12"/>
      <c r="AN83" s="28"/>
      <c r="AO83" s="15"/>
      <c r="AP83" s="12"/>
      <c r="AQ83" s="12"/>
      <c r="AR83" s="14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  <c r="BJ83" s="12"/>
      <c r="BK83" s="12"/>
      <c r="BL83" s="12"/>
      <c r="BM83" s="12"/>
      <c r="BN83" s="27"/>
      <c r="BO83" s="29"/>
      <c r="BP83" s="29"/>
      <c r="BQ83" s="29"/>
      <c r="BR83" s="14"/>
      <c r="BS83" s="12"/>
      <c r="BT83" s="12"/>
      <c r="BU83" s="12"/>
      <c r="BV83" s="12"/>
      <c r="BW83" s="12"/>
      <c r="BX83" s="12"/>
      <c r="BY83" s="12"/>
      <c r="BZ83" s="12"/>
      <c r="CA83" s="27"/>
      <c r="CB83" s="29"/>
      <c r="CC83" s="29"/>
      <c r="CD83" s="29"/>
      <c r="CE83" s="29"/>
      <c r="CF83" s="12"/>
      <c r="CG83" s="12"/>
      <c r="CH83" s="12"/>
      <c r="CI83" s="12"/>
      <c r="CJ83" s="12"/>
      <c r="CK83" s="12"/>
      <c r="CL83" s="12"/>
      <c r="CM83" s="12"/>
      <c r="CN83" s="12"/>
      <c r="CO83" s="12"/>
      <c r="CP83" s="12"/>
      <c r="CQ83" s="12"/>
      <c r="CR83" s="12"/>
      <c r="CS83" s="12"/>
      <c r="CT83" s="12"/>
      <c r="CU83" s="12"/>
      <c r="CZ83" s="12"/>
      <c r="DA83" s="12"/>
      <c r="DB83" s="12"/>
      <c r="DC83" s="12"/>
      <c r="DD83" s="12"/>
      <c r="DE83" s="14"/>
      <c r="DF83" s="12"/>
      <c r="DG83" s="12"/>
      <c r="DH83" s="12"/>
      <c r="DM83" s="12"/>
      <c r="DN83" s="12"/>
      <c r="DO83" s="12"/>
      <c r="DP83" s="12"/>
      <c r="DQ83" s="12"/>
      <c r="DR83" s="12"/>
      <c r="DS83" s="12"/>
      <c r="DT83" s="12"/>
      <c r="DU83" s="12"/>
      <c r="DZ83" s="12"/>
      <c r="EA83" s="29"/>
      <c r="EB83" s="29"/>
      <c r="EC83" s="12"/>
      <c r="ED83" s="12"/>
      <c r="EE83" s="14"/>
      <c r="EF83" s="12"/>
      <c r="EG83" s="12"/>
      <c r="EH83" s="12"/>
      <c r="EJ83" s="12"/>
      <c r="EK83" s="23"/>
      <c r="EN83" s="68" t="s">
        <v>64</v>
      </c>
      <c r="EO83" s="21" t="s">
        <v>20</v>
      </c>
      <c r="EP83" s="17">
        <v>16997.870999999999</v>
      </c>
      <c r="EQ83" s="17">
        <v>36259.578000000001</v>
      </c>
      <c r="ER83" s="18">
        <f t="shared" si="14"/>
        <v>0.46878292405940297</v>
      </c>
      <c r="ES83" s="12"/>
      <c r="ET83" s="12"/>
      <c r="EU83" s="12"/>
      <c r="EV83" s="21" t="s">
        <v>64</v>
      </c>
      <c r="EW83" s="12">
        <v>21516.59</v>
      </c>
      <c r="EX83" s="23">
        <f>EW83/EQ83</f>
        <v>0.59340431375125213</v>
      </c>
      <c r="EY83" s="51"/>
    </row>
    <row r="84" spans="1:155" ht="20" customHeight="1" x14ac:dyDescent="0.2">
      <c r="A84" s="27"/>
      <c r="B84" s="29"/>
      <c r="C84" s="29"/>
      <c r="D84" s="29"/>
      <c r="E84" s="14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4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4"/>
      <c r="AF84" s="12"/>
      <c r="AG84" s="12"/>
      <c r="AH84" s="12"/>
      <c r="AI84" s="12"/>
      <c r="AJ84" s="12"/>
      <c r="AK84" s="12"/>
      <c r="AL84" s="12"/>
      <c r="AM84" s="12"/>
      <c r="AN84" s="28"/>
      <c r="AO84" s="15"/>
      <c r="AP84" s="12"/>
      <c r="AQ84" s="12"/>
      <c r="AR84" s="14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  <c r="BJ84" s="12"/>
      <c r="BK84" s="12"/>
      <c r="BL84" s="12"/>
      <c r="BM84" s="12"/>
      <c r="BN84" s="27"/>
      <c r="BO84" s="29"/>
      <c r="BP84" s="29"/>
      <c r="BQ84" s="29"/>
      <c r="BR84" s="14"/>
      <c r="BS84" s="12"/>
      <c r="BT84" s="12"/>
      <c r="BU84" s="12"/>
      <c r="BV84" s="12"/>
      <c r="BW84" s="12"/>
      <c r="BX84" s="12"/>
      <c r="BY84" s="12"/>
      <c r="BZ84" s="12"/>
      <c r="CA84" s="27"/>
      <c r="CB84" s="29"/>
      <c r="CC84" s="29"/>
      <c r="CD84" s="29"/>
      <c r="CE84" s="29"/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2"/>
      <c r="CS84" s="12"/>
      <c r="CT84" s="12"/>
      <c r="CU84" s="12"/>
      <c r="CZ84" s="12"/>
      <c r="DA84" s="12"/>
      <c r="DB84" s="12"/>
      <c r="DC84" s="12"/>
      <c r="DD84" s="12"/>
      <c r="DE84" s="14"/>
      <c r="DF84" s="12"/>
      <c r="DG84" s="12"/>
      <c r="DH84" s="12"/>
      <c r="DM84" s="12"/>
      <c r="DN84" s="12"/>
      <c r="DO84" s="12"/>
      <c r="DP84" s="12"/>
      <c r="DQ84" s="12"/>
      <c r="DR84" s="12"/>
      <c r="DS84" s="12"/>
      <c r="DT84" s="12"/>
      <c r="DU84" s="12"/>
      <c r="DZ84" s="12"/>
      <c r="EA84" s="27"/>
      <c r="EB84" s="29"/>
      <c r="EC84" s="12"/>
      <c r="ED84" s="12"/>
      <c r="EE84" s="14"/>
      <c r="EF84" s="12"/>
      <c r="EG84" s="12"/>
      <c r="EH84" s="12"/>
      <c r="EJ84" s="12"/>
      <c r="EK84" s="12"/>
      <c r="EN84" s="69"/>
      <c r="EO84" s="21" t="s">
        <v>25</v>
      </c>
      <c r="EP84" s="17">
        <v>32545.557000000001</v>
      </c>
      <c r="EQ84" s="17">
        <v>36259.578000000001</v>
      </c>
      <c r="ER84" s="18">
        <f t="shared" si="14"/>
        <v>0.89757131205443152</v>
      </c>
      <c r="ES84" s="12"/>
      <c r="ET84" s="12"/>
      <c r="EU84" s="12"/>
      <c r="EV84" s="27"/>
      <c r="EW84" s="93"/>
      <c r="EX84" s="12"/>
      <c r="EY84" s="51"/>
    </row>
    <row r="85" spans="1:155" ht="20" customHeight="1" x14ac:dyDescent="0.2">
      <c r="A85" s="27"/>
      <c r="B85" s="29"/>
      <c r="C85" s="29"/>
      <c r="D85" s="29"/>
      <c r="E85" s="14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4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4"/>
      <c r="AF85" s="12"/>
      <c r="AG85" s="12"/>
      <c r="AH85" s="12"/>
      <c r="AI85" s="12"/>
      <c r="AJ85" s="12"/>
      <c r="AK85" s="12"/>
      <c r="AL85" s="12"/>
      <c r="AM85" s="12"/>
      <c r="AN85" s="15"/>
      <c r="AO85" s="15"/>
      <c r="AP85" s="12"/>
      <c r="AQ85" s="12"/>
      <c r="AR85" s="14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/>
      <c r="BI85" s="12"/>
      <c r="BJ85" s="12"/>
      <c r="BK85" s="12"/>
      <c r="BL85" s="12"/>
      <c r="BM85" s="12"/>
      <c r="BN85" s="27"/>
      <c r="BO85" s="29"/>
      <c r="BP85" s="29"/>
      <c r="BQ85" s="29"/>
      <c r="BR85" s="14"/>
      <c r="BS85" s="12"/>
      <c r="BT85" s="12"/>
      <c r="BU85" s="12"/>
      <c r="BV85" s="12"/>
      <c r="BW85" s="12"/>
      <c r="BX85" s="12"/>
      <c r="BY85" s="12"/>
      <c r="BZ85" s="12"/>
      <c r="CA85" s="27"/>
      <c r="CB85" s="29"/>
      <c r="CC85" s="29"/>
      <c r="CD85" s="29"/>
      <c r="CE85" s="29"/>
      <c r="CF85" s="12"/>
      <c r="CG85" s="12"/>
      <c r="CH85" s="12"/>
      <c r="CI85" s="12"/>
      <c r="CJ85" s="12"/>
      <c r="CK85" s="12"/>
      <c r="CL85" s="12"/>
      <c r="CM85" s="12"/>
      <c r="CN85" s="12"/>
      <c r="CO85" s="12"/>
      <c r="CP85" s="12"/>
      <c r="CQ85" s="12"/>
      <c r="CR85" s="12"/>
      <c r="CS85" s="12"/>
      <c r="CT85" s="12"/>
      <c r="CU85" s="12"/>
      <c r="CZ85" s="12"/>
      <c r="DA85" s="12"/>
      <c r="DB85" s="12"/>
      <c r="DC85" s="12"/>
      <c r="DD85" s="12"/>
      <c r="DE85" s="14"/>
      <c r="DF85" s="12"/>
      <c r="DG85" s="12"/>
      <c r="DH85" s="12"/>
      <c r="DM85" s="12"/>
      <c r="DN85" s="12"/>
      <c r="DO85" s="12"/>
      <c r="DP85" s="12"/>
      <c r="DQ85" s="12"/>
      <c r="DR85" s="12"/>
      <c r="DS85" s="12"/>
      <c r="DT85" s="12"/>
      <c r="DU85" s="12"/>
      <c r="DZ85" s="12"/>
      <c r="EA85" s="27"/>
      <c r="EB85" s="29"/>
      <c r="EC85" s="12"/>
      <c r="ED85" s="12"/>
      <c r="EE85" s="14"/>
      <c r="EF85" s="12"/>
      <c r="EG85" s="12"/>
      <c r="EH85" s="12"/>
      <c r="EJ85" s="12"/>
      <c r="EK85" s="12"/>
      <c r="EN85" s="69"/>
      <c r="EO85" s="21" t="s">
        <v>27</v>
      </c>
      <c r="EP85" s="17">
        <v>24921.544999999998</v>
      </c>
      <c r="EQ85" s="17">
        <v>36259.578000000001</v>
      </c>
      <c r="ER85" s="18">
        <f t="shared" si="14"/>
        <v>0.6873092952157358</v>
      </c>
      <c r="ES85" s="12"/>
      <c r="ET85" s="12"/>
      <c r="EU85" s="12"/>
      <c r="EV85" s="27"/>
      <c r="EW85" s="93"/>
      <c r="EX85" s="12"/>
      <c r="EY85" s="51"/>
    </row>
    <row r="86" spans="1:155" ht="20" customHeight="1" x14ac:dyDescent="0.2">
      <c r="A86" s="27"/>
      <c r="B86" s="29"/>
      <c r="C86" s="29"/>
      <c r="D86" s="29"/>
      <c r="E86" s="14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4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4"/>
      <c r="AF86" s="12"/>
      <c r="AG86" s="12"/>
      <c r="AH86" s="12"/>
      <c r="AI86" s="12"/>
      <c r="AJ86" s="12"/>
      <c r="AK86" s="12"/>
      <c r="AL86" s="12"/>
      <c r="AM86" s="12"/>
      <c r="AN86" s="28"/>
      <c r="AO86" s="15"/>
      <c r="AP86" s="12"/>
      <c r="AQ86" s="12"/>
      <c r="AR86" s="14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/>
      <c r="BI86" s="12"/>
      <c r="BJ86" s="12"/>
      <c r="BK86" s="12"/>
      <c r="BL86" s="12"/>
      <c r="BM86" s="12"/>
      <c r="BN86" s="27"/>
      <c r="BO86" s="29"/>
      <c r="BP86" s="29"/>
      <c r="BQ86" s="29"/>
      <c r="BR86" s="14"/>
      <c r="BS86" s="12"/>
      <c r="BT86" s="12"/>
      <c r="BU86" s="12"/>
      <c r="BV86" s="12"/>
      <c r="BW86" s="12"/>
      <c r="BX86" s="12"/>
      <c r="BY86" s="12"/>
      <c r="BZ86" s="12"/>
      <c r="CA86" s="27"/>
      <c r="CB86" s="29"/>
      <c r="CC86" s="29"/>
      <c r="CD86" s="29"/>
      <c r="CE86" s="29"/>
      <c r="CF86" s="12"/>
      <c r="CG86" s="12"/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2"/>
      <c r="CS86" s="12"/>
      <c r="CT86" s="12"/>
      <c r="CU86" s="12"/>
      <c r="CZ86" s="12"/>
      <c r="DA86" s="12"/>
      <c r="DB86" s="12"/>
      <c r="DC86" s="12"/>
      <c r="DD86" s="12"/>
      <c r="DE86" s="14"/>
      <c r="DF86" s="12"/>
      <c r="DG86" s="12"/>
      <c r="DH86" s="12"/>
      <c r="DM86" s="12"/>
      <c r="DN86" s="12"/>
      <c r="DO86" s="12"/>
      <c r="DP86" s="12"/>
      <c r="DQ86" s="12"/>
      <c r="DR86" s="12"/>
      <c r="DS86" s="12"/>
      <c r="DT86" s="12"/>
      <c r="DU86" s="12"/>
      <c r="DZ86" s="12"/>
      <c r="EA86" s="27"/>
      <c r="EB86" s="29"/>
      <c r="EC86" s="12"/>
      <c r="ED86" s="12"/>
      <c r="EE86" s="14"/>
      <c r="EF86" s="12"/>
      <c r="EG86" s="12"/>
      <c r="EH86" s="12"/>
      <c r="EJ86" s="12"/>
      <c r="EK86" s="12"/>
      <c r="EN86" s="69"/>
      <c r="EO86" s="21" t="s">
        <v>29</v>
      </c>
      <c r="EP86" s="17">
        <v>23130.603999999999</v>
      </c>
      <c r="EQ86" s="17">
        <v>36259.578000000001</v>
      </c>
      <c r="ER86" s="18">
        <f t="shared" si="14"/>
        <v>0.63791707669625941</v>
      </c>
      <c r="ES86" s="12"/>
      <c r="ET86" s="12"/>
      <c r="EU86" s="12"/>
      <c r="EV86" s="27"/>
      <c r="EW86" s="93"/>
      <c r="EX86" s="12"/>
      <c r="EY86" s="51"/>
    </row>
    <row r="87" spans="1:155" ht="20" customHeight="1" x14ac:dyDescent="0.2">
      <c r="A87" s="27"/>
      <c r="B87" s="29"/>
      <c r="C87" s="29"/>
      <c r="D87" s="29"/>
      <c r="E87" s="14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4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4"/>
      <c r="AF87" s="12"/>
      <c r="AG87" s="12"/>
      <c r="AH87" s="12"/>
      <c r="AI87" s="12"/>
      <c r="AJ87" s="12"/>
      <c r="AK87" s="12"/>
      <c r="AL87" s="12"/>
      <c r="AM87" s="12"/>
      <c r="AN87" s="28"/>
      <c r="AO87" s="15"/>
      <c r="AP87" s="12"/>
      <c r="AQ87" s="12"/>
      <c r="AR87" s="14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2"/>
      <c r="BK87" s="12"/>
      <c r="BL87" s="12"/>
      <c r="BM87" s="12"/>
      <c r="BN87" s="27"/>
      <c r="BO87" s="29"/>
      <c r="BP87" s="29"/>
      <c r="BQ87" s="29"/>
      <c r="BR87" s="14"/>
      <c r="BS87" s="12"/>
      <c r="BT87" s="12"/>
      <c r="BU87" s="12"/>
      <c r="BV87" s="12"/>
      <c r="BW87" s="12"/>
      <c r="BX87" s="12"/>
      <c r="BY87" s="12"/>
      <c r="BZ87" s="12"/>
      <c r="CA87" s="27"/>
      <c r="CB87" s="29"/>
      <c r="CC87" s="29"/>
      <c r="CD87" s="29"/>
      <c r="CE87" s="29"/>
      <c r="CF87" s="12"/>
      <c r="CG87" s="12"/>
      <c r="CH87" s="12"/>
      <c r="CI87" s="12"/>
      <c r="CJ87" s="12"/>
      <c r="CK87" s="12"/>
      <c r="CL87" s="12"/>
      <c r="CM87" s="12"/>
      <c r="CN87" s="12"/>
      <c r="CO87" s="12"/>
      <c r="CP87" s="12"/>
      <c r="CQ87" s="12"/>
      <c r="CR87" s="12"/>
      <c r="CS87" s="12"/>
      <c r="CT87" s="12"/>
      <c r="CU87" s="12"/>
      <c r="CZ87" s="12"/>
      <c r="DA87" s="12"/>
      <c r="DB87" s="12"/>
      <c r="DC87" s="12"/>
      <c r="DD87" s="12"/>
      <c r="DE87" s="14"/>
      <c r="DF87" s="12"/>
      <c r="DG87" s="12"/>
      <c r="DH87" s="12"/>
      <c r="DM87" s="12"/>
      <c r="DN87" s="12"/>
      <c r="DO87" s="12"/>
      <c r="DP87" s="12"/>
      <c r="DQ87" s="12"/>
      <c r="DR87" s="12"/>
      <c r="DS87" s="12"/>
      <c r="DT87" s="12"/>
      <c r="DU87" s="12"/>
      <c r="DZ87" s="12"/>
      <c r="EA87" s="27"/>
      <c r="EB87" s="29"/>
      <c r="EC87" s="12"/>
      <c r="ED87" s="12"/>
      <c r="EE87" s="14"/>
      <c r="EF87" s="12"/>
      <c r="EG87" s="12"/>
      <c r="EH87" s="12"/>
      <c r="EJ87" s="12"/>
      <c r="EK87" s="12"/>
      <c r="EN87" s="69"/>
      <c r="EO87" s="21" t="s">
        <v>32</v>
      </c>
      <c r="EP87" s="17">
        <v>20094.509999999998</v>
      </c>
      <c r="EQ87" s="17">
        <v>36259.578000000001</v>
      </c>
      <c r="ER87" s="18">
        <f t="shared" si="14"/>
        <v>0.55418488323278325</v>
      </c>
      <c r="ES87" s="12"/>
      <c r="ET87" s="12"/>
      <c r="EU87" s="12"/>
      <c r="EV87" s="27"/>
      <c r="EW87" s="93"/>
      <c r="EX87" s="12"/>
      <c r="EY87" s="51"/>
    </row>
    <row r="88" spans="1:155" ht="20" customHeight="1" x14ac:dyDescent="0.2">
      <c r="A88" s="27"/>
      <c r="B88" s="29"/>
      <c r="C88" s="29"/>
      <c r="D88" s="29"/>
      <c r="E88" s="14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4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4"/>
      <c r="AF88" s="12"/>
      <c r="AG88" s="12"/>
      <c r="AH88" s="12"/>
      <c r="AI88" s="12"/>
      <c r="AJ88" s="12"/>
      <c r="AK88" s="12"/>
      <c r="AL88" s="12"/>
      <c r="AM88" s="12"/>
      <c r="AN88" s="28"/>
      <c r="AO88" s="15"/>
      <c r="AP88" s="12"/>
      <c r="AQ88" s="12"/>
      <c r="AR88" s="14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/>
      <c r="BI88" s="12"/>
      <c r="BJ88" s="12"/>
      <c r="BK88" s="12"/>
      <c r="BL88" s="12"/>
      <c r="BM88" s="12"/>
      <c r="BN88" s="27"/>
      <c r="BO88" s="29"/>
      <c r="BP88" s="29"/>
      <c r="BQ88" s="29"/>
      <c r="BR88" s="14"/>
      <c r="BS88" s="12"/>
      <c r="BT88" s="12"/>
      <c r="BU88" s="12"/>
      <c r="BV88" s="12"/>
      <c r="BW88" s="12"/>
      <c r="BX88" s="12"/>
      <c r="BY88" s="12"/>
      <c r="BZ88" s="12"/>
      <c r="CA88" s="27"/>
      <c r="CB88" s="29"/>
      <c r="CC88" s="29"/>
      <c r="CD88" s="29"/>
      <c r="CE88" s="29"/>
      <c r="CF88" s="12"/>
      <c r="CG88" s="12"/>
      <c r="CH88" s="12"/>
      <c r="CI88" s="12"/>
      <c r="CJ88" s="12"/>
      <c r="CK88" s="12"/>
      <c r="CL88" s="12"/>
      <c r="CM88" s="12"/>
      <c r="CN88" s="12"/>
      <c r="CO88" s="12"/>
      <c r="CP88" s="12"/>
      <c r="CQ88" s="12"/>
      <c r="CR88" s="12"/>
      <c r="CS88" s="12"/>
      <c r="CT88" s="12"/>
      <c r="CU88" s="12"/>
      <c r="CZ88" s="12"/>
      <c r="DA88" s="12"/>
      <c r="DB88" s="12"/>
      <c r="DC88" s="12"/>
      <c r="DD88" s="12"/>
      <c r="DE88" s="14"/>
      <c r="DF88" s="12"/>
      <c r="DG88" s="12"/>
      <c r="DH88" s="12"/>
      <c r="DM88" s="12"/>
      <c r="DN88" s="12"/>
      <c r="DO88" s="12"/>
      <c r="DP88" s="12"/>
      <c r="DQ88" s="12"/>
      <c r="DR88" s="12"/>
      <c r="DS88" s="12"/>
      <c r="DT88" s="12"/>
      <c r="DU88" s="12"/>
      <c r="DZ88" s="12"/>
      <c r="EA88" s="29"/>
      <c r="EB88" s="29"/>
      <c r="EC88" s="12"/>
      <c r="ED88" s="12"/>
      <c r="EE88" s="14"/>
      <c r="EF88" s="12"/>
      <c r="EG88" s="12"/>
      <c r="EH88" s="12"/>
      <c r="EJ88" s="12"/>
      <c r="EK88" s="23"/>
      <c r="EN88" s="68" t="s">
        <v>65</v>
      </c>
      <c r="EO88" s="21" t="s">
        <v>20</v>
      </c>
      <c r="EP88" s="17">
        <v>22873.359</v>
      </c>
      <c r="EQ88" s="17">
        <v>36259.578000000001</v>
      </c>
      <c r="ER88" s="18">
        <f t="shared" si="14"/>
        <v>0.63082253742721439</v>
      </c>
      <c r="ES88" s="12"/>
      <c r="ET88" s="12"/>
      <c r="EU88" s="12"/>
      <c r="EV88" s="21" t="s">
        <v>65</v>
      </c>
      <c r="EW88" s="12">
        <v>13698.509</v>
      </c>
      <c r="EX88" s="23">
        <f>EW88/EQ88</f>
        <v>0.37779008349187077</v>
      </c>
      <c r="EY88" s="51"/>
    </row>
    <row r="89" spans="1:155" ht="20" customHeight="1" x14ac:dyDescent="0.2">
      <c r="A89" s="27"/>
      <c r="B89" s="29"/>
      <c r="C89" s="29"/>
      <c r="D89" s="29"/>
      <c r="E89" s="14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4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4"/>
      <c r="AF89" s="12"/>
      <c r="AG89" s="12"/>
      <c r="AH89" s="12"/>
      <c r="AI89" s="12"/>
      <c r="AJ89" s="12"/>
      <c r="AK89" s="12"/>
      <c r="AL89" s="12"/>
      <c r="AM89" s="12"/>
      <c r="AN89" s="28"/>
      <c r="AO89" s="15"/>
      <c r="AP89" s="12"/>
      <c r="AQ89" s="12"/>
      <c r="AR89" s="14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  <c r="BL89" s="12"/>
      <c r="BM89" s="12"/>
      <c r="BN89" s="27"/>
      <c r="BO89" s="29"/>
      <c r="BP89" s="29"/>
      <c r="BQ89" s="29"/>
      <c r="BR89" s="14"/>
      <c r="BS89" s="12"/>
      <c r="BT89" s="12"/>
      <c r="BU89" s="12"/>
      <c r="BV89" s="12"/>
      <c r="BW89" s="12"/>
      <c r="BX89" s="12"/>
      <c r="BY89" s="12"/>
      <c r="BZ89" s="12"/>
      <c r="CA89" s="27"/>
      <c r="CB89" s="29"/>
      <c r="CC89" s="29"/>
      <c r="CD89" s="29"/>
      <c r="CE89" s="29"/>
      <c r="CF89" s="12"/>
      <c r="CG89" s="12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2"/>
      <c r="CS89" s="12"/>
      <c r="CT89" s="12"/>
      <c r="CU89" s="12"/>
      <c r="CZ89" s="12"/>
      <c r="DA89" s="12"/>
      <c r="DB89" s="12"/>
      <c r="DC89" s="12"/>
      <c r="DD89" s="12"/>
      <c r="DE89" s="14"/>
      <c r="DF89" s="12"/>
      <c r="DG89" s="12"/>
      <c r="DH89" s="12"/>
      <c r="DM89" s="12"/>
      <c r="DN89" s="12"/>
      <c r="DO89" s="12"/>
      <c r="DP89" s="12"/>
      <c r="DQ89" s="12"/>
      <c r="DR89" s="12"/>
      <c r="DS89" s="12"/>
      <c r="DT89" s="12"/>
      <c r="DU89" s="12"/>
      <c r="DZ89" s="12"/>
      <c r="EA89" s="27"/>
      <c r="EB89" s="29"/>
      <c r="EC89" s="12"/>
      <c r="ED89" s="12"/>
      <c r="EE89" s="14"/>
      <c r="EF89" s="12"/>
      <c r="EG89" s="12"/>
      <c r="EH89" s="12"/>
      <c r="EN89" s="69"/>
      <c r="EO89" s="21" t="s">
        <v>25</v>
      </c>
      <c r="EP89" s="17">
        <v>17815.602999999999</v>
      </c>
      <c r="EQ89" s="17">
        <v>36259.578000000001</v>
      </c>
      <c r="ER89" s="18">
        <f t="shared" si="14"/>
        <v>0.49133508944864163</v>
      </c>
      <c r="ES89" s="12"/>
      <c r="ET89" s="12"/>
      <c r="EU89" s="12"/>
      <c r="EV89" s="27"/>
      <c r="EW89" s="93"/>
      <c r="EY89" s="51"/>
    </row>
    <row r="90" spans="1:155" ht="20" customHeight="1" x14ac:dyDescent="0.2">
      <c r="A90" s="27"/>
      <c r="B90" s="29"/>
      <c r="C90" s="29"/>
      <c r="D90" s="29"/>
      <c r="E90" s="14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4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4"/>
      <c r="AF90" s="12"/>
      <c r="AG90" s="12"/>
      <c r="AH90" s="12"/>
      <c r="AI90" s="12"/>
      <c r="AJ90" s="12"/>
      <c r="AK90" s="12"/>
      <c r="AL90" s="12"/>
      <c r="AM90" s="12"/>
      <c r="AN90" s="15"/>
      <c r="AO90" s="15"/>
      <c r="AP90" s="12"/>
      <c r="AQ90" s="12"/>
      <c r="AR90" s="14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  <c r="BJ90" s="12"/>
      <c r="BK90" s="12"/>
      <c r="BL90" s="12"/>
      <c r="BM90" s="12"/>
      <c r="BN90" s="27"/>
      <c r="BO90" s="29"/>
      <c r="BP90" s="29"/>
      <c r="BQ90" s="29"/>
      <c r="BR90" s="14"/>
      <c r="BS90" s="12"/>
      <c r="BT90" s="12"/>
      <c r="BU90" s="12"/>
      <c r="BV90" s="12"/>
      <c r="BW90" s="12"/>
      <c r="BX90" s="12"/>
      <c r="BY90" s="12"/>
      <c r="BZ90" s="12"/>
      <c r="CA90" s="27"/>
      <c r="CB90" s="29"/>
      <c r="CC90" s="29"/>
      <c r="CD90" s="29"/>
      <c r="CE90" s="29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2"/>
      <c r="CS90" s="12"/>
      <c r="CT90" s="12"/>
      <c r="CU90" s="12"/>
      <c r="CZ90" s="12"/>
      <c r="DA90" s="12"/>
      <c r="DB90" s="12"/>
      <c r="DC90" s="12"/>
      <c r="DD90" s="12"/>
      <c r="DE90" s="14"/>
      <c r="DF90" s="12"/>
      <c r="DG90" s="12"/>
      <c r="DH90" s="12"/>
      <c r="DM90" s="12"/>
      <c r="DN90" s="12"/>
      <c r="DO90" s="12"/>
      <c r="DP90" s="12"/>
      <c r="DQ90" s="12"/>
      <c r="DR90" s="12"/>
      <c r="DS90" s="12"/>
      <c r="DT90" s="12"/>
      <c r="DU90" s="12"/>
      <c r="DZ90" s="12"/>
      <c r="EA90" s="27"/>
      <c r="EB90" s="29"/>
      <c r="EC90" s="12"/>
      <c r="ED90" s="12"/>
      <c r="EE90" s="14"/>
      <c r="EF90" s="12"/>
      <c r="EG90" s="12"/>
      <c r="EH90" s="12"/>
      <c r="EN90" s="69"/>
      <c r="EO90" s="21" t="s">
        <v>27</v>
      </c>
      <c r="EP90" s="17">
        <v>18215.22</v>
      </c>
      <c r="EQ90" s="17">
        <v>36259.578000000001</v>
      </c>
      <c r="ER90" s="18">
        <f t="shared" si="14"/>
        <v>0.5023560947124095</v>
      </c>
      <c r="ES90" s="12"/>
      <c r="ET90" s="12"/>
      <c r="EU90" s="12"/>
      <c r="EV90" s="27"/>
      <c r="EW90" s="93"/>
      <c r="EY90" s="51"/>
    </row>
    <row r="91" spans="1:155" ht="20" customHeight="1" x14ac:dyDescent="0.2">
      <c r="A91" s="27"/>
      <c r="B91" s="29"/>
      <c r="C91" s="29"/>
      <c r="D91" s="29"/>
      <c r="E91" s="14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4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4"/>
      <c r="AF91" s="12"/>
      <c r="AG91" s="12"/>
      <c r="AH91" s="12"/>
      <c r="AI91" s="12"/>
      <c r="AJ91" s="12"/>
      <c r="AK91" s="12"/>
      <c r="AL91" s="12"/>
      <c r="AM91" s="12"/>
      <c r="AN91" s="28"/>
      <c r="AO91" s="15"/>
      <c r="AP91" s="12"/>
      <c r="AQ91" s="12"/>
      <c r="AR91" s="14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  <c r="BJ91" s="12"/>
      <c r="BK91" s="12"/>
      <c r="BL91" s="12"/>
      <c r="BM91" s="12"/>
      <c r="BN91" s="27"/>
      <c r="BO91" s="29"/>
      <c r="BP91" s="29"/>
      <c r="BQ91" s="29"/>
      <c r="BR91" s="14"/>
      <c r="BS91" s="12"/>
      <c r="BT91" s="12"/>
      <c r="BU91" s="12"/>
      <c r="BV91" s="12"/>
      <c r="BW91" s="12"/>
      <c r="BX91" s="12"/>
      <c r="BY91" s="12"/>
      <c r="BZ91" s="12"/>
      <c r="CA91" s="27"/>
      <c r="CB91" s="29"/>
      <c r="CC91" s="29"/>
      <c r="CD91" s="29"/>
      <c r="CE91" s="29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2"/>
      <c r="CS91" s="12"/>
      <c r="CT91" s="12"/>
      <c r="CU91" s="12"/>
      <c r="CZ91" s="12"/>
      <c r="DA91" s="12"/>
      <c r="DB91" s="12"/>
      <c r="DC91" s="12"/>
      <c r="DD91" s="12"/>
      <c r="DE91" s="14"/>
      <c r="DF91" s="12"/>
      <c r="DG91" s="12"/>
      <c r="DH91" s="12"/>
      <c r="DM91" s="12"/>
      <c r="DN91" s="12"/>
      <c r="DO91" s="12"/>
      <c r="DP91" s="12"/>
      <c r="DQ91" s="12"/>
      <c r="DR91" s="12"/>
      <c r="DS91" s="12"/>
      <c r="DT91" s="12"/>
      <c r="DU91" s="12"/>
      <c r="DZ91" s="12"/>
      <c r="EA91" s="27"/>
      <c r="EB91" s="29"/>
      <c r="EC91" s="12"/>
      <c r="ED91" s="12"/>
      <c r="EE91" s="14"/>
      <c r="EF91" s="12"/>
      <c r="EG91" s="12"/>
      <c r="EH91" s="12"/>
      <c r="EN91" s="69"/>
      <c r="EO91" s="21" t="s">
        <v>29</v>
      </c>
      <c r="EP91" s="17">
        <v>21854.707999999999</v>
      </c>
      <c r="EQ91" s="17">
        <v>36259.578000000001</v>
      </c>
      <c r="ER91" s="18">
        <f t="shared" si="14"/>
        <v>0.60272924301545916</v>
      </c>
      <c r="ES91" s="12"/>
      <c r="ET91" s="12"/>
      <c r="EU91" s="12"/>
      <c r="EV91" s="27"/>
      <c r="EW91" s="93"/>
      <c r="EY91" s="51"/>
    </row>
    <row r="92" spans="1:155" ht="20" customHeight="1" x14ac:dyDescent="0.2">
      <c r="A92" s="27"/>
      <c r="B92" s="29"/>
      <c r="C92" s="29"/>
      <c r="D92" s="29"/>
      <c r="E92" s="14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4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4"/>
      <c r="AF92" s="12"/>
      <c r="AG92" s="12"/>
      <c r="AH92" s="12"/>
      <c r="AI92" s="12"/>
      <c r="AJ92" s="12"/>
      <c r="AK92" s="12"/>
      <c r="AL92" s="12"/>
      <c r="AM92" s="12"/>
      <c r="AN92" s="28"/>
      <c r="AO92" s="15"/>
      <c r="AP92" s="12"/>
      <c r="AQ92" s="12"/>
      <c r="AR92" s="14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  <c r="BJ92" s="12"/>
      <c r="BK92" s="12"/>
      <c r="BL92" s="12"/>
      <c r="BM92" s="12"/>
      <c r="BN92" s="27"/>
      <c r="BO92" s="29"/>
      <c r="BP92" s="29"/>
      <c r="BQ92" s="29"/>
      <c r="BR92" s="14"/>
      <c r="BS92" s="12"/>
      <c r="BT92" s="12"/>
      <c r="BU92" s="12"/>
      <c r="BV92" s="12"/>
      <c r="BW92" s="12"/>
      <c r="BX92" s="12"/>
      <c r="BY92" s="12"/>
      <c r="BZ92" s="12"/>
      <c r="CA92" s="27"/>
      <c r="CB92" s="29"/>
      <c r="CC92" s="29"/>
      <c r="CD92" s="29"/>
      <c r="CE92" s="29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2"/>
      <c r="CS92" s="12"/>
      <c r="CT92" s="12"/>
      <c r="CU92" s="12"/>
      <c r="CZ92" s="12"/>
      <c r="DA92" s="12"/>
      <c r="DB92" s="12"/>
      <c r="DC92" s="12"/>
      <c r="DD92" s="12"/>
      <c r="DE92" s="14"/>
      <c r="DF92" s="12"/>
      <c r="DG92" s="12"/>
      <c r="DH92" s="12"/>
      <c r="DM92" s="12"/>
      <c r="DN92" s="12"/>
      <c r="DO92" s="12"/>
      <c r="DP92" s="12"/>
      <c r="DQ92" s="12"/>
      <c r="DR92" s="12"/>
      <c r="DS92" s="12"/>
      <c r="DT92" s="12"/>
      <c r="DU92" s="12"/>
      <c r="DZ92" s="12"/>
      <c r="EA92" s="27"/>
      <c r="EB92" s="29"/>
      <c r="EC92" s="12"/>
      <c r="ED92" s="12"/>
      <c r="EE92" s="14"/>
      <c r="EF92" s="12"/>
      <c r="EG92" s="12"/>
      <c r="EH92" s="12"/>
      <c r="EN92" s="69"/>
      <c r="EO92" s="21" t="s">
        <v>32</v>
      </c>
      <c r="EP92" s="17">
        <v>13730.531999999999</v>
      </c>
      <c r="EQ92" s="17">
        <v>36259.578000000001</v>
      </c>
      <c r="ER92" s="18">
        <f t="shared" si="14"/>
        <v>0.37867324324623963</v>
      </c>
      <c r="ES92" s="12"/>
      <c r="ET92" s="12"/>
      <c r="EU92" s="12"/>
      <c r="EV92" s="27"/>
      <c r="EW92" s="93"/>
      <c r="EY92" s="51"/>
    </row>
    <row r="93" spans="1:155" ht="20" customHeight="1" x14ac:dyDescent="0.2">
      <c r="A93" s="27"/>
      <c r="B93" s="29"/>
      <c r="C93" s="29"/>
      <c r="D93" s="29"/>
      <c r="E93" s="14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4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4"/>
      <c r="AF93" s="12"/>
      <c r="AG93" s="12"/>
      <c r="AH93" s="12"/>
      <c r="AI93" s="12"/>
      <c r="AJ93" s="12"/>
      <c r="AK93" s="12"/>
      <c r="AL93" s="12"/>
      <c r="AM93" s="12"/>
      <c r="AN93" s="28"/>
      <c r="AO93" s="15"/>
      <c r="AP93" s="12"/>
      <c r="AQ93" s="12"/>
      <c r="AR93" s="14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  <c r="BL93" s="12"/>
      <c r="BM93" s="12"/>
      <c r="BN93" s="27"/>
      <c r="BO93" s="29"/>
      <c r="BP93" s="29"/>
      <c r="BQ93" s="29"/>
      <c r="BR93" s="14"/>
      <c r="BS93" s="12"/>
      <c r="BT93" s="12"/>
      <c r="BU93" s="12"/>
      <c r="BV93" s="12"/>
      <c r="BW93" s="12"/>
      <c r="BX93" s="12"/>
      <c r="BY93" s="12"/>
      <c r="BZ93" s="12"/>
      <c r="CA93" s="27"/>
      <c r="CB93" s="29"/>
      <c r="CC93" s="29"/>
      <c r="CD93" s="29"/>
      <c r="CE93" s="29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2"/>
      <c r="CS93" s="12"/>
      <c r="CT93" s="12"/>
      <c r="CU93" s="12"/>
      <c r="CZ93" s="12"/>
      <c r="DA93" s="12"/>
      <c r="DB93" s="12"/>
      <c r="DC93" s="12"/>
      <c r="DD93" s="12"/>
      <c r="DE93" s="14"/>
      <c r="DF93" s="12"/>
      <c r="DG93" s="12"/>
      <c r="DH93" s="12"/>
      <c r="DM93" s="12"/>
      <c r="DN93" s="12"/>
      <c r="DO93" s="12"/>
      <c r="DP93" s="12"/>
      <c r="DQ93" s="12"/>
      <c r="DR93" s="12"/>
      <c r="DS93" s="12"/>
      <c r="DT93" s="12"/>
      <c r="DU93" s="12"/>
      <c r="DZ93" s="12"/>
      <c r="EA93" s="12"/>
      <c r="EB93" s="12"/>
      <c r="EC93" s="12"/>
      <c r="ED93" s="12"/>
      <c r="EE93" s="14"/>
      <c r="EF93" s="12"/>
      <c r="EG93" s="12"/>
      <c r="EH93" s="12"/>
      <c r="EN93" s="68" t="s">
        <v>91</v>
      </c>
      <c r="EO93" s="21" t="s">
        <v>20</v>
      </c>
      <c r="EP93" s="17">
        <v>24856.454000000002</v>
      </c>
      <c r="EQ93" s="17">
        <v>36259.578000000001</v>
      </c>
      <c r="ER93" s="18">
        <f t="shared" si="14"/>
        <v>0.68551415573562391</v>
      </c>
      <c r="ES93" s="12"/>
      <c r="ET93" s="12"/>
      <c r="EU93" s="12"/>
      <c r="EV93" s="21" t="s">
        <v>91</v>
      </c>
      <c r="EW93" s="12">
        <v>13977.046</v>
      </c>
      <c r="EX93" s="23">
        <f>EW93/EQ93</f>
        <v>0.38547183312502975</v>
      </c>
      <c r="EY93" s="51"/>
    </row>
    <row r="94" spans="1:155" ht="20" customHeight="1" x14ac:dyDescent="0.2">
      <c r="A94" s="27"/>
      <c r="B94" s="29"/>
      <c r="C94" s="29"/>
      <c r="D94" s="29"/>
      <c r="E94" s="14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4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4"/>
      <c r="AF94" s="12"/>
      <c r="AG94" s="12"/>
      <c r="AH94" s="12"/>
      <c r="AI94" s="12"/>
      <c r="AJ94" s="12"/>
      <c r="AK94" s="12"/>
      <c r="AL94" s="12"/>
      <c r="AM94" s="12"/>
      <c r="AN94" s="28"/>
      <c r="AO94" s="15"/>
      <c r="AP94" s="12"/>
      <c r="AQ94" s="12"/>
      <c r="AR94" s="14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2"/>
      <c r="BM94" s="12"/>
      <c r="BN94" s="27"/>
      <c r="BO94" s="29"/>
      <c r="BP94" s="29"/>
      <c r="BQ94" s="29"/>
      <c r="BR94" s="14"/>
      <c r="BS94" s="12"/>
      <c r="BT94" s="12"/>
      <c r="BU94" s="12"/>
      <c r="BV94" s="12"/>
      <c r="BW94" s="12"/>
      <c r="BX94" s="12"/>
      <c r="BY94" s="12"/>
      <c r="BZ94" s="12"/>
      <c r="CA94" s="27"/>
      <c r="CB94" s="29"/>
      <c r="CC94" s="29"/>
      <c r="CD94" s="29"/>
      <c r="CE94" s="29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  <c r="CS94" s="12"/>
      <c r="CT94" s="12"/>
      <c r="CU94" s="12"/>
      <c r="CZ94" s="12"/>
      <c r="DA94" s="12"/>
      <c r="DB94" s="12"/>
      <c r="DC94" s="12"/>
      <c r="DD94" s="12"/>
      <c r="DE94" s="14"/>
      <c r="DF94" s="12"/>
      <c r="DG94" s="12"/>
      <c r="DH94" s="12"/>
      <c r="DM94" s="12"/>
      <c r="DN94" s="12"/>
      <c r="DO94" s="12"/>
      <c r="DP94" s="12"/>
      <c r="DQ94" s="12"/>
      <c r="DR94" s="12"/>
      <c r="DS94" s="12"/>
      <c r="DT94" s="12"/>
      <c r="DU94" s="12"/>
      <c r="DZ94" s="12"/>
      <c r="EA94" s="12"/>
      <c r="EB94" s="12"/>
      <c r="EC94" s="12"/>
      <c r="ED94" s="12"/>
      <c r="EE94" s="14"/>
      <c r="EF94" s="12"/>
      <c r="EG94" s="12"/>
      <c r="EH94" s="12"/>
      <c r="EN94" s="69"/>
      <c r="EO94" s="21" t="s">
        <v>25</v>
      </c>
      <c r="EP94" s="17">
        <v>19240.337</v>
      </c>
      <c r="EQ94" s="17">
        <v>36259.578000000001</v>
      </c>
      <c r="ER94" s="18">
        <f t="shared" si="14"/>
        <v>0.53062771442072487</v>
      </c>
      <c r="ES94" s="12"/>
      <c r="ET94" s="12"/>
      <c r="EU94" s="12"/>
      <c r="EV94" s="27"/>
      <c r="EW94" s="93"/>
      <c r="EX94" s="23"/>
      <c r="EY94" s="51"/>
    </row>
    <row r="95" spans="1:155" ht="20" customHeight="1" x14ac:dyDescent="0.2">
      <c r="A95" s="27"/>
      <c r="B95" s="29"/>
      <c r="C95" s="29"/>
      <c r="D95" s="29"/>
      <c r="E95" s="14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4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4"/>
      <c r="AF95" s="12"/>
      <c r="AG95" s="12"/>
      <c r="AH95" s="12"/>
      <c r="AI95" s="12"/>
      <c r="AJ95" s="12"/>
      <c r="AK95" s="12"/>
      <c r="AL95" s="12"/>
      <c r="AM95" s="12"/>
      <c r="AN95" s="28"/>
      <c r="AO95" s="15"/>
      <c r="AP95" s="12"/>
      <c r="AQ95" s="12"/>
      <c r="AR95" s="14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  <c r="BJ95" s="12"/>
      <c r="BK95" s="12"/>
      <c r="BL95" s="12"/>
      <c r="BM95" s="12"/>
      <c r="BN95" s="27"/>
      <c r="BO95" s="29"/>
      <c r="BP95" s="29"/>
      <c r="BQ95" s="29"/>
      <c r="BR95" s="14"/>
      <c r="BS95" s="12"/>
      <c r="BT95" s="12"/>
      <c r="BU95" s="12"/>
      <c r="BV95" s="12"/>
      <c r="BW95" s="12"/>
      <c r="BX95" s="12"/>
      <c r="BY95" s="12"/>
      <c r="BZ95" s="12"/>
      <c r="CA95" s="27"/>
      <c r="CB95" s="29"/>
      <c r="CC95" s="29"/>
      <c r="CD95" s="29"/>
      <c r="CE95" s="29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Z95" s="12"/>
      <c r="DA95" s="12"/>
      <c r="DB95" s="12"/>
      <c r="DC95" s="12"/>
      <c r="DD95" s="12"/>
      <c r="DE95" s="14"/>
      <c r="DF95" s="12"/>
      <c r="DG95" s="12"/>
      <c r="DH95" s="12"/>
      <c r="DM95" s="12"/>
      <c r="DN95" s="12"/>
      <c r="DO95" s="12"/>
      <c r="DP95" s="12"/>
      <c r="DQ95" s="12"/>
      <c r="DR95" s="12"/>
      <c r="DS95" s="12"/>
      <c r="DT95" s="12"/>
      <c r="DU95" s="12"/>
      <c r="DZ95" s="12"/>
      <c r="EA95" s="12"/>
      <c r="EB95" s="12"/>
      <c r="EC95" s="12"/>
      <c r="ED95" s="12"/>
      <c r="EE95" s="14"/>
      <c r="EF95" s="12"/>
      <c r="EG95" s="12"/>
      <c r="EH95" s="12"/>
      <c r="EN95" s="69"/>
      <c r="EO95" s="21" t="s">
        <v>27</v>
      </c>
      <c r="EP95" s="17">
        <v>24733.337</v>
      </c>
      <c r="EQ95" s="17">
        <v>36259.578000000001</v>
      </c>
      <c r="ER95" s="18">
        <f t="shared" si="14"/>
        <v>0.68211872184502531</v>
      </c>
      <c r="ES95" s="12"/>
      <c r="ET95" s="12"/>
      <c r="EU95" s="12"/>
      <c r="EV95" s="27"/>
      <c r="EW95" s="93"/>
      <c r="EX95" s="23"/>
      <c r="EY95" s="51"/>
    </row>
    <row r="96" spans="1:155" ht="20" customHeight="1" x14ac:dyDescent="0.2">
      <c r="A96" s="27"/>
      <c r="B96" s="29"/>
      <c r="C96" s="29"/>
      <c r="D96" s="29"/>
      <c r="E96" s="14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4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4"/>
      <c r="AF96" s="12"/>
      <c r="AG96" s="12"/>
      <c r="AH96" s="12"/>
      <c r="AI96" s="12"/>
      <c r="AJ96" s="12"/>
      <c r="AK96" s="12"/>
      <c r="AL96" s="12"/>
      <c r="AM96" s="12"/>
      <c r="AN96" s="28"/>
      <c r="AO96" s="15"/>
      <c r="AP96" s="12"/>
      <c r="AQ96" s="12"/>
      <c r="AR96" s="14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/>
      <c r="BJ96" s="12"/>
      <c r="BK96" s="12"/>
      <c r="BL96" s="12"/>
      <c r="BM96" s="12"/>
      <c r="BN96" s="27"/>
      <c r="BO96" s="29"/>
      <c r="BP96" s="29"/>
      <c r="BQ96" s="29"/>
      <c r="BR96" s="14"/>
      <c r="BS96" s="12"/>
      <c r="BT96" s="12"/>
      <c r="BU96" s="12"/>
      <c r="BV96" s="12"/>
      <c r="BW96" s="12"/>
      <c r="BX96" s="12"/>
      <c r="BY96" s="12"/>
      <c r="BZ96" s="12"/>
      <c r="CA96" s="27"/>
      <c r="CB96" s="29"/>
      <c r="CC96" s="29"/>
      <c r="CD96" s="29"/>
      <c r="CE96" s="29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2"/>
      <c r="CS96" s="12"/>
      <c r="CT96" s="12"/>
      <c r="CU96" s="12"/>
      <c r="CZ96" s="12"/>
      <c r="DA96" s="12"/>
      <c r="DB96" s="12"/>
      <c r="DC96" s="12"/>
      <c r="DD96" s="12"/>
      <c r="DE96" s="14"/>
      <c r="DF96" s="12"/>
      <c r="DG96" s="12"/>
      <c r="DH96" s="12"/>
      <c r="DM96" s="12"/>
      <c r="DN96" s="12"/>
      <c r="DO96" s="12"/>
      <c r="DP96" s="12"/>
      <c r="DQ96" s="12"/>
      <c r="DR96" s="12"/>
      <c r="DS96" s="12"/>
      <c r="DT96" s="12"/>
      <c r="DU96" s="12"/>
      <c r="DZ96" s="12"/>
      <c r="EA96" s="12"/>
      <c r="EB96" s="12"/>
      <c r="EC96" s="12"/>
      <c r="ED96" s="12"/>
      <c r="EE96" s="14"/>
      <c r="EF96" s="12"/>
      <c r="EG96" s="12"/>
      <c r="EH96" s="12"/>
      <c r="EN96" s="69"/>
      <c r="EO96" s="21" t="s">
        <v>29</v>
      </c>
      <c r="EP96" s="17">
        <v>12556.198</v>
      </c>
      <c r="EQ96" s="17">
        <v>36259.578000000001</v>
      </c>
      <c r="ER96" s="18">
        <f t="shared" si="14"/>
        <v>0.34628637983597049</v>
      </c>
      <c r="ES96" s="12"/>
      <c r="ET96" s="12"/>
      <c r="EU96" s="12"/>
      <c r="EV96" s="27"/>
      <c r="EW96" s="93"/>
      <c r="EX96" s="23"/>
      <c r="EY96" s="51"/>
    </row>
    <row r="97" spans="1:155" ht="20" customHeight="1" x14ac:dyDescent="0.2">
      <c r="A97" s="27"/>
      <c r="B97" s="29"/>
      <c r="C97" s="29"/>
      <c r="D97" s="29"/>
      <c r="E97" s="14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4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4"/>
      <c r="AF97" s="12"/>
      <c r="AG97" s="12"/>
      <c r="AH97" s="12"/>
      <c r="AI97" s="12"/>
      <c r="AJ97" s="12"/>
      <c r="AK97" s="12"/>
      <c r="AL97" s="12"/>
      <c r="AM97" s="12"/>
      <c r="AN97" s="28"/>
      <c r="AO97" s="15"/>
      <c r="AP97" s="12"/>
      <c r="AQ97" s="12"/>
      <c r="AR97" s="14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  <c r="BL97" s="12"/>
      <c r="BM97" s="12"/>
      <c r="BN97" s="27"/>
      <c r="BO97" s="29"/>
      <c r="BP97" s="29"/>
      <c r="BQ97" s="29"/>
      <c r="BR97" s="14"/>
      <c r="BS97" s="12"/>
      <c r="BT97" s="12"/>
      <c r="BU97" s="12"/>
      <c r="BV97" s="12"/>
      <c r="BW97" s="12"/>
      <c r="BX97" s="12"/>
      <c r="BY97" s="12"/>
      <c r="BZ97" s="12"/>
      <c r="CA97" s="27"/>
      <c r="CB97" s="29"/>
      <c r="CC97" s="29"/>
      <c r="CD97" s="29"/>
      <c r="CE97" s="29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Z97" s="12"/>
      <c r="DA97" s="12"/>
      <c r="DB97" s="12"/>
      <c r="DC97" s="12"/>
      <c r="DD97" s="12"/>
      <c r="DE97" s="14"/>
      <c r="DF97" s="12"/>
      <c r="DG97" s="12"/>
      <c r="DH97" s="12"/>
      <c r="DM97" s="12"/>
      <c r="DN97" s="12"/>
      <c r="DO97" s="12"/>
      <c r="DP97" s="12"/>
      <c r="DQ97" s="12"/>
      <c r="DR97" s="12"/>
      <c r="DS97" s="12"/>
      <c r="DT97" s="12"/>
      <c r="DU97" s="12"/>
      <c r="DZ97" s="12"/>
      <c r="EA97" s="12"/>
      <c r="EB97" s="12"/>
      <c r="EC97" s="12"/>
      <c r="ED97" s="12"/>
      <c r="EE97" s="14"/>
      <c r="EF97" s="12"/>
      <c r="EG97" s="12"/>
      <c r="EH97" s="12"/>
      <c r="EN97" s="69"/>
      <c r="EO97" s="21" t="s">
        <v>32</v>
      </c>
      <c r="EP97" s="17">
        <v>18259.511999999999</v>
      </c>
      <c r="EQ97" s="17">
        <v>36259.578000000001</v>
      </c>
      <c r="ER97" s="18">
        <f t="shared" si="14"/>
        <v>0.50357762023595531</v>
      </c>
      <c r="ES97" s="12"/>
      <c r="ET97" s="12"/>
      <c r="EU97" s="12"/>
      <c r="EV97" s="27"/>
      <c r="EW97" s="93"/>
      <c r="EX97" s="23"/>
      <c r="EY97" s="51"/>
    </row>
    <row r="98" spans="1:155" ht="20" customHeight="1" x14ac:dyDescent="0.2">
      <c r="A98" s="27"/>
      <c r="B98" s="29"/>
      <c r="C98" s="29"/>
      <c r="D98" s="29"/>
      <c r="E98" s="14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4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4"/>
      <c r="AF98" s="12"/>
      <c r="AG98" s="12"/>
      <c r="AH98" s="12"/>
      <c r="AI98" s="12"/>
      <c r="AJ98" s="12"/>
      <c r="AK98" s="12"/>
      <c r="AL98" s="12"/>
      <c r="AM98" s="12"/>
      <c r="AN98" s="28"/>
      <c r="AO98" s="15"/>
      <c r="AP98" s="12"/>
      <c r="AQ98" s="12"/>
      <c r="AR98" s="14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  <c r="BJ98" s="12"/>
      <c r="BK98" s="12"/>
      <c r="BL98" s="12"/>
      <c r="BM98" s="12"/>
      <c r="BN98" s="27"/>
      <c r="BO98" s="29"/>
      <c r="BP98" s="29"/>
      <c r="BQ98" s="29"/>
      <c r="BR98" s="14"/>
      <c r="BS98" s="12"/>
      <c r="BT98" s="12"/>
      <c r="BU98" s="12"/>
      <c r="BV98" s="12"/>
      <c r="BW98" s="12"/>
      <c r="BX98" s="12"/>
      <c r="BY98" s="12"/>
      <c r="BZ98" s="12"/>
      <c r="CA98" s="27"/>
      <c r="CB98" s="29"/>
      <c r="CC98" s="29"/>
      <c r="CD98" s="29"/>
      <c r="CE98" s="29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Z98" s="12"/>
      <c r="DA98" s="12"/>
      <c r="DB98" s="12"/>
      <c r="DC98" s="12"/>
      <c r="DD98" s="12"/>
      <c r="DE98" s="14"/>
      <c r="DF98" s="12"/>
      <c r="DG98" s="12"/>
      <c r="DH98" s="12"/>
      <c r="DM98" s="12"/>
      <c r="DN98" s="12"/>
      <c r="DO98" s="12"/>
      <c r="DP98" s="12"/>
      <c r="DQ98" s="12"/>
      <c r="DR98" s="12"/>
      <c r="DS98" s="12"/>
      <c r="DT98" s="12"/>
      <c r="DU98" s="12"/>
      <c r="DZ98" s="12"/>
      <c r="EA98" s="12"/>
      <c r="EB98" s="12"/>
      <c r="EC98" s="12"/>
      <c r="ED98" s="12"/>
      <c r="EE98" s="14"/>
      <c r="EF98" s="12"/>
      <c r="EG98" s="12"/>
      <c r="EH98" s="12"/>
      <c r="EN98" s="68" t="s">
        <v>68</v>
      </c>
      <c r="EO98" s="21" t="s">
        <v>20</v>
      </c>
      <c r="EP98" s="17">
        <v>16919.065999999999</v>
      </c>
      <c r="EQ98" s="17">
        <v>36259.578000000001</v>
      </c>
      <c r="ER98" s="18">
        <f t="shared" si="14"/>
        <v>0.46660956727074976</v>
      </c>
      <c r="ES98" s="12"/>
      <c r="ET98" s="12"/>
      <c r="EU98" s="12"/>
      <c r="EV98" s="21" t="s">
        <v>68</v>
      </c>
      <c r="EW98" s="12">
        <v>16145.217000000001</v>
      </c>
      <c r="EX98" s="23">
        <f>EW98/EQ98</f>
        <v>0.44526764762678706</v>
      </c>
      <c r="EY98" s="51"/>
    </row>
    <row r="99" spans="1:155" ht="20" customHeight="1" x14ac:dyDescent="0.2">
      <c r="A99" s="27"/>
      <c r="B99" s="29"/>
      <c r="C99" s="29"/>
      <c r="D99" s="29"/>
      <c r="E99" s="14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4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4"/>
      <c r="AF99" s="12"/>
      <c r="AG99" s="12"/>
      <c r="AH99" s="12"/>
      <c r="AI99" s="12"/>
      <c r="AJ99" s="12"/>
      <c r="AK99" s="12"/>
      <c r="AL99" s="12"/>
      <c r="AM99" s="12"/>
      <c r="AN99" s="28"/>
      <c r="AO99" s="15"/>
      <c r="AP99" s="12"/>
      <c r="AQ99" s="12"/>
      <c r="AR99" s="14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  <c r="BL99" s="12"/>
      <c r="BM99" s="12"/>
      <c r="BN99" s="27"/>
      <c r="BO99" s="29"/>
      <c r="BP99" s="29"/>
      <c r="BQ99" s="29"/>
      <c r="BR99" s="14"/>
      <c r="BS99" s="12"/>
      <c r="BT99" s="12"/>
      <c r="BU99" s="12"/>
      <c r="BV99" s="12"/>
      <c r="BW99" s="12"/>
      <c r="BX99" s="12"/>
      <c r="BY99" s="12"/>
      <c r="BZ99" s="12"/>
      <c r="CA99" s="27"/>
      <c r="CB99" s="29"/>
      <c r="CC99" s="29"/>
      <c r="CD99" s="29"/>
      <c r="CE99" s="29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Z99" s="12"/>
      <c r="DA99" s="12"/>
      <c r="DB99" s="12"/>
      <c r="DC99" s="12"/>
      <c r="DD99" s="12"/>
      <c r="DE99" s="14"/>
      <c r="DF99" s="12"/>
      <c r="DG99" s="12"/>
      <c r="DH99" s="12"/>
      <c r="DM99" s="12"/>
      <c r="DN99" s="12"/>
      <c r="DO99" s="12"/>
      <c r="DP99" s="12"/>
      <c r="DQ99" s="12"/>
      <c r="DR99" s="12"/>
      <c r="DS99" s="12"/>
      <c r="DT99" s="12"/>
      <c r="DU99" s="12"/>
      <c r="DZ99" s="12"/>
      <c r="EA99" s="12"/>
      <c r="EB99" s="12"/>
      <c r="EC99" s="12"/>
      <c r="ED99" s="12"/>
      <c r="EE99" s="14"/>
      <c r="EF99" s="12"/>
      <c r="EG99" s="12"/>
      <c r="EH99" s="12"/>
      <c r="EN99" s="69"/>
      <c r="EO99" s="21" t="s">
        <v>25</v>
      </c>
      <c r="EP99" s="17">
        <v>13905.171</v>
      </c>
      <c r="EQ99" s="17">
        <v>36259.578000000001</v>
      </c>
      <c r="ER99" s="18">
        <f t="shared" si="14"/>
        <v>0.38348959825180534</v>
      </c>
      <c r="ES99" s="12"/>
      <c r="ET99" s="12"/>
      <c r="EU99" s="12"/>
      <c r="EW99" s="93"/>
      <c r="EX99" s="23"/>
      <c r="EY99" s="51"/>
    </row>
    <row r="100" spans="1:155" ht="20" customHeight="1" x14ac:dyDescent="0.2">
      <c r="A100" s="27"/>
      <c r="B100" s="29"/>
      <c r="C100" s="29"/>
      <c r="D100" s="29"/>
      <c r="E100" s="14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4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4"/>
      <c r="AF100" s="12"/>
      <c r="AG100" s="12"/>
      <c r="AH100" s="12"/>
      <c r="AI100" s="12"/>
      <c r="AJ100" s="12"/>
      <c r="AK100" s="12"/>
      <c r="AL100" s="12"/>
      <c r="AM100" s="12"/>
      <c r="AN100" s="28"/>
      <c r="AO100" s="15"/>
      <c r="AP100" s="12"/>
      <c r="AQ100" s="12"/>
      <c r="AR100" s="14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  <c r="BL100" s="12"/>
      <c r="BM100" s="12"/>
      <c r="BN100" s="27"/>
      <c r="BO100" s="29"/>
      <c r="BP100" s="29"/>
      <c r="BQ100" s="29"/>
      <c r="BR100" s="14"/>
      <c r="BS100" s="12"/>
      <c r="BT100" s="12"/>
      <c r="BU100" s="12"/>
      <c r="BV100" s="12"/>
      <c r="BW100" s="12"/>
      <c r="BX100" s="12"/>
      <c r="BY100" s="12"/>
      <c r="BZ100" s="12"/>
      <c r="CA100" s="27"/>
      <c r="CB100" s="29"/>
      <c r="CC100" s="29"/>
      <c r="CD100" s="29"/>
      <c r="CE100" s="29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Z100" s="12"/>
      <c r="DA100" s="12"/>
      <c r="DB100" s="12"/>
      <c r="DC100" s="12"/>
      <c r="DD100" s="12"/>
      <c r="DE100" s="14"/>
      <c r="DF100" s="12"/>
      <c r="DG100" s="12"/>
      <c r="DH100" s="12"/>
      <c r="DM100" s="12"/>
      <c r="DN100" s="12"/>
      <c r="DO100" s="12"/>
      <c r="DP100" s="12"/>
      <c r="DQ100" s="12"/>
      <c r="DR100" s="12"/>
      <c r="DS100" s="12"/>
      <c r="DT100" s="12"/>
      <c r="DU100" s="12"/>
      <c r="DZ100" s="12"/>
      <c r="EA100" s="12"/>
      <c r="EB100" s="12"/>
      <c r="EC100" s="12"/>
      <c r="ED100" s="12"/>
      <c r="EE100" s="14"/>
      <c r="EF100" s="12"/>
      <c r="EG100" s="12"/>
      <c r="EH100" s="12"/>
      <c r="EN100" s="69"/>
      <c r="EO100" s="21" t="s">
        <v>27</v>
      </c>
      <c r="EP100" s="17">
        <v>10760.787</v>
      </c>
      <c r="EQ100" s="17">
        <v>36259.578000000001</v>
      </c>
      <c r="ER100" s="18">
        <f t="shared" si="14"/>
        <v>0.2967708835442045</v>
      </c>
      <c r="ES100" s="12"/>
      <c r="ET100" s="12"/>
      <c r="EU100" s="12"/>
      <c r="EW100" s="93"/>
      <c r="EX100" s="23"/>
      <c r="EY100" s="51"/>
    </row>
    <row r="101" spans="1:155" ht="20" customHeight="1" x14ac:dyDescent="0.2">
      <c r="A101" s="27"/>
      <c r="B101" s="29"/>
      <c r="C101" s="29"/>
      <c r="D101" s="29"/>
      <c r="E101" s="14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4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4"/>
      <c r="AF101" s="12"/>
      <c r="AG101" s="12"/>
      <c r="AH101" s="12"/>
      <c r="AI101" s="12"/>
      <c r="AJ101" s="12"/>
      <c r="AK101" s="12"/>
      <c r="AL101" s="12"/>
      <c r="AM101" s="12"/>
      <c r="AN101" s="28"/>
      <c r="AO101" s="15"/>
      <c r="AP101" s="12"/>
      <c r="AQ101" s="12"/>
      <c r="AR101" s="14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  <c r="BJ101" s="12"/>
      <c r="BK101" s="12"/>
      <c r="BL101" s="12"/>
      <c r="BM101" s="12"/>
      <c r="BN101" s="27"/>
      <c r="BO101" s="29"/>
      <c r="BP101" s="29"/>
      <c r="BQ101" s="29"/>
      <c r="BR101" s="14"/>
      <c r="BS101" s="12"/>
      <c r="BT101" s="12"/>
      <c r="BU101" s="12"/>
      <c r="BV101" s="12"/>
      <c r="BW101" s="12"/>
      <c r="BX101" s="12"/>
      <c r="BY101" s="12"/>
      <c r="BZ101" s="12"/>
      <c r="CA101" s="27"/>
      <c r="CB101" s="29"/>
      <c r="CC101" s="29"/>
      <c r="CD101" s="29"/>
      <c r="CE101" s="29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  <c r="CS101" s="12"/>
      <c r="CT101" s="12"/>
      <c r="CU101" s="12"/>
      <c r="CZ101" s="12"/>
      <c r="DA101" s="12"/>
      <c r="DB101" s="12"/>
      <c r="DC101" s="12"/>
      <c r="DD101" s="12"/>
      <c r="DE101" s="14"/>
      <c r="DF101" s="12"/>
      <c r="DG101" s="12"/>
      <c r="DH101" s="12"/>
      <c r="DM101" s="12"/>
      <c r="DN101" s="12"/>
      <c r="DO101" s="12"/>
      <c r="DP101" s="12"/>
      <c r="DQ101" s="12"/>
      <c r="DR101" s="12"/>
      <c r="DS101" s="12"/>
      <c r="DT101" s="12"/>
      <c r="DU101" s="12"/>
      <c r="DZ101" s="12"/>
      <c r="EA101" s="12"/>
      <c r="EB101" s="12"/>
      <c r="EC101" s="12"/>
      <c r="ED101" s="12"/>
      <c r="EE101" s="14"/>
      <c r="EF101" s="12"/>
      <c r="EG101" s="12"/>
      <c r="EH101" s="12"/>
      <c r="EN101" s="69"/>
      <c r="EO101" s="21" t="s">
        <v>29</v>
      </c>
      <c r="EP101" s="17">
        <v>19210.263999999999</v>
      </c>
      <c r="EQ101" s="17">
        <v>36259.578000000001</v>
      </c>
      <c r="ER101" s="18">
        <f t="shared" si="14"/>
        <v>0.52979833356030781</v>
      </c>
      <c r="ES101" s="12"/>
      <c r="ET101" s="12"/>
      <c r="EU101" s="12"/>
      <c r="EW101" s="93"/>
      <c r="EX101" s="23"/>
      <c r="EY101" s="51"/>
    </row>
    <row r="102" spans="1:155" ht="20" customHeight="1" thickBot="1" x14ac:dyDescent="0.25">
      <c r="A102" s="27"/>
      <c r="B102" s="29"/>
      <c r="C102" s="29"/>
      <c r="D102" s="29"/>
      <c r="E102" s="14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4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28"/>
      <c r="AO102" s="15"/>
      <c r="AP102" s="12"/>
      <c r="AQ102" s="12"/>
      <c r="AR102" s="14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/>
      <c r="BL102" s="12"/>
      <c r="BM102" s="12"/>
      <c r="BN102" s="27"/>
      <c r="BO102" s="29"/>
      <c r="BP102" s="29"/>
      <c r="BQ102" s="29"/>
      <c r="BR102" s="14"/>
      <c r="BS102" s="12"/>
      <c r="BT102" s="12"/>
      <c r="BU102" s="12"/>
      <c r="BV102" s="12"/>
      <c r="BW102" s="12"/>
      <c r="BX102" s="12"/>
      <c r="BY102" s="12"/>
      <c r="BZ102" s="12"/>
      <c r="CA102" s="27"/>
      <c r="CB102" s="29"/>
      <c r="CC102" s="29"/>
      <c r="CD102" s="29"/>
      <c r="CE102" s="29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  <c r="CS102" s="12"/>
      <c r="CT102" s="12"/>
      <c r="CU102" s="12"/>
      <c r="CZ102" s="12"/>
      <c r="DA102" s="12"/>
      <c r="DB102" s="12"/>
      <c r="DC102" s="12"/>
      <c r="DD102" s="12"/>
      <c r="DE102" s="14"/>
      <c r="DF102" s="12"/>
      <c r="DG102" s="12"/>
      <c r="DH102" s="12"/>
      <c r="DM102" s="12"/>
      <c r="DN102" s="12"/>
      <c r="DO102" s="12"/>
      <c r="DP102" s="12"/>
      <c r="DQ102" s="12"/>
      <c r="DR102" s="12"/>
      <c r="DS102" s="12"/>
      <c r="DT102" s="12"/>
      <c r="DU102" s="12"/>
      <c r="DZ102" s="12"/>
      <c r="EA102" s="12"/>
      <c r="EB102" s="12"/>
      <c r="EC102" s="12"/>
      <c r="ED102" s="12"/>
      <c r="EE102" s="14"/>
      <c r="EF102" s="12"/>
      <c r="EG102" s="12"/>
      <c r="EH102" s="12"/>
      <c r="EN102" s="70"/>
      <c r="EO102" s="71" t="s">
        <v>32</v>
      </c>
      <c r="EP102" s="56">
        <v>19076.187999999998</v>
      </c>
      <c r="EQ102" s="56">
        <v>36259.578000000001</v>
      </c>
      <c r="ER102" s="57">
        <f t="shared" si="14"/>
        <v>0.52610066228569996</v>
      </c>
      <c r="ES102" s="58"/>
      <c r="ET102" s="58"/>
      <c r="EU102" s="58"/>
      <c r="EV102" s="66"/>
      <c r="EW102" s="98"/>
      <c r="EX102" s="100"/>
      <c r="EY102" s="67"/>
    </row>
  </sheetData>
  <mergeCells count="12">
    <mergeCell ref="DN1:DY1"/>
    <mergeCell ref="EA1:EL1"/>
    <mergeCell ref="EN1:EY1"/>
    <mergeCell ref="A1:L1"/>
    <mergeCell ref="N1:Y1"/>
    <mergeCell ref="AA1:AL1"/>
    <mergeCell ref="AN1:AY1"/>
    <mergeCell ref="BA1:BL1"/>
    <mergeCell ref="BN1:BY1"/>
    <mergeCell ref="CA1:CL1"/>
    <mergeCell ref="CN1:CY1"/>
    <mergeCell ref="DA1:D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8C1BE-A758-4E43-B461-B133455168A2}">
  <dimension ref="A1:DY122"/>
  <sheetViews>
    <sheetView topLeftCell="BI1" workbookViewId="0">
      <selection activeCell="DS26" sqref="DS26"/>
    </sheetView>
  </sheetViews>
  <sheetFormatPr baseColWidth="10" defaultColWidth="16.33203125" defaultRowHeight="16" x14ac:dyDescent="0.15"/>
  <cols>
    <col min="1" max="49" width="16.33203125" style="11"/>
    <col min="50" max="50" width="20.1640625" style="11" bestFit="1" customWidth="1"/>
    <col min="51" max="62" width="16.33203125" style="11"/>
    <col min="63" max="63" width="20.1640625" style="11" bestFit="1" customWidth="1"/>
    <col min="64" max="75" width="16.33203125" style="11"/>
    <col min="76" max="76" width="20.1640625" style="11" bestFit="1" customWidth="1"/>
    <col min="77" max="101" width="16.33203125" style="11"/>
    <col min="102" max="102" width="20.1640625" style="11" bestFit="1" customWidth="1"/>
    <col min="103" max="114" width="16.33203125" style="11"/>
    <col min="115" max="115" width="20.1640625" style="11" bestFit="1" customWidth="1"/>
    <col min="116" max="16384" width="16.33203125" style="11"/>
  </cols>
  <sheetData>
    <row r="1" spans="1:129" ht="20.25" customHeight="1" x14ac:dyDescent="0.15">
      <c r="A1" s="45" t="s">
        <v>8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7"/>
      <c r="M1" s="9"/>
      <c r="N1" s="45" t="s">
        <v>4</v>
      </c>
      <c r="O1" s="46"/>
      <c r="P1" s="46"/>
      <c r="Q1" s="46"/>
      <c r="R1" s="46"/>
      <c r="S1" s="46"/>
      <c r="T1" s="46"/>
      <c r="U1" s="46"/>
      <c r="V1" s="46"/>
      <c r="W1" s="46"/>
      <c r="X1" s="46"/>
      <c r="Y1" s="47"/>
      <c r="Z1" s="9"/>
      <c r="AA1" s="45" t="s">
        <v>5</v>
      </c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7"/>
      <c r="AM1" s="9"/>
      <c r="AN1" s="45" t="s">
        <v>79</v>
      </c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7"/>
      <c r="AZ1" s="9"/>
      <c r="BA1" s="45" t="s">
        <v>11</v>
      </c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7"/>
      <c r="BM1" s="9"/>
      <c r="BN1" s="45" t="s">
        <v>12</v>
      </c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7"/>
      <c r="BZ1" s="9"/>
      <c r="CA1" s="45" t="s">
        <v>80</v>
      </c>
      <c r="CB1" s="46"/>
      <c r="CC1" s="46"/>
      <c r="CD1" s="46"/>
      <c r="CE1" s="46"/>
      <c r="CF1" s="46"/>
      <c r="CG1" s="46"/>
      <c r="CH1" s="46"/>
      <c r="CI1" s="46"/>
      <c r="CJ1" s="46"/>
      <c r="CK1" s="46"/>
      <c r="CL1" s="47"/>
      <c r="CM1" s="9"/>
      <c r="CN1" s="45" t="s">
        <v>81</v>
      </c>
      <c r="CO1" s="46"/>
      <c r="CP1" s="46"/>
      <c r="CQ1" s="46"/>
      <c r="CR1" s="46"/>
      <c r="CS1" s="46"/>
      <c r="CT1" s="46"/>
      <c r="CU1" s="46"/>
      <c r="CV1" s="46"/>
      <c r="CW1" s="46"/>
      <c r="CX1" s="46"/>
      <c r="CY1" s="47"/>
      <c r="CZ1" s="9"/>
      <c r="DA1" s="45" t="s">
        <v>82</v>
      </c>
      <c r="DB1" s="46"/>
      <c r="DC1" s="46"/>
      <c r="DD1" s="46"/>
      <c r="DE1" s="46"/>
      <c r="DF1" s="46"/>
      <c r="DG1" s="46"/>
      <c r="DH1" s="46"/>
      <c r="DI1" s="46"/>
      <c r="DJ1" s="46"/>
      <c r="DK1" s="46"/>
      <c r="DL1" s="47"/>
      <c r="DN1" s="45" t="s">
        <v>9</v>
      </c>
      <c r="DO1" s="46"/>
      <c r="DP1" s="46"/>
      <c r="DQ1" s="46"/>
      <c r="DR1" s="46"/>
      <c r="DS1" s="46"/>
      <c r="DT1" s="46"/>
      <c r="DU1" s="46"/>
      <c r="DV1" s="46"/>
      <c r="DW1" s="46"/>
      <c r="DX1" s="46"/>
      <c r="DY1" s="47"/>
    </row>
    <row r="2" spans="1:129" ht="20.25" customHeight="1" x14ac:dyDescent="0.2">
      <c r="A2" s="48"/>
      <c r="B2" s="5"/>
      <c r="C2" s="6" t="s">
        <v>13</v>
      </c>
      <c r="D2" s="6" t="s">
        <v>14</v>
      </c>
      <c r="E2" s="6" t="s">
        <v>15</v>
      </c>
      <c r="F2" s="6" t="s">
        <v>16</v>
      </c>
      <c r="G2" s="6" t="s">
        <v>17</v>
      </c>
      <c r="H2" s="6" t="s">
        <v>18</v>
      </c>
      <c r="I2" s="6"/>
      <c r="J2" s="6" t="s">
        <v>109</v>
      </c>
      <c r="K2" s="6" t="s">
        <v>110</v>
      </c>
      <c r="L2" s="49" t="s">
        <v>111</v>
      </c>
      <c r="M2" s="12"/>
      <c r="N2" s="48"/>
      <c r="O2" s="5"/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/>
      <c r="W2" s="6" t="s">
        <v>109</v>
      </c>
      <c r="X2" s="6" t="s">
        <v>110</v>
      </c>
      <c r="Y2" s="49" t="s">
        <v>111</v>
      </c>
      <c r="Z2" s="12"/>
      <c r="AA2" s="48"/>
      <c r="AB2" s="5"/>
      <c r="AC2" s="6" t="s">
        <v>13</v>
      </c>
      <c r="AD2" s="6" t="s">
        <v>14</v>
      </c>
      <c r="AE2" s="6" t="s">
        <v>15</v>
      </c>
      <c r="AF2" s="6" t="s">
        <v>16</v>
      </c>
      <c r="AG2" s="6" t="s">
        <v>17</v>
      </c>
      <c r="AH2" s="6" t="s">
        <v>18</v>
      </c>
      <c r="AI2" s="6"/>
      <c r="AJ2" s="6" t="s">
        <v>109</v>
      </c>
      <c r="AK2" s="6" t="s">
        <v>110</v>
      </c>
      <c r="AL2" s="49" t="s">
        <v>111</v>
      </c>
      <c r="AM2" s="12"/>
      <c r="AN2" s="48"/>
      <c r="AO2" s="5"/>
      <c r="AP2" s="6" t="s">
        <v>13</v>
      </c>
      <c r="AQ2" s="6" t="s">
        <v>14</v>
      </c>
      <c r="AR2" s="6" t="s">
        <v>15</v>
      </c>
      <c r="AS2" s="6" t="s">
        <v>16</v>
      </c>
      <c r="AT2" s="6" t="s">
        <v>17</v>
      </c>
      <c r="AU2" s="6" t="s">
        <v>18</v>
      </c>
      <c r="AV2" s="6"/>
      <c r="AW2" s="6" t="s">
        <v>109</v>
      </c>
      <c r="AX2" s="6" t="s">
        <v>110</v>
      </c>
      <c r="AY2" s="49" t="s">
        <v>111</v>
      </c>
      <c r="AZ2" s="12"/>
      <c r="BA2" s="48"/>
      <c r="BB2" s="5"/>
      <c r="BC2" s="6" t="s">
        <v>13</v>
      </c>
      <c r="BD2" s="6" t="s">
        <v>14</v>
      </c>
      <c r="BE2" s="6" t="s">
        <v>15</v>
      </c>
      <c r="BF2" s="6" t="s">
        <v>16</v>
      </c>
      <c r="BG2" s="6" t="s">
        <v>17</v>
      </c>
      <c r="BH2" s="6" t="s">
        <v>18</v>
      </c>
      <c r="BI2" s="6"/>
      <c r="BJ2" s="6" t="s">
        <v>109</v>
      </c>
      <c r="BK2" s="6" t="s">
        <v>110</v>
      </c>
      <c r="BL2" s="49" t="s">
        <v>111</v>
      </c>
      <c r="BM2" s="12"/>
      <c r="BN2" s="81"/>
      <c r="BO2" s="7"/>
      <c r="BP2" s="6" t="s">
        <v>13</v>
      </c>
      <c r="BQ2" s="6" t="s">
        <v>14</v>
      </c>
      <c r="BR2" s="6" t="s">
        <v>15</v>
      </c>
      <c r="BS2" s="6" t="s">
        <v>16</v>
      </c>
      <c r="BT2" s="6" t="s">
        <v>17</v>
      </c>
      <c r="BU2" s="6" t="s">
        <v>18</v>
      </c>
      <c r="BV2" s="6"/>
      <c r="BW2" s="6" t="s">
        <v>109</v>
      </c>
      <c r="BX2" s="6" t="s">
        <v>110</v>
      </c>
      <c r="BY2" s="49" t="s">
        <v>111</v>
      </c>
      <c r="BZ2" s="12"/>
      <c r="CA2" s="82"/>
      <c r="CB2" s="8"/>
      <c r="CC2" s="6" t="s">
        <v>13</v>
      </c>
      <c r="CD2" s="6" t="s">
        <v>14</v>
      </c>
      <c r="CE2" s="6" t="s">
        <v>15</v>
      </c>
      <c r="CF2" s="6" t="s">
        <v>16</v>
      </c>
      <c r="CG2" s="6" t="s">
        <v>17</v>
      </c>
      <c r="CH2" s="6" t="s">
        <v>18</v>
      </c>
      <c r="CI2" s="6"/>
      <c r="CJ2" s="6" t="s">
        <v>109</v>
      </c>
      <c r="CK2" s="6" t="s">
        <v>110</v>
      </c>
      <c r="CL2" s="49" t="s">
        <v>111</v>
      </c>
      <c r="CM2" s="12"/>
      <c r="CN2" s="81"/>
      <c r="CO2" s="7"/>
      <c r="CP2" s="6" t="s">
        <v>13</v>
      </c>
      <c r="CQ2" s="6" t="s">
        <v>14</v>
      </c>
      <c r="CR2" s="6" t="s">
        <v>15</v>
      </c>
      <c r="CS2" s="6" t="s">
        <v>16</v>
      </c>
      <c r="CT2" s="6" t="s">
        <v>17</v>
      </c>
      <c r="CU2" s="6" t="s">
        <v>18</v>
      </c>
      <c r="CV2" s="6"/>
      <c r="CW2" s="6" t="s">
        <v>109</v>
      </c>
      <c r="CX2" s="6" t="s">
        <v>110</v>
      </c>
      <c r="CY2" s="49" t="s">
        <v>111</v>
      </c>
      <c r="CZ2" s="12"/>
      <c r="DA2" s="82"/>
      <c r="DB2" s="8"/>
      <c r="DC2" s="6" t="s">
        <v>13</v>
      </c>
      <c r="DD2" s="6" t="s">
        <v>14</v>
      </c>
      <c r="DE2" s="6" t="s">
        <v>15</v>
      </c>
      <c r="DF2" s="6" t="s">
        <v>16</v>
      </c>
      <c r="DG2" s="6" t="s">
        <v>17</v>
      </c>
      <c r="DH2" s="6" t="s">
        <v>18</v>
      </c>
      <c r="DI2" s="6"/>
      <c r="DJ2" s="6" t="s">
        <v>109</v>
      </c>
      <c r="DK2" s="6" t="s">
        <v>110</v>
      </c>
      <c r="DL2" s="49" t="s">
        <v>111</v>
      </c>
      <c r="DN2" s="48"/>
      <c r="DO2" s="5"/>
      <c r="DP2" s="6" t="s">
        <v>13</v>
      </c>
      <c r="DQ2" s="6" t="s">
        <v>14</v>
      </c>
      <c r="DR2" s="6" t="s">
        <v>15</v>
      </c>
      <c r="DS2" s="6" t="s">
        <v>16</v>
      </c>
      <c r="DT2" s="6" t="s">
        <v>17</v>
      </c>
      <c r="DU2" s="6" t="s">
        <v>18</v>
      </c>
      <c r="DV2" s="6"/>
      <c r="DW2" s="6" t="s">
        <v>109</v>
      </c>
      <c r="DX2" s="6" t="s">
        <v>110</v>
      </c>
      <c r="DY2" s="107" t="s">
        <v>111</v>
      </c>
    </row>
    <row r="3" spans="1:129" ht="20" customHeight="1" x14ac:dyDescent="0.2">
      <c r="A3" s="72" t="s">
        <v>19</v>
      </c>
      <c r="B3" s="22" t="s">
        <v>20</v>
      </c>
      <c r="C3" s="20">
        <v>97.507670000000005</v>
      </c>
      <c r="D3" s="20">
        <v>72.450280000000006</v>
      </c>
      <c r="E3" s="18">
        <f t="shared" ref="E3:E49" si="0">C3/D3</f>
        <v>1.3458563583191121</v>
      </c>
      <c r="F3" s="11">
        <f>AVERAGE(E2:E114)</f>
        <v>1.0018391806993223</v>
      </c>
      <c r="G3" s="11">
        <f>STDEV(E2:E114)/SQRT(COUNT(E2:E114))</f>
        <v>4.131988684969954E-2</v>
      </c>
      <c r="H3" s="11">
        <f>COUNT(E2:E114)</f>
        <v>47</v>
      </c>
      <c r="I3" s="22" t="s">
        <v>19</v>
      </c>
      <c r="J3" s="19">
        <v>91.918666666666667</v>
      </c>
      <c r="K3" s="19">
        <f>J3/D3</f>
        <v>1.2687137533031847</v>
      </c>
      <c r="L3" s="51">
        <f>AVERAGE(K1:K980)</f>
        <v>1.2052948939006785</v>
      </c>
      <c r="M3" s="12"/>
      <c r="N3" s="72" t="s">
        <v>19</v>
      </c>
      <c r="O3" s="22" t="s">
        <v>20</v>
      </c>
      <c r="P3" s="20">
        <v>89.042000000000002</v>
      </c>
      <c r="Q3" s="20">
        <v>106.4034</v>
      </c>
      <c r="R3" s="18">
        <f t="shared" ref="R3:R51" si="1">P3/Q3</f>
        <v>0.83683416131439403</v>
      </c>
      <c r="S3" s="11">
        <f>AVERAGE(R2:R114)</f>
        <v>0.93663410521653256</v>
      </c>
      <c r="T3" s="11">
        <f>STDEV(R2:R114)/SQRT(COUNT(R2:R114))</f>
        <v>5.2760635345231677E-2</v>
      </c>
      <c r="U3" s="11">
        <f>COUNT(R2:R114)</f>
        <v>49</v>
      </c>
      <c r="V3" s="22" t="s">
        <v>19</v>
      </c>
      <c r="W3" s="19">
        <v>76.349499999999992</v>
      </c>
      <c r="X3" s="19">
        <f>W3/Q3</f>
        <v>0.71754755957046479</v>
      </c>
      <c r="Y3" s="51">
        <f>AVERAGE(X1:X9800)</f>
        <v>1.0376606359267928</v>
      </c>
      <c r="Z3" s="12"/>
      <c r="AA3" s="72" t="s">
        <v>19</v>
      </c>
      <c r="AB3" s="22" t="s">
        <v>20</v>
      </c>
      <c r="AC3" s="20">
        <v>8790.3993300000002</v>
      </c>
      <c r="AD3" s="20">
        <v>30801.9349</v>
      </c>
      <c r="AE3" s="18">
        <f t="shared" ref="AE3:AE9" si="2">AC3/AD3</f>
        <v>0.28538464737811003</v>
      </c>
      <c r="AF3" s="11">
        <f>AVERAGE(AE2:AE114)</f>
        <v>0.34191446447931345</v>
      </c>
      <c r="AG3" s="11">
        <f>STDEV(AE2:AE114)/SQRT(COUNT(AE2:AE114))</f>
        <v>2.4434108377334039E-2</v>
      </c>
      <c r="AH3" s="11">
        <f>COUNT(AE2:AE114)</f>
        <v>7</v>
      </c>
      <c r="AI3" s="22" t="s">
        <v>19</v>
      </c>
      <c r="AJ3" s="19">
        <v>17044.659339481816</v>
      </c>
      <c r="AK3" s="19">
        <f>AJ3/AD3</f>
        <v>0.5533632674316773</v>
      </c>
      <c r="AL3" s="51">
        <f>AVERAGE(AK1:AK98000)</f>
        <v>0.48947433771411203</v>
      </c>
      <c r="AM3" s="19"/>
      <c r="AN3" s="72" t="s">
        <v>19</v>
      </c>
      <c r="AO3" s="22" t="s">
        <v>20</v>
      </c>
      <c r="AP3" s="20">
        <v>6.7626670000000004</v>
      </c>
      <c r="AQ3" s="20">
        <v>72.450280000000006</v>
      </c>
      <c r="AR3" s="18">
        <f t="shared" ref="AR3:AR66" si="3">AP3/AQ3</f>
        <v>9.3342178939819137E-2</v>
      </c>
      <c r="AS3" s="11">
        <f>AVERAGE(AR2:AR114)</f>
        <v>0.29248653667011609</v>
      </c>
      <c r="AT3" s="11">
        <f>STDEV(AR2:AR114)/SQRT(COUNT(AR2:AR114))</f>
        <v>1.1930734978836451E-2</v>
      </c>
      <c r="AU3" s="11">
        <f>COUNT(AR2:AR114)</f>
        <v>112</v>
      </c>
      <c r="AV3" s="22" t="s">
        <v>19</v>
      </c>
      <c r="AW3" s="19">
        <v>57.506666666666661</v>
      </c>
      <c r="AX3" s="23">
        <f>AW3/AQ3</f>
        <v>0.7937397435409036</v>
      </c>
      <c r="AY3" s="51">
        <f>AVERAGE(AX3:AX1048576)</f>
        <v>0.91398862679840032</v>
      </c>
      <c r="AZ3" s="12"/>
      <c r="BA3" s="72" t="s">
        <v>19</v>
      </c>
      <c r="BB3" s="22" t="s">
        <v>20</v>
      </c>
      <c r="BC3" s="17">
        <v>13556.344999999999</v>
      </c>
      <c r="BD3" s="17">
        <v>36259.578000000001</v>
      </c>
      <c r="BE3" s="18">
        <f t="shared" ref="BE3:BE66" si="4">BC3/BD3</f>
        <v>0.37386935391250276</v>
      </c>
      <c r="BF3" s="11">
        <f>AVERAGE(BE2:BE114)</f>
        <v>0.4205109396604263</v>
      </c>
      <c r="BG3" s="11">
        <f>STDEV(BE2:BE114)/SQRT(COUNT(BE2:BE114))</f>
        <v>1.7292192292142905E-2</v>
      </c>
      <c r="BH3" s="11">
        <f>COUNT(BE2:BE114)</f>
        <v>75</v>
      </c>
      <c r="BI3" s="22" t="s">
        <v>19</v>
      </c>
      <c r="BJ3" s="12">
        <v>29125.722000000002</v>
      </c>
      <c r="BK3" s="23">
        <f>BJ3/BD3</f>
        <v>0.80325595626071544</v>
      </c>
      <c r="BL3" s="51">
        <f>AVERAGE(BK3:BK1048576)</f>
        <v>0.62084140434347013</v>
      </c>
      <c r="BM3" s="12"/>
      <c r="BN3" s="72" t="s">
        <v>19</v>
      </c>
      <c r="BO3" s="22" t="s">
        <v>20</v>
      </c>
      <c r="BP3" s="17">
        <v>5921.4340000000002</v>
      </c>
      <c r="BQ3" s="17">
        <v>25941.761999999999</v>
      </c>
      <c r="BR3" s="18">
        <f t="shared" ref="BR3:BR66" si="5">BP3/BQ3</f>
        <v>0.22825874356568379</v>
      </c>
      <c r="BS3" s="11">
        <f>AVERAGE(BR2:BR114)</f>
        <v>0.37062025762311052</v>
      </c>
      <c r="BT3" s="11">
        <f>STDEV(BR2:BR114)/SQRT(COUNT(BR2:BR114))</f>
        <v>1.2202293923391637E-2</v>
      </c>
      <c r="BU3" s="11">
        <f>COUNT(BR2:BR114)</f>
        <v>104</v>
      </c>
      <c r="BV3" s="22" t="s">
        <v>19</v>
      </c>
      <c r="BW3" s="12">
        <v>22975.886999999999</v>
      </c>
      <c r="BX3" s="23">
        <f>BW3/BQ3</f>
        <v>0.88567179823791464</v>
      </c>
      <c r="BY3" s="51">
        <f>AVERAGE(BX3:BX1048576)</f>
        <v>0.72917048893694736</v>
      </c>
      <c r="BZ3" s="12"/>
      <c r="CA3" s="72" t="s">
        <v>19</v>
      </c>
      <c r="CB3" s="22" t="s">
        <v>20</v>
      </c>
      <c r="CC3" s="20">
        <v>13046.633</v>
      </c>
      <c r="CD3" s="20">
        <v>30793.633900000001</v>
      </c>
      <c r="CE3" s="18">
        <f t="shared" ref="CE3:CE17" si="6">CC3/CD3</f>
        <v>0.42367955150626113</v>
      </c>
      <c r="CF3" s="11">
        <f>AVERAGE(CE2:CE114)</f>
        <v>0.31043127227330736</v>
      </c>
      <c r="CG3" s="11">
        <f>STDEV(CE2:CE114)/SQRT(COUNT(CE2:CE114))</f>
        <v>4.5870679498779647E-2</v>
      </c>
      <c r="CH3" s="11">
        <f>COUNT(CE2:CE114)</f>
        <v>15</v>
      </c>
      <c r="CI3" s="22" t="s">
        <v>19</v>
      </c>
      <c r="CJ3" s="19">
        <v>16775.187999999995</v>
      </c>
      <c r="CK3" s="19">
        <f>CJ3/CD3</f>
        <v>0.54476155865449816</v>
      </c>
      <c r="CL3" s="51">
        <f>AVERAGE(CK1:CK9800)</f>
        <v>0.48513175929892222</v>
      </c>
      <c r="CM3" s="12"/>
      <c r="CN3" s="72" t="s">
        <v>19</v>
      </c>
      <c r="CO3" s="22" t="s">
        <v>20</v>
      </c>
      <c r="CP3" s="20">
        <v>27834.056</v>
      </c>
      <c r="CQ3" s="20">
        <v>35699.491000000002</v>
      </c>
      <c r="CR3" s="18">
        <f t="shared" ref="CR3:CR66" si="7">CP3/CQ3</f>
        <v>0.77967655057042684</v>
      </c>
      <c r="CS3" s="11">
        <f>AVERAGE(CR2:CR114)</f>
        <v>0.52373051470169196</v>
      </c>
      <c r="CT3" s="11">
        <f>STDEV(CR2:CR114)/SQRT(COUNT(CR2:CR114))</f>
        <v>2.304313243612767E-2</v>
      </c>
      <c r="CU3" s="11">
        <f>COUNT(CR2:CR114)</f>
        <v>74</v>
      </c>
      <c r="CV3" s="22" t="s">
        <v>19</v>
      </c>
      <c r="CW3" s="19">
        <v>28383.76666666667</v>
      </c>
      <c r="CX3" s="23">
        <f>CW3/CQ3</f>
        <v>0.79507482800431717</v>
      </c>
      <c r="CY3" s="51">
        <f>AVERAGE(CX3:CX1048576)</f>
        <v>0.66368069255337625</v>
      </c>
      <c r="CZ3" s="12"/>
      <c r="DA3" s="72" t="s">
        <v>19</v>
      </c>
      <c r="DB3" s="22" t="s">
        <v>20</v>
      </c>
      <c r="DC3" s="20">
        <v>27453.540300000001</v>
      </c>
      <c r="DD3" s="20">
        <v>35699.491099999999</v>
      </c>
      <c r="DE3" s="18">
        <f t="shared" ref="DE3:DE40" si="8">DC3/DD3</f>
        <v>0.76901769336426207</v>
      </c>
      <c r="DF3" s="11">
        <f>AVERAGE(DE2:DE114)</f>
        <v>0.62670081185495474</v>
      </c>
      <c r="DG3" s="11">
        <f>STDEV(DE2:DE114)/SQRT(COUNT(DE2:DE114))</f>
        <v>4.1787650959544981E-2</v>
      </c>
      <c r="DH3" s="11">
        <f>COUNT(DE2:DE114)</f>
        <v>38</v>
      </c>
      <c r="DI3" s="22" t="s">
        <v>19</v>
      </c>
      <c r="DJ3" s="19">
        <v>22166.600333333332</v>
      </c>
      <c r="DK3" s="23">
        <f>DJ3/DD3</f>
        <v>0.62092202578577749</v>
      </c>
      <c r="DL3" s="51">
        <f>AVERAGE(DK3:DK1048576)</f>
        <v>0.64851862133826388</v>
      </c>
      <c r="DN3" s="68" t="s">
        <v>19</v>
      </c>
      <c r="DO3" s="21" t="s">
        <v>20</v>
      </c>
      <c r="DP3" s="17">
        <v>6844.38</v>
      </c>
      <c r="DQ3" s="17">
        <v>37033.239000000001</v>
      </c>
      <c r="DR3" s="18">
        <f t="shared" ref="DR3:DR42" si="9">DP3/DQ3</f>
        <v>0.18481721245068516</v>
      </c>
      <c r="DS3" s="11">
        <f>AVERAGE(DR2:DR102)</f>
        <v>0.22466062108713855</v>
      </c>
      <c r="DT3" s="11">
        <f>STDEV(DR2:DR102)/SQRT(COUNT(DR2:DR102))</f>
        <v>1.6726743847708669E-2</v>
      </c>
      <c r="DU3" s="11">
        <f>COUNT(DR2:DR102)</f>
        <v>40</v>
      </c>
      <c r="DV3" s="92" t="s">
        <v>19</v>
      </c>
      <c r="DW3" s="12">
        <v>10623.684999999999</v>
      </c>
      <c r="DX3" s="23">
        <f>DW3/DQ3</f>
        <v>0.28686891254637487</v>
      </c>
      <c r="DY3" s="108">
        <f>AVERAGE(DX3:DX1048575)</f>
        <v>0.45401325167605089</v>
      </c>
    </row>
    <row r="4" spans="1:129" ht="20" customHeight="1" x14ac:dyDescent="0.2">
      <c r="A4" s="73"/>
      <c r="B4" s="22" t="s">
        <v>25</v>
      </c>
      <c r="C4" s="20">
        <v>108.91970000000001</v>
      </c>
      <c r="D4" s="20">
        <v>72.450280000000006</v>
      </c>
      <c r="E4" s="18">
        <f t="shared" si="0"/>
        <v>1.5033716915931863</v>
      </c>
      <c r="F4" s="12"/>
      <c r="G4" s="12"/>
      <c r="H4" s="12"/>
      <c r="I4" s="28"/>
      <c r="J4" s="19"/>
      <c r="K4" s="19"/>
      <c r="L4" s="53"/>
      <c r="M4" s="12"/>
      <c r="N4" s="73"/>
      <c r="O4" s="22" t="s">
        <v>25</v>
      </c>
      <c r="P4" s="20">
        <v>80.492999999999995</v>
      </c>
      <c r="Q4" s="20">
        <v>106.4034</v>
      </c>
      <c r="R4" s="18">
        <f t="shared" si="1"/>
        <v>0.75648898437455936</v>
      </c>
      <c r="S4" s="12"/>
      <c r="T4" s="12"/>
      <c r="U4" s="12"/>
      <c r="V4" s="28"/>
      <c r="W4" s="19"/>
      <c r="X4" s="19"/>
      <c r="Y4" s="53"/>
      <c r="Z4" s="12"/>
      <c r="AA4" s="72" t="s">
        <v>34</v>
      </c>
      <c r="AB4" s="22" t="s">
        <v>20</v>
      </c>
      <c r="AC4" s="20">
        <v>7342.6046699999997</v>
      </c>
      <c r="AD4" s="20">
        <v>30801.9349</v>
      </c>
      <c r="AE4" s="18">
        <f t="shared" si="2"/>
        <v>0.23838128006692202</v>
      </c>
      <c r="AF4" s="12"/>
      <c r="AG4" s="12"/>
      <c r="AH4" s="12"/>
      <c r="AI4" s="22" t="s">
        <v>34</v>
      </c>
      <c r="AJ4" s="19">
        <v>13092.245004722734</v>
      </c>
      <c r="AK4" s="19">
        <f>AJ4/AD4</f>
        <v>0.42504618775500153</v>
      </c>
      <c r="AL4" s="53"/>
      <c r="AM4" s="19"/>
      <c r="AN4" s="73"/>
      <c r="AO4" s="22" t="s">
        <v>25</v>
      </c>
      <c r="AP4" s="20">
        <v>17.828669999999999</v>
      </c>
      <c r="AQ4" s="20">
        <v>72.450280000000006</v>
      </c>
      <c r="AR4" s="18">
        <f t="shared" si="3"/>
        <v>0.24608145061689199</v>
      </c>
      <c r="AS4" s="12"/>
      <c r="AT4" s="12"/>
      <c r="AU4" s="12"/>
      <c r="AV4" s="28"/>
      <c r="AW4" s="28"/>
      <c r="AX4" s="23"/>
      <c r="AY4" s="53"/>
      <c r="AZ4" s="12"/>
      <c r="BA4" s="73"/>
      <c r="BB4" s="22" t="s">
        <v>25</v>
      </c>
      <c r="BC4" s="17">
        <v>15515.147000000001</v>
      </c>
      <c r="BD4" s="17">
        <v>36259.578000000001</v>
      </c>
      <c r="BE4" s="18">
        <f t="shared" si="4"/>
        <v>0.42789099751795234</v>
      </c>
      <c r="BF4" s="12"/>
      <c r="BG4" s="12"/>
      <c r="BH4" s="12"/>
      <c r="BI4" s="28"/>
      <c r="BJ4" s="12"/>
      <c r="BK4" s="23"/>
      <c r="BL4" s="53"/>
      <c r="BM4" s="12"/>
      <c r="BN4" s="73"/>
      <c r="BO4" s="22" t="s">
        <v>25</v>
      </c>
      <c r="BP4" s="17">
        <v>5478.3869999999997</v>
      </c>
      <c r="BQ4" s="17">
        <v>25941.761999999999</v>
      </c>
      <c r="BR4" s="18">
        <f t="shared" si="5"/>
        <v>0.21118021975531193</v>
      </c>
      <c r="BS4" s="12"/>
      <c r="BT4" s="12"/>
      <c r="BU4" s="12"/>
      <c r="BV4" s="28"/>
      <c r="BW4" s="12"/>
      <c r="BX4" s="23"/>
      <c r="BY4" s="53"/>
      <c r="BZ4" s="12"/>
      <c r="CA4" s="73"/>
      <c r="CB4" s="22" t="s">
        <v>25</v>
      </c>
      <c r="CC4" s="20">
        <v>11816.168</v>
      </c>
      <c r="CD4" s="20">
        <v>30793.633900000001</v>
      </c>
      <c r="CE4" s="18">
        <f t="shared" si="6"/>
        <v>0.38372113010020553</v>
      </c>
      <c r="CF4" s="12"/>
      <c r="CG4" s="12"/>
      <c r="CH4" s="12"/>
      <c r="CI4" s="28"/>
      <c r="CJ4" s="19"/>
      <c r="CK4" s="19"/>
      <c r="CL4" s="53"/>
      <c r="CM4" s="12"/>
      <c r="CN4" s="73"/>
      <c r="CO4" s="22" t="s">
        <v>25</v>
      </c>
      <c r="CP4" s="20">
        <v>10161.476000000001</v>
      </c>
      <c r="CQ4" s="20">
        <v>35699.491000000002</v>
      </c>
      <c r="CR4" s="18">
        <f t="shared" si="7"/>
        <v>0.28463924037460364</v>
      </c>
      <c r="CS4" s="12"/>
      <c r="CT4" s="12"/>
      <c r="CU4" s="12"/>
      <c r="CV4" s="28"/>
      <c r="CW4" s="28"/>
      <c r="CX4" s="23"/>
      <c r="CY4" s="53"/>
      <c r="CZ4" s="12"/>
      <c r="DA4" s="73"/>
      <c r="DB4" s="22" t="s">
        <v>25</v>
      </c>
      <c r="DC4" s="20">
        <v>26029.141299999999</v>
      </c>
      <c r="DD4" s="20">
        <v>35699.491099999999</v>
      </c>
      <c r="DE4" s="18">
        <f t="shared" si="8"/>
        <v>0.72911799294528323</v>
      </c>
      <c r="DF4" s="12"/>
      <c r="DG4" s="12"/>
      <c r="DH4" s="12"/>
      <c r="DI4" s="28"/>
      <c r="DJ4" s="19"/>
      <c r="DK4" s="23"/>
      <c r="DL4" s="53"/>
      <c r="DN4" s="69"/>
      <c r="DO4" s="21" t="s">
        <v>25</v>
      </c>
      <c r="DP4" s="17">
        <v>4613.45</v>
      </c>
      <c r="DQ4" s="17">
        <v>37033.239000000001</v>
      </c>
      <c r="DR4" s="18">
        <f t="shared" si="9"/>
        <v>0.12457592488736942</v>
      </c>
      <c r="DS4" s="12"/>
      <c r="DT4" s="12"/>
      <c r="DU4" s="12"/>
      <c r="DV4" s="93"/>
      <c r="DW4" s="93"/>
      <c r="DX4" s="23"/>
      <c r="DY4" s="109"/>
    </row>
    <row r="5" spans="1:129" ht="20" customHeight="1" x14ac:dyDescent="0.2">
      <c r="A5" s="73"/>
      <c r="B5" s="22" t="s">
        <v>27</v>
      </c>
      <c r="C5" s="20">
        <v>91.39967</v>
      </c>
      <c r="D5" s="20">
        <v>72.450280000000006</v>
      </c>
      <c r="E5" s="18">
        <f t="shared" si="0"/>
        <v>1.2615502659202973</v>
      </c>
      <c r="F5" s="12"/>
      <c r="G5" s="12"/>
      <c r="H5" s="12"/>
      <c r="I5" s="28"/>
      <c r="J5" s="19"/>
      <c r="K5" s="19"/>
      <c r="L5" s="53"/>
      <c r="M5" s="12"/>
      <c r="N5" s="73"/>
      <c r="O5" s="22" t="s">
        <v>27</v>
      </c>
      <c r="P5" s="20">
        <v>29.481000000000002</v>
      </c>
      <c r="Q5" s="20">
        <v>106.4034</v>
      </c>
      <c r="R5" s="18">
        <f t="shared" si="1"/>
        <v>0.2770682139856433</v>
      </c>
      <c r="S5" s="12"/>
      <c r="T5" s="12"/>
      <c r="U5" s="12"/>
      <c r="V5" s="28"/>
      <c r="W5" s="19"/>
      <c r="X5" s="19"/>
      <c r="Y5" s="53"/>
      <c r="Z5" s="12"/>
      <c r="AA5" s="72" t="s">
        <v>36</v>
      </c>
      <c r="AB5" s="22" t="s">
        <v>20</v>
      </c>
      <c r="AC5" s="20">
        <v>11384.71</v>
      </c>
      <c r="AD5" s="20">
        <v>31529.909199999998</v>
      </c>
      <c r="AE5" s="18">
        <f t="shared" si="2"/>
        <v>0.36107652349344538</v>
      </c>
      <c r="AF5" s="12"/>
      <c r="AG5" s="12"/>
      <c r="AH5" s="12"/>
      <c r="AI5" s="22" t="s">
        <v>36</v>
      </c>
      <c r="AJ5" s="19">
        <v>15450.082989110808</v>
      </c>
      <c r="AK5" s="19">
        <f>AJ5/AD5</f>
        <v>0.49001355795565721</v>
      </c>
      <c r="AL5" s="53"/>
      <c r="AM5" s="19"/>
      <c r="AN5" s="73"/>
      <c r="AO5" s="22" t="s">
        <v>27</v>
      </c>
      <c r="AP5" s="20">
        <v>8.7996669999999995</v>
      </c>
      <c r="AQ5" s="20">
        <v>72.450280000000006</v>
      </c>
      <c r="AR5" s="18">
        <f t="shared" si="3"/>
        <v>0.12145801230857906</v>
      </c>
      <c r="AS5" s="12"/>
      <c r="AT5" s="12"/>
      <c r="AU5" s="12"/>
      <c r="AV5" s="28"/>
      <c r="AW5" s="28"/>
      <c r="AX5" s="23"/>
      <c r="AY5" s="53"/>
      <c r="AZ5" s="12"/>
      <c r="BA5" s="73"/>
      <c r="BB5" s="22" t="s">
        <v>27</v>
      </c>
      <c r="BC5" s="17">
        <v>7756.6819999999998</v>
      </c>
      <c r="BD5" s="17">
        <v>36259.578000000001</v>
      </c>
      <c r="BE5" s="18">
        <f t="shared" si="4"/>
        <v>0.21392091215181819</v>
      </c>
      <c r="BF5" s="12"/>
      <c r="BG5" s="12"/>
      <c r="BH5" s="12"/>
      <c r="BI5" s="28"/>
      <c r="BJ5" s="12"/>
      <c r="BK5" s="23"/>
      <c r="BL5" s="53"/>
      <c r="BM5" s="12"/>
      <c r="BN5" s="73"/>
      <c r="BO5" s="22" t="s">
        <v>27</v>
      </c>
      <c r="BP5" s="17">
        <v>6030.817</v>
      </c>
      <c r="BQ5" s="17">
        <v>25941.761999999999</v>
      </c>
      <c r="BR5" s="18">
        <f t="shared" si="5"/>
        <v>0.23247522662493011</v>
      </c>
      <c r="BS5" s="12"/>
      <c r="BT5" s="12"/>
      <c r="BU5" s="12"/>
      <c r="BV5" s="28"/>
      <c r="BW5" s="12"/>
      <c r="BX5" s="23"/>
      <c r="BY5" s="53"/>
      <c r="BZ5" s="12"/>
      <c r="CA5" s="73"/>
      <c r="CB5" s="22" t="s">
        <v>27</v>
      </c>
      <c r="CC5" s="20">
        <v>11975.621999999999</v>
      </c>
      <c r="CD5" s="20">
        <v>30793.633900000001</v>
      </c>
      <c r="CE5" s="18">
        <f t="shared" si="6"/>
        <v>0.3888992783018051</v>
      </c>
      <c r="CF5" s="12"/>
      <c r="CG5" s="12"/>
      <c r="CH5" s="12"/>
      <c r="CI5" s="28"/>
      <c r="CJ5" s="19"/>
      <c r="CK5" s="19"/>
      <c r="CL5" s="53"/>
      <c r="CM5" s="12"/>
      <c r="CN5" s="73"/>
      <c r="CO5" s="22" t="s">
        <v>27</v>
      </c>
      <c r="CP5" s="20">
        <v>11236.465</v>
      </c>
      <c r="CQ5" s="20">
        <v>35699.491000000002</v>
      </c>
      <c r="CR5" s="18">
        <f t="shared" si="7"/>
        <v>0.31475140639960386</v>
      </c>
      <c r="CS5" s="12"/>
      <c r="CT5" s="12"/>
      <c r="CU5" s="12"/>
      <c r="CV5" s="28"/>
      <c r="CW5" s="28"/>
      <c r="CX5" s="23"/>
      <c r="CY5" s="53"/>
      <c r="CZ5" s="12"/>
      <c r="DA5" s="73"/>
      <c r="DB5" s="22" t="s">
        <v>27</v>
      </c>
      <c r="DC5" s="20">
        <v>24673.9843</v>
      </c>
      <c r="DD5" s="20">
        <v>35699.491099999999</v>
      </c>
      <c r="DE5" s="18">
        <f t="shared" si="8"/>
        <v>0.6911578719955479</v>
      </c>
      <c r="DF5" s="12"/>
      <c r="DG5" s="12"/>
      <c r="DH5" s="12"/>
      <c r="DI5" s="28"/>
      <c r="DJ5" s="19"/>
      <c r="DK5" s="23"/>
      <c r="DL5" s="53"/>
      <c r="DN5" s="69"/>
      <c r="DO5" s="21" t="s">
        <v>27</v>
      </c>
      <c r="DP5" s="17">
        <v>6535.0659999999998</v>
      </c>
      <c r="DQ5" s="17">
        <v>37033.239000000001</v>
      </c>
      <c r="DR5" s="18">
        <f t="shared" si="9"/>
        <v>0.1764648779438385</v>
      </c>
      <c r="DS5" s="12"/>
      <c r="DT5" s="12"/>
      <c r="DU5" s="12"/>
      <c r="DV5" s="93"/>
      <c r="DW5" s="93"/>
      <c r="DX5" s="23"/>
      <c r="DY5" s="109"/>
    </row>
    <row r="6" spans="1:129" ht="20" customHeight="1" x14ac:dyDescent="0.2">
      <c r="A6" s="72" t="s">
        <v>34</v>
      </c>
      <c r="B6" s="22" t="s">
        <v>20</v>
      </c>
      <c r="C6" s="20">
        <v>115.004</v>
      </c>
      <c r="D6" s="20">
        <v>107.15170000000001</v>
      </c>
      <c r="E6" s="18">
        <f t="shared" si="0"/>
        <v>1.0732820851185749</v>
      </c>
      <c r="F6" s="12"/>
      <c r="G6" s="12"/>
      <c r="H6" s="12"/>
      <c r="I6" s="22" t="s">
        <v>34</v>
      </c>
      <c r="J6" s="19">
        <v>152.32633333333334</v>
      </c>
      <c r="K6" s="19">
        <f>J6/D6</f>
        <v>1.421595115460915</v>
      </c>
      <c r="L6" s="53"/>
      <c r="M6" s="12"/>
      <c r="N6" s="73"/>
      <c r="O6" s="22" t="s">
        <v>29</v>
      </c>
      <c r="P6" s="20">
        <v>32.658999999999999</v>
      </c>
      <c r="Q6" s="20">
        <v>106.4034</v>
      </c>
      <c r="R6" s="18">
        <f t="shared" si="1"/>
        <v>0.30693568062674687</v>
      </c>
      <c r="S6" s="12"/>
      <c r="T6" s="12"/>
      <c r="U6" s="12"/>
      <c r="V6" s="28"/>
      <c r="W6" s="19"/>
      <c r="X6" s="19"/>
      <c r="Y6" s="53"/>
      <c r="Z6" s="12"/>
      <c r="AA6" s="73"/>
      <c r="AB6" s="22" t="s">
        <v>25</v>
      </c>
      <c r="AC6" s="20">
        <v>13758.492</v>
      </c>
      <c r="AD6" s="20">
        <v>31529.909199999998</v>
      </c>
      <c r="AE6" s="18">
        <f t="shared" si="2"/>
        <v>0.43636319764599896</v>
      </c>
      <c r="AF6" s="12"/>
      <c r="AG6" s="12"/>
      <c r="AH6" s="12"/>
      <c r="AI6" s="28"/>
      <c r="AJ6" s="19"/>
      <c r="AK6" s="19"/>
      <c r="AL6" s="53"/>
      <c r="AM6" s="12"/>
      <c r="AN6" s="73"/>
      <c r="AO6" s="22" t="s">
        <v>29</v>
      </c>
      <c r="AP6" s="20">
        <v>24.545670000000001</v>
      </c>
      <c r="AQ6" s="20">
        <v>72.450280000000006</v>
      </c>
      <c r="AR6" s="18">
        <f t="shared" si="3"/>
        <v>0.33879330763110921</v>
      </c>
      <c r="AS6" s="12"/>
      <c r="AT6" s="12"/>
      <c r="AU6" s="12"/>
      <c r="AV6" s="28"/>
      <c r="AW6" s="28"/>
      <c r="AX6" s="23"/>
      <c r="AY6" s="53"/>
      <c r="AZ6" s="12"/>
      <c r="BA6" s="73"/>
      <c r="BB6" s="22" t="s">
        <v>29</v>
      </c>
      <c r="BC6" s="17">
        <v>14294.252</v>
      </c>
      <c r="BD6" s="17">
        <v>36259.578000000001</v>
      </c>
      <c r="BE6" s="18">
        <f t="shared" si="4"/>
        <v>0.39422003201471345</v>
      </c>
      <c r="BF6" s="12"/>
      <c r="BG6" s="12"/>
      <c r="BH6" s="12"/>
      <c r="BI6" s="28"/>
      <c r="BJ6" s="12"/>
      <c r="BK6" s="23"/>
      <c r="BL6" s="53"/>
      <c r="BM6" s="12"/>
      <c r="BN6" s="73"/>
      <c r="BO6" s="22" t="s">
        <v>29</v>
      </c>
      <c r="BP6" s="17">
        <v>8986.2819999999992</v>
      </c>
      <c r="BQ6" s="17">
        <v>25941.761999999999</v>
      </c>
      <c r="BR6" s="18">
        <f t="shared" si="5"/>
        <v>0.34640214492754962</v>
      </c>
      <c r="BS6" s="12"/>
      <c r="BT6" s="12"/>
      <c r="BU6" s="12"/>
      <c r="BV6" s="28"/>
      <c r="BW6" s="12"/>
      <c r="BX6" s="23"/>
      <c r="BY6" s="53"/>
      <c r="BZ6" s="12"/>
      <c r="CA6" s="73"/>
      <c r="CB6" s="22" t="s">
        <v>29</v>
      </c>
      <c r="CC6" s="20">
        <v>5351.3149999999996</v>
      </c>
      <c r="CD6" s="20">
        <v>30793.633900000001</v>
      </c>
      <c r="CE6" s="18">
        <f t="shared" si="6"/>
        <v>0.17377991234740242</v>
      </c>
      <c r="CF6" s="12"/>
      <c r="CG6" s="12"/>
      <c r="CH6" s="12"/>
      <c r="CI6" s="28"/>
      <c r="CJ6" s="19"/>
      <c r="CK6" s="19"/>
      <c r="CL6" s="53"/>
      <c r="CM6" s="12"/>
      <c r="CN6" s="73"/>
      <c r="CO6" s="22" t="s">
        <v>29</v>
      </c>
      <c r="CP6" s="20">
        <v>19055.34</v>
      </c>
      <c r="CQ6" s="20">
        <v>35699.491000000002</v>
      </c>
      <c r="CR6" s="18">
        <f t="shared" si="7"/>
        <v>0.53377063555331916</v>
      </c>
      <c r="CS6" s="12"/>
      <c r="CT6" s="12"/>
      <c r="CU6" s="12"/>
      <c r="CV6" s="28"/>
      <c r="CW6" s="28"/>
      <c r="CX6" s="23"/>
      <c r="CY6" s="53"/>
      <c r="CZ6" s="12"/>
      <c r="DA6" s="73"/>
      <c r="DB6" s="22" t="s">
        <v>29</v>
      </c>
      <c r="DC6" s="20">
        <v>23150.9323</v>
      </c>
      <c r="DD6" s="20">
        <v>35699.491099999999</v>
      </c>
      <c r="DE6" s="18">
        <f t="shared" si="8"/>
        <v>0.6484947428284209</v>
      </c>
      <c r="DF6" s="12"/>
      <c r="DG6" s="12"/>
      <c r="DH6" s="12"/>
      <c r="DI6" s="28"/>
      <c r="DJ6" s="19"/>
      <c r="DK6" s="23"/>
      <c r="DL6" s="53"/>
      <c r="DN6" s="69"/>
      <c r="DO6" s="21" t="s">
        <v>29</v>
      </c>
      <c r="DP6" s="17">
        <v>7869.0309999999999</v>
      </c>
      <c r="DQ6" s="17">
        <v>37033.239000000001</v>
      </c>
      <c r="DR6" s="18">
        <f t="shared" si="9"/>
        <v>0.21248562676356772</v>
      </c>
      <c r="DS6" s="12"/>
      <c r="DT6" s="12"/>
      <c r="DU6" s="12"/>
      <c r="DV6" s="93"/>
      <c r="DW6" s="93"/>
      <c r="DX6" s="23"/>
      <c r="DY6" s="109"/>
    </row>
    <row r="7" spans="1:129" ht="20" customHeight="1" x14ac:dyDescent="0.2">
      <c r="A7" s="73"/>
      <c r="B7" s="22" t="s">
        <v>25</v>
      </c>
      <c r="C7" s="20">
        <v>117.399</v>
      </c>
      <c r="D7" s="20">
        <v>107.15170000000001</v>
      </c>
      <c r="E7" s="18">
        <f t="shared" si="0"/>
        <v>1.0956335737090499</v>
      </c>
      <c r="F7" s="12"/>
      <c r="G7" s="12"/>
      <c r="H7" s="12"/>
      <c r="I7" s="28"/>
      <c r="J7" s="19"/>
      <c r="K7" s="19"/>
      <c r="L7" s="53"/>
      <c r="M7" s="12"/>
      <c r="N7" s="73"/>
      <c r="O7" s="22" t="s">
        <v>32</v>
      </c>
      <c r="P7" s="20">
        <v>83.918999999999997</v>
      </c>
      <c r="Q7" s="20">
        <v>106.4034</v>
      </c>
      <c r="R7" s="18">
        <f t="shared" si="1"/>
        <v>0.78868720360439604</v>
      </c>
      <c r="S7" s="12"/>
      <c r="T7" s="12"/>
      <c r="U7" s="12"/>
      <c r="V7" s="28"/>
      <c r="W7" s="19"/>
      <c r="X7" s="19"/>
      <c r="Y7" s="53"/>
      <c r="Z7" s="12"/>
      <c r="AA7" s="73"/>
      <c r="AB7" s="22" t="s">
        <v>27</v>
      </c>
      <c r="AC7" s="20">
        <v>10596.804</v>
      </c>
      <c r="AD7" s="20">
        <v>31529.909199999998</v>
      </c>
      <c r="AE7" s="18">
        <f t="shared" si="2"/>
        <v>0.33608736177394388</v>
      </c>
      <c r="AF7" s="12"/>
      <c r="AG7" s="12"/>
      <c r="AH7" s="12"/>
      <c r="AI7" s="28"/>
      <c r="AJ7" s="19"/>
      <c r="AK7" s="19"/>
      <c r="AL7" s="53"/>
      <c r="AM7" s="12"/>
      <c r="AN7" s="73"/>
      <c r="AO7" s="22" t="s">
        <v>32</v>
      </c>
      <c r="AP7" s="20">
        <v>13.08367</v>
      </c>
      <c r="AQ7" s="20">
        <v>72.450280000000006</v>
      </c>
      <c r="AR7" s="18">
        <f t="shared" si="3"/>
        <v>0.18058825997635894</v>
      </c>
      <c r="AS7" s="12"/>
      <c r="AT7" s="12"/>
      <c r="AU7" s="12"/>
      <c r="AV7" s="28"/>
      <c r="AW7" s="28"/>
      <c r="AX7" s="23"/>
      <c r="AY7" s="53"/>
      <c r="AZ7" s="12"/>
      <c r="BA7" s="73"/>
      <c r="BB7" s="22" t="s">
        <v>32</v>
      </c>
      <c r="BC7" s="17">
        <v>14937.437</v>
      </c>
      <c r="BD7" s="17">
        <v>36259.578000000001</v>
      </c>
      <c r="BE7" s="18">
        <f t="shared" si="4"/>
        <v>0.41195837965902415</v>
      </c>
      <c r="BF7" s="12"/>
      <c r="BG7" s="12"/>
      <c r="BH7" s="12"/>
      <c r="BI7" s="28"/>
      <c r="BJ7" s="12"/>
      <c r="BK7" s="23"/>
      <c r="BL7" s="53"/>
      <c r="BM7" s="12"/>
      <c r="BN7" s="73"/>
      <c r="BO7" s="22" t="s">
        <v>32</v>
      </c>
      <c r="BP7" s="17">
        <v>12857.797</v>
      </c>
      <c r="BQ7" s="17">
        <v>25941.761999999999</v>
      </c>
      <c r="BR7" s="18">
        <f t="shared" si="5"/>
        <v>0.49564085122668233</v>
      </c>
      <c r="BS7" s="12"/>
      <c r="BT7" s="12"/>
      <c r="BU7" s="12"/>
      <c r="BV7" s="28"/>
      <c r="BW7" s="12"/>
      <c r="BX7" s="23"/>
      <c r="BY7" s="53"/>
      <c r="BZ7" s="12"/>
      <c r="CA7" s="73"/>
      <c r="CB7" s="22" t="s">
        <v>32</v>
      </c>
      <c r="CC7" s="20">
        <v>9182.6959999999999</v>
      </c>
      <c r="CD7" s="20">
        <v>30793.633900000001</v>
      </c>
      <c r="CE7" s="18">
        <f t="shared" si="6"/>
        <v>0.29820111617291128</v>
      </c>
      <c r="CF7" s="12"/>
      <c r="CG7" s="12"/>
      <c r="CH7" s="12"/>
      <c r="CI7" s="28"/>
      <c r="CJ7" s="19"/>
      <c r="CK7" s="19"/>
      <c r="CL7" s="53"/>
      <c r="CM7" s="12"/>
      <c r="CN7" s="73"/>
      <c r="CO7" s="22" t="s">
        <v>32</v>
      </c>
      <c r="CP7" s="20">
        <v>18654.532999999999</v>
      </c>
      <c r="CQ7" s="20">
        <v>35699.491000000002</v>
      </c>
      <c r="CR7" s="18">
        <f t="shared" si="7"/>
        <v>0.52254338864383243</v>
      </c>
      <c r="CS7" s="12"/>
      <c r="CT7" s="12"/>
      <c r="CU7" s="12"/>
      <c r="CV7" s="28"/>
      <c r="CW7" s="28"/>
      <c r="CX7" s="23"/>
      <c r="CY7" s="53"/>
      <c r="CZ7" s="12"/>
      <c r="DA7" s="73"/>
      <c r="DB7" s="22" t="s">
        <v>32</v>
      </c>
      <c r="DC7" s="20">
        <v>26046.211299999999</v>
      </c>
      <c r="DD7" s="20">
        <v>35699.491099999999</v>
      </c>
      <c r="DE7" s="18">
        <f t="shared" si="8"/>
        <v>0.72959615102188391</v>
      </c>
      <c r="DF7" s="12"/>
      <c r="DG7" s="12"/>
      <c r="DH7" s="12"/>
      <c r="DI7" s="28"/>
      <c r="DJ7" s="19"/>
      <c r="DK7" s="23"/>
      <c r="DL7" s="53"/>
      <c r="DN7" s="69"/>
      <c r="DO7" s="21" t="s">
        <v>32</v>
      </c>
      <c r="DP7" s="17">
        <v>6373.3720000000003</v>
      </c>
      <c r="DQ7" s="17">
        <v>37033.239000000001</v>
      </c>
      <c r="DR7" s="18">
        <f t="shared" si="9"/>
        <v>0.17209869220458951</v>
      </c>
      <c r="DS7" s="12"/>
      <c r="DT7" s="12"/>
      <c r="DU7" s="12"/>
      <c r="DV7" s="93"/>
      <c r="DW7" s="93"/>
      <c r="DX7" s="23"/>
      <c r="DY7" s="109"/>
    </row>
    <row r="8" spans="1:129" ht="20" customHeight="1" x14ac:dyDescent="0.2">
      <c r="A8" s="73"/>
      <c r="B8" s="22" t="s">
        <v>27</v>
      </c>
      <c r="C8" s="20">
        <v>116.9</v>
      </c>
      <c r="D8" s="20">
        <v>107.15170000000001</v>
      </c>
      <c r="E8" s="18">
        <f t="shared" si="0"/>
        <v>1.090976624729239</v>
      </c>
      <c r="F8" s="12"/>
      <c r="G8" s="12"/>
      <c r="H8" s="12"/>
      <c r="I8" s="28"/>
      <c r="J8" s="19"/>
      <c r="K8" s="19"/>
      <c r="L8" s="53"/>
      <c r="M8" s="12"/>
      <c r="N8" s="72" t="s">
        <v>34</v>
      </c>
      <c r="O8" s="22" t="s">
        <v>20</v>
      </c>
      <c r="P8" s="20">
        <v>85.277670000000001</v>
      </c>
      <c r="Q8" s="20">
        <v>106.4034</v>
      </c>
      <c r="R8" s="18">
        <f t="shared" si="1"/>
        <v>0.80145625045816205</v>
      </c>
      <c r="S8" s="12"/>
      <c r="T8" s="12"/>
      <c r="U8" s="12"/>
      <c r="V8" s="22" t="s">
        <v>34</v>
      </c>
      <c r="W8" s="19">
        <v>96.123333333333335</v>
      </c>
      <c r="X8" s="19">
        <f>W8/Q8</f>
        <v>0.90338591937225066</v>
      </c>
      <c r="Y8" s="53"/>
      <c r="Z8" s="12"/>
      <c r="AA8" s="73"/>
      <c r="AB8" s="22" t="s">
        <v>29</v>
      </c>
      <c r="AC8" s="20">
        <v>11120.305</v>
      </c>
      <c r="AD8" s="20">
        <v>31529.909199999998</v>
      </c>
      <c r="AE8" s="18">
        <f t="shared" si="2"/>
        <v>0.35269067631821793</v>
      </c>
      <c r="AF8" s="12"/>
      <c r="AG8" s="12"/>
      <c r="AH8" s="12"/>
      <c r="AI8" s="22"/>
      <c r="AJ8" s="19"/>
      <c r="AK8" s="19"/>
      <c r="AL8" s="53"/>
      <c r="AM8" s="12"/>
      <c r="AN8" s="72" t="s">
        <v>34</v>
      </c>
      <c r="AO8" s="22" t="s">
        <v>20</v>
      </c>
      <c r="AP8" s="20">
        <v>25.047999999999998</v>
      </c>
      <c r="AQ8" s="20">
        <v>72.450280000000006</v>
      </c>
      <c r="AR8" s="18">
        <f t="shared" si="3"/>
        <v>0.34572675219474647</v>
      </c>
      <c r="AS8" s="12"/>
      <c r="AT8" s="12"/>
      <c r="AU8" s="12"/>
      <c r="AV8" s="22" t="s">
        <v>34</v>
      </c>
      <c r="AW8" s="19">
        <v>89.971000000000004</v>
      </c>
      <c r="AX8" s="23">
        <f>AW8/AQ8</f>
        <v>1.2418309494456059</v>
      </c>
      <c r="AY8" s="53"/>
      <c r="AZ8" s="12"/>
      <c r="BA8" s="72" t="s">
        <v>34</v>
      </c>
      <c r="BB8" s="22" t="s">
        <v>20</v>
      </c>
      <c r="BC8" s="17">
        <v>15790.419</v>
      </c>
      <c r="BD8" s="17">
        <v>36259.578000000001</v>
      </c>
      <c r="BE8" s="18">
        <f t="shared" si="4"/>
        <v>0.43548270197739197</v>
      </c>
      <c r="BF8" s="12"/>
      <c r="BG8" s="12"/>
      <c r="BH8" s="12"/>
      <c r="BI8" s="22" t="s">
        <v>34</v>
      </c>
      <c r="BJ8" s="12">
        <v>17186.29</v>
      </c>
      <c r="BK8" s="23">
        <f>BJ8/BD8</f>
        <v>0.4739793165822283</v>
      </c>
      <c r="BL8" s="53"/>
      <c r="BM8" s="12"/>
      <c r="BN8" s="72" t="s">
        <v>34</v>
      </c>
      <c r="BO8" s="22" t="s">
        <v>20</v>
      </c>
      <c r="BP8" s="17">
        <v>14111.572</v>
      </c>
      <c r="BQ8" s="17">
        <v>25941.761999999999</v>
      </c>
      <c r="BR8" s="18">
        <f t="shared" si="5"/>
        <v>0.54397122292618372</v>
      </c>
      <c r="BS8" s="12"/>
      <c r="BT8" s="12"/>
      <c r="BU8" s="12"/>
      <c r="BV8" s="22" t="s">
        <v>34</v>
      </c>
      <c r="BW8" s="12">
        <v>18249.525000000001</v>
      </c>
      <c r="BX8" s="23">
        <f>BW8/BQ8</f>
        <v>0.70348055001044274</v>
      </c>
      <c r="BY8" s="53"/>
      <c r="BZ8" s="12"/>
      <c r="CA8" s="72" t="s">
        <v>34</v>
      </c>
      <c r="CB8" s="22" t="s">
        <v>20</v>
      </c>
      <c r="CC8" s="20">
        <v>3228.59033</v>
      </c>
      <c r="CD8" s="20">
        <v>30793.633900000001</v>
      </c>
      <c r="CE8" s="18">
        <f t="shared" si="6"/>
        <v>0.10484603215341856</v>
      </c>
      <c r="CF8" s="12"/>
      <c r="CG8" s="12"/>
      <c r="CH8" s="12"/>
      <c r="CI8" s="22" t="s">
        <v>34</v>
      </c>
      <c r="CJ8" s="19">
        <v>11914.743666666667</v>
      </c>
      <c r="CK8" s="19">
        <f>CJ8/CD8</f>
        <v>0.386922300413095</v>
      </c>
      <c r="CL8" s="53"/>
      <c r="CM8" s="12"/>
      <c r="CN8" s="72" t="s">
        <v>34</v>
      </c>
      <c r="CO8" s="22" t="s">
        <v>20</v>
      </c>
      <c r="CP8" s="20">
        <v>20162.937999999998</v>
      </c>
      <c r="CQ8" s="20">
        <v>36005.428999999996</v>
      </c>
      <c r="CR8" s="18">
        <f t="shared" si="7"/>
        <v>0.55999716042822323</v>
      </c>
      <c r="CS8" s="12"/>
      <c r="CT8" s="12"/>
      <c r="CU8" s="12"/>
      <c r="CV8" s="22" t="s">
        <v>34</v>
      </c>
      <c r="CW8" s="19">
        <v>23762.437333333335</v>
      </c>
      <c r="CX8" s="23">
        <f>CW8/CQ8</f>
        <v>0.65996817683614706</v>
      </c>
      <c r="CY8" s="53"/>
      <c r="CZ8" s="12"/>
      <c r="DA8" s="72" t="s">
        <v>34</v>
      </c>
      <c r="DB8" s="22" t="s">
        <v>20</v>
      </c>
      <c r="DC8" s="20">
        <v>22750.938300000002</v>
      </c>
      <c r="DD8" s="20">
        <v>36005.428599999999</v>
      </c>
      <c r="DE8" s="18">
        <f t="shared" si="8"/>
        <v>0.63187522505981231</v>
      </c>
      <c r="DF8" s="12"/>
      <c r="DG8" s="12"/>
      <c r="DH8" s="12"/>
      <c r="DI8" s="22" t="s">
        <v>34</v>
      </c>
      <c r="DJ8" s="19">
        <v>23168.887333333332</v>
      </c>
      <c r="DK8" s="23">
        <f>DJ8/DD8</f>
        <v>0.64348317001657174</v>
      </c>
      <c r="DL8" s="53"/>
      <c r="DN8" s="68" t="s">
        <v>34</v>
      </c>
      <c r="DO8" s="21" t="s">
        <v>20</v>
      </c>
      <c r="DP8" s="17">
        <v>6098.0370000000003</v>
      </c>
      <c r="DQ8" s="17">
        <v>37076.080000000002</v>
      </c>
      <c r="DR8" s="18">
        <f t="shared" si="9"/>
        <v>0.16447361749138528</v>
      </c>
      <c r="DS8" s="12"/>
      <c r="DT8" s="12"/>
      <c r="DU8" s="12"/>
      <c r="DV8" s="92" t="s">
        <v>34</v>
      </c>
      <c r="DW8" s="12">
        <v>13245.468999999999</v>
      </c>
      <c r="DX8" s="23">
        <f>DW8/DQ8</f>
        <v>0.35725106321919681</v>
      </c>
      <c r="DY8" s="109"/>
    </row>
    <row r="9" spans="1:129" ht="20" customHeight="1" thickBot="1" x14ac:dyDescent="0.25">
      <c r="A9" s="73"/>
      <c r="B9" s="22" t="s">
        <v>29</v>
      </c>
      <c r="C9" s="20">
        <v>110.21599999999999</v>
      </c>
      <c r="D9" s="20">
        <v>107.15170000000001</v>
      </c>
      <c r="E9" s="18">
        <f t="shared" si="0"/>
        <v>1.0285977730637963</v>
      </c>
      <c r="F9" s="12"/>
      <c r="G9" s="12"/>
      <c r="H9" s="12"/>
      <c r="I9" s="28"/>
      <c r="J9" s="19"/>
      <c r="K9" s="19"/>
      <c r="L9" s="53"/>
      <c r="M9" s="12"/>
      <c r="N9" s="73"/>
      <c r="O9" s="22" t="s">
        <v>25</v>
      </c>
      <c r="P9" s="20">
        <v>74.152670000000001</v>
      </c>
      <c r="Q9" s="20">
        <v>106.4034</v>
      </c>
      <c r="R9" s="18">
        <f t="shared" si="1"/>
        <v>0.69690132082245493</v>
      </c>
      <c r="S9" s="12"/>
      <c r="T9" s="12"/>
      <c r="U9" s="12"/>
      <c r="V9" s="28"/>
      <c r="W9" s="19"/>
      <c r="X9" s="19"/>
      <c r="Y9" s="53"/>
      <c r="Z9" s="12"/>
      <c r="AA9" s="74"/>
      <c r="AB9" s="75" t="s">
        <v>32</v>
      </c>
      <c r="AC9" s="65">
        <v>12089.120999999999</v>
      </c>
      <c r="AD9" s="65">
        <v>31529.909199999998</v>
      </c>
      <c r="AE9" s="57">
        <f t="shared" si="2"/>
        <v>0.38341756467855609</v>
      </c>
      <c r="AF9" s="58"/>
      <c r="AG9" s="58"/>
      <c r="AH9" s="58"/>
      <c r="AI9" s="77"/>
      <c r="AJ9" s="59"/>
      <c r="AK9" s="59"/>
      <c r="AL9" s="60"/>
      <c r="AM9" s="12"/>
      <c r="AN9" s="73"/>
      <c r="AO9" s="22" t="s">
        <v>25</v>
      </c>
      <c r="AP9" s="20">
        <v>15.898999999999999</v>
      </c>
      <c r="AQ9" s="20">
        <v>72.450280000000006</v>
      </c>
      <c r="AR9" s="18">
        <f t="shared" si="3"/>
        <v>0.21944704699553952</v>
      </c>
      <c r="AS9" s="12"/>
      <c r="AT9" s="12"/>
      <c r="AU9" s="12"/>
      <c r="AV9" s="28"/>
      <c r="AW9" s="28"/>
      <c r="AX9" s="23"/>
      <c r="AY9" s="53"/>
      <c r="AZ9" s="12"/>
      <c r="BA9" s="73"/>
      <c r="BB9" s="22" t="s">
        <v>25</v>
      </c>
      <c r="BC9" s="17">
        <v>11309.151</v>
      </c>
      <c r="BD9" s="17">
        <v>36259.578000000001</v>
      </c>
      <c r="BE9" s="18">
        <f t="shared" si="4"/>
        <v>0.31189417041753764</v>
      </c>
      <c r="BF9" s="12"/>
      <c r="BG9" s="12"/>
      <c r="BH9" s="12"/>
      <c r="BI9" s="28"/>
      <c r="BJ9" s="12"/>
      <c r="BK9" s="23"/>
      <c r="BL9" s="53"/>
      <c r="BM9" s="12"/>
      <c r="BN9" s="73"/>
      <c r="BO9" s="22" t="s">
        <v>25</v>
      </c>
      <c r="BP9" s="17">
        <v>11393.63</v>
      </c>
      <c r="BQ9" s="17">
        <v>25941.761999999999</v>
      </c>
      <c r="BR9" s="18">
        <f t="shared" si="5"/>
        <v>0.43920031337886761</v>
      </c>
      <c r="BS9" s="12"/>
      <c r="BT9" s="12"/>
      <c r="BU9" s="12"/>
      <c r="BV9" s="28"/>
      <c r="BW9" s="12"/>
      <c r="BX9" s="23"/>
      <c r="BY9" s="53"/>
      <c r="BZ9" s="12"/>
      <c r="CA9" s="73"/>
      <c r="CB9" s="22" t="s">
        <v>25</v>
      </c>
      <c r="CC9" s="20">
        <v>2559.1673300000002</v>
      </c>
      <c r="CD9" s="20">
        <v>30793.633900000001</v>
      </c>
      <c r="CE9" s="18">
        <f t="shared" si="6"/>
        <v>8.3107025897323536E-2</v>
      </c>
      <c r="CF9" s="12"/>
      <c r="CG9" s="12"/>
      <c r="CH9" s="12"/>
      <c r="CI9" s="28"/>
      <c r="CJ9" s="19"/>
      <c r="CK9" s="19"/>
      <c r="CL9" s="53"/>
      <c r="CM9" s="12"/>
      <c r="CN9" s="73"/>
      <c r="CO9" s="22" t="s">
        <v>25</v>
      </c>
      <c r="CP9" s="20">
        <v>22729.147000000001</v>
      </c>
      <c r="CQ9" s="20">
        <v>36005.428999999996</v>
      </c>
      <c r="CR9" s="18">
        <f t="shared" si="7"/>
        <v>0.6312699954220794</v>
      </c>
      <c r="CS9" s="12"/>
      <c r="CT9" s="12"/>
      <c r="CU9" s="12"/>
      <c r="CV9" s="28"/>
      <c r="CW9" s="19"/>
      <c r="CX9" s="23"/>
      <c r="CY9" s="53"/>
      <c r="CZ9" s="12"/>
      <c r="DA9" s="72" t="s">
        <v>36</v>
      </c>
      <c r="DB9" s="22" t="s">
        <v>20</v>
      </c>
      <c r="DC9" s="20">
        <v>19957.284</v>
      </c>
      <c r="DD9" s="20">
        <v>36005.428599999999</v>
      </c>
      <c r="DE9" s="18">
        <f t="shared" si="8"/>
        <v>0.55428541683850419</v>
      </c>
      <c r="DF9" s="12"/>
      <c r="DG9" s="12"/>
      <c r="DH9" s="12"/>
      <c r="DI9" s="22" t="s">
        <v>36</v>
      </c>
      <c r="DJ9" s="19">
        <v>19997.554999999997</v>
      </c>
      <c r="DK9" s="23">
        <f>DJ9/DD9</f>
        <v>0.55540388706829602</v>
      </c>
      <c r="DL9" s="53"/>
      <c r="DN9" s="69"/>
      <c r="DO9" s="21" t="s">
        <v>25</v>
      </c>
      <c r="DP9" s="17">
        <v>10110.572</v>
      </c>
      <c r="DQ9" s="17">
        <v>37076.080000000002</v>
      </c>
      <c r="DR9" s="18">
        <f t="shared" si="9"/>
        <v>0.27269797670088097</v>
      </c>
      <c r="DS9" s="12"/>
      <c r="DT9" s="12"/>
      <c r="DU9" s="12"/>
      <c r="DV9" s="93"/>
      <c r="DW9" s="93"/>
      <c r="DX9" s="23"/>
      <c r="DY9" s="109"/>
    </row>
    <row r="10" spans="1:129" ht="20" customHeight="1" x14ac:dyDescent="0.2">
      <c r="A10" s="73"/>
      <c r="B10" s="22" t="s">
        <v>32</v>
      </c>
      <c r="C10" s="20">
        <v>141.04599999999999</v>
      </c>
      <c r="D10" s="20">
        <v>107.15170000000001</v>
      </c>
      <c r="E10" s="18">
        <f t="shared" si="0"/>
        <v>1.3163206929988043</v>
      </c>
      <c r="F10" s="12"/>
      <c r="G10" s="12"/>
      <c r="H10" s="12"/>
      <c r="I10" s="28"/>
      <c r="J10" s="19"/>
      <c r="K10" s="19"/>
      <c r="L10" s="53"/>
      <c r="M10" s="12"/>
      <c r="N10" s="73"/>
      <c r="O10" s="22" t="s">
        <v>27</v>
      </c>
      <c r="P10" s="20">
        <v>88.341669999999993</v>
      </c>
      <c r="Q10" s="20">
        <v>106.4034</v>
      </c>
      <c r="R10" s="18">
        <f t="shared" si="1"/>
        <v>0.83025232276412209</v>
      </c>
      <c r="S10" s="12"/>
      <c r="T10" s="12"/>
      <c r="U10" s="12"/>
      <c r="V10" s="28"/>
      <c r="W10" s="19"/>
      <c r="X10" s="19"/>
      <c r="Y10" s="53"/>
      <c r="Z10" s="12"/>
      <c r="AA10" s="12"/>
      <c r="AB10" s="12"/>
      <c r="AC10" s="12"/>
      <c r="AD10" s="12"/>
      <c r="AE10" s="12"/>
      <c r="AF10" s="12"/>
      <c r="AG10" s="12"/>
      <c r="AH10" s="12"/>
      <c r="AI10" s="28"/>
      <c r="AJ10" s="19"/>
      <c r="AK10" s="19"/>
      <c r="AL10" s="12"/>
      <c r="AM10" s="12"/>
      <c r="AN10" s="73"/>
      <c r="AO10" s="22" t="s">
        <v>27</v>
      </c>
      <c r="AP10" s="20">
        <v>20.593</v>
      </c>
      <c r="AQ10" s="20">
        <v>72.450280000000006</v>
      </c>
      <c r="AR10" s="18">
        <f t="shared" si="3"/>
        <v>0.28423630660916699</v>
      </c>
      <c r="AS10" s="12"/>
      <c r="AT10" s="12"/>
      <c r="AU10" s="12"/>
      <c r="AV10" s="28"/>
      <c r="AW10" s="28"/>
      <c r="AX10" s="23"/>
      <c r="AY10" s="53"/>
      <c r="AZ10" s="12"/>
      <c r="BA10" s="73"/>
      <c r="BB10" s="22" t="s">
        <v>27</v>
      </c>
      <c r="BC10" s="17">
        <v>15050.896000000001</v>
      </c>
      <c r="BD10" s="17">
        <v>36259.578000000001</v>
      </c>
      <c r="BE10" s="18">
        <f t="shared" si="4"/>
        <v>0.41508745634050126</v>
      </c>
      <c r="BF10" s="12"/>
      <c r="BG10" s="12"/>
      <c r="BH10" s="12"/>
      <c r="BI10" s="28"/>
      <c r="BJ10" s="12"/>
      <c r="BK10" s="23"/>
      <c r="BL10" s="53"/>
      <c r="BM10" s="12"/>
      <c r="BN10" s="73"/>
      <c r="BO10" s="22" t="s">
        <v>27</v>
      </c>
      <c r="BP10" s="17">
        <v>11986.351000000001</v>
      </c>
      <c r="BQ10" s="17">
        <v>25941.761999999999</v>
      </c>
      <c r="BR10" s="18">
        <f t="shared" si="5"/>
        <v>0.46204845299251457</v>
      </c>
      <c r="BS10" s="12"/>
      <c r="BT10" s="12"/>
      <c r="BU10" s="12"/>
      <c r="BV10" s="28"/>
      <c r="BW10" s="12"/>
      <c r="BX10" s="23"/>
      <c r="BY10" s="53"/>
      <c r="BZ10" s="12"/>
      <c r="CA10" s="73"/>
      <c r="CB10" s="22" t="s">
        <v>27</v>
      </c>
      <c r="CC10" s="20">
        <v>4667.3463300000003</v>
      </c>
      <c r="CD10" s="20">
        <v>30793.633900000001</v>
      </c>
      <c r="CE10" s="18">
        <f t="shared" si="6"/>
        <v>0.15156854644556908</v>
      </c>
      <c r="CF10" s="12"/>
      <c r="CG10" s="12"/>
      <c r="CH10" s="12"/>
      <c r="CI10" s="28"/>
      <c r="CJ10" s="19"/>
      <c r="CK10" s="19"/>
      <c r="CL10" s="53"/>
      <c r="CM10" s="12"/>
      <c r="CN10" s="72" t="s">
        <v>36</v>
      </c>
      <c r="CO10" s="22" t="s">
        <v>20</v>
      </c>
      <c r="CP10" s="20">
        <v>23114.673999999999</v>
      </c>
      <c r="CQ10" s="20">
        <v>36005.428999999996</v>
      </c>
      <c r="CR10" s="18">
        <f t="shared" si="7"/>
        <v>0.64197746400966371</v>
      </c>
      <c r="CS10" s="12"/>
      <c r="CT10" s="12"/>
      <c r="CU10" s="12"/>
      <c r="CV10" s="22" t="s">
        <v>36</v>
      </c>
      <c r="CW10" s="19">
        <v>24851.805333333334</v>
      </c>
      <c r="CX10" s="23">
        <f>CW10/CQ10</f>
        <v>0.69022383633682949</v>
      </c>
      <c r="CY10" s="53"/>
      <c r="CZ10" s="12"/>
      <c r="DA10" s="73"/>
      <c r="DB10" s="22" t="s">
        <v>25</v>
      </c>
      <c r="DC10" s="20">
        <v>13152.675999999999</v>
      </c>
      <c r="DD10" s="20">
        <v>36005.428599999999</v>
      </c>
      <c r="DE10" s="18">
        <f t="shared" si="8"/>
        <v>0.3652970263489656</v>
      </c>
      <c r="DF10" s="12"/>
      <c r="DG10" s="12"/>
      <c r="DH10" s="12"/>
      <c r="DI10" s="28"/>
      <c r="DJ10" s="19"/>
      <c r="DK10" s="23"/>
      <c r="DL10" s="53"/>
      <c r="DN10" s="69"/>
      <c r="DO10" s="21" t="s">
        <v>27</v>
      </c>
      <c r="DP10" s="17">
        <v>3086.4209999999998</v>
      </c>
      <c r="DQ10" s="17">
        <v>37076.080000000002</v>
      </c>
      <c r="DR10" s="18">
        <f t="shared" si="9"/>
        <v>8.3245612804805677E-2</v>
      </c>
      <c r="DS10" s="12"/>
      <c r="DT10" s="12"/>
      <c r="DU10" s="12"/>
      <c r="DV10" s="93"/>
      <c r="DW10" s="93"/>
      <c r="DX10" s="23"/>
      <c r="DY10" s="109"/>
    </row>
    <row r="11" spans="1:129" ht="20" customHeight="1" x14ac:dyDescent="0.2">
      <c r="A11" s="72" t="s">
        <v>36</v>
      </c>
      <c r="B11" s="22" t="s">
        <v>20</v>
      </c>
      <c r="C11" s="20">
        <v>118.82429999999999</v>
      </c>
      <c r="D11" s="20">
        <v>107.15170000000001</v>
      </c>
      <c r="E11" s="18">
        <f t="shared" si="0"/>
        <v>1.1089352758752309</v>
      </c>
      <c r="F11" s="12"/>
      <c r="G11" s="12"/>
      <c r="H11" s="12"/>
      <c r="I11" s="22" t="s">
        <v>36</v>
      </c>
      <c r="J11" s="19">
        <v>118.77400000000002</v>
      </c>
      <c r="K11" s="19">
        <f>J11/D11</f>
        <v>1.1084658479520157</v>
      </c>
      <c r="L11" s="53"/>
      <c r="M11" s="12"/>
      <c r="N11" s="73"/>
      <c r="O11" s="22" t="s">
        <v>29</v>
      </c>
      <c r="P11" s="20">
        <v>110.71769999999999</v>
      </c>
      <c r="Q11" s="20">
        <v>106.4034</v>
      </c>
      <c r="R11" s="18">
        <f t="shared" si="1"/>
        <v>1.0405466366676253</v>
      </c>
      <c r="S11" s="12"/>
      <c r="T11" s="12"/>
      <c r="U11" s="12"/>
      <c r="V11" s="28"/>
      <c r="W11" s="19"/>
      <c r="X11" s="19"/>
      <c r="Y11" s="53"/>
      <c r="Z11" s="12"/>
      <c r="AA11" s="12"/>
      <c r="AB11" s="12"/>
      <c r="AC11" s="12"/>
      <c r="AD11" s="12"/>
      <c r="AE11" s="12"/>
      <c r="AF11" s="12"/>
      <c r="AG11" s="12"/>
      <c r="AH11" s="12"/>
      <c r="AI11" s="28"/>
      <c r="AJ11" s="19"/>
      <c r="AK11" s="19"/>
      <c r="AL11" s="12"/>
      <c r="AM11" s="12"/>
      <c r="AN11" s="73"/>
      <c r="AO11" s="22" t="s">
        <v>29</v>
      </c>
      <c r="AP11" s="20">
        <v>22.593</v>
      </c>
      <c r="AQ11" s="20">
        <v>72.450280000000006</v>
      </c>
      <c r="AR11" s="18">
        <f t="shared" si="3"/>
        <v>0.31184144491919147</v>
      </c>
      <c r="AS11" s="12"/>
      <c r="AT11" s="12"/>
      <c r="AU11" s="12"/>
      <c r="AV11" s="28"/>
      <c r="AW11" s="28"/>
      <c r="AX11" s="23"/>
      <c r="AY11" s="53"/>
      <c r="AZ11" s="12"/>
      <c r="BA11" s="73"/>
      <c r="BB11" s="22" t="s">
        <v>29</v>
      </c>
      <c r="BC11" s="17">
        <v>25123.476999999999</v>
      </c>
      <c r="BD11" s="17">
        <v>36259.578000000001</v>
      </c>
      <c r="BE11" s="18">
        <f t="shared" si="4"/>
        <v>0.69287836168418726</v>
      </c>
      <c r="BF11" s="12"/>
      <c r="BG11" s="12"/>
      <c r="BH11" s="12"/>
      <c r="BI11" s="28"/>
      <c r="BJ11" s="12"/>
      <c r="BK11" s="23"/>
      <c r="BL11" s="53"/>
      <c r="BM11" s="12"/>
      <c r="BN11" s="73"/>
      <c r="BO11" s="22" t="s">
        <v>29</v>
      </c>
      <c r="BP11" s="17">
        <v>8118.7460000000001</v>
      </c>
      <c r="BQ11" s="17">
        <v>25941.761999999999</v>
      </c>
      <c r="BR11" s="18">
        <f t="shared" si="5"/>
        <v>0.31296046891494883</v>
      </c>
      <c r="BS11" s="12"/>
      <c r="BT11" s="12"/>
      <c r="BU11" s="12"/>
      <c r="BV11" s="28"/>
      <c r="BW11" s="12"/>
      <c r="BX11" s="23"/>
      <c r="BY11" s="53"/>
      <c r="BZ11" s="12"/>
      <c r="CA11" s="73"/>
      <c r="CB11" s="22" t="s">
        <v>29</v>
      </c>
      <c r="CC11" s="20">
        <v>1040.2383299999999</v>
      </c>
      <c r="CD11" s="20">
        <v>30793.633900000001</v>
      </c>
      <c r="CE11" s="18">
        <f t="shared" si="6"/>
        <v>3.3780953991272851E-2</v>
      </c>
      <c r="CF11" s="12"/>
      <c r="CG11" s="12"/>
      <c r="CH11" s="12"/>
      <c r="CI11" s="28"/>
      <c r="CJ11" s="19"/>
      <c r="CK11" s="19"/>
      <c r="CL11" s="53"/>
      <c r="CM11" s="12"/>
      <c r="CN11" s="73"/>
      <c r="CO11" s="22" t="s">
        <v>25</v>
      </c>
      <c r="CP11" s="20">
        <v>22648.850999999999</v>
      </c>
      <c r="CQ11" s="20">
        <v>36005.428999999996</v>
      </c>
      <c r="CR11" s="18">
        <f t="shared" si="7"/>
        <v>0.62903988729033056</v>
      </c>
      <c r="CS11" s="12"/>
      <c r="CT11" s="12"/>
      <c r="CU11" s="12"/>
      <c r="CV11" s="28"/>
      <c r="CW11" s="19"/>
      <c r="CX11" s="23"/>
      <c r="CY11" s="53"/>
      <c r="CZ11" s="12"/>
      <c r="DA11" s="73"/>
      <c r="DB11" s="22" t="s">
        <v>27</v>
      </c>
      <c r="DC11" s="20">
        <v>21103.179</v>
      </c>
      <c r="DD11" s="20">
        <v>36005.428599999999</v>
      </c>
      <c r="DE11" s="18">
        <f t="shared" si="8"/>
        <v>0.58611103437885481</v>
      </c>
      <c r="DF11" s="12"/>
      <c r="DG11" s="12"/>
      <c r="DH11" s="12"/>
      <c r="DI11" s="28"/>
      <c r="DJ11" s="19"/>
      <c r="DK11" s="23"/>
      <c r="DL11" s="53"/>
      <c r="DN11" s="69"/>
      <c r="DO11" s="21" t="s">
        <v>29</v>
      </c>
      <c r="DP11" s="17">
        <v>3468.0720000000001</v>
      </c>
      <c r="DQ11" s="17">
        <v>37076.080000000002</v>
      </c>
      <c r="DR11" s="18">
        <f t="shared" si="9"/>
        <v>9.3539338570852143E-2</v>
      </c>
      <c r="DS11" s="12"/>
      <c r="DT11" s="12"/>
      <c r="DU11" s="12"/>
      <c r="DV11" s="93"/>
      <c r="DW11" s="93"/>
      <c r="DX11" s="23"/>
      <c r="DY11" s="109"/>
    </row>
    <row r="12" spans="1:129" ht="20" customHeight="1" x14ac:dyDescent="0.2">
      <c r="A12" s="73"/>
      <c r="B12" s="22" t="s">
        <v>25</v>
      </c>
      <c r="C12" s="20">
        <v>96.214330000000004</v>
      </c>
      <c r="D12" s="20">
        <v>107.15170000000001</v>
      </c>
      <c r="E12" s="18">
        <f t="shared" si="0"/>
        <v>0.89792630448233668</v>
      </c>
      <c r="F12" s="12"/>
      <c r="G12" s="12"/>
      <c r="H12" s="12"/>
      <c r="I12" s="28"/>
      <c r="J12" s="19"/>
      <c r="K12" s="19"/>
      <c r="L12" s="53"/>
      <c r="M12" s="12"/>
      <c r="N12" s="73"/>
      <c r="O12" s="22" t="s">
        <v>32</v>
      </c>
      <c r="P12" s="20">
        <v>78.918670000000006</v>
      </c>
      <c r="Q12" s="20">
        <v>106.4034</v>
      </c>
      <c r="R12" s="18">
        <f t="shared" si="1"/>
        <v>0.74169312258818798</v>
      </c>
      <c r="S12" s="12"/>
      <c r="T12" s="12"/>
      <c r="U12" s="12"/>
      <c r="V12" s="28"/>
      <c r="W12" s="19"/>
      <c r="X12" s="19"/>
      <c r="Y12" s="53"/>
      <c r="Z12" s="12"/>
      <c r="AA12" s="12"/>
      <c r="AB12" s="12"/>
      <c r="AC12" s="12"/>
      <c r="AD12" s="12"/>
      <c r="AE12" s="12"/>
      <c r="AF12" s="12"/>
      <c r="AG12" s="12"/>
      <c r="AH12" s="12"/>
      <c r="AI12" s="28"/>
      <c r="AJ12" s="19"/>
      <c r="AK12" s="19"/>
      <c r="AL12" s="12"/>
      <c r="AM12" s="12"/>
      <c r="AN12" s="73"/>
      <c r="AO12" s="22" t="s">
        <v>32</v>
      </c>
      <c r="AP12" s="20">
        <v>15.266999999999999</v>
      </c>
      <c r="AQ12" s="20">
        <v>72.450280000000006</v>
      </c>
      <c r="AR12" s="18">
        <f t="shared" si="3"/>
        <v>0.21072382328957179</v>
      </c>
      <c r="AS12" s="12"/>
      <c r="AT12" s="12"/>
      <c r="AU12" s="12"/>
      <c r="AV12" s="28"/>
      <c r="AW12" s="28"/>
      <c r="AX12" s="23"/>
      <c r="AY12" s="53"/>
      <c r="AZ12" s="12"/>
      <c r="BA12" s="73"/>
      <c r="BB12" s="22" t="s">
        <v>32</v>
      </c>
      <c r="BC12" s="17">
        <v>6043.9009999999998</v>
      </c>
      <c r="BD12" s="17">
        <v>36259.578000000001</v>
      </c>
      <c r="BE12" s="18">
        <f t="shared" si="4"/>
        <v>0.16668426201761088</v>
      </c>
      <c r="BF12" s="12"/>
      <c r="BG12" s="12"/>
      <c r="BH12" s="12"/>
      <c r="BI12" s="28"/>
      <c r="BJ12" s="12"/>
      <c r="BK12" s="23"/>
      <c r="BL12" s="53"/>
      <c r="BM12" s="12"/>
      <c r="BN12" s="73"/>
      <c r="BO12" s="22" t="s">
        <v>32</v>
      </c>
      <c r="BP12" s="17">
        <v>7580.991</v>
      </c>
      <c r="BQ12" s="17">
        <v>25941.761999999999</v>
      </c>
      <c r="BR12" s="18">
        <f t="shared" si="5"/>
        <v>0.29223115222474094</v>
      </c>
      <c r="BS12" s="12"/>
      <c r="BT12" s="12"/>
      <c r="BU12" s="12"/>
      <c r="BV12" s="28"/>
      <c r="BW12" s="12"/>
      <c r="BX12" s="23"/>
      <c r="BY12" s="53"/>
      <c r="BZ12" s="12"/>
      <c r="CA12" s="73"/>
      <c r="CB12" s="22" t="s">
        <v>32</v>
      </c>
      <c r="CC12" s="20">
        <v>7162.2043299999996</v>
      </c>
      <c r="CD12" s="20">
        <v>30793.633900000001</v>
      </c>
      <c r="CE12" s="18">
        <f t="shared" si="6"/>
        <v>0.23258717542913956</v>
      </c>
      <c r="CF12" s="12"/>
      <c r="CG12" s="12"/>
      <c r="CH12" s="12"/>
      <c r="CI12" s="28"/>
      <c r="CJ12" s="19"/>
      <c r="CK12" s="19"/>
      <c r="CL12" s="53"/>
      <c r="CM12" s="12"/>
      <c r="CN12" s="73"/>
      <c r="CO12" s="22" t="s">
        <v>27</v>
      </c>
      <c r="CP12" s="20">
        <v>11463.111000000001</v>
      </c>
      <c r="CQ12" s="20">
        <v>36005.428999999996</v>
      </c>
      <c r="CR12" s="18">
        <f t="shared" si="7"/>
        <v>0.31837173777321198</v>
      </c>
      <c r="CS12" s="12"/>
      <c r="CT12" s="12"/>
      <c r="CU12" s="12"/>
      <c r="CV12" s="28"/>
      <c r="CW12" s="19"/>
      <c r="CX12" s="23"/>
      <c r="CY12" s="53"/>
      <c r="CZ12" s="12"/>
      <c r="DA12" s="73"/>
      <c r="DB12" s="22" t="s">
        <v>29</v>
      </c>
      <c r="DC12" s="20">
        <v>26433.494999999999</v>
      </c>
      <c r="DD12" s="20">
        <v>36005.428599999999</v>
      </c>
      <c r="DE12" s="18">
        <f t="shared" si="8"/>
        <v>0.73415304379962298</v>
      </c>
      <c r="DF12" s="12"/>
      <c r="DG12" s="12"/>
      <c r="DH12" s="12"/>
      <c r="DI12" s="28"/>
      <c r="DJ12" s="19"/>
      <c r="DK12" s="23"/>
      <c r="DL12" s="53"/>
      <c r="DN12" s="69"/>
      <c r="DO12" s="21" t="s">
        <v>32</v>
      </c>
      <c r="DP12" s="17">
        <v>4388.1369999999997</v>
      </c>
      <c r="DQ12" s="17">
        <v>37076.080000000002</v>
      </c>
      <c r="DR12" s="18">
        <f t="shared" si="9"/>
        <v>0.11835493396281374</v>
      </c>
      <c r="DS12" s="12"/>
      <c r="DT12" s="12"/>
      <c r="DU12" s="12"/>
      <c r="DV12" s="93"/>
      <c r="DW12" s="93"/>
      <c r="DX12" s="23"/>
      <c r="DY12" s="109"/>
    </row>
    <row r="13" spans="1:129" ht="20" customHeight="1" x14ac:dyDescent="0.2">
      <c r="A13" s="73"/>
      <c r="B13" s="22" t="s">
        <v>27</v>
      </c>
      <c r="C13" s="20">
        <v>70.061329999999998</v>
      </c>
      <c r="D13" s="20">
        <v>107.15170000000001</v>
      </c>
      <c r="E13" s="18">
        <f t="shared" si="0"/>
        <v>0.65385178209958394</v>
      </c>
      <c r="F13" s="12"/>
      <c r="G13" s="12"/>
      <c r="H13" s="12"/>
      <c r="I13" s="28"/>
      <c r="J13" s="19"/>
      <c r="K13" s="19"/>
      <c r="L13" s="53"/>
      <c r="M13" s="12"/>
      <c r="N13" s="72" t="s">
        <v>36</v>
      </c>
      <c r="O13" s="22" t="s">
        <v>20</v>
      </c>
      <c r="P13" s="20">
        <v>94.766999999999996</v>
      </c>
      <c r="Q13" s="20">
        <v>133.67230000000001</v>
      </c>
      <c r="R13" s="18">
        <f t="shared" si="1"/>
        <v>0.70895017142669048</v>
      </c>
      <c r="S13" s="12"/>
      <c r="T13" s="12"/>
      <c r="U13" s="12"/>
      <c r="V13" s="22" t="s">
        <v>36</v>
      </c>
      <c r="W13" s="19">
        <v>109.63366666666668</v>
      </c>
      <c r="X13" s="19">
        <f>W13/Q13</f>
        <v>0.82016742935272813</v>
      </c>
      <c r="Y13" s="53"/>
      <c r="Z13" s="12"/>
      <c r="AA13" s="12"/>
      <c r="AB13" s="12"/>
      <c r="AC13" s="12"/>
      <c r="AD13" s="12"/>
      <c r="AE13" s="12"/>
      <c r="AF13" s="12"/>
      <c r="AG13" s="12"/>
      <c r="AH13" s="12"/>
      <c r="AI13" s="22"/>
      <c r="AJ13" s="19"/>
      <c r="AK13" s="19"/>
      <c r="AL13" s="12"/>
      <c r="AM13" s="12"/>
      <c r="AN13" s="72" t="s">
        <v>36</v>
      </c>
      <c r="AO13" s="22" t="s">
        <v>20</v>
      </c>
      <c r="AP13" s="20">
        <v>17.106000000000002</v>
      </c>
      <c r="AQ13" s="20">
        <v>72.450280000000006</v>
      </c>
      <c r="AR13" s="18">
        <f t="shared" si="3"/>
        <v>0.23610674796563932</v>
      </c>
      <c r="AS13" s="12"/>
      <c r="AT13" s="12"/>
      <c r="AU13" s="12"/>
      <c r="AV13" s="22" t="s">
        <v>36</v>
      </c>
      <c r="AW13" s="19">
        <v>64.097999999999999</v>
      </c>
      <c r="AX13" s="23">
        <f>AW13/AQ13</f>
        <v>0.88471707769797425</v>
      </c>
      <c r="AY13" s="53"/>
      <c r="AZ13" s="12"/>
      <c r="BA13" s="72" t="s">
        <v>36</v>
      </c>
      <c r="BB13" s="22" t="s">
        <v>20</v>
      </c>
      <c r="BC13" s="17">
        <v>9969.6689999999999</v>
      </c>
      <c r="BD13" s="17">
        <v>36259.578000000001</v>
      </c>
      <c r="BE13" s="18">
        <f t="shared" si="4"/>
        <v>0.27495270353118834</v>
      </c>
      <c r="BF13" s="12"/>
      <c r="BG13" s="12"/>
      <c r="BH13" s="12"/>
      <c r="BI13" s="22" t="s">
        <v>36</v>
      </c>
      <c r="BJ13" s="12">
        <v>18135.329000000002</v>
      </c>
      <c r="BK13" s="23">
        <f>BJ13/BD13</f>
        <v>0.50015278721666312</v>
      </c>
      <c r="BL13" s="53"/>
      <c r="BM13" s="12"/>
      <c r="BN13" s="72" t="s">
        <v>36</v>
      </c>
      <c r="BO13" s="22" t="s">
        <v>20</v>
      </c>
      <c r="BP13" s="17">
        <v>16501.566999999999</v>
      </c>
      <c r="BQ13" s="17">
        <v>25941.761999999999</v>
      </c>
      <c r="BR13" s="18">
        <f t="shared" si="5"/>
        <v>0.6361004699680769</v>
      </c>
      <c r="BS13" s="12"/>
      <c r="BT13" s="12"/>
      <c r="BU13" s="12"/>
      <c r="BV13" s="22" t="s">
        <v>36</v>
      </c>
      <c r="BW13" s="12">
        <v>23520.341</v>
      </c>
      <c r="BX13" s="23">
        <f>BW13/BQ13</f>
        <v>0.90665934719468944</v>
      </c>
      <c r="BY13" s="53"/>
      <c r="BZ13" s="12"/>
      <c r="CA13" s="72" t="s">
        <v>36</v>
      </c>
      <c r="CB13" s="22" t="s">
        <v>20</v>
      </c>
      <c r="CC13" s="20">
        <v>20853.383999999998</v>
      </c>
      <c r="CD13" s="20">
        <v>33035.990899999997</v>
      </c>
      <c r="CE13" s="18">
        <f t="shared" si="6"/>
        <v>0.63123228430239098</v>
      </c>
      <c r="CF13" s="12"/>
      <c r="CG13" s="12"/>
      <c r="CH13" s="12"/>
      <c r="CI13" s="22" t="s">
        <v>36</v>
      </c>
      <c r="CJ13" s="19">
        <v>17301.325666666664</v>
      </c>
      <c r="CK13" s="19">
        <f>CJ13/CD13</f>
        <v>0.52371141882917349</v>
      </c>
      <c r="CL13" s="53"/>
      <c r="CM13" s="12"/>
      <c r="CN13" s="72" t="s">
        <v>39</v>
      </c>
      <c r="CO13" s="22" t="s">
        <v>20</v>
      </c>
      <c r="CP13" s="20">
        <v>18773.238000000001</v>
      </c>
      <c r="CQ13" s="20">
        <v>36005.428999999996</v>
      </c>
      <c r="CR13" s="18">
        <f t="shared" si="7"/>
        <v>0.52140020328601011</v>
      </c>
      <c r="CS13" s="12"/>
      <c r="CT13" s="12"/>
      <c r="CU13" s="12"/>
      <c r="CV13" s="22" t="s">
        <v>39</v>
      </c>
      <c r="CW13" s="19">
        <v>18414.836666666662</v>
      </c>
      <c r="CX13" s="23">
        <f>CW13/CQ13</f>
        <v>0.51144611182571009</v>
      </c>
      <c r="CY13" s="53"/>
      <c r="CZ13" s="12"/>
      <c r="DA13" s="73"/>
      <c r="DB13" s="22" t="s">
        <v>32</v>
      </c>
      <c r="DC13" s="20">
        <v>16388.294000000002</v>
      </c>
      <c r="DD13" s="20">
        <v>36005.428599999999</v>
      </c>
      <c r="DE13" s="18">
        <f t="shared" si="8"/>
        <v>0.45516175302520917</v>
      </c>
      <c r="DF13" s="12"/>
      <c r="DG13" s="12"/>
      <c r="DH13" s="12"/>
      <c r="DI13" s="28"/>
      <c r="DJ13" s="19"/>
      <c r="DK13" s="23"/>
      <c r="DL13" s="53"/>
      <c r="DN13" s="68" t="s">
        <v>36</v>
      </c>
      <c r="DO13" s="21" t="s">
        <v>20</v>
      </c>
      <c r="DP13" s="17">
        <v>7686.6890000000003</v>
      </c>
      <c r="DQ13" s="17">
        <v>37076.080000000002</v>
      </c>
      <c r="DR13" s="18">
        <f t="shared" si="9"/>
        <v>0.20732205238525755</v>
      </c>
      <c r="DS13" s="12"/>
      <c r="DT13" s="12"/>
      <c r="DU13" s="12"/>
      <c r="DV13" s="92" t="s">
        <v>36</v>
      </c>
      <c r="DW13" s="12">
        <v>16078.946</v>
      </c>
      <c r="DX13" s="23">
        <f>DW13/DQ13</f>
        <v>0.43367437981577339</v>
      </c>
      <c r="DY13" s="109"/>
    </row>
    <row r="14" spans="1:129" ht="20" customHeight="1" x14ac:dyDescent="0.2">
      <c r="A14" s="73"/>
      <c r="B14" s="22" t="s">
        <v>29</v>
      </c>
      <c r="C14" s="20">
        <v>62.062330000000003</v>
      </c>
      <c r="D14" s="20">
        <v>107.15170000000001</v>
      </c>
      <c r="E14" s="18">
        <f t="shared" si="0"/>
        <v>0.57920060997632328</v>
      </c>
      <c r="F14" s="12"/>
      <c r="G14" s="12"/>
      <c r="H14" s="12"/>
      <c r="I14" s="28"/>
      <c r="J14" s="19"/>
      <c r="K14" s="19"/>
      <c r="L14" s="53"/>
      <c r="M14" s="12"/>
      <c r="N14" s="73"/>
      <c r="O14" s="22" t="s">
        <v>25</v>
      </c>
      <c r="P14" s="20">
        <v>98.382999999999996</v>
      </c>
      <c r="Q14" s="20">
        <v>133.67230000000001</v>
      </c>
      <c r="R14" s="18">
        <f t="shared" si="1"/>
        <v>0.73600140043973206</v>
      </c>
      <c r="S14" s="12"/>
      <c r="T14" s="12"/>
      <c r="U14" s="12"/>
      <c r="V14" s="28"/>
      <c r="W14" s="19"/>
      <c r="X14" s="19"/>
      <c r="Y14" s="53"/>
      <c r="Z14" s="12"/>
      <c r="AA14" s="12"/>
      <c r="AB14" s="12"/>
      <c r="AC14" s="12"/>
      <c r="AD14" s="12"/>
      <c r="AE14" s="12"/>
      <c r="AF14" s="12"/>
      <c r="AG14" s="12"/>
      <c r="AH14" s="12"/>
      <c r="AI14" s="28"/>
      <c r="AJ14" s="19"/>
      <c r="AK14" s="19"/>
      <c r="AL14" s="12"/>
      <c r="AM14" s="12"/>
      <c r="AN14" s="73"/>
      <c r="AO14" s="22" t="s">
        <v>25</v>
      </c>
      <c r="AP14" s="20">
        <v>12.651999999999999</v>
      </c>
      <c r="AQ14" s="20">
        <v>72.450280000000006</v>
      </c>
      <c r="AR14" s="18">
        <f t="shared" si="3"/>
        <v>0.1746301049492148</v>
      </c>
      <c r="AS14" s="12"/>
      <c r="AT14" s="12"/>
      <c r="AU14" s="12"/>
      <c r="AV14" s="28"/>
      <c r="AW14" s="28"/>
      <c r="AX14" s="23"/>
      <c r="AY14" s="53"/>
      <c r="AZ14" s="12"/>
      <c r="BA14" s="73"/>
      <c r="BB14" s="22" t="s">
        <v>25</v>
      </c>
      <c r="BC14" s="17">
        <v>15000.82</v>
      </c>
      <c r="BD14" s="17">
        <v>36259.578000000001</v>
      </c>
      <c r="BE14" s="18">
        <f t="shared" si="4"/>
        <v>0.41370641434381833</v>
      </c>
      <c r="BF14" s="12"/>
      <c r="BG14" s="12"/>
      <c r="BH14" s="12"/>
      <c r="BI14" s="28"/>
      <c r="BJ14" s="12"/>
      <c r="BK14" s="23"/>
      <c r="BL14" s="53"/>
      <c r="BM14" s="12"/>
      <c r="BN14" s="73"/>
      <c r="BO14" s="22" t="s">
        <v>25</v>
      </c>
      <c r="BP14" s="17">
        <v>11853.95</v>
      </c>
      <c r="BQ14" s="17">
        <v>25941.761999999999</v>
      </c>
      <c r="BR14" s="18">
        <f t="shared" si="5"/>
        <v>0.45694467476804396</v>
      </c>
      <c r="BS14" s="12"/>
      <c r="BT14" s="12"/>
      <c r="BU14" s="12"/>
      <c r="BV14" s="28"/>
      <c r="BW14" s="12"/>
      <c r="BX14" s="23"/>
      <c r="BY14" s="53"/>
      <c r="BZ14" s="12"/>
      <c r="CA14" s="73"/>
      <c r="CB14" s="22" t="s">
        <v>25</v>
      </c>
      <c r="CC14" s="20">
        <v>17542.786</v>
      </c>
      <c r="CD14" s="20">
        <v>33035.990899999997</v>
      </c>
      <c r="CE14" s="18">
        <f t="shared" si="6"/>
        <v>0.53102042717901343</v>
      </c>
      <c r="CF14" s="12"/>
      <c r="CG14" s="12"/>
      <c r="CH14" s="12"/>
      <c r="CI14" s="28"/>
      <c r="CJ14" s="19"/>
      <c r="CK14" s="19"/>
      <c r="CL14" s="53"/>
      <c r="CM14" s="12"/>
      <c r="CN14" s="73"/>
      <c r="CO14" s="22" t="s">
        <v>25</v>
      </c>
      <c r="CP14" s="20">
        <v>15736.573</v>
      </c>
      <c r="CQ14" s="20">
        <v>36005.428999999996</v>
      </c>
      <c r="CR14" s="18">
        <f t="shared" si="7"/>
        <v>0.43706111653328727</v>
      </c>
      <c r="CS14" s="12"/>
      <c r="CT14" s="12"/>
      <c r="CU14" s="12"/>
      <c r="CV14" s="28"/>
      <c r="CW14" s="19"/>
      <c r="CX14" s="23"/>
      <c r="CY14" s="53"/>
      <c r="CZ14" s="12"/>
      <c r="DA14" s="72" t="s">
        <v>39</v>
      </c>
      <c r="DB14" s="22" t="s">
        <v>20</v>
      </c>
      <c r="DC14" s="20">
        <v>11150.957</v>
      </c>
      <c r="DD14" s="20">
        <v>36005.428599999999</v>
      </c>
      <c r="DE14" s="18">
        <f t="shared" si="8"/>
        <v>0.30970210419880961</v>
      </c>
      <c r="DF14" s="12"/>
      <c r="DG14" s="12"/>
      <c r="DH14" s="12"/>
      <c r="DI14" s="22" t="s">
        <v>39</v>
      </c>
      <c r="DJ14" s="19">
        <v>15386.139000000003</v>
      </c>
      <c r="DK14" s="23">
        <f>DJ14/DD14</f>
        <v>0.42732831126470755</v>
      </c>
      <c r="DL14" s="53"/>
      <c r="DN14" s="69"/>
      <c r="DO14" s="21" t="s">
        <v>25</v>
      </c>
      <c r="DP14" s="17">
        <v>12366.281999999999</v>
      </c>
      <c r="DQ14" s="17">
        <v>37076.080000000002</v>
      </c>
      <c r="DR14" s="18">
        <f t="shared" si="9"/>
        <v>0.33353801156972362</v>
      </c>
      <c r="DS14" s="12"/>
      <c r="DT14" s="12"/>
      <c r="DU14" s="12"/>
      <c r="DV14" s="93"/>
      <c r="DW14" s="93"/>
      <c r="DX14" s="23"/>
      <c r="DY14" s="109"/>
    </row>
    <row r="15" spans="1:129" ht="20" customHeight="1" x14ac:dyDescent="0.2">
      <c r="A15" s="73"/>
      <c r="B15" s="22" t="s">
        <v>32</v>
      </c>
      <c r="C15" s="20">
        <v>115.9923</v>
      </c>
      <c r="D15" s="20">
        <v>107.15170000000001</v>
      </c>
      <c r="E15" s="18">
        <f t="shared" si="0"/>
        <v>1.0825054572162645</v>
      </c>
      <c r="F15" s="12"/>
      <c r="G15" s="12"/>
      <c r="H15" s="12"/>
      <c r="I15" s="28"/>
      <c r="J15" s="19"/>
      <c r="K15" s="19"/>
      <c r="L15" s="53"/>
      <c r="M15" s="12"/>
      <c r="N15" s="73"/>
      <c r="O15" s="22" t="s">
        <v>27</v>
      </c>
      <c r="P15" s="20">
        <v>67.466999999999999</v>
      </c>
      <c r="Q15" s="20">
        <v>133.67230000000001</v>
      </c>
      <c r="R15" s="18">
        <f t="shared" si="1"/>
        <v>0.50471937716340631</v>
      </c>
      <c r="S15" s="12"/>
      <c r="T15" s="12"/>
      <c r="U15" s="12"/>
      <c r="V15" s="28"/>
      <c r="W15" s="19"/>
      <c r="X15" s="19"/>
      <c r="Y15" s="53"/>
      <c r="Z15" s="12"/>
      <c r="AA15" s="12"/>
      <c r="AB15" s="12"/>
      <c r="AC15" s="12"/>
      <c r="AD15" s="12"/>
      <c r="AE15" s="12"/>
      <c r="AF15" s="12"/>
      <c r="AG15" s="12"/>
      <c r="AH15" s="12"/>
      <c r="AI15" s="28"/>
      <c r="AJ15" s="19"/>
      <c r="AK15" s="19"/>
      <c r="AL15" s="12"/>
      <c r="AM15" s="12"/>
      <c r="AN15" s="73"/>
      <c r="AO15" s="22" t="s">
        <v>27</v>
      </c>
      <c r="AP15" s="20">
        <v>25.145</v>
      </c>
      <c r="AQ15" s="20">
        <v>72.450280000000006</v>
      </c>
      <c r="AR15" s="18">
        <f t="shared" si="3"/>
        <v>0.3470656014027827</v>
      </c>
      <c r="AS15" s="12"/>
      <c r="AT15" s="12"/>
      <c r="AU15" s="12"/>
      <c r="AV15" s="28"/>
      <c r="AW15" s="28"/>
      <c r="AX15" s="23"/>
      <c r="AY15" s="53"/>
      <c r="AZ15" s="12"/>
      <c r="BA15" s="73"/>
      <c r="BB15" s="22" t="s">
        <v>27</v>
      </c>
      <c r="BC15" s="17">
        <v>7897.4480000000003</v>
      </c>
      <c r="BD15" s="17">
        <v>36259.578000000001</v>
      </c>
      <c r="BE15" s="18">
        <f t="shared" si="4"/>
        <v>0.21780308640106072</v>
      </c>
      <c r="BF15" s="12"/>
      <c r="BG15" s="12"/>
      <c r="BH15" s="12"/>
      <c r="BI15" s="28"/>
      <c r="BJ15" s="12"/>
      <c r="BK15" s="23"/>
      <c r="BL15" s="53"/>
      <c r="BM15" s="12"/>
      <c r="BN15" s="73"/>
      <c r="BO15" s="22" t="s">
        <v>27</v>
      </c>
      <c r="BP15" s="17">
        <v>12941.880999999999</v>
      </c>
      <c r="BQ15" s="17">
        <v>25941.761999999999</v>
      </c>
      <c r="BR15" s="18">
        <f t="shared" si="5"/>
        <v>0.49888211140014316</v>
      </c>
      <c r="BS15" s="12"/>
      <c r="BT15" s="12"/>
      <c r="BU15" s="12"/>
      <c r="BV15" s="28"/>
      <c r="BW15" s="12"/>
      <c r="BX15" s="23"/>
      <c r="BY15" s="53"/>
      <c r="BZ15" s="12"/>
      <c r="CA15" s="73"/>
      <c r="CB15" s="22" t="s">
        <v>27</v>
      </c>
      <c r="CC15" s="20">
        <v>14858.296</v>
      </c>
      <c r="CD15" s="20">
        <v>33035.990899999997</v>
      </c>
      <c r="CE15" s="18">
        <f t="shared" si="6"/>
        <v>0.44976086974282348</v>
      </c>
      <c r="CF15" s="12"/>
      <c r="CG15" s="12"/>
      <c r="CH15" s="12"/>
      <c r="CI15" s="28"/>
      <c r="CJ15" s="19"/>
      <c r="CK15" s="19"/>
      <c r="CL15" s="53"/>
      <c r="CM15" s="12"/>
      <c r="CN15" s="73"/>
      <c r="CO15" s="22" t="s">
        <v>27</v>
      </c>
      <c r="CP15" s="20">
        <v>11885.883</v>
      </c>
      <c r="CQ15" s="20">
        <v>36005.428999999996</v>
      </c>
      <c r="CR15" s="18">
        <f t="shared" si="7"/>
        <v>0.33011363369674057</v>
      </c>
      <c r="CS15" s="12"/>
      <c r="CT15" s="12"/>
      <c r="CU15" s="12"/>
      <c r="CV15" s="28"/>
      <c r="CW15" s="19"/>
      <c r="CX15" s="23"/>
      <c r="CY15" s="53"/>
      <c r="CZ15" s="12"/>
      <c r="DA15" s="73"/>
      <c r="DB15" s="22" t="s">
        <v>25</v>
      </c>
      <c r="DC15" s="20">
        <v>22291.192999999999</v>
      </c>
      <c r="DD15" s="20">
        <v>36005.428599999999</v>
      </c>
      <c r="DE15" s="18">
        <f t="shared" si="8"/>
        <v>0.61910644774271617</v>
      </c>
      <c r="DF15" s="12"/>
      <c r="DG15" s="12"/>
      <c r="DH15" s="12"/>
      <c r="DI15" s="28"/>
      <c r="DJ15" s="19"/>
      <c r="DK15" s="23"/>
      <c r="DL15" s="53"/>
      <c r="DN15" s="69"/>
      <c r="DO15" s="21" t="s">
        <v>27</v>
      </c>
      <c r="DP15" s="17">
        <v>15045.397999999999</v>
      </c>
      <c r="DQ15" s="17">
        <v>37076.080000000002</v>
      </c>
      <c r="DR15" s="18">
        <f t="shared" si="9"/>
        <v>0.40579797001193219</v>
      </c>
      <c r="DS15" s="12"/>
      <c r="DT15" s="12"/>
      <c r="DU15" s="12"/>
      <c r="DV15" s="93"/>
      <c r="DW15" s="93"/>
      <c r="DX15" s="23"/>
      <c r="DY15" s="109"/>
    </row>
    <row r="16" spans="1:129" ht="20" customHeight="1" x14ac:dyDescent="0.2">
      <c r="A16" s="72" t="s">
        <v>39</v>
      </c>
      <c r="B16" s="22" t="s">
        <v>24</v>
      </c>
      <c r="C16" s="20">
        <v>59.794670000000004</v>
      </c>
      <c r="D16" s="20">
        <v>119.75790000000001</v>
      </c>
      <c r="E16" s="18">
        <f t="shared" si="0"/>
        <v>0.49929624684467583</v>
      </c>
      <c r="F16" s="12"/>
      <c r="G16" s="12"/>
      <c r="H16" s="12"/>
      <c r="I16" s="22" t="s">
        <v>39</v>
      </c>
      <c r="J16" s="19">
        <v>152.49633333333333</v>
      </c>
      <c r="K16" s="19">
        <f>J16/D16</f>
        <v>1.2733718053951624</v>
      </c>
      <c r="L16" s="53"/>
      <c r="M16" s="12"/>
      <c r="N16" s="72" t="s">
        <v>39</v>
      </c>
      <c r="O16" s="22" t="s">
        <v>20</v>
      </c>
      <c r="P16" s="20">
        <v>96.807000000000002</v>
      </c>
      <c r="Q16" s="20">
        <v>85.949780000000004</v>
      </c>
      <c r="R16" s="18">
        <f t="shared" si="1"/>
        <v>1.1263205094882152</v>
      </c>
      <c r="S16" s="12"/>
      <c r="T16" s="12"/>
      <c r="U16" s="12"/>
      <c r="V16" s="22" t="s">
        <v>39</v>
      </c>
      <c r="W16" s="19">
        <v>115.30266666666668</v>
      </c>
      <c r="X16" s="19">
        <f>W16/Q16</f>
        <v>1.3415120628193193</v>
      </c>
      <c r="Y16" s="53"/>
      <c r="Z16" s="12"/>
      <c r="AA16" s="12"/>
      <c r="AB16" s="12"/>
      <c r="AC16" s="12"/>
      <c r="AD16" s="12"/>
      <c r="AE16" s="12"/>
      <c r="AF16" s="12"/>
      <c r="AG16" s="12"/>
      <c r="AH16" s="12"/>
      <c r="AI16" s="22"/>
      <c r="AJ16" s="19"/>
      <c r="AK16" s="19"/>
      <c r="AL16" s="12"/>
      <c r="AM16" s="12"/>
      <c r="AN16" s="73"/>
      <c r="AO16" s="22" t="s">
        <v>29</v>
      </c>
      <c r="AP16" s="20">
        <v>12.539</v>
      </c>
      <c r="AQ16" s="20">
        <v>72.450280000000006</v>
      </c>
      <c r="AR16" s="18">
        <f t="shared" si="3"/>
        <v>0.17307041463469844</v>
      </c>
      <c r="AS16" s="12"/>
      <c r="AT16" s="12"/>
      <c r="AU16" s="12"/>
      <c r="AV16" s="28"/>
      <c r="AW16" s="28"/>
      <c r="AX16" s="23"/>
      <c r="AY16" s="53"/>
      <c r="AZ16" s="12"/>
      <c r="BA16" s="73"/>
      <c r="BB16" s="22" t="s">
        <v>29</v>
      </c>
      <c r="BC16" s="17">
        <v>13578.25</v>
      </c>
      <c r="BD16" s="17">
        <v>36259.578000000001</v>
      </c>
      <c r="BE16" s="18">
        <f t="shared" si="4"/>
        <v>0.37447347015456162</v>
      </c>
      <c r="BF16" s="12"/>
      <c r="BG16" s="12"/>
      <c r="BH16" s="12"/>
      <c r="BI16" s="28"/>
      <c r="BJ16" s="12"/>
      <c r="BK16" s="23"/>
      <c r="BL16" s="53"/>
      <c r="BM16" s="12"/>
      <c r="BN16" s="73"/>
      <c r="BO16" s="22" t="s">
        <v>29</v>
      </c>
      <c r="BP16" s="17">
        <v>10198.834000000001</v>
      </c>
      <c r="BQ16" s="17">
        <v>25941.761999999999</v>
      </c>
      <c r="BR16" s="18">
        <f t="shared" si="5"/>
        <v>0.3931434572562959</v>
      </c>
      <c r="BS16" s="12"/>
      <c r="BT16" s="12"/>
      <c r="BU16" s="12"/>
      <c r="BV16" s="28"/>
      <c r="BW16" s="12"/>
      <c r="BX16" s="23"/>
      <c r="BY16" s="53"/>
      <c r="BZ16" s="12"/>
      <c r="CA16" s="73"/>
      <c r="CB16" s="22" t="s">
        <v>29</v>
      </c>
      <c r="CC16" s="20">
        <v>9885.07</v>
      </c>
      <c r="CD16" s="20">
        <v>33035.990899999997</v>
      </c>
      <c r="CE16" s="18">
        <f t="shared" si="6"/>
        <v>0.29922123510452958</v>
      </c>
      <c r="CF16" s="12"/>
      <c r="CG16" s="12"/>
      <c r="CH16" s="12"/>
      <c r="CI16" s="22"/>
      <c r="CJ16" s="19"/>
      <c r="CK16" s="19"/>
      <c r="CL16" s="53"/>
      <c r="CM16" s="12"/>
      <c r="CN16" s="73"/>
      <c r="CO16" s="22" t="s">
        <v>29</v>
      </c>
      <c r="CP16" s="20">
        <v>21583.928</v>
      </c>
      <c r="CQ16" s="20">
        <v>36005.428999999996</v>
      </c>
      <c r="CR16" s="18">
        <f t="shared" si="7"/>
        <v>0.59946315318170496</v>
      </c>
      <c r="CS16" s="12"/>
      <c r="CT16" s="12"/>
      <c r="CU16" s="12"/>
      <c r="CV16" s="28"/>
      <c r="CW16" s="19"/>
      <c r="CX16" s="23"/>
      <c r="CY16" s="53"/>
      <c r="CZ16" s="12"/>
      <c r="DA16" s="73"/>
      <c r="DB16" s="22" t="s">
        <v>27</v>
      </c>
      <c r="DC16" s="20">
        <v>19072.137999999999</v>
      </c>
      <c r="DD16" s="20">
        <v>36005.428599999999</v>
      </c>
      <c r="DE16" s="18">
        <f t="shared" si="8"/>
        <v>0.52970173503225559</v>
      </c>
      <c r="DF16" s="12"/>
      <c r="DG16" s="12"/>
      <c r="DH16" s="12"/>
      <c r="DI16" s="28"/>
      <c r="DJ16" s="19"/>
      <c r="DK16" s="23"/>
      <c r="DL16" s="53"/>
      <c r="DN16" s="69"/>
      <c r="DO16" s="21" t="s">
        <v>29</v>
      </c>
      <c r="DP16" s="17">
        <v>5043.817</v>
      </c>
      <c r="DQ16" s="17">
        <v>37076.080000000002</v>
      </c>
      <c r="DR16" s="18">
        <f t="shared" si="9"/>
        <v>0.13603965144103691</v>
      </c>
      <c r="DS16" s="12"/>
      <c r="DT16" s="12"/>
      <c r="DU16" s="12"/>
      <c r="DV16" s="93"/>
      <c r="DW16" s="93"/>
      <c r="DX16" s="23"/>
      <c r="DY16" s="109"/>
    </row>
    <row r="17" spans="1:129" ht="20" customHeight="1" thickBot="1" x14ac:dyDescent="0.25">
      <c r="A17" s="73"/>
      <c r="B17" s="22" t="s">
        <v>26</v>
      </c>
      <c r="C17" s="20">
        <v>39.136670000000002</v>
      </c>
      <c r="D17" s="20">
        <v>119.75790000000001</v>
      </c>
      <c r="E17" s="18">
        <f t="shared" si="0"/>
        <v>0.32679823209992825</v>
      </c>
      <c r="F17" s="12"/>
      <c r="G17" s="12"/>
      <c r="H17" s="12"/>
      <c r="I17" s="28"/>
      <c r="J17" s="19"/>
      <c r="K17" s="19"/>
      <c r="L17" s="53"/>
      <c r="M17" s="12"/>
      <c r="N17" s="73"/>
      <c r="O17" s="22" t="s">
        <v>25</v>
      </c>
      <c r="P17" s="20">
        <v>88.350999999999999</v>
      </c>
      <c r="Q17" s="20">
        <v>85.949780000000004</v>
      </c>
      <c r="R17" s="18">
        <f t="shared" si="1"/>
        <v>1.0279374769778351</v>
      </c>
      <c r="S17" s="12"/>
      <c r="T17" s="12"/>
      <c r="U17" s="12"/>
      <c r="V17" s="28"/>
      <c r="W17" s="19"/>
      <c r="X17" s="19"/>
      <c r="Y17" s="53"/>
      <c r="Z17" s="12"/>
      <c r="AA17" s="12"/>
      <c r="AB17" s="12"/>
      <c r="AC17" s="12"/>
      <c r="AD17" s="12"/>
      <c r="AE17" s="12"/>
      <c r="AF17" s="12"/>
      <c r="AG17" s="12"/>
      <c r="AH17" s="12"/>
      <c r="AI17" s="28"/>
      <c r="AJ17" s="19"/>
      <c r="AK17" s="19"/>
      <c r="AL17" s="12"/>
      <c r="AM17" s="12"/>
      <c r="AN17" s="73"/>
      <c r="AO17" s="22" t="s">
        <v>32</v>
      </c>
      <c r="AP17" s="20">
        <v>20.34</v>
      </c>
      <c r="AQ17" s="20">
        <v>72.450280000000006</v>
      </c>
      <c r="AR17" s="18">
        <f t="shared" si="3"/>
        <v>0.28074425661294888</v>
      </c>
      <c r="AS17" s="12"/>
      <c r="AT17" s="12"/>
      <c r="AU17" s="12"/>
      <c r="AV17" s="28"/>
      <c r="AW17" s="28"/>
      <c r="AX17" s="23"/>
      <c r="AY17" s="53"/>
      <c r="AZ17" s="12"/>
      <c r="BA17" s="73"/>
      <c r="BB17" s="22" t="s">
        <v>32</v>
      </c>
      <c r="BC17" s="17">
        <v>9756.0360000000001</v>
      </c>
      <c r="BD17" s="17">
        <v>36259.578000000001</v>
      </c>
      <c r="BE17" s="18">
        <f t="shared" si="4"/>
        <v>0.26906093612010595</v>
      </c>
      <c r="BF17" s="12"/>
      <c r="BG17" s="12"/>
      <c r="BH17" s="12"/>
      <c r="BI17" s="28"/>
      <c r="BJ17" s="12"/>
      <c r="BK17" s="23"/>
      <c r="BL17" s="53"/>
      <c r="BM17" s="12"/>
      <c r="BN17" s="73"/>
      <c r="BO17" s="22" t="s">
        <v>32</v>
      </c>
      <c r="BP17" s="17">
        <v>15306.918</v>
      </c>
      <c r="BQ17" s="17">
        <v>25941.761999999999</v>
      </c>
      <c r="BR17" s="18">
        <f t="shared" si="5"/>
        <v>0.59004928038426996</v>
      </c>
      <c r="BS17" s="12"/>
      <c r="BT17" s="12"/>
      <c r="BU17" s="12"/>
      <c r="BV17" s="28"/>
      <c r="BW17" s="12"/>
      <c r="BX17" s="23"/>
      <c r="BY17" s="53"/>
      <c r="BZ17" s="12"/>
      <c r="CA17" s="74"/>
      <c r="CB17" s="75" t="s">
        <v>32</v>
      </c>
      <c r="CC17" s="65">
        <v>15562.050999999999</v>
      </c>
      <c r="CD17" s="65">
        <v>33035.990899999997</v>
      </c>
      <c r="CE17" s="57">
        <f t="shared" si="6"/>
        <v>0.47106354542554379</v>
      </c>
      <c r="CF17" s="58"/>
      <c r="CG17" s="58"/>
      <c r="CH17" s="58"/>
      <c r="CI17" s="77"/>
      <c r="CJ17" s="59"/>
      <c r="CK17" s="59"/>
      <c r="CL17" s="60"/>
      <c r="CM17" s="12"/>
      <c r="CN17" s="73"/>
      <c r="CO17" s="22" t="s">
        <v>32</v>
      </c>
      <c r="CP17" s="20">
        <v>20912.168000000001</v>
      </c>
      <c r="CQ17" s="20">
        <v>36005.428999999996</v>
      </c>
      <c r="CR17" s="18">
        <f t="shared" si="7"/>
        <v>0.58080596678906404</v>
      </c>
      <c r="CS17" s="12"/>
      <c r="CT17" s="12"/>
      <c r="CU17" s="12"/>
      <c r="CV17" s="28"/>
      <c r="CW17" s="19"/>
      <c r="CX17" s="23"/>
      <c r="CY17" s="53"/>
      <c r="CZ17" s="12"/>
      <c r="DA17" s="72" t="s">
        <v>41</v>
      </c>
      <c r="DB17" s="22" t="s">
        <v>20</v>
      </c>
      <c r="DC17" s="20">
        <v>23106.258699999998</v>
      </c>
      <c r="DD17" s="20">
        <v>36005.428599999999</v>
      </c>
      <c r="DE17" s="18">
        <f t="shared" si="8"/>
        <v>0.64174374805248113</v>
      </c>
      <c r="DF17" s="12"/>
      <c r="DG17" s="12"/>
      <c r="DH17" s="12"/>
      <c r="DI17" s="22" t="s">
        <v>41</v>
      </c>
      <c r="DJ17" s="19">
        <v>25006.009999999995</v>
      </c>
      <c r="DK17" s="23">
        <f>DJ17/DD17</f>
        <v>0.69450666114275872</v>
      </c>
      <c r="DL17" s="53"/>
      <c r="DN17" s="69"/>
      <c r="DO17" s="21" t="s">
        <v>32</v>
      </c>
      <c r="DP17" s="17">
        <v>12947.181</v>
      </c>
      <c r="DQ17" s="17">
        <v>37076.080000000002</v>
      </c>
      <c r="DR17" s="18">
        <f t="shared" si="9"/>
        <v>0.34920576824734439</v>
      </c>
      <c r="DS17" s="12"/>
      <c r="DT17" s="12"/>
      <c r="DU17" s="12"/>
      <c r="DV17" s="93"/>
      <c r="DW17" s="93"/>
      <c r="DX17" s="23"/>
      <c r="DY17" s="109"/>
    </row>
    <row r="18" spans="1:129" ht="20" customHeight="1" x14ac:dyDescent="0.2">
      <c r="A18" s="73"/>
      <c r="B18" s="22" t="s">
        <v>28</v>
      </c>
      <c r="C18" s="20">
        <v>99.820670000000007</v>
      </c>
      <c r="D18" s="20">
        <v>119.75790000000001</v>
      </c>
      <c r="E18" s="18">
        <f t="shared" si="0"/>
        <v>0.83352054436492296</v>
      </c>
      <c r="F18" s="12"/>
      <c r="G18" s="12"/>
      <c r="H18" s="12"/>
      <c r="I18" s="28"/>
      <c r="J18" s="19"/>
      <c r="K18" s="19"/>
      <c r="L18" s="53"/>
      <c r="M18" s="12"/>
      <c r="N18" s="73"/>
      <c r="O18" s="22" t="s">
        <v>27</v>
      </c>
      <c r="P18" s="20">
        <v>50.451999999999998</v>
      </c>
      <c r="Q18" s="20">
        <v>85.949780000000004</v>
      </c>
      <c r="R18" s="18">
        <f t="shared" si="1"/>
        <v>0.58699393994958449</v>
      </c>
      <c r="S18" s="12"/>
      <c r="T18" s="12"/>
      <c r="U18" s="12"/>
      <c r="V18" s="28"/>
      <c r="W18" s="19"/>
      <c r="X18" s="19"/>
      <c r="Y18" s="53"/>
      <c r="Z18" s="12"/>
      <c r="AA18" s="12"/>
      <c r="AB18" s="12"/>
      <c r="AC18" s="12"/>
      <c r="AD18" s="12"/>
      <c r="AE18" s="12"/>
      <c r="AF18" s="12"/>
      <c r="AG18" s="12"/>
      <c r="AH18" s="12"/>
      <c r="AI18" s="28"/>
      <c r="AJ18" s="19"/>
      <c r="AK18" s="19"/>
      <c r="AL18" s="12"/>
      <c r="AM18" s="12"/>
      <c r="AN18" s="72" t="s">
        <v>39</v>
      </c>
      <c r="AO18" s="22" t="s">
        <v>20</v>
      </c>
      <c r="AP18" s="20">
        <v>38.241999999999997</v>
      </c>
      <c r="AQ18" s="20">
        <v>72.450280000000006</v>
      </c>
      <c r="AR18" s="18">
        <f t="shared" si="3"/>
        <v>0.52783784962597791</v>
      </c>
      <c r="AS18" s="12"/>
      <c r="AT18" s="12"/>
      <c r="AU18" s="12"/>
      <c r="AV18" s="22" t="s">
        <v>39</v>
      </c>
      <c r="AW18" s="19">
        <v>106.03800000000001</v>
      </c>
      <c r="AX18" s="23">
        <f>AW18/AQ18</f>
        <v>1.4635968280591876</v>
      </c>
      <c r="AY18" s="53"/>
      <c r="AZ18" s="12"/>
      <c r="BA18" s="72" t="s">
        <v>39</v>
      </c>
      <c r="BB18" s="22" t="s">
        <v>20</v>
      </c>
      <c r="BC18" s="17">
        <v>12895.295</v>
      </c>
      <c r="BD18" s="17">
        <v>36259.578000000001</v>
      </c>
      <c r="BE18" s="18">
        <f t="shared" si="4"/>
        <v>0.35563830886283343</v>
      </c>
      <c r="BF18" s="12"/>
      <c r="BG18" s="12"/>
      <c r="BH18" s="12"/>
      <c r="BI18" s="22" t="s">
        <v>39</v>
      </c>
      <c r="BJ18" s="12">
        <v>18919.784</v>
      </c>
      <c r="BK18" s="23">
        <f>BJ18/BD18</f>
        <v>0.52178720888588381</v>
      </c>
      <c r="BL18" s="53"/>
      <c r="BM18" s="12"/>
      <c r="BN18" s="72" t="s">
        <v>39</v>
      </c>
      <c r="BO18" s="22" t="s">
        <v>20</v>
      </c>
      <c r="BP18" s="17">
        <v>15574.538</v>
      </c>
      <c r="BQ18" s="17">
        <v>25941.761999999999</v>
      </c>
      <c r="BR18" s="18">
        <f t="shared" si="5"/>
        <v>0.60036546476681119</v>
      </c>
      <c r="BS18" s="12"/>
      <c r="BT18" s="12"/>
      <c r="BU18" s="12"/>
      <c r="BV18" s="22" t="s">
        <v>39</v>
      </c>
      <c r="BW18" s="12">
        <v>26276.22</v>
      </c>
      <c r="BX18" s="23">
        <f>BW18/BQ18</f>
        <v>1.012892647770032</v>
      </c>
      <c r="BY18" s="53"/>
      <c r="BZ18" s="12"/>
      <c r="CA18" s="15"/>
      <c r="CB18" s="15"/>
      <c r="CC18" s="30"/>
      <c r="CD18" s="28"/>
      <c r="CE18" s="101"/>
      <c r="CF18" s="12"/>
      <c r="CG18" s="12"/>
      <c r="CH18" s="12"/>
      <c r="CI18" s="28"/>
      <c r="CJ18" s="19"/>
      <c r="CK18" s="19"/>
      <c r="CL18" s="12"/>
      <c r="CM18" s="12"/>
      <c r="CN18" s="72" t="s">
        <v>41</v>
      </c>
      <c r="CO18" s="22" t="s">
        <v>20</v>
      </c>
      <c r="CP18" s="20">
        <v>14222.798000000001</v>
      </c>
      <c r="CQ18" s="20">
        <v>36005.428999999996</v>
      </c>
      <c r="CR18" s="18">
        <f t="shared" si="7"/>
        <v>0.39501815129046242</v>
      </c>
      <c r="CS18" s="12"/>
      <c r="CT18" s="12"/>
      <c r="CU18" s="12"/>
      <c r="CV18" s="22" t="s">
        <v>41</v>
      </c>
      <c r="CW18" s="19">
        <v>16429.776666666665</v>
      </c>
      <c r="CX18" s="23">
        <f>CW18/CQ18</f>
        <v>0.45631387051843392</v>
      </c>
      <c r="CY18" s="53"/>
      <c r="CZ18" s="12"/>
      <c r="DA18" s="73"/>
      <c r="DB18" s="22" t="s">
        <v>25</v>
      </c>
      <c r="DC18" s="20">
        <v>15768.218699999999</v>
      </c>
      <c r="DD18" s="20">
        <v>36005.428599999999</v>
      </c>
      <c r="DE18" s="18">
        <f t="shared" si="8"/>
        <v>0.43794003607555998</v>
      </c>
      <c r="DF18" s="12"/>
      <c r="DG18" s="12"/>
      <c r="DH18" s="12"/>
      <c r="DI18" s="28"/>
      <c r="DJ18" s="19"/>
      <c r="DK18" s="23"/>
      <c r="DL18" s="53"/>
      <c r="DN18" s="68" t="s">
        <v>39</v>
      </c>
      <c r="DO18" s="21" t="s">
        <v>20</v>
      </c>
      <c r="DP18" s="17">
        <v>5134.058</v>
      </c>
      <c r="DQ18" s="17">
        <v>37076.080000000002</v>
      </c>
      <c r="DR18" s="18">
        <f t="shared" si="9"/>
        <v>0.13847359267754303</v>
      </c>
      <c r="DS18" s="12"/>
      <c r="DT18" s="12"/>
      <c r="DU18" s="12"/>
      <c r="DV18" s="92" t="s">
        <v>39</v>
      </c>
      <c r="DW18" s="12">
        <v>15652.749</v>
      </c>
      <c r="DX18" s="23">
        <f>DW18/DQ18</f>
        <v>0.42217917859709009</v>
      </c>
      <c r="DY18" s="109"/>
    </row>
    <row r="19" spans="1:129" ht="20" customHeight="1" x14ac:dyDescent="0.2">
      <c r="A19" s="73"/>
      <c r="B19" s="22" t="s">
        <v>31</v>
      </c>
      <c r="C19" s="20">
        <v>127.1657</v>
      </c>
      <c r="D19" s="20">
        <v>119.75790000000001</v>
      </c>
      <c r="E19" s="18">
        <f t="shared" si="0"/>
        <v>1.0618564620789108</v>
      </c>
      <c r="F19" s="12"/>
      <c r="G19" s="12"/>
      <c r="H19" s="12"/>
      <c r="I19" s="28"/>
      <c r="J19" s="19"/>
      <c r="K19" s="19"/>
      <c r="L19" s="53"/>
      <c r="M19" s="12"/>
      <c r="N19" s="72" t="s">
        <v>41</v>
      </c>
      <c r="O19" s="22" t="s">
        <v>20</v>
      </c>
      <c r="P19" s="20">
        <v>137.59899999999999</v>
      </c>
      <c r="Q19" s="20">
        <v>85.949780000000004</v>
      </c>
      <c r="R19" s="18">
        <f t="shared" si="1"/>
        <v>1.6009232368017694</v>
      </c>
      <c r="S19" s="12"/>
      <c r="T19" s="12"/>
      <c r="U19" s="12"/>
      <c r="V19" s="22" t="s">
        <v>41</v>
      </c>
      <c r="W19" s="19">
        <v>133.73766666666666</v>
      </c>
      <c r="X19" s="19">
        <f>W19/Q19</f>
        <v>1.5559977776169602</v>
      </c>
      <c r="Y19" s="53"/>
      <c r="Z19" s="12"/>
      <c r="AA19" s="12"/>
      <c r="AB19" s="12"/>
      <c r="AC19" s="12"/>
      <c r="AD19" s="12"/>
      <c r="AE19" s="12"/>
      <c r="AF19" s="12"/>
      <c r="AG19" s="12"/>
      <c r="AH19" s="12"/>
      <c r="AI19" s="22"/>
      <c r="AJ19" s="19"/>
      <c r="AK19" s="19"/>
      <c r="AL19" s="12"/>
      <c r="AM19" s="12"/>
      <c r="AN19" s="73"/>
      <c r="AO19" s="22" t="s">
        <v>25</v>
      </c>
      <c r="AP19" s="20">
        <v>45.988</v>
      </c>
      <c r="AQ19" s="20">
        <v>72.450280000000006</v>
      </c>
      <c r="AR19" s="18">
        <f t="shared" si="3"/>
        <v>0.63475255030070266</v>
      </c>
      <c r="AS19" s="12"/>
      <c r="AT19" s="12"/>
      <c r="AU19" s="12"/>
      <c r="AV19" s="28"/>
      <c r="AW19" s="19"/>
      <c r="AX19" s="12"/>
      <c r="AY19" s="53"/>
      <c r="AZ19" s="12"/>
      <c r="BA19" s="73"/>
      <c r="BB19" s="22" t="s">
        <v>25</v>
      </c>
      <c r="BC19" s="17">
        <v>11626.675999999999</v>
      </c>
      <c r="BD19" s="17">
        <v>36259.578000000001</v>
      </c>
      <c r="BE19" s="18">
        <f t="shared" si="4"/>
        <v>0.32065116698269347</v>
      </c>
      <c r="BF19" s="12"/>
      <c r="BG19" s="12"/>
      <c r="BH19" s="12"/>
      <c r="BI19" s="28"/>
      <c r="BJ19" s="12"/>
      <c r="BK19" s="23"/>
      <c r="BL19" s="53"/>
      <c r="BM19" s="12"/>
      <c r="BN19" s="73"/>
      <c r="BO19" s="22" t="s">
        <v>25</v>
      </c>
      <c r="BP19" s="17">
        <v>10754.084999999999</v>
      </c>
      <c r="BQ19" s="17">
        <v>25941.761999999999</v>
      </c>
      <c r="BR19" s="18">
        <f t="shared" si="5"/>
        <v>0.41454720770316217</v>
      </c>
      <c r="BS19" s="12"/>
      <c r="BT19" s="12"/>
      <c r="BU19" s="12"/>
      <c r="BV19" s="28"/>
      <c r="BW19" s="12"/>
      <c r="BX19" s="23"/>
      <c r="BY19" s="53"/>
      <c r="BZ19" s="12"/>
      <c r="CA19" s="28"/>
      <c r="CB19" s="15"/>
      <c r="CC19" s="30"/>
      <c r="CD19" s="28"/>
      <c r="CE19" s="101"/>
      <c r="CF19" s="12"/>
      <c r="CG19" s="12"/>
      <c r="CH19" s="12"/>
      <c r="CI19" s="22"/>
      <c r="CJ19" s="19"/>
      <c r="CK19" s="19"/>
      <c r="CL19" s="12"/>
      <c r="CM19" s="12"/>
      <c r="CN19" s="73"/>
      <c r="CO19" s="22" t="s">
        <v>25</v>
      </c>
      <c r="CP19" s="20">
        <v>14362.944</v>
      </c>
      <c r="CQ19" s="20">
        <v>36005.428999999996</v>
      </c>
      <c r="CR19" s="18">
        <f t="shared" si="7"/>
        <v>0.39891050874577832</v>
      </c>
      <c r="CS19" s="12"/>
      <c r="CT19" s="12"/>
      <c r="CU19" s="12"/>
      <c r="CV19" s="28"/>
      <c r="CW19" s="19"/>
      <c r="CX19" s="23"/>
      <c r="CY19" s="53"/>
      <c r="CZ19" s="12"/>
      <c r="DA19" s="72" t="s">
        <v>43</v>
      </c>
      <c r="DB19" s="22" t="s">
        <v>20</v>
      </c>
      <c r="DC19" s="20">
        <v>17727.9447</v>
      </c>
      <c r="DD19" s="20">
        <v>36005.428599999999</v>
      </c>
      <c r="DE19" s="18">
        <f t="shared" si="8"/>
        <v>0.49236866187450412</v>
      </c>
      <c r="DF19" s="12"/>
      <c r="DG19" s="12"/>
      <c r="DH19" s="12"/>
      <c r="DI19" s="22" t="s">
        <v>43</v>
      </c>
      <c r="DJ19" s="19">
        <v>18068.127666666664</v>
      </c>
      <c r="DK19" s="23">
        <f>DJ19/DD19</f>
        <v>0.50181676400504405</v>
      </c>
      <c r="DL19" s="53"/>
      <c r="DN19" s="69"/>
      <c r="DO19" s="21" t="s">
        <v>25</v>
      </c>
      <c r="DP19" s="17">
        <v>5336.3829999999998</v>
      </c>
      <c r="DQ19" s="17">
        <v>37076.080000000002</v>
      </c>
      <c r="DR19" s="18">
        <f t="shared" si="9"/>
        <v>0.14393061510278324</v>
      </c>
      <c r="DS19" s="12"/>
      <c r="DT19" s="12"/>
      <c r="DU19" s="12"/>
      <c r="DV19" s="93"/>
      <c r="DW19" s="93"/>
      <c r="DX19" s="12"/>
      <c r="DY19" s="109"/>
    </row>
    <row r="20" spans="1:129" ht="20" customHeight="1" x14ac:dyDescent="0.2">
      <c r="A20" s="72" t="s">
        <v>41</v>
      </c>
      <c r="B20" s="22" t="s">
        <v>20</v>
      </c>
      <c r="C20" s="20">
        <v>82.444999999999993</v>
      </c>
      <c r="D20" s="20">
        <v>119.75790000000001</v>
      </c>
      <c r="E20" s="18">
        <f t="shared" si="0"/>
        <v>0.68843057535244012</v>
      </c>
      <c r="F20" s="12"/>
      <c r="G20" s="12"/>
      <c r="H20" s="12"/>
      <c r="I20" s="22" t="s">
        <v>41</v>
      </c>
      <c r="J20" s="19">
        <v>111.152</v>
      </c>
      <c r="K20" s="19">
        <f>J20/D20</f>
        <v>0.92813918747740232</v>
      </c>
      <c r="L20" s="53"/>
      <c r="M20" s="12"/>
      <c r="N20" s="73"/>
      <c r="O20" s="22" t="s">
        <v>25</v>
      </c>
      <c r="P20" s="20">
        <v>181.137</v>
      </c>
      <c r="Q20" s="20">
        <v>85.949780000000004</v>
      </c>
      <c r="R20" s="18">
        <f t="shared" si="1"/>
        <v>2.107474853338775</v>
      </c>
      <c r="S20" s="12"/>
      <c r="T20" s="12"/>
      <c r="U20" s="12"/>
      <c r="V20" s="28"/>
      <c r="W20" s="19"/>
      <c r="X20" s="19"/>
      <c r="Y20" s="53"/>
      <c r="Z20" s="12"/>
      <c r="AA20" s="12"/>
      <c r="AB20" s="12"/>
      <c r="AC20" s="12"/>
      <c r="AD20" s="12"/>
      <c r="AE20" s="12"/>
      <c r="AF20" s="12"/>
      <c r="AG20" s="12"/>
      <c r="AH20" s="12"/>
      <c r="AI20" s="28"/>
      <c r="AJ20" s="19"/>
      <c r="AK20" s="19"/>
      <c r="AL20" s="12"/>
      <c r="AM20" s="12"/>
      <c r="AN20" s="73"/>
      <c r="AO20" s="22" t="s">
        <v>27</v>
      </c>
      <c r="AP20" s="20">
        <v>37.155000000000001</v>
      </c>
      <c r="AQ20" s="20">
        <v>72.450280000000006</v>
      </c>
      <c r="AR20" s="18">
        <f t="shared" si="3"/>
        <v>0.5128344569544796</v>
      </c>
      <c r="AS20" s="12"/>
      <c r="AT20" s="12"/>
      <c r="AU20" s="12"/>
      <c r="AV20" s="28"/>
      <c r="AW20" s="19"/>
      <c r="AX20" s="12"/>
      <c r="AY20" s="53"/>
      <c r="AZ20" s="12"/>
      <c r="BA20" s="73"/>
      <c r="BB20" s="22" t="s">
        <v>27</v>
      </c>
      <c r="BC20" s="17">
        <v>15882.76</v>
      </c>
      <c r="BD20" s="17">
        <v>36259.578000000001</v>
      </c>
      <c r="BE20" s="18">
        <f t="shared" si="4"/>
        <v>0.43802936702683082</v>
      </c>
      <c r="BF20" s="12"/>
      <c r="BG20" s="12"/>
      <c r="BH20" s="12"/>
      <c r="BI20" s="28"/>
      <c r="BJ20" s="12"/>
      <c r="BK20" s="23"/>
      <c r="BL20" s="53"/>
      <c r="BM20" s="12"/>
      <c r="BN20" s="73"/>
      <c r="BO20" s="22" t="s">
        <v>27</v>
      </c>
      <c r="BP20" s="17">
        <v>12531.584999999999</v>
      </c>
      <c r="BQ20" s="17">
        <v>25941.761999999999</v>
      </c>
      <c r="BR20" s="18">
        <f t="shared" si="5"/>
        <v>0.48306606929783719</v>
      </c>
      <c r="BS20" s="12"/>
      <c r="BT20" s="12"/>
      <c r="BU20" s="12"/>
      <c r="BV20" s="28"/>
      <c r="BW20" s="12"/>
      <c r="BX20" s="23"/>
      <c r="BY20" s="53"/>
      <c r="BZ20" s="12"/>
      <c r="CA20" s="28"/>
      <c r="CB20" s="15"/>
      <c r="CC20" s="30"/>
      <c r="CD20" s="28"/>
      <c r="CE20" s="101"/>
      <c r="CF20" s="12"/>
      <c r="CG20" s="12"/>
      <c r="CH20" s="12"/>
      <c r="CI20" s="28"/>
      <c r="CJ20" s="19"/>
      <c r="CK20" s="19"/>
      <c r="CL20" s="12"/>
      <c r="CM20" s="12"/>
      <c r="CN20" s="73"/>
      <c r="CO20" s="22" t="s">
        <v>27</v>
      </c>
      <c r="CP20" s="20">
        <v>14086.437</v>
      </c>
      <c r="CQ20" s="20">
        <v>36005.428999999996</v>
      </c>
      <c r="CR20" s="18">
        <f t="shared" si="7"/>
        <v>0.3912309168708975</v>
      </c>
      <c r="CS20" s="12"/>
      <c r="CT20" s="12"/>
      <c r="CU20" s="12"/>
      <c r="CV20" s="28"/>
      <c r="CW20" s="19"/>
      <c r="CX20" s="23"/>
      <c r="CY20" s="53"/>
      <c r="CZ20" s="12"/>
      <c r="DA20" s="73"/>
      <c r="DB20" s="22" t="s">
        <v>25</v>
      </c>
      <c r="DC20" s="20">
        <v>21449.340700000001</v>
      </c>
      <c r="DD20" s="20">
        <v>36005.428599999999</v>
      </c>
      <c r="DE20" s="18">
        <f t="shared" si="8"/>
        <v>0.59572518739576952</v>
      </c>
      <c r="DF20" s="12"/>
      <c r="DG20" s="12"/>
      <c r="DH20" s="12"/>
      <c r="DI20" s="28"/>
      <c r="DJ20" s="19"/>
      <c r="DK20" s="23"/>
      <c r="DL20" s="53"/>
      <c r="DN20" s="69"/>
      <c r="DO20" s="21" t="s">
        <v>27</v>
      </c>
      <c r="DP20" s="17">
        <v>7578.848</v>
      </c>
      <c r="DQ20" s="17">
        <v>37076.080000000002</v>
      </c>
      <c r="DR20" s="18">
        <f t="shared" si="9"/>
        <v>0.20441341155807194</v>
      </c>
      <c r="DS20" s="12"/>
      <c r="DT20" s="12"/>
      <c r="DU20" s="12"/>
      <c r="DV20" s="93"/>
      <c r="DW20" s="93"/>
      <c r="DX20" s="12"/>
      <c r="DY20" s="109"/>
    </row>
    <row r="21" spans="1:129" ht="20" customHeight="1" x14ac:dyDescent="0.2">
      <c r="A21" s="73"/>
      <c r="B21" s="22" t="s">
        <v>25</v>
      </c>
      <c r="C21" s="20">
        <v>115.05800000000001</v>
      </c>
      <c r="D21" s="20">
        <v>119.75790000000001</v>
      </c>
      <c r="E21" s="18">
        <f t="shared" si="0"/>
        <v>0.96075498985870667</v>
      </c>
      <c r="F21" s="12"/>
      <c r="G21" s="12"/>
      <c r="H21" s="12"/>
      <c r="I21" s="28"/>
      <c r="J21" s="19"/>
      <c r="K21" s="19"/>
      <c r="L21" s="53"/>
      <c r="M21" s="12"/>
      <c r="N21" s="73"/>
      <c r="O21" s="22" t="s">
        <v>27</v>
      </c>
      <c r="P21" s="20">
        <v>141.96799999999999</v>
      </c>
      <c r="Q21" s="20">
        <v>85.949780000000004</v>
      </c>
      <c r="R21" s="18">
        <f t="shared" si="1"/>
        <v>1.6517552459122058</v>
      </c>
      <c r="S21" s="12"/>
      <c r="T21" s="12"/>
      <c r="U21" s="12"/>
      <c r="V21" s="28"/>
      <c r="W21" s="19"/>
      <c r="X21" s="19"/>
      <c r="Y21" s="53"/>
      <c r="Z21" s="12"/>
      <c r="AA21" s="12"/>
      <c r="AB21" s="12"/>
      <c r="AC21" s="12"/>
      <c r="AD21" s="12"/>
      <c r="AE21" s="12"/>
      <c r="AF21" s="12"/>
      <c r="AG21" s="12"/>
      <c r="AH21" s="12"/>
      <c r="AI21" s="28"/>
      <c r="AJ21" s="19"/>
      <c r="AK21" s="19"/>
      <c r="AL21" s="12"/>
      <c r="AM21" s="12"/>
      <c r="AN21" s="72" t="s">
        <v>41</v>
      </c>
      <c r="AO21" s="22" t="s">
        <v>20</v>
      </c>
      <c r="AP21" s="20">
        <v>14.042</v>
      </c>
      <c r="AQ21" s="20">
        <v>106.4034</v>
      </c>
      <c r="AR21" s="18">
        <f t="shared" si="3"/>
        <v>0.13196946714108759</v>
      </c>
      <c r="AS21" s="12"/>
      <c r="AT21" s="12"/>
      <c r="AU21" s="12"/>
      <c r="AV21" s="22" t="s">
        <v>41</v>
      </c>
      <c r="AW21" s="19">
        <v>70.251666666666665</v>
      </c>
      <c r="AX21" s="23">
        <f>AW21/AQ21</f>
        <v>0.6602389272022009</v>
      </c>
      <c r="AY21" s="53"/>
      <c r="AZ21" s="12"/>
      <c r="BA21" s="104"/>
      <c r="BB21" s="22" t="s">
        <v>29</v>
      </c>
      <c r="BC21" s="17">
        <v>17929.491999999998</v>
      </c>
      <c r="BD21" s="17">
        <v>36259.578000000001</v>
      </c>
      <c r="BE21" s="18">
        <f t="shared" si="4"/>
        <v>0.49447602506570809</v>
      </c>
      <c r="BF21" s="12"/>
      <c r="BG21" s="12"/>
      <c r="BH21" s="12"/>
      <c r="BI21" s="15"/>
      <c r="BJ21" s="12"/>
      <c r="BK21" s="23"/>
      <c r="BL21" s="53"/>
      <c r="BM21" s="12"/>
      <c r="BN21" s="104"/>
      <c r="BO21" s="22" t="s">
        <v>29</v>
      </c>
      <c r="BP21" s="17">
        <v>14723.887000000001</v>
      </c>
      <c r="BQ21" s="17">
        <v>25941.761999999999</v>
      </c>
      <c r="BR21" s="18">
        <f t="shared" si="5"/>
        <v>0.56757466975450632</v>
      </c>
      <c r="BS21" s="12"/>
      <c r="BT21" s="12"/>
      <c r="BU21" s="12"/>
      <c r="BV21" s="28"/>
      <c r="BW21" s="12"/>
      <c r="BX21" s="23"/>
      <c r="BY21" s="53"/>
      <c r="BZ21" s="12"/>
      <c r="CA21" s="15"/>
      <c r="CB21" s="15"/>
      <c r="CC21" s="30"/>
      <c r="CD21" s="30"/>
      <c r="CE21" s="30"/>
      <c r="CF21" s="12"/>
      <c r="CG21" s="12"/>
      <c r="CH21" s="12"/>
      <c r="CI21" s="28"/>
      <c r="CJ21" s="19"/>
      <c r="CK21" s="19"/>
      <c r="CL21" s="12"/>
      <c r="CM21" s="12"/>
      <c r="CN21" s="73"/>
      <c r="CO21" s="22" t="s">
        <v>29</v>
      </c>
      <c r="CP21" s="20">
        <v>12068.356</v>
      </c>
      <c r="CQ21" s="20">
        <v>36005.428999999996</v>
      </c>
      <c r="CR21" s="18">
        <f t="shared" si="7"/>
        <v>0.33518156386915987</v>
      </c>
      <c r="CS21" s="12"/>
      <c r="CT21" s="12"/>
      <c r="CU21" s="12"/>
      <c r="CV21" s="28"/>
      <c r="CW21" s="19"/>
      <c r="CX21" s="23"/>
      <c r="CY21" s="53"/>
      <c r="CZ21" s="12"/>
      <c r="DA21" s="73"/>
      <c r="DB21" s="22" t="s">
        <v>27</v>
      </c>
      <c r="DC21" s="20">
        <v>21975.491699999999</v>
      </c>
      <c r="DD21" s="20">
        <v>36005.428599999999</v>
      </c>
      <c r="DE21" s="18">
        <f t="shared" si="8"/>
        <v>0.61033828937673029</v>
      </c>
      <c r="DF21" s="12"/>
      <c r="DG21" s="12"/>
      <c r="DH21" s="12"/>
      <c r="DI21" s="28"/>
      <c r="DJ21" s="19"/>
      <c r="DK21" s="23"/>
      <c r="DL21" s="53"/>
      <c r="DN21" s="69"/>
      <c r="DO21" s="21" t="s">
        <v>29</v>
      </c>
      <c r="DP21" s="17">
        <v>5071.9409999999998</v>
      </c>
      <c r="DQ21" s="17">
        <v>37076.080000000002</v>
      </c>
      <c r="DR21" s="18">
        <f t="shared" si="9"/>
        <v>0.1367981998096886</v>
      </c>
      <c r="DS21" s="12"/>
      <c r="DT21" s="12"/>
      <c r="DU21" s="12"/>
      <c r="DV21" s="93"/>
      <c r="DW21" s="93"/>
      <c r="DX21" s="12"/>
      <c r="DY21" s="109"/>
    </row>
    <row r="22" spans="1:129" ht="20" customHeight="1" x14ac:dyDescent="0.2">
      <c r="A22" s="73"/>
      <c r="B22" s="22" t="s">
        <v>27</v>
      </c>
      <c r="C22" s="20">
        <v>97.918000000000006</v>
      </c>
      <c r="D22" s="20">
        <v>119.75790000000001</v>
      </c>
      <c r="E22" s="18">
        <f t="shared" si="0"/>
        <v>0.8176329077246679</v>
      </c>
      <c r="F22" s="12"/>
      <c r="G22" s="12"/>
      <c r="H22" s="12"/>
      <c r="I22" s="28"/>
      <c r="J22" s="19"/>
      <c r="K22" s="19"/>
      <c r="L22" s="53"/>
      <c r="M22" s="12"/>
      <c r="N22" s="72" t="s">
        <v>43</v>
      </c>
      <c r="O22" s="22" t="s">
        <v>20</v>
      </c>
      <c r="P22" s="20">
        <v>116.4087</v>
      </c>
      <c r="Q22" s="20">
        <v>81.665779999999998</v>
      </c>
      <c r="R22" s="18">
        <f t="shared" si="1"/>
        <v>1.4254281291380551</v>
      </c>
      <c r="S22" s="12"/>
      <c r="T22" s="12"/>
      <c r="U22" s="12"/>
      <c r="V22" s="22" t="s">
        <v>43</v>
      </c>
      <c r="W22" s="19">
        <v>135.06300000000002</v>
      </c>
      <c r="X22" s="19">
        <f>W22/Q22</f>
        <v>1.6538506091535528</v>
      </c>
      <c r="Y22" s="53"/>
      <c r="Z22" s="12"/>
      <c r="AA22" s="12"/>
      <c r="AB22" s="12"/>
      <c r="AC22" s="12"/>
      <c r="AD22" s="12"/>
      <c r="AE22" s="12"/>
      <c r="AF22" s="12"/>
      <c r="AG22" s="12"/>
      <c r="AH22" s="12"/>
      <c r="AI22" s="22"/>
      <c r="AJ22" s="19"/>
      <c r="AK22" s="19"/>
      <c r="AL22" s="12"/>
      <c r="AM22" s="12"/>
      <c r="AN22" s="73"/>
      <c r="AO22" s="22" t="s">
        <v>25</v>
      </c>
      <c r="AP22" s="20">
        <v>23.963999999999999</v>
      </c>
      <c r="AQ22" s="20">
        <v>106.4034</v>
      </c>
      <c r="AR22" s="18">
        <f t="shared" si="3"/>
        <v>0.22521836708225487</v>
      </c>
      <c r="AS22" s="12"/>
      <c r="AT22" s="12"/>
      <c r="AU22" s="12"/>
      <c r="AV22" s="28"/>
      <c r="AW22" s="28"/>
      <c r="AX22" s="23"/>
      <c r="AY22" s="53"/>
      <c r="AZ22" s="12"/>
      <c r="BA22" s="73"/>
      <c r="BB22" s="22" t="s">
        <v>32</v>
      </c>
      <c r="BC22" s="17">
        <v>19474.733</v>
      </c>
      <c r="BD22" s="17">
        <v>36259.578000000001</v>
      </c>
      <c r="BE22" s="18">
        <f t="shared" si="4"/>
        <v>0.5370921029472544</v>
      </c>
      <c r="BF22" s="12"/>
      <c r="BG22" s="12"/>
      <c r="BH22" s="12"/>
      <c r="BI22" s="28"/>
      <c r="BJ22" s="12"/>
      <c r="BK22" s="23"/>
      <c r="BL22" s="53"/>
      <c r="BM22" s="12"/>
      <c r="BN22" s="73"/>
      <c r="BO22" s="22" t="s">
        <v>32</v>
      </c>
      <c r="BP22" s="17">
        <v>11095.657999999999</v>
      </c>
      <c r="BQ22" s="17">
        <v>25941.761999999999</v>
      </c>
      <c r="BR22" s="18">
        <f t="shared" si="5"/>
        <v>0.42771412365898659</v>
      </c>
      <c r="BS22" s="12"/>
      <c r="BT22" s="12"/>
      <c r="BU22" s="12"/>
      <c r="BV22" s="28"/>
      <c r="BW22" s="12"/>
      <c r="BX22" s="23"/>
      <c r="BY22" s="53"/>
      <c r="BZ22" s="12"/>
      <c r="CA22" s="28"/>
      <c r="CB22" s="15"/>
      <c r="CC22" s="30"/>
      <c r="CD22" s="30"/>
      <c r="CE22" s="30"/>
      <c r="CF22" s="12"/>
      <c r="CG22" s="12"/>
      <c r="CH22" s="12"/>
      <c r="CI22" s="22"/>
      <c r="CJ22" s="19"/>
      <c r="CK22" s="19"/>
      <c r="CL22" s="12"/>
      <c r="CM22" s="12"/>
      <c r="CN22" s="73"/>
      <c r="CO22" s="22" t="s">
        <v>32</v>
      </c>
      <c r="CP22" s="20">
        <v>8985.4863000000005</v>
      </c>
      <c r="CQ22" s="20">
        <v>36005.428999999996</v>
      </c>
      <c r="CR22" s="18">
        <f t="shared" si="7"/>
        <v>0.24955920675184848</v>
      </c>
      <c r="CS22" s="12"/>
      <c r="CT22" s="12"/>
      <c r="CU22" s="12"/>
      <c r="CV22" s="28"/>
      <c r="CW22" s="19"/>
      <c r="CX22" s="23"/>
      <c r="CY22" s="53"/>
      <c r="CZ22" s="12"/>
      <c r="DA22" s="72" t="s">
        <v>45</v>
      </c>
      <c r="DB22" s="22" t="s">
        <v>20</v>
      </c>
      <c r="DC22" s="20">
        <v>10002.1973</v>
      </c>
      <c r="DD22" s="20">
        <v>31388.598600000001</v>
      </c>
      <c r="DE22" s="18">
        <f t="shared" si="8"/>
        <v>0.3186570202595792</v>
      </c>
      <c r="DF22" s="12"/>
      <c r="DG22" s="12"/>
      <c r="DH22" s="12"/>
      <c r="DI22" s="22" t="s">
        <v>45</v>
      </c>
      <c r="DJ22" s="19">
        <v>16522.73166666667</v>
      </c>
      <c r="DK22" s="23">
        <f>DJ22/DD22</f>
        <v>0.52639277965938469</v>
      </c>
      <c r="DL22" s="53"/>
      <c r="DN22" s="69"/>
      <c r="DO22" s="21" t="s">
        <v>32</v>
      </c>
      <c r="DP22" s="17">
        <v>10203.953</v>
      </c>
      <c r="DQ22" s="17">
        <v>37076.080000000002</v>
      </c>
      <c r="DR22" s="18">
        <f t="shared" si="9"/>
        <v>0.27521660865981512</v>
      </c>
      <c r="DS22" s="12"/>
      <c r="DT22" s="12"/>
      <c r="DU22" s="12"/>
      <c r="DV22" s="93"/>
      <c r="DW22" s="93"/>
      <c r="DX22" s="12"/>
      <c r="DY22" s="109"/>
    </row>
    <row r="23" spans="1:129" ht="20" customHeight="1" x14ac:dyDescent="0.2">
      <c r="A23" s="73"/>
      <c r="B23" s="22" t="s">
        <v>29</v>
      </c>
      <c r="C23" s="20">
        <v>95.325999999999993</v>
      </c>
      <c r="D23" s="20">
        <v>119.75790000000001</v>
      </c>
      <c r="E23" s="18">
        <f t="shared" si="0"/>
        <v>0.79598924162831841</v>
      </c>
      <c r="F23" s="12"/>
      <c r="G23" s="12"/>
      <c r="H23" s="12"/>
      <c r="I23" s="28"/>
      <c r="J23" s="19"/>
      <c r="K23" s="19"/>
      <c r="L23" s="53"/>
      <c r="M23" s="12"/>
      <c r="N23" s="73"/>
      <c r="O23" s="22" t="s">
        <v>25</v>
      </c>
      <c r="P23" s="20">
        <v>115.9357</v>
      </c>
      <c r="Q23" s="20">
        <v>81.665779999999998</v>
      </c>
      <c r="R23" s="18">
        <f t="shared" si="1"/>
        <v>1.4196362295198797</v>
      </c>
      <c r="S23" s="12"/>
      <c r="T23" s="12"/>
      <c r="U23" s="12"/>
      <c r="V23" s="28"/>
      <c r="W23" s="19"/>
      <c r="X23" s="12"/>
      <c r="Y23" s="53"/>
      <c r="Z23" s="12"/>
      <c r="AA23" s="12"/>
      <c r="AB23" s="12"/>
      <c r="AC23" s="12"/>
      <c r="AD23" s="12"/>
      <c r="AE23" s="12"/>
      <c r="AF23" s="12"/>
      <c r="AG23" s="12"/>
      <c r="AH23" s="12"/>
      <c r="AI23" s="28"/>
      <c r="AJ23" s="19"/>
      <c r="AK23" s="12"/>
      <c r="AL23" s="12"/>
      <c r="AM23" s="12"/>
      <c r="AN23" s="73"/>
      <c r="AO23" s="22" t="s">
        <v>27</v>
      </c>
      <c r="AP23" s="20">
        <v>19.356999999999999</v>
      </c>
      <c r="AQ23" s="20">
        <v>106.4034</v>
      </c>
      <c r="AR23" s="18">
        <f t="shared" si="3"/>
        <v>0.18192087846816923</v>
      </c>
      <c r="AS23" s="12"/>
      <c r="AT23" s="12"/>
      <c r="AU23" s="12"/>
      <c r="AV23" s="28"/>
      <c r="AW23" s="28"/>
      <c r="AX23" s="23"/>
      <c r="AY23" s="53"/>
      <c r="AZ23" s="12"/>
      <c r="BA23" s="105" t="s">
        <v>86</v>
      </c>
      <c r="BB23" s="22" t="s">
        <v>20</v>
      </c>
      <c r="BC23" s="17">
        <v>16754.420999999998</v>
      </c>
      <c r="BD23" s="17">
        <v>36259.578000000001</v>
      </c>
      <c r="BE23" s="18">
        <f t="shared" si="4"/>
        <v>0.46206883599141718</v>
      </c>
      <c r="BF23" s="12"/>
      <c r="BG23" s="12"/>
      <c r="BH23" s="12"/>
      <c r="BI23" s="102" t="s">
        <v>86</v>
      </c>
      <c r="BJ23" s="12">
        <v>22608.215</v>
      </c>
      <c r="BK23" s="23">
        <f>BJ23/BD23</f>
        <v>0.62351015226928452</v>
      </c>
      <c r="BL23" s="53"/>
      <c r="BM23" s="12"/>
      <c r="BN23" s="105" t="s">
        <v>86</v>
      </c>
      <c r="BO23" s="22" t="s">
        <v>20</v>
      </c>
      <c r="BP23" s="17">
        <v>11266.59</v>
      </c>
      <c r="BQ23" s="17">
        <v>31807.767</v>
      </c>
      <c r="BR23" s="18">
        <f t="shared" si="5"/>
        <v>0.35420876919778743</v>
      </c>
      <c r="BS23" s="12"/>
      <c r="BT23" s="12"/>
      <c r="BU23" s="12"/>
      <c r="BV23" s="102" t="s">
        <v>86</v>
      </c>
      <c r="BW23" s="12">
        <v>25338.824000000001</v>
      </c>
      <c r="BX23" s="23">
        <f>BW23/BQ23</f>
        <v>0.79662379317605037</v>
      </c>
      <c r="BY23" s="53"/>
      <c r="BZ23" s="12"/>
      <c r="CA23" s="28"/>
      <c r="CB23" s="15"/>
      <c r="CC23" s="30"/>
      <c r="CD23" s="30"/>
      <c r="CE23" s="30"/>
      <c r="CF23" s="12"/>
      <c r="CG23" s="12"/>
      <c r="CH23" s="12"/>
      <c r="CI23" s="28"/>
      <c r="CJ23" s="19"/>
      <c r="CK23" s="12"/>
      <c r="CL23" s="12"/>
      <c r="CM23" s="12"/>
      <c r="CN23" s="72" t="s">
        <v>43</v>
      </c>
      <c r="CO23" s="22" t="s">
        <v>20</v>
      </c>
      <c r="CP23" s="20">
        <v>12911.796</v>
      </c>
      <c r="CQ23" s="20">
        <v>36005.428999999996</v>
      </c>
      <c r="CR23" s="18">
        <f t="shared" si="7"/>
        <v>0.35860692008419071</v>
      </c>
      <c r="CS23" s="12"/>
      <c r="CT23" s="12"/>
      <c r="CU23" s="12"/>
      <c r="CV23" s="22" t="s">
        <v>43</v>
      </c>
      <c r="CW23" s="19">
        <v>19584.938999999998</v>
      </c>
      <c r="CX23" s="23">
        <f>CW23/CQ23</f>
        <v>0.5439440535481469</v>
      </c>
      <c r="CY23" s="53"/>
      <c r="CZ23" s="12"/>
      <c r="DA23" s="73"/>
      <c r="DB23" s="22" t="s">
        <v>25</v>
      </c>
      <c r="DC23" s="20">
        <v>8839.5513300000002</v>
      </c>
      <c r="DD23" s="20">
        <v>31388.598600000001</v>
      </c>
      <c r="DE23" s="18">
        <f t="shared" si="8"/>
        <v>0.28161662910302726</v>
      </c>
      <c r="DF23" s="12"/>
      <c r="DG23" s="12"/>
      <c r="DH23" s="12"/>
      <c r="DI23" s="28"/>
      <c r="DJ23" s="19"/>
      <c r="DK23" s="23"/>
      <c r="DL23" s="53"/>
      <c r="DN23" s="68" t="s">
        <v>41</v>
      </c>
      <c r="DO23" s="21" t="s">
        <v>20</v>
      </c>
      <c r="DP23" s="17">
        <v>6098.5749999999998</v>
      </c>
      <c r="DQ23" s="17">
        <v>37076.080000000002</v>
      </c>
      <c r="DR23" s="18">
        <f t="shared" si="9"/>
        <v>0.16448812819478217</v>
      </c>
      <c r="DS23" s="12"/>
      <c r="DT23" s="12"/>
      <c r="DU23" s="12"/>
      <c r="DV23" s="92" t="s">
        <v>41</v>
      </c>
      <c r="DW23" s="12">
        <v>15760.569</v>
      </c>
      <c r="DX23" s="23">
        <f>DW23/DQ23</f>
        <v>0.42508725302135497</v>
      </c>
      <c r="DY23" s="109"/>
    </row>
    <row r="24" spans="1:129" ht="20" customHeight="1" x14ac:dyDescent="0.2">
      <c r="A24" s="73"/>
      <c r="B24" s="22" t="s">
        <v>32</v>
      </c>
      <c r="C24" s="20">
        <v>104.65900000000001</v>
      </c>
      <c r="D24" s="20">
        <v>119.75790000000001</v>
      </c>
      <c r="E24" s="18">
        <f t="shared" si="0"/>
        <v>0.87392146989885422</v>
      </c>
      <c r="F24" s="12"/>
      <c r="G24" s="12"/>
      <c r="H24" s="12"/>
      <c r="I24" s="28"/>
      <c r="J24" s="19"/>
      <c r="K24" s="19"/>
      <c r="L24" s="53"/>
      <c r="M24" s="12"/>
      <c r="N24" s="72" t="s">
        <v>45</v>
      </c>
      <c r="O24" s="22" t="s">
        <v>20</v>
      </c>
      <c r="P24" s="20">
        <v>107.6277</v>
      </c>
      <c r="Q24" s="20">
        <v>134.0686</v>
      </c>
      <c r="R24" s="18">
        <f t="shared" si="1"/>
        <v>0.80278081519460931</v>
      </c>
      <c r="S24" s="12"/>
      <c r="T24" s="12"/>
      <c r="U24" s="12"/>
      <c r="V24" s="22" t="s">
        <v>45</v>
      </c>
      <c r="W24" s="19">
        <v>95.551666666666662</v>
      </c>
      <c r="X24" s="19">
        <f>W24/Q24</f>
        <v>0.71270727572799786</v>
      </c>
      <c r="Y24" s="53"/>
      <c r="Z24" s="12"/>
      <c r="AA24" s="12"/>
      <c r="AB24" s="12"/>
      <c r="AC24" s="12"/>
      <c r="AD24" s="12"/>
      <c r="AE24" s="12"/>
      <c r="AF24" s="12"/>
      <c r="AG24" s="12"/>
      <c r="AH24" s="12"/>
      <c r="AI24" s="22"/>
      <c r="AJ24" s="19"/>
      <c r="AK24" s="19"/>
      <c r="AL24" s="12"/>
      <c r="AM24" s="12"/>
      <c r="AN24" s="73"/>
      <c r="AO24" s="22" t="s">
        <v>29</v>
      </c>
      <c r="AP24" s="20">
        <v>20.751999999999999</v>
      </c>
      <c r="AQ24" s="20">
        <v>106.4034</v>
      </c>
      <c r="AR24" s="18">
        <f t="shared" si="3"/>
        <v>0.19503136177979274</v>
      </c>
      <c r="AS24" s="12"/>
      <c r="AT24" s="12"/>
      <c r="AU24" s="12"/>
      <c r="AV24" s="28"/>
      <c r="AW24" s="28"/>
      <c r="AX24" s="23"/>
      <c r="AY24" s="53"/>
      <c r="AZ24" s="12"/>
      <c r="BA24" s="73"/>
      <c r="BB24" s="22" t="s">
        <v>25</v>
      </c>
      <c r="BC24" s="17">
        <v>7950.4070000000002</v>
      </c>
      <c r="BD24" s="17">
        <v>36259.578000000001</v>
      </c>
      <c r="BE24" s="18">
        <f t="shared" si="4"/>
        <v>0.2192636384240324</v>
      </c>
      <c r="BF24" s="12"/>
      <c r="BG24" s="12"/>
      <c r="BH24" s="12"/>
      <c r="BI24" s="28"/>
      <c r="BJ24" s="12"/>
      <c r="BK24" s="23"/>
      <c r="BL24" s="53"/>
      <c r="BM24" s="12"/>
      <c r="BN24" s="73"/>
      <c r="BO24" s="22" t="s">
        <v>25</v>
      </c>
      <c r="BP24" s="17">
        <v>8024.0789999999997</v>
      </c>
      <c r="BQ24" s="17">
        <v>31807.767</v>
      </c>
      <c r="BR24" s="18">
        <f t="shared" si="5"/>
        <v>0.25226791305406632</v>
      </c>
      <c r="BS24" s="12"/>
      <c r="BT24" s="12"/>
      <c r="BU24" s="12"/>
      <c r="BV24" s="28"/>
      <c r="BW24" s="12"/>
      <c r="BX24" s="23"/>
      <c r="BY24" s="53"/>
      <c r="BZ24" s="12"/>
      <c r="CA24" s="28"/>
      <c r="CB24" s="15"/>
      <c r="CC24" s="30"/>
      <c r="CD24" s="30"/>
      <c r="CE24" s="30"/>
      <c r="CF24" s="12"/>
      <c r="CG24" s="12"/>
      <c r="CH24" s="12"/>
      <c r="CI24" s="22"/>
      <c r="CJ24" s="19"/>
      <c r="CK24" s="19"/>
      <c r="CL24" s="12"/>
      <c r="CM24" s="12"/>
      <c r="CN24" s="73"/>
      <c r="CO24" s="22" t="s">
        <v>25</v>
      </c>
      <c r="CP24" s="20">
        <v>5883.7717000000002</v>
      </c>
      <c r="CQ24" s="20">
        <v>36005.428999999996</v>
      </c>
      <c r="CR24" s="18">
        <f t="shared" si="7"/>
        <v>0.1634134591202899</v>
      </c>
      <c r="CS24" s="12"/>
      <c r="CT24" s="12"/>
      <c r="CU24" s="12"/>
      <c r="CV24" s="28"/>
      <c r="CW24" s="19"/>
      <c r="CX24" s="23"/>
      <c r="CY24" s="53"/>
      <c r="CZ24" s="12"/>
      <c r="DA24" s="73"/>
      <c r="DB24" s="22" t="s">
        <v>27</v>
      </c>
      <c r="DC24" s="20">
        <v>11015.7983</v>
      </c>
      <c r="DD24" s="20">
        <v>31388.598600000001</v>
      </c>
      <c r="DE24" s="18">
        <f t="shared" si="8"/>
        <v>0.350949032175014</v>
      </c>
      <c r="DF24" s="12"/>
      <c r="DG24" s="12"/>
      <c r="DH24" s="12"/>
      <c r="DI24" s="28"/>
      <c r="DJ24" s="19"/>
      <c r="DK24" s="23"/>
      <c r="DL24" s="53"/>
      <c r="DN24" s="69"/>
      <c r="DO24" s="21" t="s">
        <v>25</v>
      </c>
      <c r="DP24" s="17">
        <v>7072.5050000000001</v>
      </c>
      <c r="DQ24" s="17">
        <v>37076.080000000002</v>
      </c>
      <c r="DR24" s="18">
        <f t="shared" si="9"/>
        <v>0.1907565470783319</v>
      </c>
      <c r="DS24" s="12"/>
      <c r="DT24" s="12"/>
      <c r="DU24" s="12"/>
      <c r="DV24" s="93"/>
      <c r="DW24" s="93"/>
      <c r="DX24" s="12"/>
      <c r="DY24" s="109"/>
    </row>
    <row r="25" spans="1:129" ht="20" customHeight="1" x14ac:dyDescent="0.2">
      <c r="A25" s="72" t="s">
        <v>43</v>
      </c>
      <c r="B25" s="22" t="s">
        <v>20</v>
      </c>
      <c r="C25" s="20">
        <v>73.275000000000006</v>
      </c>
      <c r="D25" s="20">
        <v>119.75790000000001</v>
      </c>
      <c r="E25" s="18">
        <f t="shared" si="0"/>
        <v>0.61185942639274737</v>
      </c>
      <c r="F25" s="12"/>
      <c r="G25" s="12"/>
      <c r="H25" s="12"/>
      <c r="I25" s="22" t="s">
        <v>43</v>
      </c>
      <c r="J25" s="19">
        <v>99.406000000000006</v>
      </c>
      <c r="K25" s="19">
        <f>J25/D25</f>
        <v>0.83005797529849801</v>
      </c>
      <c r="L25" s="53"/>
      <c r="M25" s="12"/>
      <c r="N25" s="73"/>
      <c r="O25" s="22" t="s">
        <v>25</v>
      </c>
      <c r="P25" s="20">
        <v>91.679670000000002</v>
      </c>
      <c r="Q25" s="20">
        <v>134.0686</v>
      </c>
      <c r="R25" s="18">
        <f t="shared" si="1"/>
        <v>0.6838265634160422</v>
      </c>
      <c r="S25" s="12"/>
      <c r="T25" s="12"/>
      <c r="U25" s="12"/>
      <c r="V25" s="28"/>
      <c r="W25" s="19"/>
      <c r="X25" s="19"/>
      <c r="Y25" s="53"/>
      <c r="Z25" s="12"/>
      <c r="AA25" s="12"/>
      <c r="AB25" s="12"/>
      <c r="AC25" s="12"/>
      <c r="AD25" s="12"/>
      <c r="AE25" s="12"/>
      <c r="AF25" s="12"/>
      <c r="AG25" s="12"/>
      <c r="AH25" s="12"/>
      <c r="AI25" s="28"/>
      <c r="AJ25" s="19"/>
      <c r="AK25" s="19"/>
      <c r="AL25" s="12"/>
      <c r="AM25" s="12"/>
      <c r="AN25" s="73"/>
      <c r="AO25" s="22" t="s">
        <v>32</v>
      </c>
      <c r="AP25" s="20">
        <v>44.904000000000003</v>
      </c>
      <c r="AQ25" s="20">
        <v>106.4034</v>
      </c>
      <c r="AR25" s="18">
        <f t="shared" si="3"/>
        <v>0.42201658969544209</v>
      </c>
      <c r="AS25" s="12"/>
      <c r="AT25" s="12"/>
      <c r="AU25" s="12"/>
      <c r="AV25" s="28"/>
      <c r="AW25" s="28"/>
      <c r="AX25" s="23"/>
      <c r="AY25" s="53"/>
      <c r="AZ25" s="12"/>
      <c r="BA25" s="73"/>
      <c r="BB25" s="22" t="s">
        <v>27</v>
      </c>
      <c r="BC25" s="17">
        <v>9486.2579999999998</v>
      </c>
      <c r="BD25" s="17">
        <v>36259.578000000001</v>
      </c>
      <c r="BE25" s="18">
        <f t="shared" si="4"/>
        <v>0.26162075024701059</v>
      </c>
      <c r="BF25" s="12"/>
      <c r="BG25" s="12"/>
      <c r="BH25" s="12"/>
      <c r="BI25" s="28"/>
      <c r="BJ25" s="12"/>
      <c r="BK25" s="23"/>
      <c r="BL25" s="53"/>
      <c r="BM25" s="12"/>
      <c r="BN25" s="73"/>
      <c r="BO25" s="22" t="s">
        <v>27</v>
      </c>
      <c r="BP25" s="17">
        <v>7143.6949999999997</v>
      </c>
      <c r="BQ25" s="17">
        <v>31807.767</v>
      </c>
      <c r="BR25" s="18">
        <f t="shared" si="5"/>
        <v>0.22458964189469824</v>
      </c>
      <c r="BS25" s="12"/>
      <c r="BT25" s="12"/>
      <c r="BU25" s="12"/>
      <c r="BV25" s="28"/>
      <c r="BW25" s="12"/>
      <c r="BX25" s="23"/>
      <c r="BY25" s="53"/>
      <c r="BZ25" s="12"/>
      <c r="CA25" s="28"/>
      <c r="CB25" s="15"/>
      <c r="CC25" s="30"/>
      <c r="CD25" s="30"/>
      <c r="CE25" s="30"/>
      <c r="CF25" s="12"/>
      <c r="CG25" s="12"/>
      <c r="CH25" s="12"/>
      <c r="CI25" s="28"/>
      <c r="CJ25" s="19"/>
      <c r="CK25" s="19"/>
      <c r="CL25" s="12"/>
      <c r="CM25" s="12"/>
      <c r="CN25" s="73"/>
      <c r="CO25" s="22" t="s">
        <v>27</v>
      </c>
      <c r="CP25" s="20">
        <v>15454.746999999999</v>
      </c>
      <c r="CQ25" s="20">
        <v>36005.428999999996</v>
      </c>
      <c r="CR25" s="18">
        <f t="shared" si="7"/>
        <v>0.42923379693656755</v>
      </c>
      <c r="CS25" s="12"/>
      <c r="CT25" s="12"/>
      <c r="CU25" s="12"/>
      <c r="CV25" s="28"/>
      <c r="CW25" s="19"/>
      <c r="CX25" s="23"/>
      <c r="CY25" s="53"/>
      <c r="CZ25" s="12"/>
      <c r="DA25" s="73"/>
      <c r="DB25" s="22" t="s">
        <v>29</v>
      </c>
      <c r="DC25" s="20">
        <v>10510.6263</v>
      </c>
      <c r="DD25" s="20">
        <v>31388.598600000001</v>
      </c>
      <c r="DE25" s="18">
        <f t="shared" si="8"/>
        <v>0.33485490811303692</v>
      </c>
      <c r="DF25" s="12"/>
      <c r="DG25" s="12"/>
      <c r="DH25" s="12"/>
      <c r="DI25" s="28"/>
      <c r="DJ25" s="19"/>
      <c r="DK25" s="23"/>
      <c r="DL25" s="53"/>
      <c r="DN25" s="69"/>
      <c r="DO25" s="21" t="s">
        <v>27</v>
      </c>
      <c r="DP25" s="17">
        <v>11222.808000000001</v>
      </c>
      <c r="DQ25" s="17">
        <v>37076.080000000002</v>
      </c>
      <c r="DR25" s="18">
        <f t="shared" si="9"/>
        <v>0.30269672522014196</v>
      </c>
      <c r="DS25" s="12"/>
      <c r="DT25" s="12"/>
      <c r="DU25" s="12"/>
      <c r="DV25" s="93"/>
      <c r="DW25" s="93"/>
      <c r="DX25" s="12"/>
      <c r="DY25" s="109"/>
    </row>
    <row r="26" spans="1:129" ht="20" customHeight="1" x14ac:dyDescent="0.2">
      <c r="A26" s="73"/>
      <c r="B26" s="22" t="s">
        <v>25</v>
      </c>
      <c r="C26" s="20">
        <v>84.796999999999997</v>
      </c>
      <c r="D26" s="20">
        <v>119.75790000000001</v>
      </c>
      <c r="E26" s="18">
        <f t="shared" si="0"/>
        <v>0.70807019829172013</v>
      </c>
      <c r="F26" s="12"/>
      <c r="G26" s="12"/>
      <c r="H26" s="12"/>
      <c r="I26" s="28"/>
      <c r="J26" s="19"/>
      <c r="K26" s="12"/>
      <c r="L26" s="53"/>
      <c r="M26" s="12"/>
      <c r="N26" s="73"/>
      <c r="O26" s="22" t="s">
        <v>27</v>
      </c>
      <c r="P26" s="20">
        <v>89.642669999999995</v>
      </c>
      <c r="Q26" s="20">
        <v>134.0686</v>
      </c>
      <c r="R26" s="18">
        <f t="shared" si="1"/>
        <v>0.66863284915334387</v>
      </c>
      <c r="S26" s="12"/>
      <c r="T26" s="12"/>
      <c r="U26" s="12"/>
      <c r="V26" s="28"/>
      <c r="W26" s="19"/>
      <c r="X26" s="19"/>
      <c r="Y26" s="53"/>
      <c r="Z26" s="12"/>
      <c r="AA26" s="12"/>
      <c r="AB26" s="12"/>
      <c r="AC26" s="12"/>
      <c r="AD26" s="12"/>
      <c r="AE26" s="12"/>
      <c r="AF26" s="12"/>
      <c r="AG26" s="12"/>
      <c r="AH26" s="12"/>
      <c r="AI26" s="28"/>
      <c r="AJ26" s="19"/>
      <c r="AK26" s="19"/>
      <c r="AL26" s="12"/>
      <c r="AM26" s="12"/>
      <c r="AN26" s="72" t="s">
        <v>43</v>
      </c>
      <c r="AO26" s="22" t="s">
        <v>20</v>
      </c>
      <c r="AP26" s="20">
        <v>46.106670000000001</v>
      </c>
      <c r="AQ26" s="20">
        <v>106.4034</v>
      </c>
      <c r="AR26" s="18">
        <f t="shared" si="3"/>
        <v>0.43331951798532753</v>
      </c>
      <c r="AS26" s="12"/>
      <c r="AT26" s="12"/>
      <c r="AU26" s="12"/>
      <c r="AV26" s="22" t="s">
        <v>43</v>
      </c>
      <c r="AW26" s="19">
        <v>99.746333333333325</v>
      </c>
      <c r="AX26" s="23">
        <f>AW26/AQ26</f>
        <v>0.9374355831987824</v>
      </c>
      <c r="AY26" s="53"/>
      <c r="AZ26" s="12"/>
      <c r="BA26" s="104"/>
      <c r="BB26" s="22" t="s">
        <v>29</v>
      </c>
      <c r="BC26" s="17">
        <v>11443.235000000001</v>
      </c>
      <c r="BD26" s="17">
        <v>36259.578000000001</v>
      </c>
      <c r="BE26" s="18">
        <f t="shared" si="4"/>
        <v>0.31559206232350528</v>
      </c>
      <c r="BF26" s="12"/>
      <c r="BG26" s="12"/>
      <c r="BH26" s="12"/>
      <c r="BI26" s="15"/>
      <c r="BJ26" s="12"/>
      <c r="BK26" s="23"/>
      <c r="BL26" s="53"/>
      <c r="BM26" s="12"/>
      <c r="BN26" s="104"/>
      <c r="BO26" s="22" t="s">
        <v>29</v>
      </c>
      <c r="BP26" s="17">
        <v>9562.009</v>
      </c>
      <c r="BQ26" s="17">
        <v>31807.767</v>
      </c>
      <c r="BR26" s="18">
        <f t="shared" si="5"/>
        <v>0.30061868222311866</v>
      </c>
      <c r="BS26" s="12"/>
      <c r="BT26" s="12"/>
      <c r="BU26" s="12"/>
      <c r="BV26" s="28"/>
      <c r="BW26" s="12"/>
      <c r="BX26" s="23"/>
      <c r="BY26" s="53"/>
      <c r="BZ26" s="12"/>
      <c r="CA26" s="12"/>
      <c r="CB26" s="12"/>
      <c r="CC26" s="12"/>
      <c r="CD26" s="12"/>
      <c r="CE26" s="12"/>
      <c r="CF26" s="12"/>
      <c r="CG26" s="12"/>
      <c r="CH26" s="12"/>
      <c r="CI26" s="28"/>
      <c r="CJ26" s="19"/>
      <c r="CK26" s="19"/>
      <c r="CL26" s="12"/>
      <c r="CM26" s="12"/>
      <c r="CN26" s="73"/>
      <c r="CO26" s="22" t="s">
        <v>29</v>
      </c>
      <c r="CP26" s="20">
        <v>19702.721000000001</v>
      </c>
      <c r="CQ26" s="20">
        <v>36005.428999999996</v>
      </c>
      <c r="CR26" s="18">
        <f t="shared" si="7"/>
        <v>0.54721528245087714</v>
      </c>
      <c r="CS26" s="12"/>
      <c r="CT26" s="12"/>
      <c r="CU26" s="12"/>
      <c r="CV26" s="28"/>
      <c r="CW26" s="19"/>
      <c r="CX26" s="23"/>
      <c r="CY26" s="53"/>
      <c r="CZ26" s="12"/>
      <c r="DA26" s="73"/>
      <c r="DB26" s="22" t="s">
        <v>32</v>
      </c>
      <c r="DC26" s="20">
        <v>16811.5213</v>
      </c>
      <c r="DD26" s="20">
        <v>31388.598600000001</v>
      </c>
      <c r="DE26" s="18">
        <f t="shared" si="8"/>
        <v>0.53559324244568218</v>
      </c>
      <c r="DF26" s="12"/>
      <c r="DG26" s="12"/>
      <c r="DH26" s="12"/>
      <c r="DI26" s="28"/>
      <c r="DJ26" s="19"/>
      <c r="DK26" s="23"/>
      <c r="DL26" s="53"/>
      <c r="DN26" s="69"/>
      <c r="DO26" s="21" t="s">
        <v>29</v>
      </c>
      <c r="DP26" s="17">
        <v>7225.5630000000001</v>
      </c>
      <c r="DQ26" s="17">
        <v>37076.080000000002</v>
      </c>
      <c r="DR26" s="18">
        <f t="shared" si="9"/>
        <v>0.19488476128004903</v>
      </c>
      <c r="DS26" s="12"/>
      <c r="DT26" s="12"/>
      <c r="DU26" s="12"/>
      <c r="DV26" s="93"/>
      <c r="DW26" s="93"/>
      <c r="DX26" s="12"/>
      <c r="DY26" s="109"/>
    </row>
    <row r="27" spans="1:129" ht="20" customHeight="1" x14ac:dyDescent="0.2">
      <c r="A27" s="73"/>
      <c r="B27" s="22" t="s">
        <v>27</v>
      </c>
      <c r="C27" s="20">
        <v>109.07299999999999</v>
      </c>
      <c r="D27" s="20">
        <v>119.75790000000001</v>
      </c>
      <c r="E27" s="18">
        <f t="shared" si="0"/>
        <v>0.91077916362928868</v>
      </c>
      <c r="F27" s="12"/>
      <c r="G27" s="12"/>
      <c r="H27" s="12"/>
      <c r="I27" s="28"/>
      <c r="J27" s="19"/>
      <c r="K27" s="19"/>
      <c r="L27" s="53"/>
      <c r="M27" s="12"/>
      <c r="N27" s="72" t="s">
        <v>47</v>
      </c>
      <c r="O27" s="22" t="s">
        <v>20</v>
      </c>
      <c r="P27" s="20">
        <v>93.025329999999997</v>
      </c>
      <c r="Q27" s="20">
        <v>134.0686</v>
      </c>
      <c r="R27" s="18">
        <f t="shared" si="1"/>
        <v>0.69386366382583242</v>
      </c>
      <c r="S27" s="12"/>
      <c r="T27" s="12"/>
      <c r="U27" s="12"/>
      <c r="V27" s="22" t="s">
        <v>47</v>
      </c>
      <c r="W27" s="19">
        <v>92.960333333333338</v>
      </c>
      <c r="X27" s="19">
        <f>W27/Q27</f>
        <v>0.69337886226404499</v>
      </c>
      <c r="Y27" s="53"/>
      <c r="Z27" s="12"/>
      <c r="AA27" s="12"/>
      <c r="AB27" s="12"/>
      <c r="AC27" s="12"/>
      <c r="AD27" s="12"/>
      <c r="AE27" s="12"/>
      <c r="AF27" s="12"/>
      <c r="AG27" s="12"/>
      <c r="AH27" s="12"/>
      <c r="AI27" s="22"/>
      <c r="AJ27" s="19"/>
      <c r="AK27" s="19"/>
      <c r="AL27" s="12"/>
      <c r="AM27" s="12"/>
      <c r="AN27" s="73"/>
      <c r="AO27" s="22" t="s">
        <v>25</v>
      </c>
      <c r="AP27" s="20">
        <v>45.864669999999997</v>
      </c>
      <c r="AQ27" s="20">
        <v>106.4034</v>
      </c>
      <c r="AR27" s="18">
        <f t="shared" si="3"/>
        <v>0.43104515457212828</v>
      </c>
      <c r="AS27" s="12"/>
      <c r="AT27" s="12"/>
      <c r="AU27" s="12"/>
      <c r="AV27" s="28"/>
      <c r="AW27" s="28"/>
      <c r="AX27" s="28"/>
      <c r="AY27" s="53"/>
      <c r="AZ27" s="12"/>
      <c r="BA27" s="73"/>
      <c r="BB27" s="22" t="s">
        <v>32</v>
      </c>
      <c r="BC27" s="17">
        <v>14399.537</v>
      </c>
      <c r="BD27" s="17">
        <v>36259.578000000001</v>
      </c>
      <c r="BE27" s="18">
        <f t="shared" si="4"/>
        <v>0.39712367860431247</v>
      </c>
      <c r="BF27" s="12"/>
      <c r="BG27" s="12"/>
      <c r="BH27" s="12"/>
      <c r="BI27" s="28"/>
      <c r="BJ27" s="12"/>
      <c r="BK27" s="23"/>
      <c r="BL27" s="53"/>
      <c r="BM27" s="12"/>
      <c r="BN27" s="73"/>
      <c r="BO27" s="22" t="s">
        <v>32</v>
      </c>
      <c r="BP27" s="17">
        <v>13013.906999999999</v>
      </c>
      <c r="BQ27" s="17">
        <v>31807.767</v>
      </c>
      <c r="BR27" s="18">
        <f t="shared" si="5"/>
        <v>0.40914242738259493</v>
      </c>
      <c r="BS27" s="12"/>
      <c r="BT27" s="12"/>
      <c r="BU27" s="12"/>
      <c r="BV27" s="28"/>
      <c r="BW27" s="12"/>
      <c r="BX27" s="23"/>
      <c r="BY27" s="53"/>
      <c r="BZ27" s="12"/>
      <c r="CA27" s="12"/>
      <c r="CB27" s="12"/>
      <c r="CC27" s="12"/>
      <c r="CD27" s="12"/>
      <c r="CE27" s="12"/>
      <c r="CF27" s="12"/>
      <c r="CG27" s="12"/>
      <c r="CH27" s="12"/>
      <c r="CI27" s="22"/>
      <c r="CJ27" s="19"/>
      <c r="CK27" s="19"/>
      <c r="CL27" s="12"/>
      <c r="CM27" s="12"/>
      <c r="CN27" s="73"/>
      <c r="CO27" s="22" t="s">
        <v>32</v>
      </c>
      <c r="CP27" s="20">
        <v>10221.39</v>
      </c>
      <c r="CQ27" s="20">
        <v>36005.428999999996</v>
      </c>
      <c r="CR27" s="18">
        <f t="shared" si="7"/>
        <v>0.2838846886118202</v>
      </c>
      <c r="CS27" s="12"/>
      <c r="CT27" s="12"/>
      <c r="CU27" s="12"/>
      <c r="CV27" s="28"/>
      <c r="CW27" s="19"/>
      <c r="CX27" s="23"/>
      <c r="CY27" s="53"/>
      <c r="CZ27" s="12"/>
      <c r="DA27" s="72" t="s">
        <v>47</v>
      </c>
      <c r="DB27" s="22" t="s">
        <v>20</v>
      </c>
      <c r="DC27" s="20">
        <v>10714.013300000001</v>
      </c>
      <c r="DD27" s="20">
        <v>31388.598600000001</v>
      </c>
      <c r="DE27" s="18">
        <f t="shared" si="8"/>
        <v>0.34133455387842643</v>
      </c>
      <c r="DF27" s="12"/>
      <c r="DG27" s="12"/>
      <c r="DH27" s="12"/>
      <c r="DI27" s="22" t="s">
        <v>47</v>
      </c>
      <c r="DJ27" s="19">
        <v>17014.644333333334</v>
      </c>
      <c r="DK27" s="23">
        <f>DJ27/DD27</f>
        <v>0.542064478575776</v>
      </c>
      <c r="DL27" s="53"/>
      <c r="DN27" s="69"/>
      <c r="DO27" s="21" t="s">
        <v>32</v>
      </c>
      <c r="DP27" s="17">
        <v>7725.4570000000003</v>
      </c>
      <c r="DQ27" s="17">
        <v>37076.080000000002</v>
      </c>
      <c r="DR27" s="18">
        <f t="shared" si="9"/>
        <v>0.20836768611999973</v>
      </c>
      <c r="DS27" s="12"/>
      <c r="DT27" s="12"/>
      <c r="DU27" s="12"/>
      <c r="DV27" s="93"/>
      <c r="DW27" s="93"/>
      <c r="DX27" s="12"/>
      <c r="DY27" s="109"/>
    </row>
    <row r="28" spans="1:129" ht="20" customHeight="1" x14ac:dyDescent="0.2">
      <c r="A28" s="73"/>
      <c r="B28" s="22" t="s">
        <v>29</v>
      </c>
      <c r="C28" s="20">
        <v>79.272000000000006</v>
      </c>
      <c r="D28" s="20">
        <v>119.75790000000001</v>
      </c>
      <c r="E28" s="18">
        <f t="shared" si="0"/>
        <v>0.66193545478001869</v>
      </c>
      <c r="F28" s="12"/>
      <c r="G28" s="12"/>
      <c r="H28" s="12"/>
      <c r="I28" s="28"/>
      <c r="J28" s="19"/>
      <c r="K28" s="19"/>
      <c r="L28" s="53"/>
      <c r="M28" s="12"/>
      <c r="N28" s="73"/>
      <c r="O28" s="22" t="s">
        <v>25</v>
      </c>
      <c r="P28" s="20">
        <v>204.66329999999999</v>
      </c>
      <c r="Q28" s="20">
        <v>134.0686</v>
      </c>
      <c r="R28" s="18">
        <f t="shared" si="1"/>
        <v>1.5265565538836088</v>
      </c>
      <c r="S28" s="12"/>
      <c r="T28" s="12"/>
      <c r="U28" s="12"/>
      <c r="V28" s="28"/>
      <c r="W28" s="19"/>
      <c r="X28" s="12"/>
      <c r="Y28" s="53"/>
      <c r="Z28" s="12"/>
      <c r="AA28" s="12"/>
      <c r="AB28" s="12"/>
      <c r="AC28" s="12"/>
      <c r="AD28" s="12"/>
      <c r="AE28" s="12"/>
      <c r="AF28" s="12"/>
      <c r="AG28" s="12"/>
      <c r="AH28" s="12"/>
      <c r="AI28" s="28"/>
      <c r="AJ28" s="19"/>
      <c r="AK28" s="12"/>
      <c r="AL28" s="12"/>
      <c r="AM28" s="12"/>
      <c r="AN28" s="73"/>
      <c r="AO28" s="22" t="s">
        <v>27</v>
      </c>
      <c r="AP28" s="20">
        <v>33.467669999999998</v>
      </c>
      <c r="AQ28" s="20">
        <v>106.4034</v>
      </c>
      <c r="AR28" s="18">
        <f t="shared" si="3"/>
        <v>0.3145357197232419</v>
      </c>
      <c r="AS28" s="12"/>
      <c r="AT28" s="12"/>
      <c r="AU28" s="12"/>
      <c r="AV28" s="28"/>
      <c r="AW28" s="28"/>
      <c r="AX28" s="28"/>
      <c r="AY28" s="53"/>
      <c r="AZ28" s="12"/>
      <c r="BA28" s="105" t="s">
        <v>87</v>
      </c>
      <c r="BB28" s="22" t="s">
        <v>20</v>
      </c>
      <c r="BC28" s="17">
        <v>34032.366000000002</v>
      </c>
      <c r="BD28" s="17">
        <v>36259.578000000001</v>
      </c>
      <c r="BE28" s="18">
        <f t="shared" si="4"/>
        <v>0.93857589848398126</v>
      </c>
      <c r="BF28" s="12"/>
      <c r="BG28" s="12"/>
      <c r="BH28" s="12"/>
      <c r="BI28" s="102" t="s">
        <v>87</v>
      </c>
      <c r="BJ28" s="12">
        <v>31280.603999999999</v>
      </c>
      <c r="BK28" s="23">
        <f>BJ28/BD28</f>
        <v>0.86268527449492094</v>
      </c>
      <c r="BL28" s="53"/>
      <c r="BM28" s="12"/>
      <c r="BN28" s="105" t="s">
        <v>87</v>
      </c>
      <c r="BO28" s="22" t="s">
        <v>20</v>
      </c>
      <c r="BP28" s="17">
        <v>6534.2290000000003</v>
      </c>
      <c r="BQ28" s="17">
        <v>31807.767</v>
      </c>
      <c r="BR28" s="18">
        <f t="shared" si="5"/>
        <v>0.20542872437414422</v>
      </c>
      <c r="BS28" s="12"/>
      <c r="BT28" s="12"/>
      <c r="BU28" s="12"/>
      <c r="BV28" s="102" t="s">
        <v>87</v>
      </c>
      <c r="BW28" s="12">
        <v>26218.196</v>
      </c>
      <c r="BX28" s="23">
        <f>BW28/BQ28</f>
        <v>0.82427024820698669</v>
      </c>
      <c r="BY28" s="53"/>
      <c r="BZ28" s="12"/>
      <c r="CA28" s="12"/>
      <c r="CB28" s="12"/>
      <c r="CC28" s="12"/>
      <c r="CD28" s="12"/>
      <c r="CE28" s="12"/>
      <c r="CF28" s="12"/>
      <c r="CG28" s="12"/>
      <c r="CH28" s="12"/>
      <c r="CI28" s="28"/>
      <c r="CJ28" s="19"/>
      <c r="CK28" s="12"/>
      <c r="CL28" s="12"/>
      <c r="CM28" s="12"/>
      <c r="CN28" s="72" t="s">
        <v>45</v>
      </c>
      <c r="CO28" s="22" t="s">
        <v>20</v>
      </c>
      <c r="CP28" s="20">
        <v>7107.0469999999996</v>
      </c>
      <c r="CQ28" s="20">
        <v>36005.428999999996</v>
      </c>
      <c r="CR28" s="18">
        <f t="shared" si="7"/>
        <v>0.19738820498430945</v>
      </c>
      <c r="CS28" s="12"/>
      <c r="CT28" s="12"/>
      <c r="CU28" s="12"/>
      <c r="CV28" s="22" t="s">
        <v>45</v>
      </c>
      <c r="CW28" s="19">
        <v>19210.382333333335</v>
      </c>
      <c r="CX28" s="23">
        <f>CW28/CQ28</f>
        <v>0.53354127049377298</v>
      </c>
      <c r="CY28" s="53"/>
      <c r="CZ28" s="12"/>
      <c r="DA28" s="73"/>
      <c r="DB28" s="22" t="s">
        <v>25</v>
      </c>
      <c r="DC28" s="20">
        <v>12698.9953</v>
      </c>
      <c r="DD28" s="20">
        <v>31388.598600000001</v>
      </c>
      <c r="DE28" s="18">
        <f t="shared" si="8"/>
        <v>0.404573503322955</v>
      </c>
      <c r="DF28" s="12"/>
      <c r="DG28" s="12"/>
      <c r="DH28" s="12"/>
      <c r="DI28" s="28"/>
      <c r="DJ28" s="19"/>
      <c r="DK28" s="23"/>
      <c r="DL28" s="53"/>
      <c r="DN28" s="68" t="s">
        <v>43</v>
      </c>
      <c r="DO28" s="21" t="s">
        <v>20</v>
      </c>
      <c r="DP28" s="17">
        <v>5906.8950000000004</v>
      </c>
      <c r="DQ28" s="17">
        <v>37076.080000000002</v>
      </c>
      <c r="DR28" s="18">
        <f t="shared" si="9"/>
        <v>0.15931821810720012</v>
      </c>
      <c r="DS28" s="12"/>
      <c r="DT28" s="12"/>
      <c r="DU28" s="12"/>
      <c r="DV28" s="92" t="s">
        <v>43</v>
      </c>
      <c r="DW28" s="12">
        <v>16768.771000000001</v>
      </c>
      <c r="DX28" s="23">
        <f>DW28/DQ28</f>
        <v>0.45228004147148243</v>
      </c>
      <c r="DY28" s="109"/>
    </row>
    <row r="29" spans="1:129" ht="20" customHeight="1" x14ac:dyDescent="0.2">
      <c r="A29" s="73"/>
      <c r="B29" s="22" t="s">
        <v>32</v>
      </c>
      <c r="C29" s="20">
        <v>112.11199999999999</v>
      </c>
      <c r="D29" s="20">
        <v>119.75790000000001</v>
      </c>
      <c r="E29" s="18">
        <f t="shared" si="0"/>
        <v>0.93615536010567979</v>
      </c>
      <c r="F29" s="12"/>
      <c r="G29" s="12"/>
      <c r="H29" s="12"/>
      <c r="I29" s="28"/>
      <c r="J29" s="19"/>
      <c r="K29" s="19"/>
      <c r="L29" s="53"/>
      <c r="M29" s="12"/>
      <c r="N29" s="73"/>
      <c r="O29" s="22" t="s">
        <v>27</v>
      </c>
      <c r="P29" s="20">
        <v>134.2893</v>
      </c>
      <c r="Q29" s="20">
        <v>134.0686</v>
      </c>
      <c r="R29" s="18">
        <f t="shared" si="1"/>
        <v>1.0016461721834942</v>
      </c>
      <c r="S29" s="12"/>
      <c r="T29" s="12"/>
      <c r="U29" s="12"/>
      <c r="V29" s="28"/>
      <c r="W29" s="19"/>
      <c r="X29" s="19"/>
      <c r="Y29" s="53"/>
      <c r="Z29" s="12"/>
      <c r="AA29" s="12"/>
      <c r="AB29" s="12"/>
      <c r="AC29" s="12"/>
      <c r="AD29" s="12"/>
      <c r="AE29" s="12"/>
      <c r="AF29" s="12"/>
      <c r="AG29" s="12"/>
      <c r="AH29" s="12"/>
      <c r="AI29" s="28"/>
      <c r="AJ29" s="19"/>
      <c r="AK29" s="19"/>
      <c r="AL29" s="12"/>
      <c r="AM29" s="12"/>
      <c r="AN29" s="72" t="s">
        <v>45</v>
      </c>
      <c r="AO29" s="22" t="s">
        <v>20</v>
      </c>
      <c r="AP29" s="20">
        <v>76.358329999999995</v>
      </c>
      <c r="AQ29" s="20">
        <v>119.75790000000001</v>
      </c>
      <c r="AR29" s="18">
        <f t="shared" si="3"/>
        <v>0.63760578634060872</v>
      </c>
      <c r="AS29" s="12"/>
      <c r="AT29" s="12"/>
      <c r="AU29" s="12"/>
      <c r="AV29" s="22" t="s">
        <v>45</v>
      </c>
      <c r="AW29" s="19">
        <v>100.88766666666668</v>
      </c>
      <c r="AX29" s="23">
        <f>AW29/AQ29</f>
        <v>0.8424301584001278</v>
      </c>
      <c r="AY29" s="53"/>
      <c r="AZ29" s="12"/>
      <c r="BA29" s="104"/>
      <c r="BB29" s="22" t="s">
        <v>25</v>
      </c>
      <c r="BC29" s="17">
        <v>27083.174999999999</v>
      </c>
      <c r="BD29" s="17">
        <v>36259.578000000001</v>
      </c>
      <c r="BE29" s="18">
        <f t="shared" si="4"/>
        <v>0.74692471600193466</v>
      </c>
      <c r="BF29" s="12"/>
      <c r="BG29" s="12"/>
      <c r="BH29" s="12"/>
      <c r="BI29" s="15"/>
      <c r="BJ29" s="12"/>
      <c r="BK29" s="23"/>
      <c r="BL29" s="53"/>
      <c r="BM29" s="12"/>
      <c r="BN29" s="104"/>
      <c r="BO29" s="22" t="s">
        <v>25</v>
      </c>
      <c r="BP29" s="17">
        <v>7995.88</v>
      </c>
      <c r="BQ29" s="17">
        <v>31807.767</v>
      </c>
      <c r="BR29" s="18">
        <f t="shared" si="5"/>
        <v>0.25138136858208249</v>
      </c>
      <c r="BS29" s="12"/>
      <c r="BT29" s="12"/>
      <c r="BU29" s="12"/>
      <c r="BV29" s="28"/>
      <c r="BW29" s="12"/>
      <c r="BX29" s="23"/>
      <c r="BY29" s="53"/>
      <c r="BZ29" s="12"/>
      <c r="CA29" s="12"/>
      <c r="CB29" s="12"/>
      <c r="CC29" s="12"/>
      <c r="CD29" s="12"/>
      <c r="CE29" s="12"/>
      <c r="CF29" s="12"/>
      <c r="CG29" s="12"/>
      <c r="CH29" s="12"/>
      <c r="CI29" s="28"/>
      <c r="CJ29" s="19"/>
      <c r="CK29" s="19"/>
      <c r="CL29" s="12"/>
      <c r="CM29" s="12"/>
      <c r="CN29" s="73"/>
      <c r="CO29" s="22" t="s">
        <v>25</v>
      </c>
      <c r="CP29" s="20">
        <v>10805.734</v>
      </c>
      <c r="CQ29" s="20">
        <v>36005.428999999996</v>
      </c>
      <c r="CR29" s="18">
        <f t="shared" si="7"/>
        <v>0.30011401891642514</v>
      </c>
      <c r="CS29" s="12"/>
      <c r="CT29" s="12"/>
      <c r="CU29" s="12"/>
      <c r="CV29" s="28"/>
      <c r="CW29" s="19"/>
      <c r="CX29" s="23"/>
      <c r="CY29" s="53"/>
      <c r="CZ29" s="12"/>
      <c r="DA29" s="73"/>
      <c r="DB29" s="22" t="s">
        <v>27</v>
      </c>
      <c r="DC29" s="20">
        <v>11275.4743</v>
      </c>
      <c r="DD29" s="20">
        <v>31388.598600000001</v>
      </c>
      <c r="DE29" s="18">
        <f t="shared" si="8"/>
        <v>0.35922197240115078</v>
      </c>
      <c r="DF29" s="12"/>
      <c r="DG29" s="12"/>
      <c r="DH29" s="12"/>
      <c r="DI29" s="28"/>
      <c r="DJ29" s="19"/>
      <c r="DK29" s="23"/>
      <c r="DL29" s="53"/>
      <c r="DN29" s="69"/>
      <c r="DO29" s="21" t="s">
        <v>25</v>
      </c>
      <c r="DP29" s="17">
        <v>3801</v>
      </c>
      <c r="DQ29" s="17">
        <v>37076.080000000002</v>
      </c>
      <c r="DR29" s="18">
        <f t="shared" si="9"/>
        <v>0.10251892864617834</v>
      </c>
      <c r="DS29" s="12"/>
      <c r="DT29" s="12"/>
      <c r="DU29" s="12"/>
      <c r="DV29" s="93"/>
      <c r="DW29" s="93"/>
      <c r="DX29" s="19"/>
      <c r="DY29" s="109"/>
    </row>
    <row r="30" spans="1:129" ht="20" customHeight="1" x14ac:dyDescent="0.2">
      <c r="A30" s="72" t="s">
        <v>45</v>
      </c>
      <c r="B30" s="22" t="s">
        <v>20</v>
      </c>
      <c r="C30" s="20">
        <v>113.4787</v>
      </c>
      <c r="D30" s="20">
        <v>119.75790000000001</v>
      </c>
      <c r="E30" s="18">
        <f t="shared" si="0"/>
        <v>0.9475675508672079</v>
      </c>
      <c r="F30" s="12"/>
      <c r="G30" s="12"/>
      <c r="H30" s="12"/>
      <c r="I30" s="22" t="s">
        <v>45</v>
      </c>
      <c r="J30" s="19">
        <v>133.572</v>
      </c>
      <c r="K30" s="19">
        <f>J30/D30</f>
        <v>1.1153502190669675</v>
      </c>
      <c r="L30" s="53"/>
      <c r="M30" s="12"/>
      <c r="N30" s="73"/>
      <c r="O30" s="22" t="s">
        <v>29</v>
      </c>
      <c r="P30" s="20">
        <v>154.2543</v>
      </c>
      <c r="Q30" s="20">
        <v>134.0686</v>
      </c>
      <c r="R30" s="18">
        <f t="shared" si="1"/>
        <v>1.1505624732413107</v>
      </c>
      <c r="S30" s="12"/>
      <c r="T30" s="12"/>
      <c r="U30" s="12"/>
      <c r="V30" s="28"/>
      <c r="W30" s="19"/>
      <c r="X30" s="19"/>
      <c r="Y30" s="53"/>
      <c r="Z30" s="12"/>
      <c r="AA30" s="12"/>
      <c r="AB30" s="12"/>
      <c r="AC30" s="12"/>
      <c r="AD30" s="12"/>
      <c r="AE30" s="12"/>
      <c r="AF30" s="12"/>
      <c r="AG30" s="12"/>
      <c r="AH30" s="12"/>
      <c r="AI30" s="28"/>
      <c r="AJ30" s="19"/>
      <c r="AK30" s="19"/>
      <c r="AL30" s="12"/>
      <c r="AM30" s="12"/>
      <c r="AN30" s="73"/>
      <c r="AO30" s="22" t="s">
        <v>25</v>
      </c>
      <c r="AP30" s="20">
        <v>26.633330000000001</v>
      </c>
      <c r="AQ30" s="20">
        <v>119.75790000000001</v>
      </c>
      <c r="AR30" s="18">
        <f t="shared" si="3"/>
        <v>0.22239309473529512</v>
      </c>
      <c r="AS30" s="12"/>
      <c r="AT30" s="12"/>
      <c r="AU30" s="12"/>
      <c r="AV30" s="28"/>
      <c r="AW30" s="28"/>
      <c r="AX30" s="23"/>
      <c r="AY30" s="53"/>
      <c r="AZ30" s="12"/>
      <c r="BA30" s="73"/>
      <c r="BB30" s="22" t="s">
        <v>27</v>
      </c>
      <c r="BC30" s="17">
        <v>22257.342000000001</v>
      </c>
      <c r="BD30" s="17">
        <v>36259.578000000001</v>
      </c>
      <c r="BE30" s="18">
        <f t="shared" si="4"/>
        <v>0.61383345388079258</v>
      </c>
      <c r="BF30" s="12"/>
      <c r="BG30" s="12"/>
      <c r="BH30" s="12"/>
      <c r="BI30" s="28"/>
      <c r="BJ30" s="12"/>
      <c r="BK30" s="23"/>
      <c r="BL30" s="53"/>
      <c r="BM30" s="12"/>
      <c r="BN30" s="73"/>
      <c r="BO30" s="22" t="s">
        <v>27</v>
      </c>
      <c r="BP30" s="17">
        <v>8059.2520000000004</v>
      </c>
      <c r="BQ30" s="17">
        <v>31807.767</v>
      </c>
      <c r="BR30" s="18">
        <f t="shared" si="5"/>
        <v>0.25337371215024307</v>
      </c>
      <c r="BS30" s="12"/>
      <c r="BT30" s="12"/>
      <c r="BU30" s="12"/>
      <c r="BV30" s="28"/>
      <c r="BW30" s="12"/>
      <c r="BX30" s="23"/>
      <c r="BY30" s="53"/>
      <c r="BZ30" s="12"/>
      <c r="CA30" s="12"/>
      <c r="CB30" s="12"/>
      <c r="CC30" s="12"/>
      <c r="CD30" s="12"/>
      <c r="CE30" s="12"/>
      <c r="CF30" s="12"/>
      <c r="CG30" s="12"/>
      <c r="CH30" s="12"/>
      <c r="CI30" s="28"/>
      <c r="CJ30" s="19"/>
      <c r="CK30" s="19"/>
      <c r="CL30" s="12"/>
      <c r="CM30" s="12"/>
      <c r="CN30" s="73"/>
      <c r="CO30" s="22" t="s">
        <v>27</v>
      </c>
      <c r="CP30" s="20">
        <v>9670.7530000000006</v>
      </c>
      <c r="CQ30" s="20">
        <v>36005.428999999996</v>
      </c>
      <c r="CR30" s="18">
        <f t="shared" si="7"/>
        <v>0.26859152268398195</v>
      </c>
      <c r="CS30" s="12"/>
      <c r="CT30" s="12"/>
      <c r="CU30" s="12"/>
      <c r="CV30" s="28"/>
      <c r="CW30" s="19"/>
      <c r="CX30" s="23"/>
      <c r="CY30" s="53"/>
      <c r="CZ30" s="12"/>
      <c r="DA30" s="73"/>
      <c r="DB30" s="22" t="s">
        <v>29</v>
      </c>
      <c r="DC30" s="20">
        <v>14246.7173</v>
      </c>
      <c r="DD30" s="20">
        <v>31388.598600000001</v>
      </c>
      <c r="DE30" s="18">
        <f t="shared" si="8"/>
        <v>0.45388191685626894</v>
      </c>
      <c r="DF30" s="12"/>
      <c r="DG30" s="12"/>
      <c r="DH30" s="12"/>
      <c r="DI30" s="28"/>
      <c r="DJ30" s="19"/>
      <c r="DK30" s="23"/>
      <c r="DL30" s="53"/>
      <c r="DN30" s="69"/>
      <c r="DO30" s="21" t="s">
        <v>27</v>
      </c>
      <c r="DP30" s="17">
        <v>7157.3019999999997</v>
      </c>
      <c r="DQ30" s="17">
        <v>37076.080000000002</v>
      </c>
      <c r="DR30" s="18">
        <f t="shared" si="9"/>
        <v>0.1930436551005392</v>
      </c>
      <c r="DS30" s="12"/>
      <c r="DT30" s="12"/>
      <c r="DU30" s="12"/>
      <c r="DV30" s="93"/>
      <c r="DW30" s="93"/>
      <c r="DX30" s="12"/>
      <c r="DY30" s="109"/>
    </row>
    <row r="31" spans="1:129" ht="20" customHeight="1" x14ac:dyDescent="0.2">
      <c r="A31" s="73"/>
      <c r="B31" s="22" t="s">
        <v>25</v>
      </c>
      <c r="C31" s="20">
        <v>134.0067</v>
      </c>
      <c r="D31" s="20">
        <v>119.75790000000001</v>
      </c>
      <c r="E31" s="18">
        <f t="shared" si="0"/>
        <v>1.1189800422352094</v>
      </c>
      <c r="F31" s="12"/>
      <c r="G31" s="12"/>
      <c r="H31" s="12"/>
      <c r="I31" s="28"/>
      <c r="J31" s="19"/>
      <c r="K31" s="12"/>
      <c r="L31" s="53"/>
      <c r="M31" s="12"/>
      <c r="N31" s="73"/>
      <c r="O31" s="22" t="s">
        <v>32</v>
      </c>
      <c r="P31" s="20">
        <v>128.7133</v>
      </c>
      <c r="Q31" s="20">
        <v>134.0686</v>
      </c>
      <c r="R31" s="18">
        <f t="shared" si="1"/>
        <v>0.96005552381392811</v>
      </c>
      <c r="S31" s="12"/>
      <c r="T31" s="12"/>
      <c r="U31" s="12"/>
      <c r="V31" s="28"/>
      <c r="W31" s="19"/>
      <c r="X31" s="12"/>
      <c r="Y31" s="53"/>
      <c r="Z31" s="12"/>
      <c r="AA31" s="12"/>
      <c r="AB31" s="12"/>
      <c r="AC31" s="12"/>
      <c r="AD31" s="12"/>
      <c r="AE31" s="12"/>
      <c r="AF31" s="12"/>
      <c r="AG31" s="12"/>
      <c r="AH31" s="12"/>
      <c r="AI31" s="28"/>
      <c r="AJ31" s="19"/>
      <c r="AK31" s="12"/>
      <c r="AL31" s="12"/>
      <c r="AM31" s="12"/>
      <c r="AN31" s="73"/>
      <c r="AO31" s="22" t="s">
        <v>27</v>
      </c>
      <c r="AP31" s="20">
        <v>32.85933</v>
      </c>
      <c r="AQ31" s="20">
        <v>119.75790000000001</v>
      </c>
      <c r="AR31" s="18">
        <f t="shared" si="3"/>
        <v>0.27438131430160345</v>
      </c>
      <c r="AS31" s="12"/>
      <c r="AT31" s="12"/>
      <c r="AU31" s="12"/>
      <c r="AV31" s="28"/>
      <c r="AW31" s="28"/>
      <c r="AX31" s="23"/>
      <c r="AY31" s="53"/>
      <c r="AZ31" s="12"/>
      <c r="BA31" s="73"/>
      <c r="BB31" s="22" t="s">
        <v>29</v>
      </c>
      <c r="BC31" s="17">
        <v>19064.703000000001</v>
      </c>
      <c r="BD31" s="17">
        <v>36259.578000000001</v>
      </c>
      <c r="BE31" s="18">
        <f t="shared" si="4"/>
        <v>0.52578391838978378</v>
      </c>
      <c r="BF31" s="12"/>
      <c r="BG31" s="12"/>
      <c r="BH31" s="12"/>
      <c r="BI31" s="28"/>
      <c r="BJ31" s="12"/>
      <c r="BK31" s="23"/>
      <c r="BL31" s="53"/>
      <c r="BM31" s="12"/>
      <c r="BN31" s="73"/>
      <c r="BO31" s="22" t="s">
        <v>29</v>
      </c>
      <c r="BP31" s="17">
        <v>9814.0660000000007</v>
      </c>
      <c r="BQ31" s="17">
        <v>31807.767</v>
      </c>
      <c r="BR31" s="18">
        <f t="shared" si="5"/>
        <v>0.30854306748411481</v>
      </c>
      <c r="BS31" s="12"/>
      <c r="BT31" s="12"/>
      <c r="BU31" s="12"/>
      <c r="BV31" s="28"/>
      <c r="BW31" s="12"/>
      <c r="BX31" s="23"/>
      <c r="BY31" s="53"/>
      <c r="BZ31" s="12"/>
      <c r="CA31" s="12"/>
      <c r="CB31" s="12"/>
      <c r="CC31" s="12"/>
      <c r="CD31" s="12"/>
      <c r="CE31" s="12"/>
      <c r="CF31" s="12"/>
      <c r="CG31" s="12"/>
      <c r="CH31" s="12"/>
      <c r="CI31" s="28"/>
      <c r="CJ31" s="19"/>
      <c r="CK31" s="12"/>
      <c r="CL31" s="12"/>
      <c r="CM31" s="12"/>
      <c r="CN31" s="73"/>
      <c r="CO31" s="22" t="s">
        <v>29</v>
      </c>
      <c r="CP31" s="20">
        <v>9168.43</v>
      </c>
      <c r="CQ31" s="20">
        <v>36005.428999999996</v>
      </c>
      <c r="CR31" s="18">
        <f t="shared" si="7"/>
        <v>0.25464020995278241</v>
      </c>
      <c r="CS31" s="12"/>
      <c r="CT31" s="12"/>
      <c r="CU31" s="12"/>
      <c r="CV31" s="28"/>
      <c r="CW31" s="19"/>
      <c r="CX31" s="23"/>
      <c r="CY31" s="53"/>
      <c r="CZ31" s="12"/>
      <c r="DA31" s="73"/>
      <c r="DB31" s="22" t="s">
        <v>32</v>
      </c>
      <c r="DC31" s="20">
        <v>15809.1163</v>
      </c>
      <c r="DD31" s="20">
        <v>31388.598600000001</v>
      </c>
      <c r="DE31" s="18">
        <f t="shared" si="8"/>
        <v>0.50365792055463088</v>
      </c>
      <c r="DF31" s="12"/>
      <c r="DG31" s="12"/>
      <c r="DH31" s="12"/>
      <c r="DI31" s="28"/>
      <c r="DJ31" s="19"/>
      <c r="DK31" s="23"/>
      <c r="DL31" s="53"/>
      <c r="DN31" s="69"/>
      <c r="DO31" s="21" t="s">
        <v>29</v>
      </c>
      <c r="DP31" s="17">
        <v>5562.07</v>
      </c>
      <c r="DQ31" s="17">
        <v>37076.080000000002</v>
      </c>
      <c r="DR31" s="18">
        <f t="shared" si="9"/>
        <v>0.15001774729151515</v>
      </c>
      <c r="DS31" s="12"/>
      <c r="DT31" s="12"/>
      <c r="DU31" s="12"/>
      <c r="DV31" s="93"/>
      <c r="DW31" s="93"/>
      <c r="DX31" s="12"/>
      <c r="DY31" s="109"/>
    </row>
    <row r="32" spans="1:129" ht="20" customHeight="1" x14ac:dyDescent="0.2">
      <c r="A32" s="73"/>
      <c r="B32" s="22" t="s">
        <v>27</v>
      </c>
      <c r="C32" s="20">
        <v>138.96469999999999</v>
      </c>
      <c r="D32" s="20">
        <v>119.75790000000001</v>
      </c>
      <c r="E32" s="18">
        <f t="shared" si="0"/>
        <v>1.1603802337883344</v>
      </c>
      <c r="F32" s="12"/>
      <c r="G32" s="12"/>
      <c r="H32" s="12"/>
      <c r="I32" s="28"/>
      <c r="J32" s="19"/>
      <c r="K32" s="19"/>
      <c r="L32" s="53"/>
      <c r="M32" s="12"/>
      <c r="N32" s="72" t="s">
        <v>49</v>
      </c>
      <c r="O32" s="22" t="s">
        <v>20</v>
      </c>
      <c r="P32" s="20">
        <v>102.6023</v>
      </c>
      <c r="Q32" s="20">
        <v>134.0686</v>
      </c>
      <c r="R32" s="18">
        <f t="shared" si="1"/>
        <v>0.76529701958549579</v>
      </c>
      <c r="S32" s="12"/>
      <c r="T32" s="12"/>
      <c r="U32" s="12"/>
      <c r="V32" s="22" t="s">
        <v>49</v>
      </c>
      <c r="W32" s="19">
        <v>117.95633333333333</v>
      </c>
      <c r="X32" s="19">
        <f>W32/Q32</f>
        <v>0.87982072859217841</v>
      </c>
      <c r="Y32" s="53"/>
      <c r="Z32" s="12"/>
      <c r="AA32" s="12"/>
      <c r="AB32" s="12"/>
      <c r="AC32" s="12"/>
      <c r="AD32" s="12"/>
      <c r="AE32" s="12"/>
      <c r="AF32" s="12"/>
      <c r="AG32" s="12"/>
      <c r="AH32" s="12"/>
      <c r="AI32" s="22"/>
      <c r="AJ32" s="19"/>
      <c r="AK32" s="19"/>
      <c r="AL32" s="12"/>
      <c r="AM32" s="12"/>
      <c r="AN32" s="73"/>
      <c r="AO32" s="22" t="s">
        <v>29</v>
      </c>
      <c r="AP32" s="20">
        <v>55.10033</v>
      </c>
      <c r="AQ32" s="20">
        <v>119.75790000000001</v>
      </c>
      <c r="AR32" s="18">
        <f t="shared" si="3"/>
        <v>0.46009766370318783</v>
      </c>
      <c r="AS32" s="12"/>
      <c r="AT32" s="12"/>
      <c r="AU32" s="12"/>
      <c r="AV32" s="28"/>
      <c r="AW32" s="28"/>
      <c r="AX32" s="23"/>
      <c r="AY32" s="53"/>
      <c r="AZ32" s="12"/>
      <c r="BA32" s="73"/>
      <c r="BB32" s="22" t="s">
        <v>32</v>
      </c>
      <c r="BC32" s="17">
        <v>22082.236000000001</v>
      </c>
      <c r="BD32" s="17">
        <v>36259.578000000001</v>
      </c>
      <c r="BE32" s="18">
        <f t="shared" si="4"/>
        <v>0.60900421951959838</v>
      </c>
      <c r="BF32" s="12"/>
      <c r="BG32" s="12"/>
      <c r="BH32" s="12"/>
      <c r="BI32" s="28"/>
      <c r="BJ32" s="12"/>
      <c r="BK32" s="23"/>
      <c r="BL32" s="53"/>
      <c r="BM32" s="12"/>
      <c r="BN32" s="73"/>
      <c r="BO32" s="22" t="s">
        <v>32</v>
      </c>
      <c r="BP32" s="17">
        <v>13153.707</v>
      </c>
      <c r="BQ32" s="17">
        <v>31807.767</v>
      </c>
      <c r="BR32" s="18">
        <f t="shared" si="5"/>
        <v>0.41353758030232052</v>
      </c>
      <c r="BS32" s="12"/>
      <c r="BT32" s="12"/>
      <c r="BU32" s="12"/>
      <c r="BV32" s="28"/>
      <c r="BW32" s="12"/>
      <c r="BX32" s="23"/>
      <c r="BY32" s="53"/>
      <c r="BZ32" s="12"/>
      <c r="CA32" s="12"/>
      <c r="CB32" s="12"/>
      <c r="CC32" s="12"/>
      <c r="CD32" s="12"/>
      <c r="CE32" s="12"/>
      <c r="CF32" s="12"/>
      <c r="CG32" s="12"/>
      <c r="CH32" s="12"/>
      <c r="CI32" s="22"/>
      <c r="CJ32" s="19"/>
      <c r="CK32" s="19"/>
      <c r="CL32" s="12"/>
      <c r="CM32" s="12"/>
      <c r="CN32" s="73"/>
      <c r="CO32" s="22" t="s">
        <v>32</v>
      </c>
      <c r="CP32" s="20">
        <v>9837.6650000000009</v>
      </c>
      <c r="CQ32" s="20">
        <v>36005.428999999996</v>
      </c>
      <c r="CR32" s="18">
        <f t="shared" si="7"/>
        <v>0.27322726803227376</v>
      </c>
      <c r="CS32" s="12"/>
      <c r="CT32" s="12"/>
      <c r="CU32" s="12"/>
      <c r="CV32" s="28"/>
      <c r="CW32" s="19"/>
      <c r="CX32" s="23"/>
      <c r="CY32" s="53"/>
      <c r="CZ32" s="12"/>
      <c r="DA32" s="72" t="s">
        <v>49</v>
      </c>
      <c r="DB32" s="22" t="s">
        <v>20</v>
      </c>
      <c r="DC32" s="20">
        <v>22957.413700000001</v>
      </c>
      <c r="DD32" s="20">
        <v>29761.594499999999</v>
      </c>
      <c r="DE32" s="18">
        <f t="shared" si="8"/>
        <v>0.77137714177242755</v>
      </c>
      <c r="DF32" s="12"/>
      <c r="DG32" s="12"/>
      <c r="DH32" s="12"/>
      <c r="DI32" s="22" t="s">
        <v>49</v>
      </c>
      <c r="DJ32" s="19">
        <v>21844.867999999999</v>
      </c>
      <c r="DK32" s="23">
        <f>DJ32/DD32</f>
        <v>0.73399521655333344</v>
      </c>
      <c r="DL32" s="53"/>
      <c r="DN32" s="69"/>
      <c r="DO32" s="21" t="s">
        <v>32</v>
      </c>
      <c r="DP32" s="17">
        <v>3340.2919999999999</v>
      </c>
      <c r="DQ32" s="17">
        <v>37076.080000000002</v>
      </c>
      <c r="DR32" s="18">
        <f t="shared" si="9"/>
        <v>9.0092911656248442E-2</v>
      </c>
      <c r="DS32" s="12"/>
      <c r="DT32" s="12"/>
      <c r="DU32" s="12"/>
      <c r="DV32" s="93"/>
      <c r="DW32" s="93"/>
      <c r="DX32" s="19"/>
      <c r="DY32" s="109"/>
    </row>
    <row r="33" spans="1:129" ht="20" customHeight="1" x14ac:dyDescent="0.2">
      <c r="A33" s="73"/>
      <c r="B33" s="22" t="s">
        <v>29</v>
      </c>
      <c r="C33" s="20">
        <v>142.81270000000001</v>
      </c>
      <c r="D33" s="20">
        <v>119.75790000000001</v>
      </c>
      <c r="E33" s="18">
        <f t="shared" si="0"/>
        <v>1.1925117257400137</v>
      </c>
      <c r="F33" s="12"/>
      <c r="G33" s="12"/>
      <c r="H33" s="12"/>
      <c r="I33" s="28"/>
      <c r="J33" s="19"/>
      <c r="K33" s="19"/>
      <c r="L33" s="53"/>
      <c r="M33" s="12"/>
      <c r="N33" s="73"/>
      <c r="O33" s="22" t="s">
        <v>25</v>
      </c>
      <c r="P33" s="20">
        <v>96.699330000000003</v>
      </c>
      <c r="Q33" s="20">
        <v>134.0686</v>
      </c>
      <c r="R33" s="18">
        <f t="shared" si="1"/>
        <v>0.72126754512242242</v>
      </c>
      <c r="S33" s="12"/>
      <c r="T33" s="12"/>
      <c r="U33" s="12"/>
      <c r="V33" s="28"/>
      <c r="W33" s="19"/>
      <c r="X33" s="19"/>
      <c r="Y33" s="53"/>
      <c r="Z33" s="12"/>
      <c r="AA33" s="12"/>
      <c r="AB33" s="12"/>
      <c r="AC33" s="12"/>
      <c r="AD33" s="12"/>
      <c r="AE33" s="12"/>
      <c r="AF33" s="12"/>
      <c r="AG33" s="12"/>
      <c r="AH33" s="12"/>
      <c r="AI33" s="28"/>
      <c r="AJ33" s="19"/>
      <c r="AK33" s="19"/>
      <c r="AL33" s="12"/>
      <c r="AM33" s="12"/>
      <c r="AN33" s="73"/>
      <c r="AO33" s="22" t="s">
        <v>32</v>
      </c>
      <c r="AP33" s="20">
        <v>65.194329999999994</v>
      </c>
      <c r="AQ33" s="20">
        <v>119.75790000000001</v>
      </c>
      <c r="AR33" s="18">
        <f t="shared" si="3"/>
        <v>0.54438437881759771</v>
      </c>
      <c r="AS33" s="12"/>
      <c r="AT33" s="12"/>
      <c r="AU33" s="12"/>
      <c r="AV33" s="28"/>
      <c r="AW33" s="28"/>
      <c r="AX33" s="23"/>
      <c r="AY33" s="53"/>
      <c r="AZ33" s="12"/>
      <c r="BA33" s="105" t="s">
        <v>88</v>
      </c>
      <c r="BB33" s="22" t="s">
        <v>20</v>
      </c>
      <c r="BC33" s="17">
        <v>10241.290000000001</v>
      </c>
      <c r="BD33" s="17">
        <v>36259.578000000001</v>
      </c>
      <c r="BE33" s="18">
        <f t="shared" si="4"/>
        <v>0.28244371735379825</v>
      </c>
      <c r="BF33" s="12"/>
      <c r="BG33" s="12"/>
      <c r="BH33" s="12"/>
      <c r="BI33" s="102" t="s">
        <v>88</v>
      </c>
      <c r="BJ33" s="12">
        <v>16415.839</v>
      </c>
      <c r="BK33" s="23">
        <f>BJ33/BD33</f>
        <v>0.45273111010834155</v>
      </c>
      <c r="BL33" s="53"/>
      <c r="BM33" s="12"/>
      <c r="BN33" s="105" t="s">
        <v>88</v>
      </c>
      <c r="BO33" s="22" t="s">
        <v>20</v>
      </c>
      <c r="BP33" s="17">
        <v>9776.2060000000001</v>
      </c>
      <c r="BQ33" s="17">
        <v>31807.767</v>
      </c>
      <c r="BR33" s="18">
        <f t="shared" si="5"/>
        <v>0.30735279216551104</v>
      </c>
      <c r="BS33" s="12"/>
      <c r="BT33" s="12"/>
      <c r="BU33" s="12"/>
      <c r="BV33" s="102" t="s">
        <v>88</v>
      </c>
      <c r="BW33" s="12">
        <v>18951.647000000001</v>
      </c>
      <c r="BX33" s="23">
        <f>BW33/BQ33</f>
        <v>0.59581821634948473</v>
      </c>
      <c r="BY33" s="53"/>
      <c r="BZ33" s="12"/>
      <c r="CA33" s="12"/>
      <c r="CB33" s="12"/>
      <c r="CC33" s="12"/>
      <c r="CD33" s="12"/>
      <c r="CE33" s="12"/>
      <c r="CF33" s="12"/>
      <c r="CG33" s="12"/>
      <c r="CH33" s="12"/>
      <c r="CI33" s="28"/>
      <c r="CJ33" s="19"/>
      <c r="CK33" s="19"/>
      <c r="CL33" s="12"/>
      <c r="CM33" s="12"/>
      <c r="CN33" s="72" t="s">
        <v>47</v>
      </c>
      <c r="CO33" s="22" t="s">
        <v>20</v>
      </c>
      <c r="CP33" s="20">
        <v>14980.141</v>
      </c>
      <c r="CQ33" s="20">
        <v>36005.428999999996</v>
      </c>
      <c r="CR33" s="18">
        <f t="shared" si="7"/>
        <v>0.41605228478183115</v>
      </c>
      <c r="CS33" s="12"/>
      <c r="CT33" s="12"/>
      <c r="CU33" s="12"/>
      <c r="CV33" s="22" t="s">
        <v>47</v>
      </c>
      <c r="CW33" s="19">
        <v>12692.612000000001</v>
      </c>
      <c r="CX33" s="23">
        <f>CW33/CQ33</f>
        <v>0.3525193936725487</v>
      </c>
      <c r="CY33" s="53"/>
      <c r="CZ33" s="12"/>
      <c r="DA33" s="73"/>
      <c r="DB33" s="22" t="s">
        <v>25</v>
      </c>
      <c r="DC33" s="20">
        <v>18665.144700000001</v>
      </c>
      <c r="DD33" s="20">
        <v>29761.594499999999</v>
      </c>
      <c r="DE33" s="18">
        <f t="shared" si="8"/>
        <v>0.62715539988961277</v>
      </c>
      <c r="DF33" s="12"/>
      <c r="DG33" s="12"/>
      <c r="DH33" s="12"/>
      <c r="DI33" s="28"/>
      <c r="DJ33" s="19"/>
      <c r="DK33" s="23"/>
      <c r="DL33" s="53"/>
      <c r="DN33" s="68" t="s">
        <v>45</v>
      </c>
      <c r="DO33" s="21" t="s">
        <v>20</v>
      </c>
      <c r="DP33" s="17">
        <v>14649.790999999999</v>
      </c>
      <c r="DQ33" s="17">
        <v>32534.363000000001</v>
      </c>
      <c r="DR33" s="18">
        <f t="shared" si="9"/>
        <v>0.45028670147929434</v>
      </c>
      <c r="DS33" s="12"/>
      <c r="DT33" s="12"/>
      <c r="DU33" s="12"/>
      <c r="DV33" s="92" t="s">
        <v>45</v>
      </c>
      <c r="DW33" s="12">
        <v>21326.254000000001</v>
      </c>
      <c r="DX33" s="23">
        <f>DW33/DQ33</f>
        <v>0.65549935617304078</v>
      </c>
      <c r="DY33" s="109"/>
    </row>
    <row r="34" spans="1:129" ht="20" customHeight="1" x14ac:dyDescent="0.2">
      <c r="A34" s="73"/>
      <c r="B34" s="22" t="s">
        <v>32</v>
      </c>
      <c r="C34" s="20">
        <v>110.72969999999999</v>
      </c>
      <c r="D34" s="20">
        <v>119.75790000000001</v>
      </c>
      <c r="E34" s="18">
        <f t="shared" si="0"/>
        <v>0.92461290653894224</v>
      </c>
      <c r="F34" s="12"/>
      <c r="G34" s="12"/>
      <c r="H34" s="12"/>
      <c r="I34" s="28"/>
      <c r="J34" s="19"/>
      <c r="K34" s="12"/>
      <c r="L34" s="53"/>
      <c r="M34" s="12"/>
      <c r="N34" s="73"/>
      <c r="O34" s="22" t="s">
        <v>27</v>
      </c>
      <c r="P34" s="20">
        <v>87.969329999999999</v>
      </c>
      <c r="Q34" s="20">
        <v>134.0686</v>
      </c>
      <c r="R34" s="18">
        <f t="shared" si="1"/>
        <v>0.6561516268537152</v>
      </c>
      <c r="S34" s="12"/>
      <c r="T34" s="12"/>
      <c r="U34" s="12"/>
      <c r="V34" s="28"/>
      <c r="W34" s="19"/>
      <c r="X34" s="12"/>
      <c r="Y34" s="53"/>
      <c r="Z34" s="12"/>
      <c r="AA34" s="12"/>
      <c r="AB34" s="12"/>
      <c r="AC34" s="12"/>
      <c r="AD34" s="12"/>
      <c r="AE34" s="12"/>
      <c r="AF34" s="12"/>
      <c r="AG34" s="12"/>
      <c r="AH34" s="12"/>
      <c r="AI34" s="28"/>
      <c r="AJ34" s="19"/>
      <c r="AK34" s="12"/>
      <c r="AL34" s="12"/>
      <c r="AM34" s="12"/>
      <c r="AN34" s="72" t="s">
        <v>47</v>
      </c>
      <c r="AO34" s="22" t="s">
        <v>20</v>
      </c>
      <c r="AP34" s="20">
        <v>14.351330000000001</v>
      </c>
      <c r="AQ34" s="20">
        <v>119.75790000000001</v>
      </c>
      <c r="AR34" s="18">
        <f t="shared" si="3"/>
        <v>0.11983618617226922</v>
      </c>
      <c r="AS34" s="12"/>
      <c r="AT34" s="12"/>
      <c r="AU34" s="12"/>
      <c r="AV34" s="22" t="s">
        <v>47</v>
      </c>
      <c r="AW34" s="19">
        <v>97.663666666666671</v>
      </c>
      <c r="AX34" s="23">
        <f>AW34/AQ34</f>
        <v>0.81550917865682904</v>
      </c>
      <c r="AY34" s="53"/>
      <c r="AZ34" s="12"/>
      <c r="BA34" s="62"/>
      <c r="BB34" s="22" t="s">
        <v>25</v>
      </c>
      <c r="BC34" s="17">
        <v>6611.56</v>
      </c>
      <c r="BD34" s="17">
        <v>36259.578000000001</v>
      </c>
      <c r="BE34" s="18">
        <f t="shared" si="4"/>
        <v>0.18233968415186741</v>
      </c>
      <c r="BF34" s="12"/>
      <c r="BG34" s="12"/>
      <c r="BH34" s="12"/>
      <c r="BI34" s="12"/>
      <c r="BJ34" s="12"/>
      <c r="BK34" s="23"/>
      <c r="BL34" s="53"/>
      <c r="BM34" s="12"/>
      <c r="BN34" s="62"/>
      <c r="BO34" s="22" t="s">
        <v>25</v>
      </c>
      <c r="BP34" s="17">
        <v>8445.4150000000009</v>
      </c>
      <c r="BQ34" s="17">
        <v>31807.767</v>
      </c>
      <c r="BR34" s="18">
        <f t="shared" si="5"/>
        <v>0.26551423745024294</v>
      </c>
      <c r="BS34" s="12"/>
      <c r="BT34" s="12"/>
      <c r="BU34" s="12"/>
      <c r="BV34" s="28"/>
      <c r="BW34" s="12"/>
      <c r="BX34" s="23"/>
      <c r="BY34" s="53"/>
      <c r="BZ34" s="12"/>
      <c r="CA34" s="12"/>
      <c r="CB34" s="12"/>
      <c r="CC34" s="12"/>
      <c r="CD34" s="12"/>
      <c r="CE34" s="12"/>
      <c r="CF34" s="12"/>
      <c r="CG34" s="12"/>
      <c r="CH34" s="12"/>
      <c r="CI34" s="28"/>
      <c r="CJ34" s="19"/>
      <c r="CK34" s="12"/>
      <c r="CL34" s="12"/>
      <c r="CM34" s="12"/>
      <c r="CN34" s="73"/>
      <c r="CO34" s="22" t="s">
        <v>25</v>
      </c>
      <c r="CP34" s="20">
        <v>14134.752</v>
      </c>
      <c r="CQ34" s="20">
        <v>36005.428999999996</v>
      </c>
      <c r="CR34" s="18">
        <f t="shared" si="7"/>
        <v>0.39257279784112564</v>
      </c>
      <c r="CS34" s="12"/>
      <c r="CT34" s="12"/>
      <c r="CU34" s="12"/>
      <c r="CV34" s="28"/>
      <c r="CW34" s="19"/>
      <c r="CX34" s="23"/>
      <c r="CY34" s="53"/>
      <c r="CZ34" s="12"/>
      <c r="DA34" s="72" t="s">
        <v>51</v>
      </c>
      <c r="DB34" s="22" t="s">
        <v>20</v>
      </c>
      <c r="DC34" s="20">
        <v>31698.413700000001</v>
      </c>
      <c r="DD34" s="20">
        <v>29761.594499999999</v>
      </c>
      <c r="DE34" s="18">
        <f t="shared" si="8"/>
        <v>1.0650778035430863</v>
      </c>
      <c r="DF34" s="12"/>
      <c r="DG34" s="12"/>
      <c r="DH34" s="12"/>
      <c r="DI34" s="22" t="s">
        <v>51</v>
      </c>
      <c r="DJ34" s="19">
        <v>28704.200666666668</v>
      </c>
      <c r="DK34" s="23">
        <f>DJ34/DD34</f>
        <v>0.96447119681933269</v>
      </c>
      <c r="DL34" s="53"/>
      <c r="DN34" s="69"/>
      <c r="DO34" s="21" t="s">
        <v>25</v>
      </c>
      <c r="DP34" s="17">
        <v>8955.1049999999996</v>
      </c>
      <c r="DQ34" s="17">
        <v>32534.363000000001</v>
      </c>
      <c r="DR34" s="18">
        <f t="shared" si="9"/>
        <v>0.27525066342931009</v>
      </c>
      <c r="DS34" s="12"/>
      <c r="DT34" s="12"/>
      <c r="DU34" s="12"/>
      <c r="DV34" s="93"/>
      <c r="DW34" s="93"/>
      <c r="DX34" s="23"/>
      <c r="DY34" s="109"/>
    </row>
    <row r="35" spans="1:129" ht="20" customHeight="1" x14ac:dyDescent="0.2">
      <c r="A35" s="72" t="s">
        <v>47</v>
      </c>
      <c r="B35" s="22" t="s">
        <v>20</v>
      </c>
      <c r="C35" s="20">
        <v>88.075329999999994</v>
      </c>
      <c r="D35" s="20">
        <v>85.949780000000004</v>
      </c>
      <c r="E35" s="18">
        <f t="shared" si="0"/>
        <v>1.0247301389253118</v>
      </c>
      <c r="F35" s="12"/>
      <c r="G35" s="12"/>
      <c r="H35" s="12"/>
      <c r="I35" s="22" t="s">
        <v>47</v>
      </c>
      <c r="J35" s="19">
        <v>104.74933333333334</v>
      </c>
      <c r="K35" s="19">
        <f>J35/D35</f>
        <v>1.2187271838663616</v>
      </c>
      <c r="L35" s="53"/>
      <c r="M35" s="12"/>
      <c r="N35" s="73"/>
      <c r="O35" s="22" t="s">
        <v>29</v>
      </c>
      <c r="P35" s="20">
        <v>87.85633</v>
      </c>
      <c r="Q35" s="20">
        <v>134.0686</v>
      </c>
      <c r="R35" s="18">
        <f t="shared" si="1"/>
        <v>0.65530877476157723</v>
      </c>
      <c r="S35" s="12"/>
      <c r="T35" s="12"/>
      <c r="U35" s="12"/>
      <c r="V35" s="28"/>
      <c r="W35" s="19"/>
      <c r="X35" s="19"/>
      <c r="Y35" s="53"/>
      <c r="Z35" s="12"/>
      <c r="AA35" s="12"/>
      <c r="AB35" s="12"/>
      <c r="AC35" s="12"/>
      <c r="AD35" s="12"/>
      <c r="AE35" s="12"/>
      <c r="AF35" s="12"/>
      <c r="AG35" s="12"/>
      <c r="AH35" s="12"/>
      <c r="AI35" s="28"/>
      <c r="AJ35" s="19"/>
      <c r="AK35" s="19"/>
      <c r="AL35" s="12"/>
      <c r="AM35" s="12"/>
      <c r="AN35" s="73"/>
      <c r="AO35" s="22" t="s">
        <v>25</v>
      </c>
      <c r="AP35" s="20">
        <v>34.209330000000001</v>
      </c>
      <c r="AQ35" s="20">
        <v>119.75790000000001</v>
      </c>
      <c r="AR35" s="18">
        <f t="shared" si="3"/>
        <v>0.28565405706011876</v>
      </c>
      <c r="AS35" s="12"/>
      <c r="AT35" s="12"/>
      <c r="AU35" s="12"/>
      <c r="AV35" s="28"/>
      <c r="AW35" s="28"/>
      <c r="AX35" s="23"/>
      <c r="AY35" s="53"/>
      <c r="AZ35" s="12"/>
      <c r="BA35" s="73"/>
      <c r="BB35" s="22" t="s">
        <v>27</v>
      </c>
      <c r="BC35" s="17">
        <v>10762</v>
      </c>
      <c r="BD35" s="17">
        <v>36259.578000000001</v>
      </c>
      <c r="BE35" s="18">
        <f t="shared" si="4"/>
        <v>0.29680433677413454</v>
      </c>
      <c r="BF35" s="12"/>
      <c r="BG35" s="12"/>
      <c r="BH35" s="12"/>
      <c r="BI35" s="28"/>
      <c r="BJ35" s="12"/>
      <c r="BK35" s="23"/>
      <c r="BL35" s="53"/>
      <c r="BM35" s="12"/>
      <c r="BN35" s="73"/>
      <c r="BO35" s="22" t="s">
        <v>27</v>
      </c>
      <c r="BP35" s="17">
        <v>11848.927</v>
      </c>
      <c r="BQ35" s="17">
        <v>31807.767</v>
      </c>
      <c r="BR35" s="18">
        <f t="shared" si="5"/>
        <v>0.37251678182879044</v>
      </c>
      <c r="BS35" s="12"/>
      <c r="BT35" s="12"/>
      <c r="BU35" s="12"/>
      <c r="BV35" s="28"/>
      <c r="BW35" s="12"/>
      <c r="BX35" s="23"/>
      <c r="BY35" s="53"/>
      <c r="BZ35" s="12"/>
      <c r="CA35" s="12"/>
      <c r="CB35" s="12"/>
      <c r="CC35" s="12"/>
      <c r="CD35" s="12"/>
      <c r="CE35" s="12"/>
      <c r="CF35" s="12"/>
      <c r="CG35" s="12"/>
      <c r="CH35" s="12"/>
      <c r="CI35" s="28"/>
      <c r="CJ35" s="19"/>
      <c r="CK35" s="19"/>
      <c r="CL35" s="12"/>
      <c r="CM35" s="12"/>
      <c r="CN35" s="73"/>
      <c r="CO35" s="22" t="s">
        <v>27</v>
      </c>
      <c r="CP35" s="20">
        <v>12732.297</v>
      </c>
      <c r="CQ35" s="20">
        <v>36005.428999999996</v>
      </c>
      <c r="CR35" s="18">
        <f t="shared" si="7"/>
        <v>0.35362158856654652</v>
      </c>
      <c r="CS35" s="12"/>
      <c r="CT35" s="12"/>
      <c r="CU35" s="12"/>
      <c r="CV35" s="28"/>
      <c r="CW35" s="19"/>
      <c r="CX35" s="23"/>
      <c r="CY35" s="53"/>
      <c r="CZ35" s="12"/>
      <c r="DA35" s="73"/>
      <c r="DB35" s="22" t="s">
        <v>25</v>
      </c>
      <c r="DC35" s="20">
        <v>41910.616699999999</v>
      </c>
      <c r="DD35" s="20">
        <v>29761.594499999999</v>
      </c>
      <c r="DE35" s="18">
        <f t="shared" si="8"/>
        <v>1.4082114014422178</v>
      </c>
      <c r="DF35" s="12"/>
      <c r="DG35" s="12"/>
      <c r="DH35" s="12"/>
      <c r="DI35" s="28"/>
      <c r="DJ35" s="19"/>
      <c r="DK35" s="23"/>
      <c r="DL35" s="53"/>
      <c r="DN35" s="69"/>
      <c r="DO35" s="21" t="s">
        <v>27</v>
      </c>
      <c r="DP35" s="17">
        <v>13029.303</v>
      </c>
      <c r="DQ35" s="17">
        <v>32534.363000000001</v>
      </c>
      <c r="DR35" s="18">
        <f t="shared" si="9"/>
        <v>0.40047819593086853</v>
      </c>
      <c r="DS35" s="12"/>
      <c r="DT35" s="12"/>
      <c r="DU35" s="12"/>
      <c r="DV35" s="93"/>
      <c r="DW35" s="93"/>
      <c r="DX35" s="23"/>
      <c r="DY35" s="109"/>
    </row>
    <row r="36" spans="1:129" ht="20" customHeight="1" x14ac:dyDescent="0.2">
      <c r="A36" s="73"/>
      <c r="B36" s="22" t="s">
        <v>25</v>
      </c>
      <c r="C36" s="20">
        <v>101.5073</v>
      </c>
      <c r="D36" s="20">
        <v>85.949780000000004</v>
      </c>
      <c r="E36" s="18">
        <f t="shared" si="0"/>
        <v>1.1810070950734255</v>
      </c>
      <c r="F36" s="12"/>
      <c r="G36" s="12"/>
      <c r="H36" s="12"/>
      <c r="I36" s="28"/>
      <c r="J36" s="19"/>
      <c r="K36" s="19"/>
      <c r="L36" s="53"/>
      <c r="M36" s="12"/>
      <c r="N36" s="73"/>
      <c r="O36" s="22" t="s">
        <v>32</v>
      </c>
      <c r="P36" s="20">
        <v>68.139330000000001</v>
      </c>
      <c r="Q36" s="20">
        <v>134.0686</v>
      </c>
      <c r="R36" s="18">
        <f t="shared" si="1"/>
        <v>0.50824227298562075</v>
      </c>
      <c r="S36" s="12"/>
      <c r="T36" s="12"/>
      <c r="U36" s="12"/>
      <c r="V36" s="28"/>
      <c r="W36" s="19"/>
      <c r="X36" s="12"/>
      <c r="Y36" s="53"/>
      <c r="Z36" s="12"/>
      <c r="AA36" s="12"/>
      <c r="AB36" s="12"/>
      <c r="AC36" s="12"/>
      <c r="AD36" s="12"/>
      <c r="AE36" s="12"/>
      <c r="AF36" s="12"/>
      <c r="AG36" s="12"/>
      <c r="AH36" s="12"/>
      <c r="AI36" s="28"/>
      <c r="AJ36" s="19"/>
      <c r="AK36" s="12"/>
      <c r="AL36" s="12"/>
      <c r="AM36" s="12"/>
      <c r="AN36" s="73"/>
      <c r="AO36" s="22" t="s">
        <v>27</v>
      </c>
      <c r="AP36" s="20">
        <v>33.389330000000001</v>
      </c>
      <c r="AQ36" s="20">
        <v>119.75790000000001</v>
      </c>
      <c r="AR36" s="18">
        <f t="shared" si="3"/>
        <v>0.27880690960679838</v>
      </c>
      <c r="AS36" s="12"/>
      <c r="AT36" s="12"/>
      <c r="AU36" s="12"/>
      <c r="AV36" s="28"/>
      <c r="AW36" s="28"/>
      <c r="AX36" s="23"/>
      <c r="AY36" s="53"/>
      <c r="AZ36" s="12"/>
      <c r="BA36" s="73"/>
      <c r="BB36" s="22" t="s">
        <v>29</v>
      </c>
      <c r="BC36" s="17">
        <v>10163.953</v>
      </c>
      <c r="BD36" s="17">
        <v>36259.578000000001</v>
      </c>
      <c r="BE36" s="18">
        <f t="shared" si="4"/>
        <v>0.28031084641966875</v>
      </c>
      <c r="BF36" s="12"/>
      <c r="BG36" s="12"/>
      <c r="BH36" s="12"/>
      <c r="BI36" s="28"/>
      <c r="BJ36" s="12"/>
      <c r="BK36" s="23"/>
      <c r="BL36" s="53"/>
      <c r="BM36" s="12"/>
      <c r="BN36" s="73"/>
      <c r="BO36" s="22" t="s">
        <v>29</v>
      </c>
      <c r="BP36" s="17">
        <v>10574.869000000001</v>
      </c>
      <c r="BQ36" s="17">
        <v>31807.767</v>
      </c>
      <c r="BR36" s="18">
        <f t="shared" si="5"/>
        <v>0.33246184807628903</v>
      </c>
      <c r="BS36" s="12"/>
      <c r="BT36" s="12"/>
      <c r="BU36" s="12"/>
      <c r="BV36" s="28"/>
      <c r="BW36" s="12"/>
      <c r="BX36" s="23"/>
      <c r="BY36" s="53"/>
      <c r="BZ36" s="12"/>
      <c r="CA36" s="12"/>
      <c r="CB36" s="12"/>
      <c r="CC36" s="12"/>
      <c r="CD36" s="12"/>
      <c r="CE36" s="12"/>
      <c r="CF36" s="12"/>
      <c r="CG36" s="12"/>
      <c r="CH36" s="12"/>
      <c r="CI36" s="28"/>
      <c r="CJ36" s="19"/>
      <c r="CK36" s="12"/>
      <c r="CL36" s="12"/>
      <c r="CM36" s="12"/>
      <c r="CN36" s="73"/>
      <c r="CO36" s="22" t="s">
        <v>29</v>
      </c>
      <c r="CP36" s="20">
        <v>10483.645</v>
      </c>
      <c r="CQ36" s="20">
        <v>36005.428999999996</v>
      </c>
      <c r="CR36" s="18">
        <f t="shared" si="7"/>
        <v>0.29116845129105395</v>
      </c>
      <c r="CS36" s="12"/>
      <c r="CT36" s="12"/>
      <c r="CU36" s="12"/>
      <c r="CV36" s="28"/>
      <c r="CW36" s="19"/>
      <c r="CX36" s="23"/>
      <c r="CY36" s="53"/>
      <c r="CZ36" s="12"/>
      <c r="DA36" s="73"/>
      <c r="DB36" s="22" t="s">
        <v>27</v>
      </c>
      <c r="DC36" s="20">
        <v>29436.5327</v>
      </c>
      <c r="DD36" s="20">
        <v>29761.594499999999</v>
      </c>
      <c r="DE36" s="18">
        <f t="shared" si="8"/>
        <v>0.98907780965835013</v>
      </c>
      <c r="DF36" s="12"/>
      <c r="DG36" s="12"/>
      <c r="DH36" s="12"/>
      <c r="DI36" s="28"/>
      <c r="DJ36" s="19"/>
      <c r="DK36" s="23"/>
      <c r="DL36" s="53"/>
      <c r="DN36" s="69"/>
      <c r="DO36" s="21" t="s">
        <v>29</v>
      </c>
      <c r="DP36" s="17">
        <v>7844.3959999999997</v>
      </c>
      <c r="DQ36" s="17">
        <v>32534.363000000001</v>
      </c>
      <c r="DR36" s="18">
        <f t="shared" si="9"/>
        <v>0.24111109844074707</v>
      </c>
      <c r="DS36" s="12"/>
      <c r="DT36" s="12"/>
      <c r="DU36" s="12"/>
      <c r="DV36" s="93"/>
      <c r="DW36" s="93"/>
      <c r="DX36" s="23"/>
      <c r="DY36" s="109"/>
    </row>
    <row r="37" spans="1:129" ht="20" customHeight="1" x14ac:dyDescent="0.2">
      <c r="A37" s="73"/>
      <c r="B37" s="22" t="s">
        <v>27</v>
      </c>
      <c r="C37" s="20">
        <v>134.18029999999999</v>
      </c>
      <c r="D37" s="20">
        <v>85.949780000000004</v>
      </c>
      <c r="E37" s="18">
        <f t="shared" si="0"/>
        <v>1.5611476841476497</v>
      </c>
      <c r="F37" s="12"/>
      <c r="G37" s="12"/>
      <c r="H37" s="12"/>
      <c r="I37" s="28"/>
      <c r="J37" s="19"/>
      <c r="K37" s="12"/>
      <c r="L37" s="53"/>
      <c r="M37" s="12"/>
      <c r="N37" s="72" t="s">
        <v>51</v>
      </c>
      <c r="O37" s="22" t="s">
        <v>20</v>
      </c>
      <c r="P37" s="20">
        <v>178.70830000000001</v>
      </c>
      <c r="Q37" s="20">
        <v>134.0686</v>
      </c>
      <c r="R37" s="18">
        <f t="shared" si="1"/>
        <v>1.3329616330744112</v>
      </c>
      <c r="S37" s="12"/>
      <c r="T37" s="12"/>
      <c r="U37" s="12"/>
      <c r="V37" s="22" t="s">
        <v>51</v>
      </c>
      <c r="W37" s="19">
        <v>164.18</v>
      </c>
      <c r="X37" s="19">
        <f>W37/Q37</f>
        <v>1.2245969600637285</v>
      </c>
      <c r="Y37" s="53"/>
      <c r="Z37" s="12"/>
      <c r="AA37" s="12"/>
      <c r="AB37" s="12"/>
      <c r="AC37" s="12"/>
      <c r="AD37" s="12"/>
      <c r="AE37" s="12"/>
      <c r="AF37" s="12"/>
      <c r="AG37" s="12"/>
      <c r="AH37" s="12"/>
      <c r="AI37" s="22"/>
      <c r="AJ37" s="19"/>
      <c r="AK37" s="19"/>
      <c r="AL37" s="12"/>
      <c r="AM37" s="12"/>
      <c r="AN37" s="73"/>
      <c r="AO37" s="22" t="s">
        <v>29</v>
      </c>
      <c r="AP37" s="20">
        <v>32.706330000000001</v>
      </c>
      <c r="AQ37" s="20">
        <v>119.75790000000001</v>
      </c>
      <c r="AR37" s="18">
        <f t="shared" si="3"/>
        <v>0.27310373678897176</v>
      </c>
      <c r="AS37" s="12"/>
      <c r="AT37" s="12"/>
      <c r="AU37" s="12"/>
      <c r="AV37" s="28"/>
      <c r="AW37" s="28"/>
      <c r="AX37" s="23"/>
      <c r="AY37" s="53"/>
      <c r="AZ37" s="12"/>
      <c r="BA37" s="73"/>
      <c r="BB37" s="22" t="s">
        <v>32</v>
      </c>
      <c r="BC37" s="17">
        <v>9587.4689999999991</v>
      </c>
      <c r="BD37" s="17">
        <v>36259.578000000001</v>
      </c>
      <c r="BE37" s="18">
        <f t="shared" si="4"/>
        <v>0.26441204031663024</v>
      </c>
      <c r="BF37" s="12"/>
      <c r="BG37" s="12"/>
      <c r="BH37" s="12"/>
      <c r="BI37" s="28"/>
      <c r="BJ37" s="12"/>
      <c r="BK37" s="23"/>
      <c r="BL37" s="53"/>
      <c r="BM37" s="12"/>
      <c r="BN37" s="73"/>
      <c r="BO37" s="22" t="s">
        <v>32</v>
      </c>
      <c r="BP37" s="17">
        <v>14955.022000000001</v>
      </c>
      <c r="BQ37" s="17">
        <v>31807.767</v>
      </c>
      <c r="BR37" s="18">
        <f t="shared" si="5"/>
        <v>0.47016887416208752</v>
      </c>
      <c r="BS37" s="12"/>
      <c r="BT37" s="12"/>
      <c r="BU37" s="12"/>
      <c r="BV37" s="28"/>
      <c r="BW37" s="12"/>
      <c r="BX37" s="23"/>
      <c r="BY37" s="53"/>
      <c r="BZ37" s="12"/>
      <c r="CA37" s="12"/>
      <c r="CB37" s="12"/>
      <c r="CC37" s="12"/>
      <c r="CD37" s="12"/>
      <c r="CE37" s="12"/>
      <c r="CF37" s="12"/>
      <c r="CG37" s="12"/>
      <c r="CH37" s="12"/>
      <c r="CI37" s="22"/>
      <c r="CJ37" s="19"/>
      <c r="CK37" s="19"/>
      <c r="CL37" s="12"/>
      <c r="CM37" s="12"/>
      <c r="CN37" s="73"/>
      <c r="CO37" s="22" t="s">
        <v>32</v>
      </c>
      <c r="CP37" s="20">
        <v>14956.459000000001</v>
      </c>
      <c r="CQ37" s="20">
        <v>36005.428999999996</v>
      </c>
      <c r="CR37" s="18">
        <f t="shared" si="7"/>
        <v>0.4153945506384607</v>
      </c>
      <c r="CS37" s="12"/>
      <c r="CT37" s="12"/>
      <c r="CU37" s="12"/>
      <c r="CV37" s="28"/>
      <c r="CW37" s="19"/>
      <c r="CX37" s="23"/>
      <c r="CY37" s="53"/>
      <c r="CZ37" s="12"/>
      <c r="DA37" s="72" t="s">
        <v>53</v>
      </c>
      <c r="DB37" s="22" t="s">
        <v>20</v>
      </c>
      <c r="DC37" s="20">
        <v>26377.5317</v>
      </c>
      <c r="DD37" s="20">
        <v>29761.594499999999</v>
      </c>
      <c r="DE37" s="18">
        <f t="shared" si="8"/>
        <v>0.88629430456086622</v>
      </c>
      <c r="DF37" s="12"/>
      <c r="DG37" s="12"/>
      <c r="DH37" s="12"/>
      <c r="DI37" s="22" t="s">
        <v>53</v>
      </c>
      <c r="DJ37" s="19">
        <v>27479.485666666671</v>
      </c>
      <c r="DK37" s="23">
        <f>DJ37/DD37</f>
        <v>0.92332034382992056</v>
      </c>
      <c r="DL37" s="53"/>
      <c r="DN37" s="69"/>
      <c r="DO37" s="21" t="s">
        <v>32</v>
      </c>
      <c r="DP37" s="17">
        <v>14636.844999999999</v>
      </c>
      <c r="DQ37" s="17">
        <v>32534.363000000001</v>
      </c>
      <c r="DR37" s="18">
        <f t="shared" si="9"/>
        <v>0.44988878374535868</v>
      </c>
      <c r="DS37" s="12"/>
      <c r="DT37" s="12"/>
      <c r="DU37" s="12"/>
      <c r="DV37" s="93"/>
      <c r="DW37" s="93"/>
      <c r="DX37" s="23"/>
      <c r="DY37" s="109"/>
    </row>
    <row r="38" spans="1:129" ht="20" customHeight="1" x14ac:dyDescent="0.2">
      <c r="A38" s="73"/>
      <c r="B38" s="22" t="s">
        <v>29</v>
      </c>
      <c r="C38" s="20">
        <v>140.04329999999999</v>
      </c>
      <c r="D38" s="20">
        <v>85.949780000000004</v>
      </c>
      <c r="E38" s="18">
        <f t="shared" si="0"/>
        <v>1.6293619367030372</v>
      </c>
      <c r="F38" s="12"/>
      <c r="G38" s="12"/>
      <c r="H38" s="12"/>
      <c r="I38" s="28"/>
      <c r="J38" s="19"/>
      <c r="K38" s="19"/>
      <c r="L38" s="53"/>
      <c r="M38" s="12"/>
      <c r="N38" s="73"/>
      <c r="O38" s="22" t="s">
        <v>25</v>
      </c>
      <c r="P38" s="20">
        <v>142.78729999999999</v>
      </c>
      <c r="Q38" s="20">
        <v>134.0686</v>
      </c>
      <c r="R38" s="18">
        <f t="shared" si="1"/>
        <v>1.0650316330594933</v>
      </c>
      <c r="S38" s="12"/>
      <c r="T38" s="12"/>
      <c r="U38" s="12"/>
      <c r="V38" s="28"/>
      <c r="W38" s="19"/>
      <c r="X38" s="12"/>
      <c r="Y38" s="53"/>
      <c r="Z38" s="12"/>
      <c r="AA38" s="12"/>
      <c r="AB38" s="12"/>
      <c r="AC38" s="12"/>
      <c r="AD38" s="12"/>
      <c r="AE38" s="12"/>
      <c r="AF38" s="12"/>
      <c r="AG38" s="12"/>
      <c r="AH38" s="12"/>
      <c r="AI38" s="28"/>
      <c r="AJ38" s="19"/>
      <c r="AK38" s="12"/>
      <c r="AL38" s="12"/>
      <c r="AM38" s="12"/>
      <c r="AN38" s="73"/>
      <c r="AO38" s="22" t="s">
        <v>32</v>
      </c>
      <c r="AP38" s="20">
        <v>26.483329999999999</v>
      </c>
      <c r="AQ38" s="20">
        <v>119.75790000000001</v>
      </c>
      <c r="AR38" s="18">
        <f t="shared" si="3"/>
        <v>0.22114056776212673</v>
      </c>
      <c r="AS38" s="12"/>
      <c r="AT38" s="12"/>
      <c r="AU38" s="12"/>
      <c r="AV38" s="28"/>
      <c r="AW38" s="28"/>
      <c r="AX38" s="23"/>
      <c r="AY38" s="53"/>
      <c r="AZ38" s="12"/>
      <c r="BA38" s="72" t="s">
        <v>47</v>
      </c>
      <c r="BB38" s="22" t="s">
        <v>20</v>
      </c>
      <c r="BC38" s="17">
        <v>7810.3429999999998</v>
      </c>
      <c r="BD38" s="17">
        <v>36259.578000000001</v>
      </c>
      <c r="BE38" s="18">
        <f t="shared" si="4"/>
        <v>0.21540082457661255</v>
      </c>
      <c r="BF38" s="12"/>
      <c r="BG38" s="12"/>
      <c r="BH38" s="12"/>
      <c r="BI38" s="22" t="s">
        <v>47</v>
      </c>
      <c r="BJ38" s="12">
        <v>20794.881000000001</v>
      </c>
      <c r="BK38" s="23">
        <f>BJ38/BD38</f>
        <v>0.57350035899480134</v>
      </c>
      <c r="BL38" s="53"/>
      <c r="BM38" s="12"/>
      <c r="BN38" s="72" t="s">
        <v>47</v>
      </c>
      <c r="BO38" s="22" t="s">
        <v>20</v>
      </c>
      <c r="BP38" s="17">
        <v>8496.2520000000004</v>
      </c>
      <c r="BQ38" s="17">
        <v>31807.767</v>
      </c>
      <c r="BR38" s="18">
        <f t="shared" si="5"/>
        <v>0.26711249488214628</v>
      </c>
      <c r="BS38" s="12"/>
      <c r="BT38" s="12"/>
      <c r="BU38" s="12"/>
      <c r="BV38" s="22" t="s">
        <v>47</v>
      </c>
      <c r="BW38" s="12">
        <v>14811.222</v>
      </c>
      <c r="BX38" s="23">
        <f>BW38/BQ38</f>
        <v>0.46564796579401502</v>
      </c>
      <c r="BY38" s="53"/>
      <c r="BZ38" s="12"/>
      <c r="CA38" s="12"/>
      <c r="CB38" s="12"/>
      <c r="CC38" s="12"/>
      <c r="CD38" s="12"/>
      <c r="CE38" s="12"/>
      <c r="CF38" s="12"/>
      <c r="CG38" s="12"/>
      <c r="CH38" s="12"/>
      <c r="CI38" s="28"/>
      <c r="CJ38" s="19"/>
      <c r="CK38" s="12"/>
      <c r="CL38" s="12"/>
      <c r="CM38" s="12"/>
      <c r="CN38" s="72" t="s">
        <v>49</v>
      </c>
      <c r="CO38" s="22" t="s">
        <v>20</v>
      </c>
      <c r="CP38" s="20">
        <v>24823.874</v>
      </c>
      <c r="CQ38" s="20">
        <v>31475.098999999998</v>
      </c>
      <c r="CR38" s="18">
        <f t="shared" si="7"/>
        <v>0.78868295219659201</v>
      </c>
      <c r="CS38" s="12"/>
      <c r="CT38" s="12"/>
      <c r="CU38" s="12"/>
      <c r="CV38" s="22" t="s">
        <v>49</v>
      </c>
      <c r="CW38" s="19">
        <v>28700.814333333336</v>
      </c>
      <c r="CX38" s="23">
        <f>CW38/CQ38</f>
        <v>0.91185779378591747</v>
      </c>
      <c r="CY38" s="53"/>
      <c r="CZ38" s="12"/>
      <c r="DA38" s="73"/>
      <c r="DB38" s="22" t="s">
        <v>25</v>
      </c>
      <c r="DC38" s="20">
        <v>33407.736700000001</v>
      </c>
      <c r="DD38" s="20">
        <v>29761.594499999999</v>
      </c>
      <c r="DE38" s="18">
        <f t="shared" si="8"/>
        <v>1.122511655079502</v>
      </c>
      <c r="DF38" s="12"/>
      <c r="DG38" s="12"/>
      <c r="DH38" s="12"/>
      <c r="DI38" s="28"/>
      <c r="DJ38" s="19"/>
      <c r="DK38" s="23"/>
      <c r="DL38" s="53"/>
      <c r="DN38" s="68" t="s">
        <v>47</v>
      </c>
      <c r="DO38" s="21" t="s">
        <v>20</v>
      </c>
      <c r="DP38" s="17">
        <v>7910.4660000000003</v>
      </c>
      <c r="DQ38" s="17">
        <v>32534.363000000001</v>
      </c>
      <c r="DR38" s="18">
        <f t="shared" si="9"/>
        <v>0.24314187433145687</v>
      </c>
      <c r="DS38" s="12"/>
      <c r="DT38" s="12"/>
      <c r="DU38" s="12"/>
      <c r="DV38" s="92" t="s">
        <v>47</v>
      </c>
      <c r="DW38" s="12">
        <v>19496.732</v>
      </c>
      <c r="DX38" s="23">
        <f>DW38/DQ38</f>
        <v>0.59926582856409394</v>
      </c>
      <c r="DY38" s="109"/>
    </row>
    <row r="39" spans="1:129" ht="20" customHeight="1" x14ac:dyDescent="0.2">
      <c r="A39" s="73"/>
      <c r="B39" s="22" t="s">
        <v>32</v>
      </c>
      <c r="C39" s="20">
        <v>112.6443</v>
      </c>
      <c r="D39" s="20">
        <v>85.949780000000004</v>
      </c>
      <c r="E39" s="18">
        <f t="shared" si="0"/>
        <v>1.3105827612356891</v>
      </c>
      <c r="F39" s="12"/>
      <c r="G39" s="12"/>
      <c r="H39" s="12"/>
      <c r="I39" s="28"/>
      <c r="J39" s="19"/>
      <c r="K39" s="12"/>
      <c r="L39" s="53"/>
      <c r="M39" s="12"/>
      <c r="N39" s="73"/>
      <c r="O39" s="22" t="s">
        <v>27</v>
      </c>
      <c r="P39" s="20">
        <v>185.67230000000001</v>
      </c>
      <c r="Q39" s="20">
        <v>134.0686</v>
      </c>
      <c r="R39" s="18">
        <f t="shared" si="1"/>
        <v>1.3849051903279366</v>
      </c>
      <c r="S39" s="12"/>
      <c r="T39" s="12"/>
      <c r="U39" s="12"/>
      <c r="V39" s="28"/>
      <c r="W39" s="19"/>
      <c r="X39" s="12"/>
      <c r="Y39" s="53"/>
      <c r="Z39" s="12"/>
      <c r="AA39" s="12"/>
      <c r="AB39" s="12"/>
      <c r="AC39" s="12"/>
      <c r="AD39" s="12"/>
      <c r="AE39" s="12"/>
      <c r="AF39" s="12"/>
      <c r="AG39" s="12"/>
      <c r="AH39" s="12"/>
      <c r="AI39" s="28"/>
      <c r="AJ39" s="19"/>
      <c r="AK39" s="12"/>
      <c r="AL39" s="12"/>
      <c r="AM39" s="12"/>
      <c r="AN39" s="72" t="s">
        <v>49</v>
      </c>
      <c r="AO39" s="22" t="s">
        <v>20</v>
      </c>
      <c r="AP39" s="20">
        <v>19.844670000000001</v>
      </c>
      <c r="AQ39" s="20">
        <v>133.67230000000001</v>
      </c>
      <c r="AR39" s="18">
        <f t="shared" si="3"/>
        <v>0.1484576086444237</v>
      </c>
      <c r="AS39" s="12"/>
      <c r="AT39" s="12"/>
      <c r="AU39" s="12"/>
      <c r="AV39" s="22" t="s">
        <v>49</v>
      </c>
      <c r="AW39" s="19">
        <v>74.750666666666675</v>
      </c>
      <c r="AX39" s="23">
        <f>AW39/AQ39</f>
        <v>0.5592083525656899</v>
      </c>
      <c r="AY39" s="53"/>
      <c r="AZ39" s="12"/>
      <c r="BA39" s="62"/>
      <c r="BB39" s="22" t="s">
        <v>25</v>
      </c>
      <c r="BC39" s="17">
        <v>14848.431</v>
      </c>
      <c r="BD39" s="17">
        <v>36259.578000000001</v>
      </c>
      <c r="BE39" s="18">
        <f t="shared" si="4"/>
        <v>0.40950369030770295</v>
      </c>
      <c r="BF39" s="12"/>
      <c r="BG39" s="12"/>
      <c r="BH39" s="12"/>
      <c r="BI39" s="12"/>
      <c r="BJ39" s="12"/>
      <c r="BK39" s="23"/>
      <c r="BL39" s="53"/>
      <c r="BM39" s="12"/>
      <c r="BN39" s="62"/>
      <c r="BO39" s="22" t="s">
        <v>25</v>
      </c>
      <c r="BP39" s="17">
        <v>9329.8449999999993</v>
      </c>
      <c r="BQ39" s="17">
        <v>31807.767</v>
      </c>
      <c r="BR39" s="18">
        <f t="shared" si="5"/>
        <v>0.29331971024561387</v>
      </c>
      <c r="BS39" s="12"/>
      <c r="BT39" s="12"/>
      <c r="BU39" s="12"/>
      <c r="BV39" s="28"/>
      <c r="BW39" s="12"/>
      <c r="BX39" s="23"/>
      <c r="BY39" s="53"/>
      <c r="BZ39" s="12"/>
      <c r="CA39" s="12"/>
      <c r="CB39" s="12"/>
      <c r="CC39" s="12"/>
      <c r="CD39" s="12"/>
      <c r="CE39" s="12"/>
      <c r="CF39" s="12"/>
      <c r="CG39" s="12"/>
      <c r="CH39" s="12"/>
      <c r="CI39" s="28"/>
      <c r="CJ39" s="19"/>
      <c r="CK39" s="12"/>
      <c r="CL39" s="12"/>
      <c r="CM39" s="12"/>
      <c r="CN39" s="73"/>
      <c r="CO39" s="22" t="s">
        <v>25</v>
      </c>
      <c r="CP39" s="20">
        <v>25147.864000000001</v>
      </c>
      <c r="CQ39" s="20">
        <v>31475.098999999998</v>
      </c>
      <c r="CR39" s="18">
        <f t="shared" si="7"/>
        <v>0.79897648614226768</v>
      </c>
      <c r="CS39" s="12"/>
      <c r="CT39" s="12"/>
      <c r="CU39" s="12"/>
      <c r="CV39" s="28"/>
      <c r="CW39" s="19"/>
      <c r="CX39" s="23"/>
      <c r="CY39" s="53"/>
      <c r="CZ39" s="12"/>
      <c r="DA39" s="73"/>
      <c r="DB39" s="22" t="s">
        <v>27</v>
      </c>
      <c r="DC39" s="20">
        <v>28769.291700000002</v>
      </c>
      <c r="DD39" s="20">
        <v>29761.594499999999</v>
      </c>
      <c r="DE39" s="18">
        <f t="shared" si="8"/>
        <v>0.96665827833922013</v>
      </c>
      <c r="DF39" s="12"/>
      <c r="DG39" s="12"/>
      <c r="DH39" s="12"/>
      <c r="DI39" s="28"/>
      <c r="DJ39" s="19"/>
      <c r="DK39" s="23"/>
      <c r="DL39" s="53"/>
      <c r="DN39" s="69"/>
      <c r="DO39" s="21" t="s">
        <v>25</v>
      </c>
      <c r="DP39" s="17">
        <v>14311.442999999999</v>
      </c>
      <c r="DQ39" s="17">
        <v>32534.363000000001</v>
      </c>
      <c r="DR39" s="18">
        <f t="shared" si="9"/>
        <v>0.43988698964230522</v>
      </c>
      <c r="DS39" s="12"/>
      <c r="DT39" s="12"/>
      <c r="DU39" s="12"/>
      <c r="DV39" s="93"/>
      <c r="DW39" s="93"/>
      <c r="DX39" s="23"/>
      <c r="DY39" s="109"/>
    </row>
    <row r="40" spans="1:129" ht="20" customHeight="1" thickBot="1" x14ac:dyDescent="0.25">
      <c r="A40" s="72" t="s">
        <v>49</v>
      </c>
      <c r="B40" s="22" t="s">
        <v>20</v>
      </c>
      <c r="C40" s="20">
        <v>51.704329999999999</v>
      </c>
      <c r="D40" s="20">
        <v>85.949780000000004</v>
      </c>
      <c r="E40" s="18">
        <f t="shared" si="0"/>
        <v>0.60156442517944775</v>
      </c>
      <c r="F40" s="12"/>
      <c r="G40" s="12"/>
      <c r="H40" s="12"/>
      <c r="I40" s="22" t="s">
        <v>49</v>
      </c>
      <c r="J40" s="19">
        <v>140.69166666666663</v>
      </c>
      <c r="K40" s="19">
        <f>J40/D40</f>
        <v>1.6369054890735804</v>
      </c>
      <c r="L40" s="53"/>
      <c r="M40" s="12"/>
      <c r="N40" s="73"/>
      <c r="O40" s="22" t="s">
        <v>29</v>
      </c>
      <c r="P40" s="20">
        <v>176.61930000000001</v>
      </c>
      <c r="Q40" s="20">
        <v>134.0686</v>
      </c>
      <c r="R40" s="18">
        <f t="shared" si="1"/>
        <v>1.3173800576719679</v>
      </c>
      <c r="S40" s="12"/>
      <c r="T40" s="12"/>
      <c r="U40" s="12"/>
      <c r="V40" s="28"/>
      <c r="W40" s="19"/>
      <c r="X40" s="12"/>
      <c r="Y40" s="53"/>
      <c r="Z40" s="12"/>
      <c r="AA40" s="12"/>
      <c r="AB40" s="12"/>
      <c r="AC40" s="12"/>
      <c r="AD40" s="12"/>
      <c r="AE40" s="12"/>
      <c r="AF40" s="12"/>
      <c r="AG40" s="12"/>
      <c r="AH40" s="12"/>
      <c r="AI40" s="28"/>
      <c r="AJ40" s="19"/>
      <c r="AK40" s="12"/>
      <c r="AL40" s="12"/>
      <c r="AM40" s="12"/>
      <c r="AN40" s="73"/>
      <c r="AO40" s="22" t="s">
        <v>25</v>
      </c>
      <c r="AP40" s="20">
        <v>21.33267</v>
      </c>
      <c r="AQ40" s="20">
        <v>133.67230000000001</v>
      </c>
      <c r="AR40" s="18">
        <f t="shared" si="3"/>
        <v>0.15958930907899391</v>
      </c>
      <c r="AS40" s="12"/>
      <c r="AT40" s="12"/>
      <c r="AU40" s="12"/>
      <c r="AV40" s="28"/>
      <c r="AW40" s="28"/>
      <c r="AX40" s="23"/>
      <c r="AY40" s="53"/>
      <c r="AZ40" s="12"/>
      <c r="BA40" s="73"/>
      <c r="BB40" s="22" t="s">
        <v>27</v>
      </c>
      <c r="BC40" s="17">
        <v>15677.959000000001</v>
      </c>
      <c r="BD40" s="17">
        <v>36259.578000000001</v>
      </c>
      <c r="BE40" s="18">
        <f t="shared" si="4"/>
        <v>0.43238117663697023</v>
      </c>
      <c r="BF40" s="12"/>
      <c r="BG40" s="12"/>
      <c r="BH40" s="12"/>
      <c r="BI40" s="28"/>
      <c r="BJ40" s="12"/>
      <c r="BK40" s="23"/>
      <c r="BL40" s="53"/>
      <c r="BM40" s="12"/>
      <c r="BN40" s="73"/>
      <c r="BO40" s="22" t="s">
        <v>27</v>
      </c>
      <c r="BP40" s="17">
        <v>8581.0779999999995</v>
      </c>
      <c r="BQ40" s="17">
        <v>31807.767</v>
      </c>
      <c r="BR40" s="18">
        <f t="shared" si="5"/>
        <v>0.26977932779751562</v>
      </c>
      <c r="BS40" s="12"/>
      <c r="BT40" s="12"/>
      <c r="BU40" s="12"/>
      <c r="BV40" s="28"/>
      <c r="BW40" s="12"/>
      <c r="BX40" s="23"/>
      <c r="BY40" s="53"/>
      <c r="BZ40" s="12"/>
      <c r="CA40" s="12"/>
      <c r="CB40" s="12"/>
      <c r="CC40" s="12"/>
      <c r="CD40" s="12"/>
      <c r="CE40" s="12"/>
      <c r="CF40" s="12"/>
      <c r="CG40" s="12"/>
      <c r="CH40" s="12"/>
      <c r="CI40" s="28"/>
      <c r="CJ40" s="19"/>
      <c r="CK40" s="12"/>
      <c r="CL40" s="12"/>
      <c r="CM40" s="12"/>
      <c r="CN40" s="73"/>
      <c r="CO40" s="22" t="s">
        <v>27</v>
      </c>
      <c r="CP40" s="20">
        <v>31201.401000000002</v>
      </c>
      <c r="CQ40" s="20">
        <v>31475.098999999998</v>
      </c>
      <c r="CR40" s="18">
        <f t="shared" si="7"/>
        <v>0.99130430058377272</v>
      </c>
      <c r="CS40" s="12"/>
      <c r="CT40" s="12"/>
      <c r="CU40" s="12"/>
      <c r="CV40" s="28"/>
      <c r="CW40" s="19"/>
      <c r="CX40" s="23"/>
      <c r="CY40" s="53"/>
      <c r="CZ40" s="12"/>
      <c r="DA40" s="74"/>
      <c r="DB40" s="75" t="s">
        <v>29</v>
      </c>
      <c r="DC40" s="65">
        <v>28661.3737</v>
      </c>
      <c r="DD40" s="65">
        <v>29761.594499999999</v>
      </c>
      <c r="DE40" s="57">
        <f t="shared" si="8"/>
        <v>0.96303219573803411</v>
      </c>
      <c r="DF40" s="58"/>
      <c r="DG40" s="58"/>
      <c r="DH40" s="58"/>
      <c r="DI40" s="77"/>
      <c r="DJ40" s="59"/>
      <c r="DK40" s="100"/>
      <c r="DL40" s="60"/>
      <c r="DN40" s="69"/>
      <c r="DO40" s="21" t="s">
        <v>27</v>
      </c>
      <c r="DP40" s="17">
        <v>13183.325999999999</v>
      </c>
      <c r="DQ40" s="17">
        <v>32534.363000000001</v>
      </c>
      <c r="DR40" s="18">
        <f t="shared" si="9"/>
        <v>0.40521235962111812</v>
      </c>
      <c r="DS40" s="12"/>
      <c r="DT40" s="12"/>
      <c r="DU40" s="12"/>
      <c r="DV40" s="93"/>
      <c r="DW40" s="93"/>
      <c r="DX40" s="23"/>
      <c r="DY40" s="109"/>
    </row>
    <row r="41" spans="1:129" ht="20" customHeight="1" x14ac:dyDescent="0.2">
      <c r="A41" s="73"/>
      <c r="B41" s="22" t="s">
        <v>25</v>
      </c>
      <c r="C41" s="20">
        <v>113.7843</v>
      </c>
      <c r="D41" s="20">
        <v>85.949780000000004</v>
      </c>
      <c r="E41" s="18">
        <f t="shared" si="0"/>
        <v>1.3238463204908726</v>
      </c>
      <c r="F41" s="12"/>
      <c r="G41" s="12"/>
      <c r="H41" s="12"/>
      <c r="I41" s="28"/>
      <c r="J41" s="19"/>
      <c r="K41" s="12"/>
      <c r="L41" s="53"/>
      <c r="M41" s="12"/>
      <c r="N41" s="73"/>
      <c r="O41" s="22" t="s">
        <v>32</v>
      </c>
      <c r="P41" s="20">
        <v>214.20230000000001</v>
      </c>
      <c r="Q41" s="20">
        <v>134.0686</v>
      </c>
      <c r="R41" s="18">
        <f t="shared" si="1"/>
        <v>1.5977066964225777</v>
      </c>
      <c r="S41" s="12"/>
      <c r="T41" s="12"/>
      <c r="U41" s="12"/>
      <c r="V41" s="28"/>
      <c r="W41" s="19"/>
      <c r="X41" s="12"/>
      <c r="Y41" s="53"/>
      <c r="Z41" s="12"/>
      <c r="AA41" s="12"/>
      <c r="AB41" s="12"/>
      <c r="AC41" s="12"/>
      <c r="AD41" s="12"/>
      <c r="AE41" s="12"/>
      <c r="AF41" s="12"/>
      <c r="AG41" s="12"/>
      <c r="AH41" s="12"/>
      <c r="AI41" s="28"/>
      <c r="AJ41" s="19"/>
      <c r="AK41" s="12"/>
      <c r="AL41" s="12"/>
      <c r="AM41" s="12"/>
      <c r="AN41" s="73"/>
      <c r="AO41" s="22" t="s">
        <v>27</v>
      </c>
      <c r="AP41" s="20">
        <v>37.37567</v>
      </c>
      <c r="AQ41" s="20">
        <v>133.67230000000001</v>
      </c>
      <c r="AR41" s="18">
        <f t="shared" si="3"/>
        <v>0.27960669487994144</v>
      </c>
      <c r="AS41" s="12"/>
      <c r="AT41" s="12"/>
      <c r="AU41" s="12"/>
      <c r="AV41" s="28"/>
      <c r="AW41" s="28"/>
      <c r="AX41" s="23"/>
      <c r="AY41" s="53"/>
      <c r="AZ41" s="12"/>
      <c r="BA41" s="73"/>
      <c r="BB41" s="22" t="s">
        <v>29</v>
      </c>
      <c r="BC41" s="17">
        <v>11627.494000000001</v>
      </c>
      <c r="BD41" s="17">
        <v>36259.578000000001</v>
      </c>
      <c r="BE41" s="18">
        <f t="shared" si="4"/>
        <v>0.32067372653923332</v>
      </c>
      <c r="BF41" s="12"/>
      <c r="BG41" s="12"/>
      <c r="BH41" s="12"/>
      <c r="BI41" s="28"/>
      <c r="BJ41" s="12"/>
      <c r="BK41" s="23"/>
      <c r="BL41" s="53"/>
      <c r="BM41" s="12"/>
      <c r="BN41" s="73"/>
      <c r="BO41" s="22" t="s">
        <v>29</v>
      </c>
      <c r="BP41" s="17">
        <v>8624.7520000000004</v>
      </c>
      <c r="BQ41" s="17">
        <v>31807.767</v>
      </c>
      <c r="BR41" s="18">
        <f t="shared" si="5"/>
        <v>0.27115238866029168</v>
      </c>
      <c r="BS41" s="12"/>
      <c r="BT41" s="12"/>
      <c r="BU41" s="12"/>
      <c r="BV41" s="28"/>
      <c r="BW41" s="12"/>
      <c r="BX41" s="23"/>
      <c r="BY41" s="53"/>
      <c r="BZ41" s="12"/>
      <c r="CA41" s="12"/>
      <c r="CB41" s="12"/>
      <c r="CC41" s="12"/>
      <c r="CD41" s="12"/>
      <c r="CE41" s="12"/>
      <c r="CF41" s="12"/>
      <c r="CG41" s="12"/>
      <c r="CH41" s="12"/>
      <c r="CI41" s="28"/>
      <c r="CJ41" s="19"/>
      <c r="CK41" s="12"/>
      <c r="CL41" s="12"/>
      <c r="CM41" s="12"/>
      <c r="CN41" s="73"/>
      <c r="CO41" s="22" t="s">
        <v>29</v>
      </c>
      <c r="CP41" s="20">
        <v>22175.286</v>
      </c>
      <c r="CQ41" s="20">
        <v>31475.098999999998</v>
      </c>
      <c r="CR41" s="18">
        <f t="shared" si="7"/>
        <v>0.70453427326789353</v>
      </c>
      <c r="CS41" s="12"/>
      <c r="CT41" s="12"/>
      <c r="CU41" s="12"/>
      <c r="CV41" s="28"/>
      <c r="CW41" s="19"/>
      <c r="CX41" s="23"/>
      <c r="CY41" s="53"/>
      <c r="CZ41" s="12"/>
      <c r="DA41" s="12"/>
      <c r="DB41" s="12"/>
      <c r="DC41" s="12"/>
      <c r="DD41" s="12"/>
      <c r="DE41" s="14"/>
      <c r="DF41" s="12"/>
      <c r="DG41" s="12"/>
      <c r="DH41" s="12"/>
      <c r="DI41" s="28"/>
      <c r="DJ41" s="19"/>
      <c r="DK41" s="23"/>
      <c r="DL41" s="12"/>
      <c r="DN41" s="69"/>
      <c r="DO41" s="21" t="s">
        <v>29</v>
      </c>
      <c r="DP41" s="17">
        <v>6206.826</v>
      </c>
      <c r="DQ41" s="17">
        <v>32534.363000000001</v>
      </c>
      <c r="DR41" s="18">
        <f t="shared" si="9"/>
        <v>0.190777548034366</v>
      </c>
      <c r="DS41" s="12"/>
      <c r="DT41" s="12"/>
      <c r="DU41" s="12"/>
      <c r="DV41" s="93"/>
      <c r="DW41" s="93"/>
      <c r="DX41" s="23"/>
      <c r="DY41" s="109"/>
    </row>
    <row r="42" spans="1:129" ht="20" customHeight="1" thickBot="1" x14ac:dyDescent="0.25">
      <c r="A42" s="73"/>
      <c r="B42" s="22" t="s">
        <v>27</v>
      </c>
      <c r="C42" s="20">
        <v>117.6093</v>
      </c>
      <c r="D42" s="20">
        <v>85.949780000000004</v>
      </c>
      <c r="E42" s="18">
        <f t="shared" si="0"/>
        <v>1.3683490522023443</v>
      </c>
      <c r="F42" s="12"/>
      <c r="G42" s="12"/>
      <c r="H42" s="12"/>
      <c r="I42" s="28"/>
      <c r="J42" s="19"/>
      <c r="K42" s="12"/>
      <c r="L42" s="53"/>
      <c r="M42" s="12"/>
      <c r="N42" s="72" t="s">
        <v>53</v>
      </c>
      <c r="O42" s="22" t="s">
        <v>20</v>
      </c>
      <c r="P42" s="20">
        <v>104.1883</v>
      </c>
      <c r="Q42" s="20">
        <v>134.0686</v>
      </c>
      <c r="R42" s="18">
        <f t="shared" si="1"/>
        <v>0.77712678434771454</v>
      </c>
      <c r="S42" s="12"/>
      <c r="T42" s="12"/>
      <c r="U42" s="12"/>
      <c r="V42" s="22" t="s">
        <v>53</v>
      </c>
      <c r="W42" s="19">
        <v>124.90600000000002</v>
      </c>
      <c r="X42" s="19">
        <f>W42/Q42</f>
        <v>0.93165737540333837</v>
      </c>
      <c r="Y42" s="53"/>
      <c r="Z42" s="12"/>
      <c r="AA42" s="12"/>
      <c r="AB42" s="12"/>
      <c r="AC42" s="12"/>
      <c r="AD42" s="12"/>
      <c r="AE42" s="12"/>
      <c r="AF42" s="12"/>
      <c r="AG42" s="12"/>
      <c r="AH42" s="12"/>
      <c r="AI42" s="22"/>
      <c r="AJ42" s="19"/>
      <c r="AK42" s="19"/>
      <c r="AL42" s="12"/>
      <c r="AM42" s="12"/>
      <c r="AN42" s="73"/>
      <c r="AO42" s="22" t="s">
        <v>29</v>
      </c>
      <c r="AP42" s="20">
        <v>44.039670000000001</v>
      </c>
      <c r="AQ42" s="20">
        <v>133.67230000000001</v>
      </c>
      <c r="AR42" s="18">
        <f t="shared" si="3"/>
        <v>0.32945995542831236</v>
      </c>
      <c r="AS42" s="12"/>
      <c r="AT42" s="12"/>
      <c r="AU42" s="12"/>
      <c r="AV42" s="28"/>
      <c r="AW42" s="28"/>
      <c r="AX42" s="23"/>
      <c r="AY42" s="53"/>
      <c r="AZ42" s="12"/>
      <c r="BA42" s="73"/>
      <c r="BB42" s="22" t="s">
        <v>32</v>
      </c>
      <c r="BC42" s="17">
        <v>17530.394</v>
      </c>
      <c r="BD42" s="17">
        <v>36259.578000000001</v>
      </c>
      <c r="BE42" s="18">
        <f t="shared" si="4"/>
        <v>0.48346933326140751</v>
      </c>
      <c r="BF42" s="12"/>
      <c r="BG42" s="12"/>
      <c r="BH42" s="12"/>
      <c r="BI42" s="28"/>
      <c r="BJ42" s="12"/>
      <c r="BK42" s="23"/>
      <c r="BL42" s="53"/>
      <c r="BM42" s="12"/>
      <c r="BN42" s="73"/>
      <c r="BO42" s="22" t="s">
        <v>32</v>
      </c>
      <c r="BP42" s="17">
        <v>9848.3189999999995</v>
      </c>
      <c r="BQ42" s="17">
        <v>31807.767</v>
      </c>
      <c r="BR42" s="18">
        <f t="shared" si="5"/>
        <v>0.3096199428271717</v>
      </c>
      <c r="BS42" s="12"/>
      <c r="BT42" s="12"/>
      <c r="BU42" s="12"/>
      <c r="BV42" s="28"/>
      <c r="BW42" s="12"/>
      <c r="BX42" s="23"/>
      <c r="BY42" s="53"/>
      <c r="BZ42" s="12"/>
      <c r="CA42" s="12"/>
      <c r="CB42" s="12"/>
      <c r="CC42" s="12"/>
      <c r="CD42" s="12"/>
      <c r="CE42" s="12"/>
      <c r="CF42" s="12"/>
      <c r="CG42" s="12"/>
      <c r="CH42" s="12"/>
      <c r="CI42" s="22"/>
      <c r="CJ42" s="19"/>
      <c r="CK42" s="19"/>
      <c r="CL42" s="12"/>
      <c r="CM42" s="12"/>
      <c r="CN42" s="73"/>
      <c r="CO42" s="22" t="s">
        <v>32</v>
      </c>
      <c r="CP42" s="20">
        <v>20379.839</v>
      </c>
      <c r="CQ42" s="20">
        <v>31475.098999999998</v>
      </c>
      <c r="CR42" s="18">
        <f t="shared" si="7"/>
        <v>0.64749086253866905</v>
      </c>
      <c r="CS42" s="12"/>
      <c r="CT42" s="12"/>
      <c r="CU42" s="12"/>
      <c r="CV42" s="28"/>
      <c r="CW42" s="19"/>
      <c r="CX42" s="23"/>
      <c r="CY42" s="53"/>
      <c r="CZ42" s="12"/>
      <c r="DA42" s="12"/>
      <c r="DB42" s="12"/>
      <c r="DC42" s="12"/>
      <c r="DD42" s="12"/>
      <c r="DE42" s="14"/>
      <c r="DF42" s="12"/>
      <c r="DG42" s="12"/>
      <c r="DH42" s="12"/>
      <c r="DI42" s="28"/>
      <c r="DJ42" s="19"/>
      <c r="DK42" s="23"/>
      <c r="DL42" s="12"/>
      <c r="DN42" s="70"/>
      <c r="DO42" s="71" t="s">
        <v>32</v>
      </c>
      <c r="DP42" s="56">
        <v>6530.1549999999997</v>
      </c>
      <c r="DQ42" s="56">
        <v>32534.363000000001</v>
      </c>
      <c r="DR42" s="57">
        <f t="shared" si="9"/>
        <v>0.20071562489174904</v>
      </c>
      <c r="DS42" s="58"/>
      <c r="DT42" s="58"/>
      <c r="DU42" s="58"/>
      <c r="DV42" s="98"/>
      <c r="DW42" s="98"/>
      <c r="DX42" s="100"/>
      <c r="DY42" s="110"/>
    </row>
    <row r="43" spans="1:129" ht="20" customHeight="1" x14ac:dyDescent="0.2">
      <c r="A43" s="73"/>
      <c r="B43" s="22" t="s">
        <v>29</v>
      </c>
      <c r="C43" s="20">
        <v>111.1863</v>
      </c>
      <c r="D43" s="20">
        <v>85.949780000000004</v>
      </c>
      <c r="E43" s="18">
        <f t="shared" si="0"/>
        <v>1.2936193670303751</v>
      </c>
      <c r="F43" s="12"/>
      <c r="G43" s="12"/>
      <c r="H43" s="12"/>
      <c r="I43" s="28"/>
      <c r="J43" s="19"/>
      <c r="K43" s="12"/>
      <c r="L43" s="53"/>
      <c r="M43" s="12"/>
      <c r="N43" s="73"/>
      <c r="O43" s="22" t="s">
        <v>25</v>
      </c>
      <c r="P43" s="20">
        <v>103.5043</v>
      </c>
      <c r="Q43" s="20">
        <v>134.0686</v>
      </c>
      <c r="R43" s="18">
        <f t="shared" si="1"/>
        <v>0.77202491858645494</v>
      </c>
      <c r="S43" s="12"/>
      <c r="T43" s="12"/>
      <c r="U43" s="12"/>
      <c r="V43" s="28"/>
      <c r="W43" s="19"/>
      <c r="X43" s="12"/>
      <c r="Y43" s="53"/>
      <c r="Z43" s="12"/>
      <c r="AA43" s="12"/>
      <c r="AB43" s="12"/>
      <c r="AC43" s="12"/>
      <c r="AD43" s="12"/>
      <c r="AE43" s="12"/>
      <c r="AF43" s="12"/>
      <c r="AG43" s="12"/>
      <c r="AH43" s="12"/>
      <c r="AI43" s="28"/>
      <c r="AJ43" s="19"/>
      <c r="AK43" s="12"/>
      <c r="AL43" s="12"/>
      <c r="AM43" s="12"/>
      <c r="AN43" s="73"/>
      <c r="AO43" s="22" t="s">
        <v>32</v>
      </c>
      <c r="AP43" s="20">
        <v>53.657670000000003</v>
      </c>
      <c r="AQ43" s="20">
        <v>133.67230000000001</v>
      </c>
      <c r="AR43" s="18">
        <f t="shared" si="3"/>
        <v>0.4014120352533771</v>
      </c>
      <c r="AS43" s="12"/>
      <c r="AT43" s="12"/>
      <c r="AU43" s="12"/>
      <c r="AV43" s="28"/>
      <c r="AW43" s="28"/>
      <c r="AX43" s="23"/>
      <c r="AY43" s="53"/>
      <c r="AZ43" s="12"/>
      <c r="BA43" s="72" t="s">
        <v>49</v>
      </c>
      <c r="BB43" s="22" t="s">
        <v>20</v>
      </c>
      <c r="BC43" s="17">
        <v>15758.532999999999</v>
      </c>
      <c r="BD43" s="17">
        <v>32534.363000000001</v>
      </c>
      <c r="BE43" s="18">
        <f t="shared" si="4"/>
        <v>0.48436580731579099</v>
      </c>
      <c r="BF43" s="12"/>
      <c r="BG43" s="12"/>
      <c r="BH43" s="12"/>
      <c r="BI43" s="22" t="s">
        <v>49</v>
      </c>
      <c r="BJ43" s="12">
        <v>20727.483</v>
      </c>
      <c r="BK43" s="23">
        <f>BJ43/BD43</f>
        <v>0.63709509234897266</v>
      </c>
      <c r="BL43" s="53"/>
      <c r="BM43" s="12"/>
      <c r="BN43" s="72" t="s">
        <v>49</v>
      </c>
      <c r="BO43" s="22" t="s">
        <v>20</v>
      </c>
      <c r="BP43" s="17">
        <v>15522.314</v>
      </c>
      <c r="BQ43" s="17">
        <v>31807.767</v>
      </c>
      <c r="BR43" s="18">
        <f t="shared" si="5"/>
        <v>0.48800388911299558</v>
      </c>
      <c r="BS43" s="12"/>
      <c r="BT43" s="12"/>
      <c r="BU43" s="12"/>
      <c r="BV43" s="22" t="s">
        <v>49</v>
      </c>
      <c r="BW43" s="12">
        <v>21649.357</v>
      </c>
      <c r="BX43" s="23">
        <f>BW43/BQ43</f>
        <v>0.68063114898949051</v>
      </c>
      <c r="BY43" s="53"/>
      <c r="BZ43" s="12"/>
      <c r="CA43" s="12"/>
      <c r="CB43" s="12"/>
      <c r="CC43" s="12"/>
      <c r="CD43" s="12"/>
      <c r="CE43" s="12"/>
      <c r="CF43" s="12"/>
      <c r="CG43" s="12"/>
      <c r="CH43" s="12"/>
      <c r="CI43" s="28"/>
      <c r="CJ43" s="19"/>
      <c r="CK43" s="12"/>
      <c r="CL43" s="12"/>
      <c r="CM43" s="12"/>
      <c r="CN43" s="72" t="s">
        <v>51</v>
      </c>
      <c r="CO43" s="22" t="s">
        <v>20</v>
      </c>
      <c r="CP43" s="20">
        <v>20244.532999999999</v>
      </c>
      <c r="CQ43" s="20">
        <v>31388.598999999998</v>
      </c>
      <c r="CR43" s="18">
        <f t="shared" si="7"/>
        <v>0.64496452995560583</v>
      </c>
      <c r="CS43" s="12"/>
      <c r="CT43" s="12"/>
      <c r="CU43" s="12"/>
      <c r="CV43" s="22" t="s">
        <v>51</v>
      </c>
      <c r="CW43" s="19">
        <v>25290.289000000001</v>
      </c>
      <c r="CX43" s="23">
        <f>CW43/CQ43</f>
        <v>0.80571576322982752</v>
      </c>
      <c r="CY43" s="53"/>
      <c r="CZ43" s="12"/>
      <c r="DA43" s="12"/>
      <c r="DB43" s="12"/>
      <c r="DC43" s="12"/>
      <c r="DD43" s="12"/>
      <c r="DE43" s="14"/>
      <c r="DF43" s="12"/>
      <c r="DG43" s="12"/>
      <c r="DH43" s="12"/>
      <c r="DI43" s="22"/>
      <c r="DJ43" s="19"/>
      <c r="DK43" s="23"/>
      <c r="DL43" s="12"/>
    </row>
    <row r="44" spans="1:129" ht="20" customHeight="1" x14ac:dyDescent="0.2">
      <c r="A44" s="73"/>
      <c r="B44" s="22" t="s">
        <v>32</v>
      </c>
      <c r="C44" s="20">
        <v>98.519329999999997</v>
      </c>
      <c r="D44" s="20">
        <v>85.949780000000004</v>
      </c>
      <c r="E44" s="18">
        <f t="shared" si="0"/>
        <v>1.1462429572245558</v>
      </c>
      <c r="F44" s="12"/>
      <c r="G44" s="12"/>
      <c r="H44" s="12"/>
      <c r="I44" s="28"/>
      <c r="J44" s="19"/>
      <c r="K44" s="12"/>
      <c r="L44" s="53"/>
      <c r="M44" s="12"/>
      <c r="N44" s="73"/>
      <c r="O44" s="22" t="s">
        <v>27</v>
      </c>
      <c r="P44" s="20">
        <v>135.16730000000001</v>
      </c>
      <c r="Q44" s="20">
        <v>134.0686</v>
      </c>
      <c r="R44" s="18">
        <f t="shared" si="1"/>
        <v>1.0081950583507251</v>
      </c>
      <c r="S44" s="12"/>
      <c r="T44" s="12"/>
      <c r="U44" s="12"/>
      <c r="V44" s="28"/>
      <c r="W44" s="19"/>
      <c r="X44" s="19"/>
      <c r="Y44" s="53"/>
      <c r="Z44" s="12"/>
      <c r="AA44" s="12"/>
      <c r="AB44" s="12"/>
      <c r="AC44" s="12"/>
      <c r="AD44" s="12"/>
      <c r="AE44" s="12"/>
      <c r="AF44" s="12"/>
      <c r="AG44" s="12"/>
      <c r="AH44" s="12"/>
      <c r="AI44" s="28"/>
      <c r="AJ44" s="19"/>
      <c r="AK44" s="19"/>
      <c r="AL44" s="12"/>
      <c r="AM44" s="12"/>
      <c r="AN44" s="72" t="s">
        <v>51</v>
      </c>
      <c r="AO44" s="22" t="s">
        <v>20</v>
      </c>
      <c r="AP44" s="20">
        <v>30.631</v>
      </c>
      <c r="AQ44" s="20">
        <v>81.665779999999998</v>
      </c>
      <c r="AR44" s="18">
        <f t="shared" si="3"/>
        <v>0.37507754165820739</v>
      </c>
      <c r="AS44" s="12"/>
      <c r="AT44" s="12"/>
      <c r="AU44" s="12"/>
      <c r="AV44" s="22" t="s">
        <v>51</v>
      </c>
      <c r="AW44" s="19">
        <v>119.64233333333334</v>
      </c>
      <c r="AX44" s="23">
        <f>AW44/AQ44</f>
        <v>1.4650240692409151</v>
      </c>
      <c r="AY44" s="53"/>
      <c r="AZ44" s="12"/>
      <c r="BA44" s="62"/>
      <c r="BB44" s="22" t="s">
        <v>25</v>
      </c>
      <c r="BC44" s="17">
        <v>18576.231</v>
      </c>
      <c r="BD44" s="17">
        <v>32534.363000000001</v>
      </c>
      <c r="BE44" s="18">
        <f t="shared" si="4"/>
        <v>0.57097263591729153</v>
      </c>
      <c r="BF44" s="12"/>
      <c r="BG44" s="12"/>
      <c r="BH44" s="12"/>
      <c r="BI44" s="12"/>
      <c r="BJ44" s="12"/>
      <c r="BK44" s="23"/>
      <c r="BL44" s="53"/>
      <c r="BM44" s="12"/>
      <c r="BN44" s="62"/>
      <c r="BO44" s="22" t="s">
        <v>25</v>
      </c>
      <c r="BP44" s="17">
        <v>13145.349</v>
      </c>
      <c r="BQ44" s="17">
        <v>31807.767</v>
      </c>
      <c r="BR44" s="18">
        <f t="shared" si="5"/>
        <v>0.41327481429299956</v>
      </c>
      <c r="BS44" s="12"/>
      <c r="BT44" s="12"/>
      <c r="BU44" s="12"/>
      <c r="BV44" s="28"/>
      <c r="BW44" s="12"/>
      <c r="BX44" s="23"/>
      <c r="BY44" s="53"/>
      <c r="BZ44" s="12"/>
      <c r="CA44" s="12"/>
      <c r="CB44" s="12"/>
      <c r="CC44" s="12"/>
      <c r="CD44" s="12"/>
      <c r="CE44" s="12"/>
      <c r="CF44" s="12"/>
      <c r="CG44" s="12"/>
      <c r="CH44" s="12"/>
      <c r="CI44" s="28"/>
      <c r="CJ44" s="19"/>
      <c r="CK44" s="19"/>
      <c r="CL44" s="12"/>
      <c r="CM44" s="12"/>
      <c r="CN44" s="73"/>
      <c r="CO44" s="22" t="s">
        <v>25</v>
      </c>
      <c r="CP44" s="20">
        <v>16075.177</v>
      </c>
      <c r="CQ44" s="20">
        <v>31388.598999999998</v>
      </c>
      <c r="CR44" s="18">
        <f t="shared" si="7"/>
        <v>0.51213426250722438</v>
      </c>
      <c r="CS44" s="12"/>
      <c r="CT44" s="12"/>
      <c r="CU44" s="12"/>
      <c r="CV44" s="28"/>
      <c r="CW44" s="19"/>
      <c r="CX44" s="23"/>
      <c r="CY44" s="53"/>
      <c r="CZ44" s="12"/>
      <c r="DA44" s="12"/>
      <c r="DB44" s="12"/>
      <c r="DC44" s="12"/>
      <c r="DD44" s="12"/>
      <c r="DE44" s="14"/>
      <c r="DF44" s="12"/>
      <c r="DG44" s="12"/>
      <c r="DH44" s="12"/>
      <c r="DI44" s="28"/>
      <c r="DJ44" s="19"/>
      <c r="DK44" s="23"/>
      <c r="DL44" s="12"/>
    </row>
    <row r="45" spans="1:129" ht="20" customHeight="1" x14ac:dyDescent="0.2">
      <c r="A45" s="72" t="s">
        <v>51</v>
      </c>
      <c r="B45" s="22" t="s">
        <v>20</v>
      </c>
      <c r="C45" s="20">
        <v>73.260999999999996</v>
      </c>
      <c r="D45" s="20">
        <v>85.949780000000004</v>
      </c>
      <c r="E45" s="18">
        <f t="shared" si="0"/>
        <v>0.85236983736316707</v>
      </c>
      <c r="F45" s="12"/>
      <c r="G45" s="12"/>
      <c r="H45" s="12"/>
      <c r="I45" s="22" t="s">
        <v>51</v>
      </c>
      <c r="J45" s="19">
        <v>107.57666666666667</v>
      </c>
      <c r="K45" s="19">
        <f>J45/D45</f>
        <v>1.2516223621126972</v>
      </c>
      <c r="L45" s="53"/>
      <c r="M45" s="12"/>
      <c r="N45" s="73"/>
      <c r="O45" s="22" t="s">
        <v>29</v>
      </c>
      <c r="P45" s="20">
        <v>138.83629999999999</v>
      </c>
      <c r="Q45" s="20">
        <v>134.0686</v>
      </c>
      <c r="R45" s="18">
        <f t="shared" si="1"/>
        <v>1.0355616453069547</v>
      </c>
      <c r="S45" s="12"/>
      <c r="T45" s="12"/>
      <c r="U45" s="12"/>
      <c r="V45" s="28"/>
      <c r="W45" s="19"/>
      <c r="X45" s="19"/>
      <c r="Y45" s="53"/>
      <c r="Z45" s="12"/>
      <c r="AA45" s="12"/>
      <c r="AB45" s="12"/>
      <c r="AC45" s="12"/>
      <c r="AD45" s="12"/>
      <c r="AE45" s="12"/>
      <c r="AF45" s="12"/>
      <c r="AG45" s="12"/>
      <c r="AH45" s="12"/>
      <c r="AI45" s="28"/>
      <c r="AJ45" s="19"/>
      <c r="AK45" s="19"/>
      <c r="AL45" s="12"/>
      <c r="AM45" s="12"/>
      <c r="AN45" s="73"/>
      <c r="AO45" s="22" t="s">
        <v>25</v>
      </c>
      <c r="AP45" s="20">
        <v>34.558999999999997</v>
      </c>
      <c r="AQ45" s="20">
        <v>81.665779999999998</v>
      </c>
      <c r="AR45" s="18">
        <f t="shared" si="3"/>
        <v>0.42317602305396457</v>
      </c>
      <c r="AS45" s="12"/>
      <c r="AT45" s="12"/>
      <c r="AU45" s="12"/>
      <c r="AV45" s="28"/>
      <c r="AW45" s="19"/>
      <c r="AX45" s="23"/>
      <c r="AY45" s="53"/>
      <c r="AZ45" s="12"/>
      <c r="BA45" s="62"/>
      <c r="BB45" s="22" t="s">
        <v>27</v>
      </c>
      <c r="BC45" s="17">
        <v>12891.08</v>
      </c>
      <c r="BD45" s="17">
        <v>32534.363000000001</v>
      </c>
      <c r="BE45" s="18">
        <f t="shared" si="4"/>
        <v>0.39622967260800523</v>
      </c>
      <c r="BF45" s="12"/>
      <c r="BG45" s="12"/>
      <c r="BH45" s="12"/>
      <c r="BI45" s="12"/>
      <c r="BJ45" s="12"/>
      <c r="BK45" s="23"/>
      <c r="BL45" s="53"/>
      <c r="BM45" s="12"/>
      <c r="BN45" s="62"/>
      <c r="BO45" s="22" t="s">
        <v>27</v>
      </c>
      <c r="BP45" s="17">
        <v>8719.7209999999995</v>
      </c>
      <c r="BQ45" s="17">
        <v>31807.767</v>
      </c>
      <c r="BR45" s="18">
        <f t="shared" si="5"/>
        <v>0.27413810595380683</v>
      </c>
      <c r="BS45" s="12"/>
      <c r="BT45" s="12"/>
      <c r="BU45" s="12"/>
      <c r="BV45" s="28"/>
      <c r="BW45" s="12"/>
      <c r="BX45" s="23"/>
      <c r="BY45" s="53"/>
      <c r="BZ45" s="12"/>
      <c r="CA45" s="12"/>
      <c r="CB45" s="12"/>
      <c r="CC45" s="12"/>
      <c r="CD45" s="12"/>
      <c r="CE45" s="12"/>
      <c r="CF45" s="12"/>
      <c r="CG45" s="12"/>
      <c r="CH45" s="12"/>
      <c r="CI45" s="28"/>
      <c r="CJ45" s="19"/>
      <c r="CK45" s="19"/>
      <c r="CL45" s="12"/>
      <c r="CM45" s="12"/>
      <c r="CN45" s="73"/>
      <c r="CO45" s="22" t="s">
        <v>27</v>
      </c>
      <c r="CP45" s="20">
        <v>20318.919999999998</v>
      </c>
      <c r="CQ45" s="20">
        <v>31388.598999999998</v>
      </c>
      <c r="CR45" s="18">
        <f t="shared" si="7"/>
        <v>0.64733440316976232</v>
      </c>
      <c r="CS45" s="12"/>
      <c r="CT45" s="12"/>
      <c r="CU45" s="12"/>
      <c r="CV45" s="28"/>
      <c r="CW45" s="19"/>
      <c r="CX45" s="23"/>
      <c r="CY45" s="53"/>
      <c r="CZ45" s="12"/>
      <c r="DA45" s="12"/>
      <c r="DB45" s="12"/>
      <c r="DC45" s="12"/>
      <c r="DD45" s="12"/>
      <c r="DE45" s="14"/>
      <c r="DF45" s="12"/>
      <c r="DG45" s="12"/>
      <c r="DH45" s="12"/>
      <c r="DI45" s="28"/>
      <c r="DJ45" s="19"/>
      <c r="DK45" s="23"/>
      <c r="DL45" s="12"/>
    </row>
    <row r="46" spans="1:129" ht="20" customHeight="1" x14ac:dyDescent="0.2">
      <c r="A46" s="73"/>
      <c r="B46" s="22" t="s">
        <v>25</v>
      </c>
      <c r="C46" s="20">
        <v>65.784999999999997</v>
      </c>
      <c r="D46" s="20">
        <v>85.949780000000004</v>
      </c>
      <c r="E46" s="18">
        <f t="shared" si="0"/>
        <v>0.76538881193180475</v>
      </c>
      <c r="F46" s="12"/>
      <c r="G46" s="12"/>
      <c r="H46" s="12"/>
      <c r="I46" s="28"/>
      <c r="J46" s="19"/>
      <c r="K46" s="12"/>
      <c r="L46" s="53"/>
      <c r="M46" s="12"/>
      <c r="N46" s="73"/>
      <c r="O46" s="22" t="s">
        <v>32</v>
      </c>
      <c r="P46" s="20">
        <v>109.4933</v>
      </c>
      <c r="Q46" s="20">
        <v>134.0686</v>
      </c>
      <c r="R46" s="18">
        <f t="shared" si="1"/>
        <v>0.81669607946976397</v>
      </c>
      <c r="S46" s="12"/>
      <c r="T46" s="12"/>
      <c r="U46" s="12"/>
      <c r="V46" s="28"/>
      <c r="W46" s="19"/>
      <c r="X46" s="19"/>
      <c r="Y46" s="53"/>
      <c r="Z46" s="12"/>
      <c r="AA46" s="12"/>
      <c r="AB46" s="12"/>
      <c r="AC46" s="12"/>
      <c r="AD46" s="12"/>
      <c r="AE46" s="12"/>
      <c r="AF46" s="12"/>
      <c r="AG46" s="12"/>
      <c r="AH46" s="12"/>
      <c r="AI46" s="28"/>
      <c r="AJ46" s="19"/>
      <c r="AK46" s="19"/>
      <c r="AL46" s="12"/>
      <c r="AM46" s="12"/>
      <c r="AN46" s="72" t="s">
        <v>53</v>
      </c>
      <c r="AO46" s="22" t="s">
        <v>20</v>
      </c>
      <c r="AP46" s="20">
        <v>30.671330000000001</v>
      </c>
      <c r="AQ46" s="20">
        <v>81.665779999999998</v>
      </c>
      <c r="AR46" s="18">
        <f t="shared" si="3"/>
        <v>0.37557138375461546</v>
      </c>
      <c r="AS46" s="12"/>
      <c r="AT46" s="12"/>
      <c r="AU46" s="12"/>
      <c r="AV46" s="22" t="s">
        <v>53</v>
      </c>
      <c r="AW46" s="19">
        <v>119.36866666666668</v>
      </c>
      <c r="AX46" s="23">
        <f>AW46/AQ46</f>
        <v>1.4616730124498496</v>
      </c>
      <c r="AY46" s="53"/>
      <c r="AZ46" s="12"/>
      <c r="BA46" s="73"/>
      <c r="BB46" s="22" t="s">
        <v>29</v>
      </c>
      <c r="BC46" s="17">
        <v>10089.428</v>
      </c>
      <c r="BD46" s="17">
        <v>32534.363000000001</v>
      </c>
      <c r="BE46" s="18">
        <f t="shared" si="4"/>
        <v>0.3101160456099909</v>
      </c>
      <c r="BF46" s="12"/>
      <c r="BG46" s="12"/>
      <c r="BH46" s="12"/>
      <c r="BI46" s="28"/>
      <c r="BJ46" s="12"/>
      <c r="BK46" s="23"/>
      <c r="BL46" s="53"/>
      <c r="BM46" s="12"/>
      <c r="BN46" s="73"/>
      <c r="BO46" s="22" t="s">
        <v>29</v>
      </c>
      <c r="BP46" s="17">
        <v>9554.64</v>
      </c>
      <c r="BQ46" s="17">
        <v>31807.767</v>
      </c>
      <c r="BR46" s="18">
        <f t="shared" si="5"/>
        <v>0.3003870092484015</v>
      </c>
      <c r="BS46" s="12"/>
      <c r="BT46" s="12"/>
      <c r="BU46" s="12"/>
      <c r="BV46" s="28"/>
      <c r="BW46" s="12"/>
      <c r="BX46" s="23"/>
      <c r="BY46" s="53"/>
      <c r="BZ46" s="12"/>
      <c r="CA46" s="12"/>
      <c r="CB46" s="12"/>
      <c r="CC46" s="12"/>
      <c r="CD46" s="12"/>
      <c r="CE46" s="12"/>
      <c r="CF46" s="12"/>
      <c r="CG46" s="12"/>
      <c r="CH46" s="12"/>
      <c r="CI46" s="28"/>
      <c r="CJ46" s="19"/>
      <c r="CK46" s="19"/>
      <c r="CL46" s="12"/>
      <c r="CM46" s="12"/>
      <c r="CN46" s="73"/>
      <c r="CO46" s="22" t="s">
        <v>29</v>
      </c>
      <c r="CP46" s="20">
        <v>21810.986000000001</v>
      </c>
      <c r="CQ46" s="20">
        <v>31388.598999999998</v>
      </c>
      <c r="CR46" s="18">
        <f t="shared" si="7"/>
        <v>0.6948696881947487</v>
      </c>
      <c r="CS46" s="12"/>
      <c r="CT46" s="12"/>
      <c r="CU46" s="12"/>
      <c r="CV46" s="28"/>
      <c r="CW46" s="19"/>
      <c r="CX46" s="23"/>
      <c r="CY46" s="53"/>
      <c r="CZ46" s="12"/>
      <c r="DA46" s="12"/>
      <c r="DB46" s="12"/>
      <c r="DC46" s="12"/>
      <c r="DD46" s="12"/>
      <c r="DE46" s="14"/>
      <c r="DF46" s="12"/>
      <c r="DG46" s="12"/>
      <c r="DH46" s="12"/>
      <c r="DI46" s="28"/>
      <c r="DJ46" s="19"/>
      <c r="DK46" s="23"/>
      <c r="DL46" s="12"/>
    </row>
    <row r="47" spans="1:129" ht="20" customHeight="1" x14ac:dyDescent="0.2">
      <c r="A47" s="73"/>
      <c r="B47" s="22" t="s">
        <v>27</v>
      </c>
      <c r="C47" s="20">
        <v>81.052000000000007</v>
      </c>
      <c r="D47" s="20">
        <v>85.949780000000004</v>
      </c>
      <c r="E47" s="18">
        <f t="shared" si="0"/>
        <v>0.94301579364135668</v>
      </c>
      <c r="F47" s="12"/>
      <c r="G47" s="12"/>
      <c r="H47" s="12"/>
      <c r="I47" s="12"/>
      <c r="J47" s="12"/>
      <c r="K47" s="12"/>
      <c r="L47" s="53"/>
      <c r="M47" s="12"/>
      <c r="N47" s="72" t="s">
        <v>55</v>
      </c>
      <c r="O47" s="22" t="s">
        <v>20</v>
      </c>
      <c r="P47" s="20">
        <v>117.328</v>
      </c>
      <c r="Q47" s="20">
        <v>134.0686</v>
      </c>
      <c r="R47" s="18">
        <f t="shared" si="1"/>
        <v>0.87513407315359448</v>
      </c>
      <c r="S47" s="12"/>
      <c r="T47" s="12"/>
      <c r="U47" s="12"/>
      <c r="V47" s="22" t="s">
        <v>55</v>
      </c>
      <c r="W47" s="19">
        <v>136.38866666666667</v>
      </c>
      <c r="X47" s="19">
        <f>W47/Q47</f>
        <v>1.0173050711849505</v>
      </c>
      <c r="Y47" s="53"/>
      <c r="Z47" s="12"/>
      <c r="AA47" s="12"/>
      <c r="AB47" s="12"/>
      <c r="AC47" s="12"/>
      <c r="AD47" s="12"/>
      <c r="AE47" s="12"/>
      <c r="AF47" s="12"/>
      <c r="AG47" s="12"/>
      <c r="AH47" s="12"/>
      <c r="AI47" s="22"/>
      <c r="AJ47" s="19"/>
      <c r="AK47" s="19"/>
      <c r="AL47" s="12"/>
      <c r="AM47" s="12"/>
      <c r="AN47" s="73"/>
      <c r="AO47" s="22" t="s">
        <v>25</v>
      </c>
      <c r="AP47" s="20">
        <v>39.604329999999997</v>
      </c>
      <c r="AQ47" s="20">
        <v>81.665779999999998</v>
      </c>
      <c r="AR47" s="18">
        <f t="shared" si="3"/>
        <v>0.48495624483106631</v>
      </c>
      <c r="AS47" s="12"/>
      <c r="AT47" s="12"/>
      <c r="AU47" s="12"/>
      <c r="AV47" s="28"/>
      <c r="AW47" s="19"/>
      <c r="AX47" s="23"/>
      <c r="AY47" s="53"/>
      <c r="AZ47" s="12"/>
      <c r="BA47" s="73"/>
      <c r="BB47" s="22" t="s">
        <v>32</v>
      </c>
      <c r="BC47" s="17">
        <v>20590.437999999998</v>
      </c>
      <c r="BD47" s="17">
        <v>32534.363000000001</v>
      </c>
      <c r="BE47" s="18">
        <f t="shared" si="4"/>
        <v>0.63288277689653849</v>
      </c>
      <c r="BF47" s="12"/>
      <c r="BG47" s="12"/>
      <c r="BH47" s="12"/>
      <c r="BI47" s="28"/>
      <c r="BJ47" s="12"/>
      <c r="BK47" s="23"/>
      <c r="BL47" s="53"/>
      <c r="BM47" s="12"/>
      <c r="BN47" s="73"/>
      <c r="BO47" s="22" t="s">
        <v>32</v>
      </c>
      <c r="BP47" s="17">
        <v>13451.083000000001</v>
      </c>
      <c r="BQ47" s="17">
        <v>31807.767</v>
      </c>
      <c r="BR47" s="18">
        <f t="shared" si="5"/>
        <v>0.42288674335422544</v>
      </c>
      <c r="BS47" s="12"/>
      <c r="BT47" s="12"/>
      <c r="BU47" s="12"/>
      <c r="BV47" s="28"/>
      <c r="BW47" s="12"/>
      <c r="BX47" s="23"/>
      <c r="BY47" s="53"/>
      <c r="BZ47" s="12"/>
      <c r="CA47" s="12"/>
      <c r="CB47" s="12"/>
      <c r="CC47" s="12"/>
      <c r="CD47" s="12"/>
      <c r="CE47" s="12"/>
      <c r="CF47" s="12"/>
      <c r="CG47" s="12"/>
      <c r="CH47" s="12"/>
      <c r="CI47" s="22"/>
      <c r="CJ47" s="19"/>
      <c r="CK47" s="19"/>
      <c r="CL47" s="12"/>
      <c r="CM47" s="12"/>
      <c r="CN47" s="73"/>
      <c r="CO47" s="22" t="s">
        <v>32</v>
      </c>
      <c r="CP47" s="20">
        <v>16688.437999999998</v>
      </c>
      <c r="CQ47" s="20">
        <v>31388.598999999998</v>
      </c>
      <c r="CR47" s="18">
        <f t="shared" si="7"/>
        <v>0.53167196152972607</v>
      </c>
      <c r="CS47" s="12"/>
      <c r="CT47" s="12"/>
      <c r="CU47" s="12"/>
      <c r="CV47" s="28"/>
      <c r="CW47" s="19"/>
      <c r="CX47" s="23"/>
      <c r="CY47" s="53"/>
      <c r="CZ47" s="12"/>
      <c r="DA47" s="12"/>
      <c r="DB47" s="12"/>
      <c r="DC47" s="12"/>
      <c r="DD47" s="12"/>
      <c r="DE47" s="14"/>
      <c r="DF47" s="12"/>
      <c r="DG47" s="12"/>
      <c r="DH47" s="12"/>
      <c r="DI47" s="28"/>
      <c r="DJ47" s="19"/>
      <c r="DK47" s="23"/>
      <c r="DL47" s="12"/>
    </row>
    <row r="48" spans="1:129" ht="20" customHeight="1" x14ac:dyDescent="0.2">
      <c r="A48" s="73"/>
      <c r="B48" s="22" t="s">
        <v>29</v>
      </c>
      <c r="C48" s="20">
        <v>86.566999999999993</v>
      </c>
      <c r="D48" s="20">
        <v>85.949780000000004</v>
      </c>
      <c r="E48" s="18">
        <f t="shared" si="0"/>
        <v>1.0071811702135827</v>
      </c>
      <c r="F48" s="12"/>
      <c r="G48" s="12"/>
      <c r="H48" s="12"/>
      <c r="I48" s="12"/>
      <c r="J48" s="12"/>
      <c r="K48" s="12"/>
      <c r="L48" s="53"/>
      <c r="M48" s="12"/>
      <c r="N48" s="73"/>
      <c r="O48" s="22" t="s">
        <v>25</v>
      </c>
      <c r="P48" s="20">
        <v>98.025000000000006</v>
      </c>
      <c r="Q48" s="20">
        <v>134.0686</v>
      </c>
      <c r="R48" s="18">
        <f t="shared" si="1"/>
        <v>0.73115554275945305</v>
      </c>
      <c r="S48" s="12"/>
      <c r="T48" s="12"/>
      <c r="U48" s="12"/>
      <c r="V48" s="12"/>
      <c r="W48" s="19"/>
      <c r="X48" s="12"/>
      <c r="Y48" s="53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9"/>
      <c r="AK48" s="12"/>
      <c r="AL48" s="12"/>
      <c r="AM48" s="12"/>
      <c r="AN48" s="73"/>
      <c r="AO48" s="22" t="s">
        <v>27</v>
      </c>
      <c r="AP48" s="20">
        <v>32.821330000000003</v>
      </c>
      <c r="AQ48" s="20">
        <v>81.665779999999998</v>
      </c>
      <c r="AR48" s="18">
        <f t="shared" si="3"/>
        <v>0.40189820020086753</v>
      </c>
      <c r="AS48" s="12"/>
      <c r="AT48" s="12"/>
      <c r="AU48" s="12"/>
      <c r="AV48" s="28"/>
      <c r="AW48" s="19"/>
      <c r="AX48" s="23"/>
      <c r="AY48" s="53"/>
      <c r="AZ48" s="12"/>
      <c r="BA48" s="72" t="s">
        <v>51</v>
      </c>
      <c r="BB48" s="22" t="s">
        <v>20</v>
      </c>
      <c r="BC48" s="17">
        <v>13926.448</v>
      </c>
      <c r="BD48" s="17">
        <v>32534.363000000001</v>
      </c>
      <c r="BE48" s="18">
        <f t="shared" si="4"/>
        <v>0.42805350146243831</v>
      </c>
      <c r="BF48" s="12"/>
      <c r="BG48" s="12"/>
      <c r="BH48" s="12"/>
      <c r="BI48" s="22" t="s">
        <v>51</v>
      </c>
      <c r="BJ48" s="12">
        <v>21186.859</v>
      </c>
      <c r="BK48" s="23">
        <f>BJ48/BD48</f>
        <v>0.65121480940014098</v>
      </c>
      <c r="BL48" s="53"/>
      <c r="BM48" s="12"/>
      <c r="BN48" s="72" t="s">
        <v>51</v>
      </c>
      <c r="BO48" s="22" t="s">
        <v>20</v>
      </c>
      <c r="BP48" s="17">
        <v>6421.8220000000001</v>
      </c>
      <c r="BQ48" s="17">
        <v>31807.767</v>
      </c>
      <c r="BR48" s="18">
        <f t="shared" si="5"/>
        <v>0.20189477620356061</v>
      </c>
      <c r="BS48" s="12"/>
      <c r="BT48" s="12"/>
      <c r="BU48" s="12"/>
      <c r="BV48" s="22" t="s">
        <v>51</v>
      </c>
      <c r="BW48" s="12">
        <v>17588.553</v>
      </c>
      <c r="BX48" s="23">
        <f>BW48/BQ48</f>
        <v>0.55296409207222874</v>
      </c>
      <c r="BY48" s="53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9"/>
      <c r="CK48" s="12"/>
      <c r="CL48" s="12"/>
      <c r="CM48" s="12"/>
      <c r="CN48" s="72" t="s">
        <v>53</v>
      </c>
      <c r="CO48" s="22" t="s">
        <v>20</v>
      </c>
      <c r="CP48" s="20">
        <v>21965.267</v>
      </c>
      <c r="CQ48" s="20">
        <v>31388.598999999998</v>
      </c>
      <c r="CR48" s="18">
        <f t="shared" si="7"/>
        <v>0.69978488049116183</v>
      </c>
      <c r="CS48" s="12"/>
      <c r="CT48" s="12"/>
      <c r="CU48" s="12"/>
      <c r="CV48" s="22" t="s">
        <v>53</v>
      </c>
      <c r="CW48" s="19">
        <v>24136.478999999999</v>
      </c>
      <c r="CX48" s="23">
        <f>CW48/CQ48</f>
        <v>0.76895687507429056</v>
      </c>
      <c r="CY48" s="53"/>
      <c r="CZ48" s="12"/>
      <c r="DA48" s="12"/>
      <c r="DB48" s="12"/>
      <c r="DC48" s="12"/>
      <c r="DD48" s="12"/>
      <c r="DE48" s="14"/>
      <c r="DF48" s="12"/>
      <c r="DG48" s="12"/>
      <c r="DH48" s="12"/>
      <c r="DI48" s="22"/>
      <c r="DJ48" s="19"/>
      <c r="DK48" s="23"/>
      <c r="DL48" s="12"/>
    </row>
    <row r="49" spans="1:116" ht="20" customHeight="1" thickBot="1" x14ac:dyDescent="0.25">
      <c r="A49" s="74"/>
      <c r="B49" s="75" t="s">
        <v>32</v>
      </c>
      <c r="C49" s="65">
        <v>86.721000000000004</v>
      </c>
      <c r="D49" s="65">
        <v>85.949780000000004</v>
      </c>
      <c r="E49" s="57">
        <f t="shared" si="0"/>
        <v>1.0089729141831427</v>
      </c>
      <c r="F49" s="58"/>
      <c r="G49" s="58"/>
      <c r="H49" s="58"/>
      <c r="I49" s="58"/>
      <c r="J49" s="58"/>
      <c r="K49" s="58"/>
      <c r="L49" s="60"/>
      <c r="M49" s="12"/>
      <c r="N49" s="73"/>
      <c r="O49" s="22" t="s">
        <v>27</v>
      </c>
      <c r="P49" s="20">
        <v>91.567999999999998</v>
      </c>
      <c r="Q49" s="20">
        <v>134.0686</v>
      </c>
      <c r="R49" s="18">
        <f t="shared" si="1"/>
        <v>0.68299363161844007</v>
      </c>
      <c r="S49" s="12"/>
      <c r="T49" s="12"/>
      <c r="U49" s="12"/>
      <c r="V49" s="12"/>
      <c r="W49" s="19"/>
      <c r="X49" s="12"/>
      <c r="Y49" s="53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9"/>
      <c r="AK49" s="12"/>
      <c r="AL49" s="12"/>
      <c r="AM49" s="12"/>
      <c r="AN49" s="73"/>
      <c r="AO49" s="22" t="s">
        <v>29</v>
      </c>
      <c r="AP49" s="20">
        <v>30.08933</v>
      </c>
      <c r="AQ49" s="20">
        <v>81.665779999999998</v>
      </c>
      <c r="AR49" s="18">
        <f t="shared" si="3"/>
        <v>0.36844477576776957</v>
      </c>
      <c r="AS49" s="12"/>
      <c r="AT49" s="12"/>
      <c r="AU49" s="12"/>
      <c r="AV49" s="28"/>
      <c r="AW49" s="19"/>
      <c r="AX49" s="23"/>
      <c r="AY49" s="53"/>
      <c r="AZ49" s="12"/>
      <c r="BA49" s="73"/>
      <c r="BB49" s="22" t="s">
        <v>25</v>
      </c>
      <c r="BC49" s="17">
        <v>17749.843000000001</v>
      </c>
      <c r="BD49" s="17">
        <v>32534.363000000001</v>
      </c>
      <c r="BE49" s="18">
        <f t="shared" si="4"/>
        <v>0.54557216933984543</v>
      </c>
      <c r="BF49" s="12"/>
      <c r="BG49" s="12"/>
      <c r="BH49" s="12"/>
      <c r="BI49" s="28"/>
      <c r="BJ49" s="12"/>
      <c r="BK49" s="23"/>
      <c r="BL49" s="53"/>
      <c r="BM49" s="12"/>
      <c r="BN49" s="73"/>
      <c r="BO49" s="22" t="s">
        <v>25</v>
      </c>
      <c r="BP49" s="17">
        <v>4808.7290000000003</v>
      </c>
      <c r="BQ49" s="17">
        <v>31807.767</v>
      </c>
      <c r="BR49" s="18">
        <f t="shared" si="5"/>
        <v>0.15118096784348301</v>
      </c>
      <c r="BS49" s="12"/>
      <c r="BT49" s="12"/>
      <c r="BU49" s="12"/>
      <c r="BV49" s="28"/>
      <c r="BW49" s="12"/>
      <c r="BX49" s="23"/>
      <c r="BY49" s="53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9"/>
      <c r="CK49" s="12"/>
      <c r="CL49" s="12"/>
      <c r="CM49" s="12"/>
      <c r="CN49" s="73"/>
      <c r="CO49" s="22" t="s">
        <v>25</v>
      </c>
      <c r="CP49" s="20">
        <v>21706.151000000002</v>
      </c>
      <c r="CQ49" s="20">
        <v>31388.598999999998</v>
      </c>
      <c r="CR49" s="18">
        <f t="shared" si="7"/>
        <v>0.69152978124318332</v>
      </c>
      <c r="CS49" s="12"/>
      <c r="CT49" s="12"/>
      <c r="CU49" s="12"/>
      <c r="CV49" s="28"/>
      <c r="CW49" s="19"/>
      <c r="CX49" s="23"/>
      <c r="CY49" s="53"/>
      <c r="CZ49" s="12"/>
      <c r="DA49" s="12"/>
      <c r="DB49" s="12"/>
      <c r="DC49" s="12"/>
      <c r="DD49" s="12"/>
      <c r="DE49" s="14"/>
      <c r="DF49" s="12"/>
      <c r="DG49" s="12"/>
      <c r="DH49" s="12"/>
      <c r="DI49" s="28"/>
      <c r="DJ49" s="19"/>
      <c r="DK49" s="23"/>
      <c r="DL49" s="12"/>
    </row>
    <row r="50" spans="1:116" ht="20" customHeight="1" x14ac:dyDescent="0.2">
      <c r="A50" s="28"/>
      <c r="B50" s="15"/>
      <c r="C50" s="30"/>
      <c r="D50" s="30"/>
      <c r="E50" s="14"/>
      <c r="F50" s="12"/>
      <c r="G50" s="12"/>
      <c r="H50" s="12"/>
      <c r="I50" s="12"/>
      <c r="J50" s="12"/>
      <c r="K50" s="12"/>
      <c r="L50" s="12"/>
      <c r="M50" s="12"/>
      <c r="N50" s="73"/>
      <c r="O50" s="22" t="s">
        <v>29</v>
      </c>
      <c r="P50" s="20">
        <v>87.984999999999999</v>
      </c>
      <c r="Q50" s="20">
        <v>134.0686</v>
      </c>
      <c r="R50" s="18">
        <f t="shared" si="1"/>
        <v>0.65626850731640363</v>
      </c>
      <c r="S50" s="12"/>
      <c r="T50" s="12"/>
      <c r="U50" s="12"/>
      <c r="V50" s="12"/>
      <c r="W50" s="19"/>
      <c r="X50" s="12"/>
      <c r="Y50" s="53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9"/>
      <c r="AK50" s="12"/>
      <c r="AL50" s="12"/>
      <c r="AM50" s="12"/>
      <c r="AN50" s="72" t="s">
        <v>55</v>
      </c>
      <c r="AO50" s="22" t="s">
        <v>20</v>
      </c>
      <c r="AP50" s="20">
        <v>31.195</v>
      </c>
      <c r="AQ50" s="20">
        <v>81.665779999999998</v>
      </c>
      <c r="AR50" s="18">
        <f t="shared" si="3"/>
        <v>0.3819837390887591</v>
      </c>
      <c r="AS50" s="12"/>
      <c r="AT50" s="12"/>
      <c r="AU50" s="12"/>
      <c r="AV50" s="22" t="s">
        <v>55</v>
      </c>
      <c r="AW50" s="19">
        <v>133.78666666666669</v>
      </c>
      <c r="AX50" s="23">
        <f>AW50/AQ50</f>
        <v>1.6382218680415064</v>
      </c>
      <c r="AY50" s="53"/>
      <c r="AZ50" s="12"/>
      <c r="BA50" s="73"/>
      <c r="BB50" s="22" t="s">
        <v>27</v>
      </c>
      <c r="BC50" s="17">
        <v>14772.436</v>
      </c>
      <c r="BD50" s="17">
        <v>32534.363000000001</v>
      </c>
      <c r="BE50" s="18">
        <f t="shared" si="4"/>
        <v>0.45405640798930041</v>
      </c>
      <c r="BF50" s="12"/>
      <c r="BG50" s="12"/>
      <c r="BH50" s="12"/>
      <c r="BI50" s="28"/>
      <c r="BJ50" s="12"/>
      <c r="BK50" s="23"/>
      <c r="BL50" s="53"/>
      <c r="BM50" s="12"/>
      <c r="BN50" s="73"/>
      <c r="BO50" s="22" t="s">
        <v>27</v>
      </c>
      <c r="BP50" s="17">
        <v>6835.6589999999997</v>
      </c>
      <c r="BQ50" s="17">
        <v>31807.767</v>
      </c>
      <c r="BR50" s="18">
        <f t="shared" si="5"/>
        <v>0.21490534057294872</v>
      </c>
      <c r="BS50" s="12"/>
      <c r="BT50" s="12"/>
      <c r="BU50" s="12"/>
      <c r="BV50" s="28"/>
      <c r="BW50" s="12"/>
      <c r="BX50" s="23"/>
      <c r="BY50" s="53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9"/>
      <c r="CK50" s="12"/>
      <c r="CL50" s="12"/>
      <c r="CM50" s="12"/>
      <c r="CN50" s="73"/>
      <c r="CO50" s="22" t="s">
        <v>27</v>
      </c>
      <c r="CP50" s="20">
        <v>20503.849999999999</v>
      </c>
      <c r="CQ50" s="20">
        <v>31388.598999999998</v>
      </c>
      <c r="CR50" s="18">
        <f t="shared" si="7"/>
        <v>0.65322603280254721</v>
      </c>
      <c r="CS50" s="12"/>
      <c r="CT50" s="12"/>
      <c r="CU50" s="12"/>
      <c r="CV50" s="28"/>
      <c r="CW50" s="19"/>
      <c r="CX50" s="23"/>
      <c r="CY50" s="53"/>
      <c r="CZ50" s="12"/>
      <c r="DA50" s="12"/>
      <c r="DB50" s="12"/>
      <c r="DC50" s="12"/>
      <c r="DD50" s="12"/>
      <c r="DE50" s="14"/>
      <c r="DF50" s="12"/>
      <c r="DG50" s="12"/>
      <c r="DH50" s="12"/>
      <c r="DI50" s="28"/>
      <c r="DJ50" s="19"/>
      <c r="DK50" s="23"/>
      <c r="DL50" s="12"/>
    </row>
    <row r="51" spans="1:116" ht="20" customHeight="1" thickBot="1" x14ac:dyDescent="0.25">
      <c r="A51" s="28"/>
      <c r="B51" s="15"/>
      <c r="C51" s="30"/>
      <c r="D51" s="30"/>
      <c r="E51" s="14"/>
      <c r="F51" s="12"/>
      <c r="G51" s="12"/>
      <c r="H51" s="12"/>
      <c r="I51" s="12"/>
      <c r="J51" s="12"/>
      <c r="K51" s="12"/>
      <c r="L51" s="12"/>
      <c r="M51" s="12"/>
      <c r="N51" s="74"/>
      <c r="O51" s="75" t="s">
        <v>32</v>
      </c>
      <c r="P51" s="65">
        <v>144.08799999999999</v>
      </c>
      <c r="Q51" s="65">
        <v>134.0686</v>
      </c>
      <c r="R51" s="57">
        <f t="shared" si="1"/>
        <v>1.0747333827607657</v>
      </c>
      <c r="S51" s="58"/>
      <c r="T51" s="58"/>
      <c r="U51" s="58"/>
      <c r="V51" s="58"/>
      <c r="W51" s="59"/>
      <c r="X51" s="58"/>
      <c r="Y51" s="60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9"/>
      <c r="AK51" s="12"/>
      <c r="AL51" s="12"/>
      <c r="AM51" s="12"/>
      <c r="AN51" s="73"/>
      <c r="AO51" s="22" t="s">
        <v>25</v>
      </c>
      <c r="AP51" s="20">
        <v>40.215000000000003</v>
      </c>
      <c r="AQ51" s="20">
        <v>81.665779999999998</v>
      </c>
      <c r="AR51" s="18">
        <f t="shared" si="3"/>
        <v>0.49243391785396534</v>
      </c>
      <c r="AS51" s="12"/>
      <c r="AT51" s="12"/>
      <c r="AU51" s="12"/>
      <c r="AV51" s="28"/>
      <c r="AW51" s="19"/>
      <c r="AX51" s="23"/>
      <c r="AY51" s="53"/>
      <c r="AZ51" s="12"/>
      <c r="BA51" s="73"/>
      <c r="BB51" s="22" t="s">
        <v>29</v>
      </c>
      <c r="BC51" s="17">
        <v>9149.0169999999998</v>
      </c>
      <c r="BD51" s="17">
        <v>32534.363000000001</v>
      </c>
      <c r="BE51" s="18">
        <f t="shared" si="4"/>
        <v>0.28121088462681748</v>
      </c>
      <c r="BF51" s="12"/>
      <c r="BG51" s="12"/>
      <c r="BH51" s="12"/>
      <c r="BI51" s="28"/>
      <c r="BJ51" s="12"/>
      <c r="BK51" s="23"/>
      <c r="BL51" s="53"/>
      <c r="BM51" s="12"/>
      <c r="BN51" s="73"/>
      <c r="BO51" s="22" t="s">
        <v>29</v>
      </c>
      <c r="BP51" s="17">
        <v>7502.2049999999999</v>
      </c>
      <c r="BQ51" s="17">
        <v>31807.767</v>
      </c>
      <c r="BR51" s="18">
        <f t="shared" si="5"/>
        <v>0.23586078834141358</v>
      </c>
      <c r="BS51" s="12"/>
      <c r="BT51" s="12"/>
      <c r="BU51" s="12"/>
      <c r="BV51" s="28"/>
      <c r="BW51" s="12"/>
      <c r="BX51" s="23"/>
      <c r="BY51" s="53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9"/>
      <c r="CK51" s="12"/>
      <c r="CL51" s="12"/>
      <c r="CM51" s="12"/>
      <c r="CN51" s="73"/>
      <c r="CO51" s="22" t="s">
        <v>29</v>
      </c>
      <c r="CP51" s="20">
        <v>25551.798999999999</v>
      </c>
      <c r="CQ51" s="20">
        <v>31388.598999999998</v>
      </c>
      <c r="CR51" s="18">
        <f t="shared" si="7"/>
        <v>0.81404713220873604</v>
      </c>
      <c r="CS51" s="12"/>
      <c r="CT51" s="12"/>
      <c r="CU51" s="12"/>
      <c r="CV51" s="28"/>
      <c r="CW51" s="19"/>
      <c r="CX51" s="23"/>
      <c r="CY51" s="53"/>
      <c r="CZ51" s="12"/>
      <c r="DA51" s="12"/>
      <c r="DB51" s="12"/>
      <c r="DC51" s="12"/>
      <c r="DD51" s="12"/>
      <c r="DE51" s="14"/>
      <c r="DF51" s="12"/>
      <c r="DG51" s="12"/>
      <c r="DH51" s="12"/>
      <c r="DI51" s="28"/>
      <c r="DJ51" s="19"/>
      <c r="DK51" s="23"/>
      <c r="DL51" s="12"/>
    </row>
    <row r="52" spans="1:116" ht="20" customHeight="1" x14ac:dyDescent="0.2">
      <c r="A52" s="28"/>
      <c r="B52" s="15"/>
      <c r="C52" s="30"/>
      <c r="D52" s="30"/>
      <c r="E52" s="14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72" t="s">
        <v>57</v>
      </c>
      <c r="AO52" s="22" t="s">
        <v>20</v>
      </c>
      <c r="AP52" s="20">
        <v>35.07667</v>
      </c>
      <c r="AQ52" s="20">
        <v>134.0686</v>
      </c>
      <c r="AR52" s="18">
        <f t="shared" si="3"/>
        <v>0.26163225393567174</v>
      </c>
      <c r="AS52" s="12"/>
      <c r="AT52" s="12"/>
      <c r="AU52" s="12"/>
      <c r="AV52" s="22" t="s">
        <v>57</v>
      </c>
      <c r="AW52" s="19">
        <v>78.938000000000002</v>
      </c>
      <c r="AX52" s="23">
        <f>AW52/AQ52</f>
        <v>0.58878812786886714</v>
      </c>
      <c r="AY52" s="53"/>
      <c r="AZ52" s="12"/>
      <c r="BA52" s="73"/>
      <c r="BB52" s="22" t="s">
        <v>32</v>
      </c>
      <c r="BC52" s="17">
        <v>21275.258999999998</v>
      </c>
      <c r="BD52" s="17">
        <v>32534.363000000001</v>
      </c>
      <c r="BE52" s="18">
        <f t="shared" si="4"/>
        <v>0.65393193651893533</v>
      </c>
      <c r="BF52" s="12"/>
      <c r="BG52" s="12"/>
      <c r="BH52" s="12"/>
      <c r="BI52" s="28"/>
      <c r="BJ52" s="12"/>
      <c r="BK52" s="23"/>
      <c r="BL52" s="53"/>
      <c r="BM52" s="12"/>
      <c r="BN52" s="73"/>
      <c r="BO52" s="22" t="s">
        <v>32</v>
      </c>
      <c r="BP52" s="17">
        <v>7031.3509999999997</v>
      </c>
      <c r="BQ52" s="17">
        <v>31807.767</v>
      </c>
      <c r="BR52" s="18">
        <f t="shared" si="5"/>
        <v>0.22105767437242607</v>
      </c>
      <c r="BS52" s="12"/>
      <c r="BT52" s="12"/>
      <c r="BU52" s="12"/>
      <c r="BV52" s="28"/>
      <c r="BW52" s="12"/>
      <c r="BX52" s="23"/>
      <c r="BY52" s="53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73"/>
      <c r="CO52" s="22" t="s">
        <v>32</v>
      </c>
      <c r="CP52" s="20">
        <v>22496.261999999999</v>
      </c>
      <c r="CQ52" s="20">
        <v>31388.598999999998</v>
      </c>
      <c r="CR52" s="18">
        <f t="shared" si="7"/>
        <v>0.71670169159190567</v>
      </c>
      <c r="CS52" s="12"/>
      <c r="CT52" s="12"/>
      <c r="CU52" s="12"/>
      <c r="CV52" s="28"/>
      <c r="CW52" s="19"/>
      <c r="CX52" s="23"/>
      <c r="CY52" s="53"/>
      <c r="CZ52" s="12"/>
      <c r="DA52" s="12"/>
      <c r="DB52" s="12"/>
      <c r="DC52" s="12"/>
      <c r="DD52" s="12"/>
      <c r="DE52" s="14"/>
      <c r="DF52" s="12"/>
      <c r="DG52" s="12"/>
      <c r="DH52" s="12"/>
      <c r="DI52" s="28"/>
      <c r="DJ52" s="19"/>
      <c r="DK52" s="23"/>
      <c r="DL52" s="12"/>
    </row>
    <row r="53" spans="1:116" ht="20" customHeight="1" x14ac:dyDescent="0.2">
      <c r="A53" s="28"/>
      <c r="B53" s="15"/>
      <c r="C53" s="30"/>
      <c r="D53" s="30"/>
      <c r="E53" s="14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73"/>
      <c r="AO53" s="22" t="s">
        <v>25</v>
      </c>
      <c r="AP53" s="20">
        <v>39.52167</v>
      </c>
      <c r="AQ53" s="20">
        <v>134.0686</v>
      </c>
      <c r="AR53" s="18">
        <f t="shared" si="3"/>
        <v>0.2947869225157867</v>
      </c>
      <c r="AS53" s="12"/>
      <c r="AT53" s="12"/>
      <c r="AU53" s="12"/>
      <c r="AV53" s="28"/>
      <c r="AW53" s="19"/>
      <c r="AX53" s="23"/>
      <c r="AY53" s="53"/>
      <c r="AZ53" s="12"/>
      <c r="BA53" s="105" t="s">
        <v>89</v>
      </c>
      <c r="BB53" s="22" t="s">
        <v>20</v>
      </c>
      <c r="BC53" s="17">
        <v>22300.266</v>
      </c>
      <c r="BD53" s="17">
        <v>32534.363000000001</v>
      </c>
      <c r="BE53" s="18">
        <f t="shared" si="4"/>
        <v>0.68543730209194498</v>
      </c>
      <c r="BF53" s="12"/>
      <c r="BG53" s="12"/>
      <c r="BH53" s="12"/>
      <c r="BI53" s="102" t="s">
        <v>89</v>
      </c>
      <c r="BJ53" s="12">
        <v>23950.606</v>
      </c>
      <c r="BK53" s="23">
        <f>BJ53/BD53</f>
        <v>0.73616336056740983</v>
      </c>
      <c r="BL53" s="53"/>
      <c r="BM53" s="12"/>
      <c r="BN53" s="105" t="s">
        <v>89</v>
      </c>
      <c r="BO53" s="22" t="s">
        <v>20</v>
      </c>
      <c r="BP53" s="17">
        <v>12909.231</v>
      </c>
      <c r="BQ53" s="17">
        <v>31807.767</v>
      </c>
      <c r="BR53" s="18">
        <f t="shared" si="5"/>
        <v>0.40585153305480387</v>
      </c>
      <c r="BS53" s="12"/>
      <c r="BT53" s="12"/>
      <c r="BU53" s="12"/>
      <c r="BV53" s="102" t="s">
        <v>89</v>
      </c>
      <c r="BW53" s="12">
        <v>20262.087</v>
      </c>
      <c r="BX53" s="23">
        <f>BW53/BQ53</f>
        <v>0.6370169587824257</v>
      </c>
      <c r="BY53" s="53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72" t="s">
        <v>55</v>
      </c>
      <c r="CO53" s="22" t="s">
        <v>20</v>
      </c>
      <c r="CP53" s="20">
        <v>17273.373</v>
      </c>
      <c r="CQ53" s="20">
        <v>31388.598999999998</v>
      </c>
      <c r="CR53" s="18">
        <f t="shared" si="7"/>
        <v>0.55030723097899337</v>
      </c>
      <c r="CS53" s="12"/>
      <c r="CT53" s="12"/>
      <c r="CU53" s="12"/>
      <c r="CV53" s="22" t="s">
        <v>55</v>
      </c>
      <c r="CW53" s="19">
        <v>22259.711999999996</v>
      </c>
      <c r="CX53" s="23">
        <f>CW53/CQ53</f>
        <v>0.70916551579763076</v>
      </c>
      <c r="CY53" s="53"/>
      <c r="CZ53" s="12"/>
      <c r="DA53" s="12"/>
      <c r="DB53" s="12"/>
      <c r="DC53" s="12"/>
      <c r="DD53" s="12"/>
      <c r="DE53" s="14"/>
      <c r="DF53" s="12"/>
      <c r="DG53" s="12"/>
      <c r="DH53" s="12"/>
      <c r="DI53" s="22"/>
      <c r="DJ53" s="19"/>
      <c r="DK53" s="23"/>
      <c r="DL53" s="12"/>
    </row>
    <row r="54" spans="1:116" ht="20" customHeight="1" x14ac:dyDescent="0.2">
      <c r="A54" s="28"/>
      <c r="B54" s="15"/>
      <c r="C54" s="30"/>
      <c r="D54" s="30"/>
      <c r="E54" s="14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73"/>
      <c r="AO54" s="22" t="s">
        <v>27</v>
      </c>
      <c r="AP54" s="20">
        <v>29.40767</v>
      </c>
      <c r="AQ54" s="20">
        <v>134.0686</v>
      </c>
      <c r="AR54" s="18">
        <f t="shared" si="3"/>
        <v>0.21934793083540813</v>
      </c>
      <c r="AS54" s="12"/>
      <c r="AT54" s="12"/>
      <c r="AU54" s="12"/>
      <c r="AV54" s="28"/>
      <c r="AW54" s="19"/>
      <c r="AX54" s="23"/>
      <c r="AY54" s="53"/>
      <c r="AZ54" s="12"/>
      <c r="BA54" s="62"/>
      <c r="BB54" s="22" t="s">
        <v>25</v>
      </c>
      <c r="BC54" s="17">
        <v>11297.034</v>
      </c>
      <c r="BD54" s="17">
        <v>32534.363000000001</v>
      </c>
      <c r="BE54" s="18">
        <f t="shared" si="4"/>
        <v>0.34723390773011292</v>
      </c>
      <c r="BF54" s="12"/>
      <c r="BG54" s="12"/>
      <c r="BH54" s="12"/>
      <c r="BI54" s="12"/>
      <c r="BJ54" s="12"/>
      <c r="BK54" s="23"/>
      <c r="BL54" s="53"/>
      <c r="BM54" s="12"/>
      <c r="BN54" s="62"/>
      <c r="BO54" s="22" t="s">
        <v>25</v>
      </c>
      <c r="BP54" s="17">
        <v>11868.475</v>
      </c>
      <c r="BQ54" s="17">
        <v>31807.767</v>
      </c>
      <c r="BR54" s="18">
        <f t="shared" si="5"/>
        <v>0.37313134870486192</v>
      </c>
      <c r="BS54" s="12"/>
      <c r="BT54" s="12"/>
      <c r="BU54" s="12"/>
      <c r="BV54" s="103"/>
      <c r="BW54" s="23"/>
      <c r="BX54" s="23"/>
      <c r="BY54" s="53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73"/>
      <c r="CO54" s="22" t="s">
        <v>25</v>
      </c>
      <c r="CP54" s="20">
        <v>20972.991999999998</v>
      </c>
      <c r="CQ54" s="20">
        <v>31388.598999999998</v>
      </c>
      <c r="CR54" s="18">
        <f t="shared" si="7"/>
        <v>0.66817228765132208</v>
      </c>
      <c r="CS54" s="12"/>
      <c r="CT54" s="12"/>
      <c r="CU54" s="12"/>
      <c r="CV54" s="28"/>
      <c r="CW54" s="19"/>
      <c r="CX54" s="23"/>
      <c r="CY54" s="53"/>
      <c r="CZ54" s="12"/>
      <c r="DA54" s="12"/>
      <c r="DB54" s="12"/>
      <c r="DC54" s="12"/>
      <c r="DD54" s="12"/>
      <c r="DE54" s="14"/>
      <c r="DF54" s="12"/>
      <c r="DG54" s="12"/>
      <c r="DH54" s="12"/>
      <c r="DI54" s="28"/>
      <c r="DJ54" s="19"/>
      <c r="DK54" s="23"/>
      <c r="DL54" s="12"/>
    </row>
    <row r="55" spans="1:116" ht="20" customHeight="1" x14ac:dyDescent="0.2">
      <c r="A55" s="28"/>
      <c r="B55" s="15"/>
      <c r="C55" s="30"/>
      <c r="D55" s="30"/>
      <c r="E55" s="14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73"/>
      <c r="AO55" s="22" t="s">
        <v>29</v>
      </c>
      <c r="AP55" s="20">
        <v>67.964669999999998</v>
      </c>
      <c r="AQ55" s="20">
        <v>134.0686</v>
      </c>
      <c r="AR55" s="18">
        <f t="shared" si="3"/>
        <v>0.50693950708816227</v>
      </c>
      <c r="AS55" s="12"/>
      <c r="AT55" s="12"/>
      <c r="AU55" s="12"/>
      <c r="AV55" s="28"/>
      <c r="AW55" s="19"/>
      <c r="AX55" s="12"/>
      <c r="AY55" s="53"/>
      <c r="AZ55" s="12"/>
      <c r="BA55" s="73"/>
      <c r="BB55" s="22" t="s">
        <v>27</v>
      </c>
      <c r="BC55" s="17">
        <v>10730.870999999999</v>
      </c>
      <c r="BD55" s="17">
        <v>32534.363000000001</v>
      </c>
      <c r="BE55" s="18">
        <f t="shared" si="4"/>
        <v>0.32983190726678741</v>
      </c>
      <c r="BF55" s="12"/>
      <c r="BG55" s="12"/>
      <c r="BH55" s="12"/>
      <c r="BI55" s="28"/>
      <c r="BJ55" s="12"/>
      <c r="BK55" s="23"/>
      <c r="BL55" s="53"/>
      <c r="BM55" s="12"/>
      <c r="BN55" s="73"/>
      <c r="BO55" s="22" t="s">
        <v>27</v>
      </c>
      <c r="BP55" s="17">
        <v>5121.7659999999996</v>
      </c>
      <c r="BQ55" s="17">
        <v>31807.767</v>
      </c>
      <c r="BR55" s="18">
        <f t="shared" si="5"/>
        <v>0.16102249491452825</v>
      </c>
      <c r="BS55" s="12"/>
      <c r="BT55" s="12"/>
      <c r="BU55" s="12"/>
      <c r="BV55" s="103"/>
      <c r="BW55" s="23"/>
      <c r="BX55" s="23"/>
      <c r="BY55" s="53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73"/>
      <c r="CO55" s="22" t="s">
        <v>27</v>
      </c>
      <c r="CP55" s="20">
        <v>20982.780999999999</v>
      </c>
      <c r="CQ55" s="20">
        <v>31388.598999999998</v>
      </c>
      <c r="CR55" s="18">
        <f t="shared" si="7"/>
        <v>0.66848415247842063</v>
      </c>
      <c r="CS55" s="12"/>
      <c r="CT55" s="12"/>
      <c r="CU55" s="12"/>
      <c r="CV55" s="28"/>
      <c r="CW55" s="19"/>
      <c r="CX55" s="23"/>
      <c r="CY55" s="53"/>
      <c r="CZ55" s="12"/>
      <c r="DA55" s="12"/>
      <c r="DB55" s="12"/>
      <c r="DC55" s="12"/>
      <c r="DD55" s="12"/>
      <c r="DE55" s="14"/>
      <c r="DF55" s="12"/>
      <c r="DG55" s="12"/>
      <c r="DH55" s="12"/>
      <c r="DI55" s="28"/>
      <c r="DJ55" s="19"/>
      <c r="DK55" s="23"/>
      <c r="DL55" s="12"/>
    </row>
    <row r="56" spans="1:116" ht="20" customHeight="1" x14ac:dyDescent="0.2">
      <c r="A56" s="28"/>
      <c r="B56" s="15"/>
      <c r="C56" s="30"/>
      <c r="D56" s="30"/>
      <c r="E56" s="14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73"/>
      <c r="AO56" s="22" t="s">
        <v>32</v>
      </c>
      <c r="AP56" s="20">
        <v>42.327669999999998</v>
      </c>
      <c r="AQ56" s="20">
        <v>134.0686</v>
      </c>
      <c r="AR56" s="18">
        <f t="shared" si="3"/>
        <v>0.31571650632586601</v>
      </c>
      <c r="AS56" s="12"/>
      <c r="AT56" s="12"/>
      <c r="AU56" s="12"/>
      <c r="AV56" s="28"/>
      <c r="AW56" s="19"/>
      <c r="AX56" s="12"/>
      <c r="AY56" s="51"/>
      <c r="AZ56" s="12"/>
      <c r="BA56" s="73"/>
      <c r="BB56" s="22" t="s">
        <v>29</v>
      </c>
      <c r="BC56" s="17">
        <v>13450.627</v>
      </c>
      <c r="BD56" s="17">
        <v>32534.363000000001</v>
      </c>
      <c r="BE56" s="18">
        <f t="shared" si="4"/>
        <v>0.41342831885167075</v>
      </c>
      <c r="BF56" s="12"/>
      <c r="BG56" s="12"/>
      <c r="BH56" s="12"/>
      <c r="BI56" s="28"/>
      <c r="BJ56" s="12"/>
      <c r="BK56" s="23"/>
      <c r="BL56" s="51"/>
      <c r="BM56" s="12"/>
      <c r="BN56" s="73"/>
      <c r="BO56" s="22" t="s">
        <v>29</v>
      </c>
      <c r="BP56" s="17">
        <v>15399.731</v>
      </c>
      <c r="BQ56" s="17">
        <v>31807.767</v>
      </c>
      <c r="BR56" s="18">
        <f t="shared" si="5"/>
        <v>0.48415001908181732</v>
      </c>
      <c r="BS56" s="12"/>
      <c r="BT56" s="12"/>
      <c r="BU56" s="12"/>
      <c r="BV56" s="103"/>
      <c r="BW56" s="23"/>
      <c r="BX56" s="23"/>
      <c r="BY56" s="51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73"/>
      <c r="CO56" s="22" t="s">
        <v>29</v>
      </c>
      <c r="CP56" s="20">
        <v>6234.9417000000003</v>
      </c>
      <c r="CQ56" s="20">
        <v>31388.598999999998</v>
      </c>
      <c r="CR56" s="18">
        <f t="shared" si="7"/>
        <v>0.19863714528960025</v>
      </c>
      <c r="CS56" s="12"/>
      <c r="CT56" s="12"/>
      <c r="CU56" s="12"/>
      <c r="CV56" s="28"/>
      <c r="CW56" s="19"/>
      <c r="CX56" s="23"/>
      <c r="CY56" s="51"/>
      <c r="CZ56" s="12"/>
      <c r="DA56" s="12"/>
      <c r="DB56" s="12"/>
      <c r="DC56" s="12"/>
      <c r="DD56" s="12"/>
      <c r="DE56" s="14"/>
      <c r="DF56" s="12"/>
      <c r="DG56" s="12"/>
      <c r="DH56" s="12"/>
      <c r="DI56" s="28"/>
      <c r="DJ56" s="19"/>
      <c r="DK56" s="23"/>
    </row>
    <row r="57" spans="1:116" ht="20" customHeight="1" x14ac:dyDescent="0.2">
      <c r="A57" s="28"/>
      <c r="B57" s="15"/>
      <c r="C57" s="30"/>
      <c r="D57" s="30"/>
      <c r="E57" s="14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72" t="s">
        <v>59</v>
      </c>
      <c r="AO57" s="22" t="s">
        <v>20</v>
      </c>
      <c r="AP57" s="20">
        <v>28.453330000000001</v>
      </c>
      <c r="AQ57" s="20">
        <v>134.0686</v>
      </c>
      <c r="AR57" s="18">
        <f t="shared" si="3"/>
        <v>0.21222963467955958</v>
      </c>
      <c r="AS57" s="12"/>
      <c r="AT57" s="12"/>
      <c r="AU57" s="12"/>
      <c r="AV57" s="22" t="s">
        <v>59</v>
      </c>
      <c r="AW57" s="19">
        <v>98.481666666666655</v>
      </c>
      <c r="AX57" s="23">
        <f>AW57/AQ57</f>
        <v>0.73456175917900723</v>
      </c>
      <c r="AY57" s="51"/>
      <c r="AZ57" s="12"/>
      <c r="BA57" s="73"/>
      <c r="BB57" s="22" t="s">
        <v>32</v>
      </c>
      <c r="BC57" s="17">
        <v>12749.450999999999</v>
      </c>
      <c r="BD57" s="17">
        <v>32534.363000000001</v>
      </c>
      <c r="BE57" s="18">
        <f t="shared" si="4"/>
        <v>0.39187645997556486</v>
      </c>
      <c r="BF57" s="12"/>
      <c r="BG57" s="12"/>
      <c r="BH57" s="12"/>
      <c r="BI57" s="28"/>
      <c r="BJ57" s="12"/>
      <c r="BK57" s="23"/>
      <c r="BL57" s="51"/>
      <c r="BM57" s="12"/>
      <c r="BN57" s="73"/>
      <c r="BO57" s="22" t="s">
        <v>32</v>
      </c>
      <c r="BP57" s="17">
        <v>14105.638000000001</v>
      </c>
      <c r="BQ57" s="17">
        <v>31807.767</v>
      </c>
      <c r="BR57" s="18">
        <f t="shared" si="5"/>
        <v>0.44346520772740822</v>
      </c>
      <c r="BS57" s="12"/>
      <c r="BT57" s="12"/>
      <c r="BU57" s="12"/>
      <c r="BV57" s="103"/>
      <c r="BW57" s="23"/>
      <c r="BX57" s="23"/>
      <c r="BY57" s="51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73"/>
      <c r="CO57" s="22" t="s">
        <v>32</v>
      </c>
      <c r="CP57" s="20">
        <v>11875.102000000001</v>
      </c>
      <c r="CQ57" s="20">
        <v>31388.598999999998</v>
      </c>
      <c r="CR57" s="18">
        <f t="shared" si="7"/>
        <v>0.37832532761337967</v>
      </c>
      <c r="CS57" s="12"/>
      <c r="CT57" s="12"/>
      <c r="CU57" s="12"/>
      <c r="CV57" s="28"/>
      <c r="CW57" s="19"/>
      <c r="CX57" s="23"/>
      <c r="CY57" s="51"/>
      <c r="CZ57" s="12"/>
      <c r="DA57" s="12"/>
      <c r="DB57" s="12"/>
      <c r="DC57" s="12"/>
      <c r="DD57" s="12"/>
      <c r="DE57" s="14"/>
      <c r="DF57" s="12"/>
      <c r="DG57" s="12"/>
      <c r="DH57" s="12"/>
      <c r="DI57" s="28"/>
      <c r="DJ57" s="19"/>
      <c r="DK57" s="23"/>
    </row>
    <row r="58" spans="1:116" ht="20" customHeight="1" x14ac:dyDescent="0.2">
      <c r="A58" s="28"/>
      <c r="B58" s="15"/>
      <c r="C58" s="30"/>
      <c r="D58" s="30"/>
      <c r="E58" s="14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73"/>
      <c r="AO58" s="22" t="s">
        <v>25</v>
      </c>
      <c r="AP58" s="20">
        <v>27.556329999999999</v>
      </c>
      <c r="AQ58" s="20">
        <v>134.0686</v>
      </c>
      <c r="AR58" s="18">
        <f t="shared" si="3"/>
        <v>0.20553903001896043</v>
      </c>
      <c r="AS58" s="12"/>
      <c r="AT58" s="12"/>
      <c r="AU58" s="12"/>
      <c r="AV58" s="28"/>
      <c r="AW58" s="19"/>
      <c r="AX58" s="23"/>
      <c r="AY58" s="51"/>
      <c r="AZ58" s="12"/>
      <c r="BA58" s="72" t="s">
        <v>55</v>
      </c>
      <c r="BB58" s="22" t="s">
        <v>20</v>
      </c>
      <c r="BC58" s="17">
        <v>13736.708000000001</v>
      </c>
      <c r="BD58" s="17">
        <v>32534.363000000001</v>
      </c>
      <c r="BE58" s="18">
        <f t="shared" si="4"/>
        <v>0.42222151391130663</v>
      </c>
      <c r="BF58" s="12"/>
      <c r="BG58" s="12"/>
      <c r="BH58" s="12"/>
      <c r="BI58" s="22" t="s">
        <v>55</v>
      </c>
      <c r="BJ58" s="12">
        <v>24163.94</v>
      </c>
      <c r="BK58" s="23">
        <f>BJ58/BD58</f>
        <v>0.74272055057601705</v>
      </c>
      <c r="BL58" s="51"/>
      <c r="BM58" s="12"/>
      <c r="BN58" s="72" t="s">
        <v>55</v>
      </c>
      <c r="BO58" s="22" t="s">
        <v>20</v>
      </c>
      <c r="BP58" s="17">
        <v>16140.941999999999</v>
      </c>
      <c r="BQ58" s="17">
        <v>31807.767</v>
      </c>
      <c r="BR58" s="18">
        <f t="shared" si="5"/>
        <v>0.50745284948798819</v>
      </c>
      <c r="BS58" s="12"/>
      <c r="BT58" s="12"/>
      <c r="BU58" s="12"/>
      <c r="BV58" s="22" t="s">
        <v>55</v>
      </c>
      <c r="BW58" s="12">
        <v>21426.276999999998</v>
      </c>
      <c r="BX58" s="23">
        <f>BW58/BQ58</f>
        <v>0.67361776763518166</v>
      </c>
      <c r="BY58" s="51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72" t="s">
        <v>57</v>
      </c>
      <c r="CO58" s="22" t="s">
        <v>20</v>
      </c>
      <c r="CP58" s="20">
        <v>6889.3787000000002</v>
      </c>
      <c r="CQ58" s="20">
        <v>31388.598999999998</v>
      </c>
      <c r="CR58" s="18">
        <f t="shared" si="7"/>
        <v>0.21948665819713714</v>
      </c>
      <c r="CS58" s="12"/>
      <c r="CT58" s="12"/>
      <c r="CU58" s="12"/>
      <c r="CV58" s="22" t="s">
        <v>57</v>
      </c>
      <c r="CW58" s="19">
        <v>23368.669333333335</v>
      </c>
      <c r="CX58" s="23">
        <f>CW58/CQ58</f>
        <v>0.7444954562429924</v>
      </c>
      <c r="CY58" s="51"/>
      <c r="CZ58" s="12"/>
      <c r="DA58" s="12"/>
      <c r="DB58" s="12"/>
      <c r="DC58" s="12"/>
      <c r="DD58" s="12"/>
      <c r="DE58" s="14"/>
      <c r="DF58" s="12"/>
      <c r="DG58" s="12"/>
      <c r="DH58" s="12"/>
      <c r="DI58" s="22"/>
      <c r="DJ58" s="19"/>
      <c r="DK58" s="23"/>
    </row>
    <row r="59" spans="1:116" ht="20" customHeight="1" x14ac:dyDescent="0.2">
      <c r="A59" s="28"/>
      <c r="B59" s="15"/>
      <c r="C59" s="30"/>
      <c r="D59" s="30"/>
      <c r="E59" s="14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73"/>
      <c r="AO59" s="22" t="s">
        <v>27</v>
      </c>
      <c r="AP59" s="20">
        <v>29.136330000000001</v>
      </c>
      <c r="AQ59" s="20">
        <v>134.0686</v>
      </c>
      <c r="AR59" s="18">
        <f t="shared" si="3"/>
        <v>0.2173240415727471</v>
      </c>
      <c r="AS59" s="12"/>
      <c r="AT59" s="12"/>
      <c r="AU59" s="12"/>
      <c r="AV59" s="28"/>
      <c r="AW59" s="19"/>
      <c r="AX59" s="23"/>
      <c r="AY59" s="51"/>
      <c r="AZ59" s="12"/>
      <c r="BA59" s="62"/>
      <c r="BB59" s="22" t="s">
        <v>25</v>
      </c>
      <c r="BC59" s="17">
        <v>11833.335999999999</v>
      </c>
      <c r="BD59" s="17">
        <v>32534.363000000001</v>
      </c>
      <c r="BE59" s="18">
        <f t="shared" si="4"/>
        <v>0.36371807863581035</v>
      </c>
      <c r="BF59" s="12"/>
      <c r="BG59" s="12"/>
      <c r="BH59" s="12"/>
      <c r="BI59" s="12"/>
      <c r="BJ59" s="12"/>
      <c r="BK59" s="23"/>
      <c r="BL59" s="51"/>
      <c r="BM59" s="12"/>
      <c r="BN59" s="62"/>
      <c r="BO59" s="22" t="s">
        <v>25</v>
      </c>
      <c r="BP59" s="17">
        <v>10232.290999999999</v>
      </c>
      <c r="BQ59" s="17">
        <v>31807.767</v>
      </c>
      <c r="BR59" s="18">
        <f t="shared" si="5"/>
        <v>0.3216915855803395</v>
      </c>
      <c r="BS59" s="12"/>
      <c r="BT59" s="12"/>
      <c r="BU59" s="12"/>
      <c r="BV59" s="103"/>
      <c r="BW59" s="23"/>
      <c r="BX59" s="23"/>
      <c r="BY59" s="51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73"/>
      <c r="CO59" s="22" t="s">
        <v>25</v>
      </c>
      <c r="CP59" s="20">
        <v>21693.069</v>
      </c>
      <c r="CQ59" s="20">
        <v>31388.598999999998</v>
      </c>
      <c r="CR59" s="18">
        <f t="shared" si="7"/>
        <v>0.69111300571267931</v>
      </c>
      <c r="CS59" s="12"/>
      <c r="CT59" s="12"/>
      <c r="CU59" s="12"/>
      <c r="CV59" s="28"/>
      <c r="CW59" s="19"/>
      <c r="CX59" s="23"/>
      <c r="CY59" s="51"/>
      <c r="CZ59" s="12"/>
      <c r="DA59" s="12"/>
      <c r="DB59" s="12"/>
      <c r="DC59" s="12"/>
      <c r="DD59" s="12"/>
      <c r="DE59" s="14"/>
      <c r="DF59" s="12"/>
      <c r="DG59" s="12"/>
      <c r="DH59" s="12"/>
      <c r="DI59" s="28"/>
      <c r="DJ59" s="19"/>
      <c r="DK59" s="23"/>
    </row>
    <row r="60" spans="1:116" ht="20" customHeight="1" x14ac:dyDescent="0.2">
      <c r="A60" s="28"/>
      <c r="B60" s="15"/>
      <c r="C60" s="30"/>
      <c r="D60" s="30"/>
      <c r="E60" s="14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73"/>
      <c r="AO60" s="22" t="s">
        <v>29</v>
      </c>
      <c r="AP60" s="20">
        <v>36.463329999999999</v>
      </c>
      <c r="AQ60" s="20">
        <v>134.0686</v>
      </c>
      <c r="AR60" s="18">
        <f t="shared" si="3"/>
        <v>0.27197516793641463</v>
      </c>
      <c r="AS60" s="12"/>
      <c r="AT60" s="12"/>
      <c r="AU60" s="12"/>
      <c r="AV60" s="28"/>
      <c r="AW60" s="19"/>
      <c r="AX60" s="23"/>
      <c r="AY60" s="51"/>
      <c r="AZ60" s="12"/>
      <c r="BA60" s="73"/>
      <c r="BB60" s="22" t="s">
        <v>27</v>
      </c>
      <c r="BC60" s="17">
        <v>15995.615</v>
      </c>
      <c r="BD60" s="17">
        <v>32534.363000000001</v>
      </c>
      <c r="BE60" s="18">
        <f t="shared" si="4"/>
        <v>0.49165293323861908</v>
      </c>
      <c r="BF60" s="12"/>
      <c r="BG60" s="12"/>
      <c r="BH60" s="12"/>
      <c r="BI60" s="28"/>
      <c r="BJ60" s="12"/>
      <c r="BK60" s="23"/>
      <c r="BL60" s="51"/>
      <c r="BM60" s="12"/>
      <c r="BN60" s="73"/>
      <c r="BO60" s="22" t="s">
        <v>27</v>
      </c>
      <c r="BP60" s="17">
        <v>12983.453</v>
      </c>
      <c r="BQ60" s="17">
        <v>31807.767</v>
      </c>
      <c r="BR60" s="18">
        <f t="shared" si="5"/>
        <v>0.40818498827660549</v>
      </c>
      <c r="BS60" s="12"/>
      <c r="BT60" s="12"/>
      <c r="BU60" s="12"/>
      <c r="BV60" s="103"/>
      <c r="BW60" s="23"/>
      <c r="BX60" s="23"/>
      <c r="BY60" s="51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73"/>
      <c r="CO60" s="22" t="s">
        <v>27</v>
      </c>
      <c r="CP60" s="20">
        <v>15502.566000000001</v>
      </c>
      <c r="CQ60" s="20">
        <v>31388.598999999998</v>
      </c>
      <c r="CR60" s="18">
        <f t="shared" si="7"/>
        <v>0.49389161969287004</v>
      </c>
      <c r="CS60" s="12"/>
      <c r="CT60" s="12"/>
      <c r="CU60" s="12"/>
      <c r="CV60" s="28"/>
      <c r="CW60" s="19"/>
      <c r="CX60" s="23"/>
      <c r="CY60" s="51"/>
      <c r="CZ60" s="12"/>
      <c r="DA60" s="12"/>
      <c r="DB60" s="12"/>
      <c r="DC60" s="12"/>
      <c r="DD60" s="12"/>
      <c r="DE60" s="14"/>
      <c r="DF60" s="12"/>
      <c r="DG60" s="12"/>
      <c r="DH60" s="12"/>
      <c r="DI60" s="28"/>
      <c r="DJ60" s="19"/>
      <c r="DK60" s="23"/>
    </row>
    <row r="61" spans="1:116" ht="20" customHeight="1" x14ac:dyDescent="0.2">
      <c r="A61" s="28"/>
      <c r="B61" s="15"/>
      <c r="C61" s="30"/>
      <c r="D61" s="30"/>
      <c r="E61" s="14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73"/>
      <c r="AO61" s="22" t="s">
        <v>32</v>
      </c>
      <c r="AP61" s="20">
        <v>37.98133</v>
      </c>
      <c r="AQ61" s="20">
        <v>134.0686</v>
      </c>
      <c r="AR61" s="18">
        <f t="shared" si="3"/>
        <v>0.28329772966973621</v>
      </c>
      <c r="AS61" s="12"/>
      <c r="AT61" s="12"/>
      <c r="AU61" s="12"/>
      <c r="AV61" s="28"/>
      <c r="AW61" s="19"/>
      <c r="AX61" s="23"/>
      <c r="AY61" s="51"/>
      <c r="AZ61" s="12"/>
      <c r="BA61" s="73"/>
      <c r="BB61" s="22" t="s">
        <v>29</v>
      </c>
      <c r="BC61" s="17">
        <v>7440.6379999999999</v>
      </c>
      <c r="BD61" s="17">
        <v>32534.363000000001</v>
      </c>
      <c r="BE61" s="18">
        <f t="shared" si="4"/>
        <v>0.22870089695624285</v>
      </c>
      <c r="BF61" s="12"/>
      <c r="BG61" s="12"/>
      <c r="BH61" s="12"/>
      <c r="BI61" s="28"/>
      <c r="BJ61" s="12"/>
      <c r="BK61" s="23"/>
      <c r="BL61" s="51"/>
      <c r="BM61" s="12"/>
      <c r="BN61" s="73"/>
      <c r="BO61" s="22" t="s">
        <v>29</v>
      </c>
      <c r="BP61" s="17">
        <v>9299.64</v>
      </c>
      <c r="BQ61" s="17">
        <v>31807.767</v>
      </c>
      <c r="BR61" s="18">
        <f t="shared" si="5"/>
        <v>0.29237009941628406</v>
      </c>
      <c r="BS61" s="12"/>
      <c r="BT61" s="12"/>
      <c r="BU61" s="12"/>
      <c r="BV61" s="103"/>
      <c r="BW61" s="23"/>
      <c r="BX61" s="23"/>
      <c r="BY61" s="51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73"/>
      <c r="CO61" s="22" t="s">
        <v>29</v>
      </c>
      <c r="CP61" s="20">
        <v>8387.7116999999998</v>
      </c>
      <c r="CQ61" s="20">
        <v>31388.598999999998</v>
      </c>
      <c r="CR61" s="18">
        <f t="shared" si="7"/>
        <v>0.26722160170321718</v>
      </c>
      <c r="CS61" s="12"/>
      <c r="CT61" s="12"/>
      <c r="CU61" s="12"/>
      <c r="CV61" s="28"/>
      <c r="CW61" s="19"/>
      <c r="CX61" s="23"/>
      <c r="CY61" s="51"/>
      <c r="CZ61" s="12"/>
      <c r="DA61" s="12"/>
      <c r="DB61" s="12"/>
      <c r="DC61" s="12"/>
      <c r="DD61" s="12"/>
      <c r="DE61" s="14"/>
      <c r="DF61" s="12"/>
      <c r="DG61" s="12"/>
      <c r="DH61" s="12"/>
      <c r="DI61" s="28"/>
      <c r="DJ61" s="19"/>
      <c r="DK61" s="23"/>
    </row>
    <row r="62" spans="1:116" ht="20" customHeight="1" x14ac:dyDescent="0.2">
      <c r="A62" s="28"/>
      <c r="B62" s="15"/>
      <c r="C62" s="30"/>
      <c r="D62" s="30"/>
      <c r="E62" s="14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72" t="s">
        <v>61</v>
      </c>
      <c r="AO62" s="22" t="s">
        <v>20</v>
      </c>
      <c r="AP62" s="20">
        <v>5.4133329999999997</v>
      </c>
      <c r="AQ62" s="20">
        <v>101.63030000000001</v>
      </c>
      <c r="AR62" s="18">
        <f t="shared" si="3"/>
        <v>5.3264951495764545E-2</v>
      </c>
      <c r="AS62" s="12"/>
      <c r="AT62" s="12"/>
      <c r="AU62" s="12"/>
      <c r="AV62" s="22" t="s">
        <v>61</v>
      </c>
      <c r="AW62" s="19">
        <v>92.916333333333327</v>
      </c>
      <c r="AX62" s="23">
        <f>AW62/AQ62</f>
        <v>0.91425818218910426</v>
      </c>
      <c r="AY62" s="51"/>
      <c r="AZ62" s="12"/>
      <c r="BA62" s="73"/>
      <c r="BB62" s="22" t="s">
        <v>32</v>
      </c>
      <c r="BC62" s="17">
        <v>3920.636</v>
      </c>
      <c r="BD62" s="17">
        <v>32534.363000000001</v>
      </c>
      <c r="BE62" s="18">
        <f t="shared" si="4"/>
        <v>0.12050753844481295</v>
      </c>
      <c r="BF62" s="12"/>
      <c r="BG62" s="12"/>
      <c r="BH62" s="12"/>
      <c r="BI62" s="28"/>
      <c r="BJ62" s="12"/>
      <c r="BK62" s="23"/>
      <c r="BL62" s="51"/>
      <c r="BM62" s="12"/>
      <c r="BN62" s="73"/>
      <c r="BO62" s="22" t="s">
        <v>32</v>
      </c>
      <c r="BP62" s="17">
        <v>12180.615</v>
      </c>
      <c r="BQ62" s="17">
        <v>31807.767</v>
      </c>
      <c r="BR62" s="18">
        <f t="shared" si="5"/>
        <v>0.3829446751166154</v>
      </c>
      <c r="BS62" s="12"/>
      <c r="BT62" s="12"/>
      <c r="BU62" s="12"/>
      <c r="BV62" s="103"/>
      <c r="BW62" s="23"/>
      <c r="BX62" s="23"/>
      <c r="BY62" s="51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72" t="s">
        <v>59</v>
      </c>
      <c r="CO62" s="22" t="s">
        <v>20</v>
      </c>
      <c r="CP62" s="20">
        <v>17821.106</v>
      </c>
      <c r="CQ62" s="20">
        <v>32071.293000000001</v>
      </c>
      <c r="CR62" s="18">
        <f t="shared" si="7"/>
        <v>0.55567157831771852</v>
      </c>
      <c r="CS62" s="12"/>
      <c r="CT62" s="12"/>
      <c r="CU62" s="12"/>
      <c r="CV62" s="22" t="s">
        <v>59</v>
      </c>
      <c r="CW62" s="19">
        <v>21086.202999999998</v>
      </c>
      <c r="CX62" s="23">
        <f>CW62/CQ62</f>
        <v>0.65747904208289942</v>
      </c>
      <c r="CY62" s="51"/>
      <c r="CZ62" s="12"/>
      <c r="DA62" s="12"/>
      <c r="DB62" s="12"/>
      <c r="DC62" s="12"/>
      <c r="DD62" s="12"/>
      <c r="DE62" s="14"/>
      <c r="DF62" s="12"/>
      <c r="DG62" s="12"/>
      <c r="DH62" s="12"/>
      <c r="DI62" s="22"/>
      <c r="DJ62" s="19"/>
      <c r="DK62" s="23"/>
    </row>
    <row r="63" spans="1:116" ht="20" customHeight="1" x14ac:dyDescent="0.2">
      <c r="A63" s="28"/>
      <c r="B63" s="15"/>
      <c r="C63" s="30"/>
      <c r="D63" s="30"/>
      <c r="E63" s="14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73"/>
      <c r="AO63" s="22" t="s">
        <v>25</v>
      </c>
      <c r="AP63" s="20">
        <v>15.69833</v>
      </c>
      <c r="AQ63" s="20">
        <v>101.63030000000001</v>
      </c>
      <c r="AR63" s="18">
        <f t="shared" si="3"/>
        <v>0.15446505618895151</v>
      </c>
      <c r="AS63" s="12"/>
      <c r="AT63" s="12"/>
      <c r="AU63" s="12"/>
      <c r="AV63" s="28"/>
      <c r="AW63" s="19"/>
      <c r="AX63" s="23"/>
      <c r="AY63" s="51"/>
      <c r="AZ63" s="12"/>
      <c r="BA63" s="72" t="s">
        <v>57</v>
      </c>
      <c r="BB63" s="22" t="s">
        <v>20</v>
      </c>
      <c r="BC63" s="17">
        <v>20640.278999999999</v>
      </c>
      <c r="BD63" s="17">
        <v>42895.286</v>
      </c>
      <c r="BE63" s="18">
        <f t="shared" si="4"/>
        <v>0.48117825814239817</v>
      </c>
      <c r="BF63" s="12"/>
      <c r="BG63" s="12"/>
      <c r="BH63" s="12"/>
      <c r="BI63" s="22" t="s">
        <v>57</v>
      </c>
      <c r="BJ63" s="12">
        <v>21180.717000000001</v>
      </c>
      <c r="BK63" s="23">
        <f>BJ63/BD63</f>
        <v>0.49377726494235291</v>
      </c>
      <c r="BL63" s="51"/>
      <c r="BM63" s="12"/>
      <c r="BN63" s="72" t="s">
        <v>57</v>
      </c>
      <c r="BO63" s="22" t="s">
        <v>20</v>
      </c>
      <c r="BP63" s="17">
        <v>12247.626</v>
      </c>
      <c r="BQ63" s="17">
        <v>31807.767</v>
      </c>
      <c r="BR63" s="18">
        <f t="shared" si="5"/>
        <v>0.38505142470390957</v>
      </c>
      <c r="BS63" s="12"/>
      <c r="BT63" s="12"/>
      <c r="BU63" s="12"/>
      <c r="BV63" s="22" t="s">
        <v>57</v>
      </c>
      <c r="BW63" s="12">
        <v>31355.276000000002</v>
      </c>
      <c r="BX63" s="23">
        <f>BW63/BQ63</f>
        <v>0.98577419785551124</v>
      </c>
      <c r="BY63" s="51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73"/>
      <c r="CO63" s="22" t="s">
        <v>25</v>
      </c>
      <c r="CP63" s="20">
        <v>18912.128000000001</v>
      </c>
      <c r="CQ63" s="20">
        <v>32071.293000000001</v>
      </c>
      <c r="CR63" s="18">
        <f t="shared" si="7"/>
        <v>0.58969022546113126</v>
      </c>
      <c r="CS63" s="12"/>
      <c r="CT63" s="12"/>
      <c r="CU63" s="12"/>
      <c r="CV63" s="28"/>
      <c r="CW63" s="19"/>
      <c r="CX63" s="23"/>
      <c r="CY63" s="51"/>
      <c r="CZ63" s="12"/>
      <c r="DA63" s="12"/>
      <c r="DB63" s="12"/>
      <c r="DC63" s="12"/>
      <c r="DD63" s="12"/>
      <c r="DE63" s="14"/>
      <c r="DF63" s="12"/>
      <c r="DG63" s="12"/>
      <c r="DH63" s="12"/>
      <c r="DI63" s="28"/>
      <c r="DJ63" s="19"/>
      <c r="DK63" s="23"/>
    </row>
    <row r="64" spans="1:116" ht="20" customHeight="1" x14ac:dyDescent="0.2">
      <c r="A64" s="28"/>
      <c r="B64" s="15"/>
      <c r="C64" s="30"/>
      <c r="D64" s="30"/>
      <c r="E64" s="14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73"/>
      <c r="AO64" s="22" t="s">
        <v>27</v>
      </c>
      <c r="AP64" s="20">
        <v>47.697330000000001</v>
      </c>
      <c r="AQ64" s="20">
        <v>101.63030000000001</v>
      </c>
      <c r="AR64" s="18">
        <f t="shared" si="3"/>
        <v>0.46932194434140212</v>
      </c>
      <c r="AS64" s="12"/>
      <c r="AT64" s="12"/>
      <c r="AU64" s="12"/>
      <c r="AV64" s="28"/>
      <c r="AW64" s="19"/>
      <c r="AX64" s="23"/>
      <c r="AY64" s="51"/>
      <c r="AZ64" s="12"/>
      <c r="BA64" s="73"/>
      <c r="BB64" s="22" t="s">
        <v>25</v>
      </c>
      <c r="BC64" s="17">
        <v>16610.023000000001</v>
      </c>
      <c r="BD64" s="17">
        <v>42895.286</v>
      </c>
      <c r="BE64" s="18">
        <f t="shared" si="4"/>
        <v>0.38722257266218019</v>
      </c>
      <c r="BF64" s="12"/>
      <c r="BG64" s="12"/>
      <c r="BH64" s="12"/>
      <c r="BI64" s="28"/>
      <c r="BJ64" s="12"/>
      <c r="BK64" s="23"/>
      <c r="BL64" s="51"/>
      <c r="BM64" s="12"/>
      <c r="BN64" s="73"/>
      <c r="BO64" s="22" t="s">
        <v>25</v>
      </c>
      <c r="BP64" s="17">
        <v>21118.87</v>
      </c>
      <c r="BQ64" s="17">
        <v>31807.767</v>
      </c>
      <c r="BR64" s="18">
        <f t="shared" si="5"/>
        <v>0.66395324135768474</v>
      </c>
      <c r="BS64" s="12"/>
      <c r="BT64" s="12"/>
      <c r="BU64" s="12"/>
      <c r="BV64" s="28"/>
      <c r="BW64" s="12"/>
      <c r="BX64" s="23"/>
      <c r="BY64" s="51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73"/>
      <c r="CO64" s="22" t="s">
        <v>27</v>
      </c>
      <c r="CP64" s="20">
        <v>20314.900000000001</v>
      </c>
      <c r="CQ64" s="20">
        <v>32071.293000000001</v>
      </c>
      <c r="CR64" s="18">
        <f t="shared" si="7"/>
        <v>0.63342940367262401</v>
      </c>
      <c r="CS64" s="12"/>
      <c r="CT64" s="12"/>
      <c r="CU64" s="12"/>
      <c r="CV64" s="28"/>
      <c r="CW64" s="19"/>
      <c r="CX64" s="23"/>
      <c r="CY64" s="51"/>
      <c r="CZ64" s="12"/>
      <c r="DA64" s="12"/>
      <c r="DB64" s="12"/>
      <c r="DC64" s="12"/>
      <c r="DD64" s="12"/>
      <c r="DE64" s="14"/>
      <c r="DF64" s="12"/>
      <c r="DG64" s="12"/>
      <c r="DH64" s="12"/>
      <c r="DI64" s="28"/>
      <c r="DJ64" s="19"/>
      <c r="DK64" s="23"/>
    </row>
    <row r="65" spans="1:115" ht="20" customHeight="1" x14ac:dyDescent="0.2">
      <c r="A65" s="28"/>
      <c r="B65" s="15"/>
      <c r="C65" s="30"/>
      <c r="D65" s="30"/>
      <c r="E65" s="14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73"/>
      <c r="AO65" s="22" t="s">
        <v>29</v>
      </c>
      <c r="AP65" s="20">
        <v>41.211329999999997</v>
      </c>
      <c r="AQ65" s="20">
        <v>101.63030000000001</v>
      </c>
      <c r="AR65" s="18">
        <f t="shared" si="3"/>
        <v>0.40550239446306852</v>
      </c>
      <c r="AS65" s="12"/>
      <c r="AT65" s="12"/>
      <c r="AU65" s="12"/>
      <c r="AV65" s="28"/>
      <c r="AW65" s="19"/>
      <c r="AX65" s="23"/>
      <c r="AY65" s="51"/>
      <c r="AZ65" s="12"/>
      <c r="BA65" s="73"/>
      <c r="BB65" s="22" t="s">
        <v>27</v>
      </c>
      <c r="BC65" s="17">
        <v>20436.046999999999</v>
      </c>
      <c r="BD65" s="17">
        <v>42895.286</v>
      </c>
      <c r="BE65" s="18">
        <f t="shared" si="4"/>
        <v>0.47641708228731705</v>
      </c>
      <c r="BF65" s="12"/>
      <c r="BG65" s="12"/>
      <c r="BH65" s="12"/>
      <c r="BI65" s="28"/>
      <c r="BJ65" s="12"/>
      <c r="BK65" s="23"/>
      <c r="BL65" s="51"/>
      <c r="BM65" s="12"/>
      <c r="BN65" s="73"/>
      <c r="BO65" s="22" t="s">
        <v>27</v>
      </c>
      <c r="BP65" s="17">
        <v>13574.056</v>
      </c>
      <c r="BQ65" s="17">
        <v>31807.767</v>
      </c>
      <c r="BR65" s="18">
        <f t="shared" si="5"/>
        <v>0.42675287454161748</v>
      </c>
      <c r="BS65" s="12"/>
      <c r="BT65" s="12"/>
      <c r="BU65" s="12"/>
      <c r="BV65" s="28"/>
      <c r="BW65" s="12"/>
      <c r="BX65" s="23"/>
      <c r="BY65" s="51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73"/>
      <c r="CO65" s="22" t="s">
        <v>29</v>
      </c>
      <c r="CP65" s="20">
        <v>25007.215</v>
      </c>
      <c r="CQ65" s="20">
        <v>32071.293000000001</v>
      </c>
      <c r="CR65" s="18">
        <f t="shared" si="7"/>
        <v>0.77973828495159203</v>
      </c>
      <c r="CS65" s="12"/>
      <c r="CT65" s="12"/>
      <c r="CU65" s="12"/>
      <c r="CV65" s="28"/>
      <c r="CW65" s="19"/>
      <c r="CX65" s="23"/>
      <c r="CY65" s="51"/>
      <c r="CZ65" s="12"/>
      <c r="DA65" s="12"/>
      <c r="DB65" s="12"/>
      <c r="DC65" s="12"/>
      <c r="DD65" s="12"/>
      <c r="DE65" s="14"/>
      <c r="DF65" s="12"/>
      <c r="DG65" s="12"/>
      <c r="DH65" s="12"/>
      <c r="DI65" s="28"/>
      <c r="DJ65" s="19"/>
      <c r="DK65" s="23"/>
    </row>
    <row r="66" spans="1:115" ht="20" customHeight="1" x14ac:dyDescent="0.2">
      <c r="A66" s="28"/>
      <c r="B66" s="15"/>
      <c r="C66" s="30"/>
      <c r="D66" s="30"/>
      <c r="E66" s="14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73"/>
      <c r="AO66" s="22" t="s">
        <v>32</v>
      </c>
      <c r="AP66" s="20">
        <v>29.642330000000001</v>
      </c>
      <c r="AQ66" s="20">
        <v>101.63030000000001</v>
      </c>
      <c r="AR66" s="18">
        <f t="shared" si="3"/>
        <v>0.29166823280065096</v>
      </c>
      <c r="AS66" s="12"/>
      <c r="AT66" s="12"/>
      <c r="AU66" s="12"/>
      <c r="AV66" s="28"/>
      <c r="AW66" s="19"/>
      <c r="AX66" s="23"/>
      <c r="AY66" s="51"/>
      <c r="AZ66" s="12"/>
      <c r="BA66" s="73"/>
      <c r="BB66" s="22" t="s">
        <v>29</v>
      </c>
      <c r="BC66" s="17">
        <v>19948.628000000001</v>
      </c>
      <c r="BD66" s="17">
        <v>42895.286</v>
      </c>
      <c r="BE66" s="18">
        <f t="shared" si="4"/>
        <v>0.46505408543027316</v>
      </c>
      <c r="BF66" s="12"/>
      <c r="BG66" s="12"/>
      <c r="BH66" s="12"/>
      <c r="BI66" s="28"/>
      <c r="BJ66" s="12"/>
      <c r="BK66" s="23"/>
      <c r="BL66" s="51"/>
      <c r="BM66" s="12"/>
      <c r="BN66" s="73"/>
      <c r="BO66" s="22" t="s">
        <v>29</v>
      </c>
      <c r="BP66" s="17">
        <v>13941.705</v>
      </c>
      <c r="BQ66" s="17">
        <v>31807.767</v>
      </c>
      <c r="BR66" s="18">
        <f t="shared" si="5"/>
        <v>0.43831134074894351</v>
      </c>
      <c r="BS66" s="12"/>
      <c r="BT66" s="12"/>
      <c r="BU66" s="12"/>
      <c r="BV66" s="28"/>
      <c r="BW66" s="12"/>
      <c r="BX66" s="23"/>
      <c r="BY66" s="51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73"/>
      <c r="CO66" s="22" t="s">
        <v>32</v>
      </c>
      <c r="CP66" s="20">
        <v>11064.066000000001</v>
      </c>
      <c r="CQ66" s="20">
        <v>32071.293000000001</v>
      </c>
      <c r="CR66" s="18">
        <f t="shared" si="7"/>
        <v>0.34498347166732568</v>
      </c>
      <c r="CS66" s="12"/>
      <c r="CT66" s="12"/>
      <c r="CU66" s="12"/>
      <c r="CV66" s="28"/>
      <c r="CW66" s="19"/>
      <c r="CX66" s="23"/>
      <c r="CY66" s="51"/>
      <c r="CZ66" s="12"/>
      <c r="DA66" s="12"/>
      <c r="DB66" s="12"/>
      <c r="DC66" s="12"/>
      <c r="DD66" s="12"/>
      <c r="DE66" s="14"/>
      <c r="DF66" s="12"/>
      <c r="DG66" s="12"/>
      <c r="DH66" s="12"/>
      <c r="DI66" s="28"/>
      <c r="DJ66" s="19"/>
      <c r="DK66" s="23"/>
    </row>
    <row r="67" spans="1:115" ht="20" customHeight="1" x14ac:dyDescent="0.2">
      <c r="A67" s="28"/>
      <c r="B67" s="15"/>
      <c r="C67" s="30"/>
      <c r="D67" s="30"/>
      <c r="E67" s="14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72" t="s">
        <v>63</v>
      </c>
      <c r="AO67" s="22" t="s">
        <v>20</v>
      </c>
      <c r="AP67" s="20">
        <v>32.155670000000001</v>
      </c>
      <c r="AQ67" s="20">
        <v>101.63030000000001</v>
      </c>
      <c r="AR67" s="18">
        <f t="shared" ref="AR67:AR114" si="10">AP67/AQ67</f>
        <v>0.31639845597228383</v>
      </c>
      <c r="AS67" s="12"/>
      <c r="AT67" s="12"/>
      <c r="AU67" s="12"/>
      <c r="AV67" s="22" t="s">
        <v>63</v>
      </c>
      <c r="AW67" s="19">
        <v>88.591333333333338</v>
      </c>
      <c r="AX67" s="23">
        <f>AW67/AQ67</f>
        <v>0.8717019760183069</v>
      </c>
      <c r="AY67" s="51"/>
      <c r="AZ67" s="12"/>
      <c r="BA67" s="73"/>
      <c r="BB67" s="22" t="s">
        <v>32</v>
      </c>
      <c r="BC67" s="17">
        <v>14166.664000000001</v>
      </c>
      <c r="BD67" s="17">
        <v>42895.286</v>
      </c>
      <c r="BE67" s="18">
        <f t="shared" ref="BE67:BE77" si="11">BC67/BD67</f>
        <v>0.33026155834466286</v>
      </c>
      <c r="BF67" s="12"/>
      <c r="BG67" s="12"/>
      <c r="BH67" s="12"/>
      <c r="BI67" s="28"/>
      <c r="BJ67" s="12"/>
      <c r="BK67" s="23"/>
      <c r="BL67" s="51"/>
      <c r="BM67" s="12"/>
      <c r="BN67" s="72" t="s">
        <v>59</v>
      </c>
      <c r="BO67" s="22" t="s">
        <v>20</v>
      </c>
      <c r="BP67" s="17">
        <v>18964.745999999999</v>
      </c>
      <c r="BQ67" s="17">
        <v>31807.767</v>
      </c>
      <c r="BR67" s="18">
        <f t="shared" ref="BR67:BR106" si="12">BP67/BQ67</f>
        <v>0.5962300340039588</v>
      </c>
      <c r="BS67" s="12"/>
      <c r="BT67" s="12"/>
      <c r="BU67" s="12"/>
      <c r="BV67" s="22" t="s">
        <v>59</v>
      </c>
      <c r="BW67" s="12">
        <v>22456.469000000001</v>
      </c>
      <c r="BX67" s="23">
        <f>BW67/BQ67</f>
        <v>0.70600583184603938</v>
      </c>
      <c r="BY67" s="51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72" t="s">
        <v>61</v>
      </c>
      <c r="CO67" s="22" t="s">
        <v>20</v>
      </c>
      <c r="CP67" s="20">
        <v>20561.942999999999</v>
      </c>
      <c r="CQ67" s="20">
        <v>32071.293000000001</v>
      </c>
      <c r="CR67" s="18">
        <f t="shared" ref="CR67:CR76" si="13">CP67/CQ67</f>
        <v>0.64113233601152275</v>
      </c>
      <c r="CS67" s="12"/>
      <c r="CT67" s="12"/>
      <c r="CU67" s="12"/>
      <c r="CV67" s="22" t="s">
        <v>61</v>
      </c>
      <c r="CW67" s="19">
        <v>25111.794666666672</v>
      </c>
      <c r="CX67" s="23">
        <f>CW67/CQ67</f>
        <v>0.78299913466746318</v>
      </c>
      <c r="CY67" s="51"/>
      <c r="CZ67" s="12"/>
      <c r="DA67" s="12"/>
      <c r="DB67" s="12"/>
      <c r="DC67" s="12"/>
      <c r="DD67" s="12"/>
      <c r="DE67" s="14"/>
      <c r="DF67" s="12"/>
      <c r="DG67" s="12"/>
      <c r="DH67" s="12"/>
      <c r="DI67" s="22"/>
      <c r="DJ67" s="19"/>
      <c r="DK67" s="23"/>
    </row>
    <row r="68" spans="1:115" ht="20" customHeight="1" x14ac:dyDescent="0.2">
      <c r="A68" s="28"/>
      <c r="B68" s="15"/>
      <c r="C68" s="30"/>
      <c r="D68" s="30"/>
      <c r="E68" s="14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73"/>
      <c r="AO68" s="22" t="s">
        <v>25</v>
      </c>
      <c r="AP68" s="20">
        <v>8.1346670000000003</v>
      </c>
      <c r="AQ68" s="20">
        <v>101.63030000000001</v>
      </c>
      <c r="AR68" s="18">
        <f t="shared" si="10"/>
        <v>8.0041749360180964E-2</v>
      </c>
      <c r="AS68" s="12"/>
      <c r="AT68" s="12"/>
      <c r="AU68" s="12"/>
      <c r="AV68" s="28"/>
      <c r="AW68" s="19"/>
      <c r="AX68" s="23"/>
      <c r="AY68" s="51"/>
      <c r="AZ68" s="12"/>
      <c r="BA68" s="72" t="s">
        <v>59</v>
      </c>
      <c r="BB68" s="22" t="s">
        <v>20</v>
      </c>
      <c r="BC68" s="17">
        <v>25828.275000000001</v>
      </c>
      <c r="BD68" s="17">
        <v>42895.286</v>
      </c>
      <c r="BE68" s="18">
        <f t="shared" si="11"/>
        <v>0.60212385575421978</v>
      </c>
      <c r="BF68" s="12"/>
      <c r="BG68" s="12"/>
      <c r="BH68" s="12"/>
      <c r="BI68" s="22" t="s">
        <v>59</v>
      </c>
      <c r="BJ68" s="12">
        <v>29408.561000000002</v>
      </c>
      <c r="BK68" s="23">
        <f>BJ68/BD68</f>
        <v>0.68558957737220827</v>
      </c>
      <c r="BL68" s="51"/>
      <c r="BM68" s="12"/>
      <c r="BN68" s="73"/>
      <c r="BO68" s="22" t="s">
        <v>25</v>
      </c>
      <c r="BP68" s="17">
        <v>8122.63</v>
      </c>
      <c r="BQ68" s="17">
        <v>31807.767</v>
      </c>
      <c r="BR68" s="18">
        <f t="shared" si="12"/>
        <v>0.25536624435157612</v>
      </c>
      <c r="BS68" s="12"/>
      <c r="BT68" s="12"/>
      <c r="BU68" s="12"/>
      <c r="BV68" s="103"/>
      <c r="BW68" s="23"/>
      <c r="BX68" s="23"/>
      <c r="BY68" s="51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73"/>
      <c r="CO68" s="22" t="s">
        <v>25</v>
      </c>
      <c r="CP68" s="20">
        <v>21063.285</v>
      </c>
      <c r="CQ68" s="20">
        <v>32071.293000000001</v>
      </c>
      <c r="CR68" s="18">
        <f t="shared" si="13"/>
        <v>0.65676444663456501</v>
      </c>
      <c r="CS68" s="12"/>
      <c r="CT68" s="12"/>
      <c r="CU68" s="12"/>
      <c r="CV68" s="28"/>
      <c r="CW68" s="19"/>
      <c r="CX68" s="23"/>
      <c r="CY68" s="51"/>
      <c r="CZ68" s="12"/>
      <c r="DA68" s="12"/>
      <c r="DB68" s="12"/>
      <c r="DC68" s="12"/>
      <c r="DD68" s="12"/>
      <c r="DE68" s="14"/>
      <c r="DF68" s="12"/>
      <c r="DG68" s="12"/>
      <c r="DH68" s="12"/>
      <c r="DI68" s="28"/>
      <c r="DJ68" s="19"/>
      <c r="DK68" s="23"/>
    </row>
    <row r="69" spans="1:115" ht="20" customHeight="1" x14ac:dyDescent="0.2">
      <c r="A69" s="28"/>
      <c r="B69" s="15"/>
      <c r="C69" s="30"/>
      <c r="D69" s="30"/>
      <c r="E69" s="14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73"/>
      <c r="AO69" s="22" t="s">
        <v>27</v>
      </c>
      <c r="AP69" s="20">
        <v>30.998670000000001</v>
      </c>
      <c r="AQ69" s="20">
        <v>101.63030000000001</v>
      </c>
      <c r="AR69" s="18">
        <f t="shared" si="10"/>
        <v>0.3050140558475179</v>
      </c>
      <c r="AS69" s="12"/>
      <c r="AT69" s="12"/>
      <c r="AU69" s="12"/>
      <c r="AV69" s="28"/>
      <c r="AW69" s="19"/>
      <c r="AX69" s="23"/>
      <c r="AY69" s="51"/>
      <c r="AZ69" s="12"/>
      <c r="BA69" s="73"/>
      <c r="BB69" s="22" t="s">
        <v>25</v>
      </c>
      <c r="BC69" s="17">
        <v>23919.495999999999</v>
      </c>
      <c r="BD69" s="17">
        <v>42895.286</v>
      </c>
      <c r="BE69" s="18">
        <f t="shared" si="11"/>
        <v>0.55762528311386006</v>
      </c>
      <c r="BF69" s="12"/>
      <c r="BG69" s="12"/>
      <c r="BH69" s="12"/>
      <c r="BI69" s="28"/>
      <c r="BJ69" s="12"/>
      <c r="BK69" s="23"/>
      <c r="BL69" s="51"/>
      <c r="BM69" s="12"/>
      <c r="BN69" s="73"/>
      <c r="BO69" s="22" t="s">
        <v>27</v>
      </c>
      <c r="BP69" s="17">
        <v>14862.047</v>
      </c>
      <c r="BQ69" s="17">
        <v>31807.767</v>
      </c>
      <c r="BR69" s="18">
        <f t="shared" si="12"/>
        <v>0.46724584595957336</v>
      </c>
      <c r="BS69" s="12"/>
      <c r="BT69" s="12"/>
      <c r="BU69" s="12"/>
      <c r="BV69" s="103"/>
      <c r="BW69" s="23"/>
      <c r="BX69" s="23"/>
      <c r="BY69" s="51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73"/>
      <c r="CO69" s="22" t="s">
        <v>27</v>
      </c>
      <c r="CP69" s="20">
        <v>24046.901000000002</v>
      </c>
      <c r="CQ69" s="20">
        <v>32071.293000000001</v>
      </c>
      <c r="CR69" s="18">
        <f t="shared" si="13"/>
        <v>0.74979518287585101</v>
      </c>
      <c r="CS69" s="12"/>
      <c r="CT69" s="12"/>
      <c r="CU69" s="12"/>
      <c r="CV69" s="28"/>
      <c r="CW69" s="19"/>
      <c r="CX69" s="23"/>
      <c r="CY69" s="51"/>
      <c r="CZ69" s="12"/>
      <c r="DA69" s="12"/>
      <c r="DB69" s="12"/>
      <c r="DC69" s="12"/>
      <c r="DD69" s="12"/>
      <c r="DE69" s="14"/>
      <c r="DF69" s="12"/>
      <c r="DG69" s="12"/>
      <c r="DH69" s="12"/>
      <c r="DI69" s="28"/>
      <c r="DJ69" s="19"/>
      <c r="DK69" s="23"/>
    </row>
    <row r="70" spans="1:115" ht="20" customHeight="1" x14ac:dyDescent="0.2">
      <c r="A70" s="28"/>
      <c r="B70" s="15"/>
      <c r="C70" s="30"/>
      <c r="D70" s="30"/>
      <c r="E70" s="14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73"/>
      <c r="AO70" s="22" t="s">
        <v>29</v>
      </c>
      <c r="AP70" s="20">
        <v>51.373669999999997</v>
      </c>
      <c r="AQ70" s="20">
        <v>101.63030000000001</v>
      </c>
      <c r="AR70" s="18">
        <f t="shared" si="10"/>
        <v>0.50549560514925174</v>
      </c>
      <c r="AS70" s="12"/>
      <c r="AT70" s="12"/>
      <c r="AU70" s="12"/>
      <c r="AV70" s="28"/>
      <c r="AW70" s="19"/>
      <c r="AX70" s="23"/>
      <c r="AY70" s="51"/>
      <c r="AZ70" s="12"/>
      <c r="BA70" s="73"/>
      <c r="BB70" s="22" t="s">
        <v>27</v>
      </c>
      <c r="BC70" s="17">
        <v>25805.38</v>
      </c>
      <c r="BD70" s="17">
        <v>42895.286</v>
      </c>
      <c r="BE70" s="18">
        <f t="shared" si="11"/>
        <v>0.60159011412116481</v>
      </c>
      <c r="BF70" s="12"/>
      <c r="BG70" s="12"/>
      <c r="BH70" s="12"/>
      <c r="BI70" s="28"/>
      <c r="BJ70" s="12"/>
      <c r="BK70" s="23"/>
      <c r="BL70" s="51"/>
      <c r="BM70" s="12"/>
      <c r="BN70" s="73"/>
      <c r="BO70" s="22" t="s">
        <v>29</v>
      </c>
      <c r="BP70" s="17">
        <v>21833.025000000001</v>
      </c>
      <c r="BQ70" s="17">
        <v>31807.767</v>
      </c>
      <c r="BR70" s="18">
        <f t="shared" si="12"/>
        <v>0.68640546191123697</v>
      </c>
      <c r="BS70" s="12"/>
      <c r="BT70" s="12"/>
      <c r="BU70" s="12"/>
      <c r="BV70" s="103"/>
      <c r="BW70" s="23"/>
      <c r="BX70" s="23"/>
      <c r="BY70" s="51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73"/>
      <c r="CO70" s="22" t="s">
        <v>29</v>
      </c>
      <c r="CP70" s="20">
        <v>14123.843000000001</v>
      </c>
      <c r="CQ70" s="20">
        <v>32071.293000000001</v>
      </c>
      <c r="CR70" s="18">
        <f t="shared" si="13"/>
        <v>0.4403889484592966</v>
      </c>
      <c r="CS70" s="12"/>
      <c r="CT70" s="12"/>
      <c r="CU70" s="12"/>
      <c r="CV70" s="28"/>
      <c r="CW70" s="19"/>
      <c r="CX70" s="23"/>
      <c r="CY70" s="51"/>
      <c r="CZ70" s="12"/>
      <c r="DA70" s="12"/>
      <c r="DB70" s="12"/>
      <c r="DC70" s="12"/>
      <c r="DD70" s="12"/>
      <c r="DE70" s="14"/>
      <c r="DF70" s="12"/>
      <c r="DG70" s="12"/>
      <c r="DH70" s="12"/>
      <c r="DI70" s="28"/>
      <c r="DJ70" s="19"/>
      <c r="DK70" s="23"/>
    </row>
    <row r="71" spans="1:115" ht="20" customHeight="1" x14ac:dyDescent="0.2">
      <c r="A71" s="28"/>
      <c r="B71" s="15"/>
      <c r="C71" s="30"/>
      <c r="D71" s="30"/>
      <c r="E71" s="14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73"/>
      <c r="AO71" s="22" t="s">
        <v>32</v>
      </c>
      <c r="AP71" s="20">
        <v>20.92267</v>
      </c>
      <c r="AQ71" s="20">
        <v>101.63030000000001</v>
      </c>
      <c r="AR71" s="18">
        <f t="shared" si="10"/>
        <v>0.20587039495111201</v>
      </c>
      <c r="AS71" s="12"/>
      <c r="AT71" s="12"/>
      <c r="AU71" s="12"/>
      <c r="AV71" s="28"/>
      <c r="AW71" s="19"/>
      <c r="AX71" s="23"/>
      <c r="AY71" s="51"/>
      <c r="AZ71" s="12"/>
      <c r="BA71" s="73"/>
      <c r="BB71" s="22" t="s">
        <v>29</v>
      </c>
      <c r="BC71" s="17">
        <v>25569.45</v>
      </c>
      <c r="BD71" s="17">
        <v>42895.286</v>
      </c>
      <c r="BE71" s="18">
        <f t="shared" si="11"/>
        <v>0.59608997594747359</v>
      </c>
      <c r="BF71" s="12"/>
      <c r="BG71" s="12"/>
      <c r="BH71" s="12"/>
      <c r="BI71" s="28"/>
      <c r="BJ71" s="12"/>
      <c r="BK71" s="23"/>
      <c r="BL71" s="51"/>
      <c r="BM71" s="12"/>
      <c r="BN71" s="73"/>
      <c r="BO71" s="22" t="s">
        <v>32</v>
      </c>
      <c r="BP71" s="17">
        <v>17949.508999999998</v>
      </c>
      <c r="BQ71" s="17">
        <v>31807.767</v>
      </c>
      <c r="BR71" s="18">
        <f t="shared" si="12"/>
        <v>0.5643121379756082</v>
      </c>
      <c r="BS71" s="12"/>
      <c r="BT71" s="12"/>
      <c r="BU71" s="12"/>
      <c r="BV71" s="103"/>
      <c r="BW71" s="23"/>
      <c r="BX71" s="23"/>
      <c r="BY71" s="51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73"/>
      <c r="CO71" s="22" t="s">
        <v>32</v>
      </c>
      <c r="CP71" s="20">
        <v>25525.132000000001</v>
      </c>
      <c r="CQ71" s="20">
        <v>32071.293000000001</v>
      </c>
      <c r="CR71" s="18">
        <f t="shared" si="13"/>
        <v>0.79588721290407594</v>
      </c>
      <c r="CS71" s="12"/>
      <c r="CT71" s="12"/>
      <c r="CU71" s="12"/>
      <c r="CV71" s="28"/>
      <c r="CW71" s="19"/>
      <c r="CX71" s="23"/>
      <c r="CY71" s="51"/>
      <c r="CZ71" s="12"/>
      <c r="DA71" s="12"/>
      <c r="DB71" s="12"/>
      <c r="DC71" s="12"/>
      <c r="DD71" s="12"/>
      <c r="DE71" s="14"/>
      <c r="DF71" s="12"/>
      <c r="DG71" s="12"/>
      <c r="DH71" s="12"/>
      <c r="DI71" s="28"/>
      <c r="DJ71" s="19"/>
      <c r="DK71" s="23"/>
    </row>
    <row r="72" spans="1:115" ht="20" customHeight="1" x14ac:dyDescent="0.2">
      <c r="A72" s="28"/>
      <c r="B72" s="15"/>
      <c r="C72" s="30"/>
      <c r="D72" s="30"/>
      <c r="E72" s="14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72" t="s">
        <v>64</v>
      </c>
      <c r="AO72" s="22" t="s">
        <v>20</v>
      </c>
      <c r="AP72" s="20">
        <v>22.078330000000001</v>
      </c>
      <c r="AQ72" s="20">
        <v>101.63030000000001</v>
      </c>
      <c r="AR72" s="18">
        <f t="shared" si="10"/>
        <v>0.21724161003165396</v>
      </c>
      <c r="AS72" s="12"/>
      <c r="AT72" s="12"/>
      <c r="AU72" s="12"/>
      <c r="AV72" s="22" t="s">
        <v>64</v>
      </c>
      <c r="AW72" s="19">
        <v>75.504666666666651</v>
      </c>
      <c r="AX72" s="23">
        <f>AW72/AQ72</f>
        <v>0.74293460382057952</v>
      </c>
      <c r="AY72" s="51"/>
      <c r="AZ72" s="12"/>
      <c r="BA72" s="73"/>
      <c r="BB72" s="22" t="s">
        <v>32</v>
      </c>
      <c r="BC72" s="17">
        <v>25397.644</v>
      </c>
      <c r="BD72" s="17">
        <v>42895.286</v>
      </c>
      <c r="BE72" s="18">
        <f t="shared" si="11"/>
        <v>0.59208473397286587</v>
      </c>
      <c r="BF72" s="12"/>
      <c r="BG72" s="12"/>
      <c r="BH72" s="12"/>
      <c r="BI72" s="28"/>
      <c r="BJ72" s="12"/>
      <c r="BK72" s="23"/>
      <c r="BL72" s="51"/>
      <c r="BM72" s="12"/>
      <c r="BN72" s="72" t="s">
        <v>61</v>
      </c>
      <c r="BO72" s="22" t="s">
        <v>20</v>
      </c>
      <c r="BP72" s="17">
        <v>18759.97</v>
      </c>
      <c r="BQ72" s="17">
        <v>37481.182999999997</v>
      </c>
      <c r="BR72" s="18">
        <f t="shared" si="12"/>
        <v>0.50051701943345817</v>
      </c>
      <c r="BS72" s="12"/>
      <c r="BT72" s="12"/>
      <c r="BU72" s="12"/>
      <c r="BV72" s="22" t="s">
        <v>61</v>
      </c>
      <c r="BW72" s="12">
        <v>27868.27333</v>
      </c>
      <c r="BX72" s="23">
        <f>BW72/BQ72</f>
        <v>0.74352704742537079</v>
      </c>
      <c r="BY72" s="51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72" t="s">
        <v>63</v>
      </c>
      <c r="CO72" s="22" t="s">
        <v>20</v>
      </c>
      <c r="CP72" s="20">
        <v>26135.025000000001</v>
      </c>
      <c r="CQ72" s="20">
        <v>29761.595000000001</v>
      </c>
      <c r="CR72" s="18">
        <f t="shared" si="13"/>
        <v>0.87814597974335717</v>
      </c>
      <c r="CS72" s="12"/>
      <c r="CT72" s="12"/>
      <c r="CU72" s="12"/>
      <c r="CV72" s="22" t="s">
        <v>63</v>
      </c>
      <c r="CW72" s="19">
        <v>20689.962</v>
      </c>
      <c r="CX72" s="23">
        <f>CW72/CQ72</f>
        <v>0.69518995873709044</v>
      </c>
      <c r="CY72" s="51"/>
      <c r="CZ72" s="12"/>
      <c r="DA72" s="12"/>
      <c r="DB72" s="12"/>
      <c r="DC72" s="12"/>
      <c r="DD72" s="12"/>
      <c r="DE72" s="14"/>
      <c r="DF72" s="12"/>
      <c r="DG72" s="12"/>
      <c r="DH72" s="12"/>
      <c r="DI72" s="22"/>
      <c r="DJ72" s="19"/>
      <c r="DK72" s="23"/>
    </row>
    <row r="73" spans="1:115" ht="20" customHeight="1" x14ac:dyDescent="0.2">
      <c r="A73" s="28"/>
      <c r="B73" s="15"/>
      <c r="C73" s="30"/>
      <c r="D73" s="30"/>
      <c r="E73" s="14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73"/>
      <c r="AO73" s="22" t="s">
        <v>25</v>
      </c>
      <c r="AP73" s="20">
        <v>25.210329999999999</v>
      </c>
      <c r="AQ73" s="20">
        <v>101.63030000000001</v>
      </c>
      <c r="AR73" s="18">
        <f t="shared" si="10"/>
        <v>0.24805919100898058</v>
      </c>
      <c r="AS73" s="12"/>
      <c r="AT73" s="12"/>
      <c r="AU73" s="12"/>
      <c r="AV73" s="28"/>
      <c r="AW73" s="19"/>
      <c r="AX73" s="23"/>
      <c r="AY73" s="51"/>
      <c r="AZ73" s="12"/>
      <c r="BA73" s="72" t="s">
        <v>61</v>
      </c>
      <c r="BB73" s="22" t="s">
        <v>20</v>
      </c>
      <c r="BC73" s="17">
        <v>25616.377</v>
      </c>
      <c r="BD73" s="17">
        <v>42895.286</v>
      </c>
      <c r="BE73" s="18">
        <f t="shared" si="11"/>
        <v>0.59718396562270271</v>
      </c>
      <c r="BF73" s="12"/>
      <c r="BG73" s="12"/>
      <c r="BH73" s="12"/>
      <c r="BI73" s="22" t="s">
        <v>61</v>
      </c>
      <c r="BJ73" s="12">
        <v>23783.645</v>
      </c>
      <c r="BK73" s="23">
        <f>BJ73/BD73</f>
        <v>0.55445824513211084</v>
      </c>
      <c r="BL73" s="51"/>
      <c r="BM73" s="12"/>
      <c r="BN73" s="73"/>
      <c r="BO73" s="22" t="s">
        <v>25</v>
      </c>
      <c r="BP73" s="17">
        <v>13906.098</v>
      </c>
      <c r="BQ73" s="17">
        <v>37481.182999999997</v>
      </c>
      <c r="BR73" s="18">
        <f t="shared" si="12"/>
        <v>0.37101545060624158</v>
      </c>
      <c r="BS73" s="12"/>
      <c r="BT73" s="12"/>
      <c r="BU73" s="12"/>
      <c r="BV73" s="103"/>
      <c r="BW73" s="23"/>
      <c r="BX73" s="23"/>
      <c r="BY73" s="51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73"/>
      <c r="CO73" s="22" t="s">
        <v>25</v>
      </c>
      <c r="CP73" s="20">
        <v>30411.269</v>
      </c>
      <c r="CQ73" s="20">
        <v>29761.595000000001</v>
      </c>
      <c r="CR73" s="18">
        <f t="shared" si="13"/>
        <v>1.0218292735990795</v>
      </c>
      <c r="CS73" s="12"/>
      <c r="CT73" s="12"/>
      <c r="CU73" s="12"/>
      <c r="CV73" s="103"/>
      <c r="CW73" s="19"/>
      <c r="CX73" s="23"/>
      <c r="CY73" s="51"/>
      <c r="CZ73" s="12"/>
      <c r="DA73" s="12"/>
      <c r="DB73" s="12"/>
      <c r="DC73" s="12"/>
      <c r="DD73" s="12"/>
      <c r="DE73" s="12"/>
      <c r="DF73" s="12"/>
      <c r="DG73" s="12"/>
      <c r="DH73" s="12"/>
      <c r="DI73" s="103"/>
      <c r="DJ73" s="19"/>
      <c r="DK73" s="23"/>
    </row>
    <row r="74" spans="1:115" ht="20" customHeight="1" x14ac:dyDescent="0.2">
      <c r="A74" s="28"/>
      <c r="B74" s="15"/>
      <c r="C74" s="30"/>
      <c r="D74" s="30"/>
      <c r="E74" s="14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73"/>
      <c r="AO74" s="22" t="s">
        <v>27</v>
      </c>
      <c r="AP74" s="20">
        <v>25.245329999999999</v>
      </c>
      <c r="AQ74" s="20">
        <v>101.63030000000001</v>
      </c>
      <c r="AR74" s="18">
        <f t="shared" si="10"/>
        <v>0.24840357649244366</v>
      </c>
      <c r="AS74" s="12"/>
      <c r="AT74" s="12"/>
      <c r="AU74" s="12"/>
      <c r="AV74" s="28"/>
      <c r="AW74" s="19"/>
      <c r="AX74" s="23"/>
      <c r="AY74" s="51"/>
      <c r="AZ74" s="12"/>
      <c r="BA74" s="73"/>
      <c r="BB74" s="22" t="s">
        <v>25</v>
      </c>
      <c r="BC74" s="17">
        <v>12874.029</v>
      </c>
      <c r="BD74" s="17">
        <v>42895.286</v>
      </c>
      <c r="BE74" s="18">
        <f t="shared" si="11"/>
        <v>0.30012689506254836</v>
      </c>
      <c r="BF74" s="12"/>
      <c r="BG74" s="12"/>
      <c r="BH74" s="12"/>
      <c r="BI74" s="28"/>
      <c r="BJ74" s="12"/>
      <c r="BK74" s="23"/>
      <c r="BL74" s="51"/>
      <c r="BM74" s="12"/>
      <c r="BN74" s="73"/>
      <c r="BO74" s="22" t="s">
        <v>27</v>
      </c>
      <c r="BP74" s="17">
        <v>13643.214</v>
      </c>
      <c r="BQ74" s="17">
        <v>37481.182999999997</v>
      </c>
      <c r="BR74" s="18">
        <f t="shared" si="12"/>
        <v>0.36400169119528591</v>
      </c>
      <c r="BS74" s="12"/>
      <c r="BT74" s="12"/>
      <c r="BU74" s="12"/>
      <c r="BV74" s="103"/>
      <c r="BW74" s="23"/>
      <c r="BX74" s="23"/>
      <c r="BY74" s="51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73"/>
      <c r="CO74" s="22" t="s">
        <v>27</v>
      </c>
      <c r="CP74" s="20">
        <v>16567.718000000001</v>
      </c>
      <c r="CQ74" s="20">
        <v>29761.595000000001</v>
      </c>
      <c r="CR74" s="18">
        <f t="shared" si="13"/>
        <v>0.55668111873708381</v>
      </c>
      <c r="CS74" s="12"/>
      <c r="CT74" s="12"/>
      <c r="CU74" s="12"/>
      <c r="CV74" s="103"/>
      <c r="CW74" s="19"/>
      <c r="CX74" s="23"/>
      <c r="CY74" s="51"/>
      <c r="CZ74" s="12"/>
      <c r="DA74" s="12"/>
      <c r="DB74" s="12"/>
      <c r="DC74" s="12"/>
      <c r="DD74" s="12"/>
      <c r="DE74" s="12"/>
      <c r="DF74" s="12"/>
      <c r="DG74" s="12"/>
      <c r="DH74" s="12"/>
      <c r="DI74" s="103"/>
      <c r="DJ74" s="19"/>
      <c r="DK74" s="23"/>
    </row>
    <row r="75" spans="1:115" ht="20" customHeight="1" x14ac:dyDescent="0.2">
      <c r="A75" s="28"/>
      <c r="B75" s="15"/>
      <c r="C75" s="30"/>
      <c r="D75" s="30"/>
      <c r="E75" s="14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73"/>
      <c r="AO75" s="22" t="s">
        <v>29</v>
      </c>
      <c r="AP75" s="20">
        <v>30.355329999999999</v>
      </c>
      <c r="AQ75" s="20">
        <v>101.63030000000001</v>
      </c>
      <c r="AR75" s="18">
        <f t="shared" si="10"/>
        <v>0.29868385707805639</v>
      </c>
      <c r="AS75" s="12"/>
      <c r="AT75" s="12"/>
      <c r="AU75" s="12"/>
      <c r="AV75" s="28"/>
      <c r="AW75" s="19"/>
      <c r="AX75" s="23"/>
      <c r="AY75" s="51"/>
      <c r="AZ75" s="12"/>
      <c r="BA75" s="73"/>
      <c r="BB75" s="22" t="s">
        <v>27</v>
      </c>
      <c r="BC75" s="17">
        <v>15239.191000000001</v>
      </c>
      <c r="BD75" s="17">
        <v>42895.286</v>
      </c>
      <c r="BE75" s="18">
        <f t="shared" si="11"/>
        <v>0.35526493517259683</v>
      </c>
      <c r="BF75" s="12"/>
      <c r="BG75" s="12"/>
      <c r="BH75" s="12"/>
      <c r="BI75" s="28"/>
      <c r="BJ75" s="12"/>
      <c r="BK75" s="23"/>
      <c r="BL75" s="51"/>
      <c r="BM75" s="12"/>
      <c r="BN75" s="73"/>
      <c r="BO75" s="22" t="s">
        <v>29</v>
      </c>
      <c r="BP75" s="17">
        <v>12537.063</v>
      </c>
      <c r="BQ75" s="17">
        <v>37481.182999999997</v>
      </c>
      <c r="BR75" s="18">
        <f t="shared" si="12"/>
        <v>0.33448952238247126</v>
      </c>
      <c r="BS75" s="12"/>
      <c r="BT75" s="12"/>
      <c r="BU75" s="12"/>
      <c r="BV75" s="103"/>
      <c r="BW75" s="23"/>
      <c r="BX75" s="23"/>
      <c r="BY75" s="51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73"/>
      <c r="CO75" s="22" t="s">
        <v>29</v>
      </c>
      <c r="CP75" s="20">
        <v>18690.974999999999</v>
      </c>
      <c r="CQ75" s="20">
        <v>29761.595000000001</v>
      </c>
      <c r="CR75" s="18">
        <f t="shared" si="13"/>
        <v>0.62802329646646959</v>
      </c>
      <c r="CS75" s="12"/>
      <c r="CT75" s="12"/>
      <c r="CU75" s="12"/>
      <c r="CV75" s="103"/>
      <c r="CW75" s="19"/>
      <c r="CX75" s="23"/>
      <c r="CY75" s="51"/>
      <c r="CZ75" s="12"/>
      <c r="DA75" s="12"/>
      <c r="DB75" s="12"/>
      <c r="DC75" s="12"/>
      <c r="DD75" s="12"/>
      <c r="DE75" s="12"/>
      <c r="DF75" s="12"/>
      <c r="DG75" s="12"/>
      <c r="DH75" s="12"/>
      <c r="DI75" s="103"/>
      <c r="DJ75" s="19"/>
      <c r="DK75" s="23"/>
    </row>
    <row r="76" spans="1:115" ht="20" customHeight="1" thickBot="1" x14ac:dyDescent="0.25">
      <c r="A76" s="28"/>
      <c r="B76" s="15"/>
      <c r="C76" s="30"/>
      <c r="D76" s="30"/>
      <c r="E76" s="14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73"/>
      <c r="AO76" s="22" t="s">
        <v>32</v>
      </c>
      <c r="AP76" s="20">
        <v>16.97833</v>
      </c>
      <c r="AQ76" s="20">
        <v>101.63030000000001</v>
      </c>
      <c r="AR76" s="18">
        <f t="shared" si="10"/>
        <v>0.16705972529845919</v>
      </c>
      <c r="AS76" s="12"/>
      <c r="AT76" s="12"/>
      <c r="AU76" s="12"/>
      <c r="AV76" s="28"/>
      <c r="AW76" s="19"/>
      <c r="AX76" s="23"/>
      <c r="AY76" s="51"/>
      <c r="AZ76" s="12"/>
      <c r="BA76" s="73"/>
      <c r="BB76" s="22" t="s">
        <v>29</v>
      </c>
      <c r="BC76" s="17">
        <v>16003.075000000001</v>
      </c>
      <c r="BD76" s="17">
        <v>42895.286</v>
      </c>
      <c r="BE76" s="18">
        <f t="shared" si="11"/>
        <v>0.3730730458353862</v>
      </c>
      <c r="BF76" s="12"/>
      <c r="BG76" s="12"/>
      <c r="BH76" s="12"/>
      <c r="BI76" s="28"/>
      <c r="BJ76" s="12"/>
      <c r="BK76" s="23"/>
      <c r="BL76" s="51"/>
      <c r="BM76" s="12"/>
      <c r="BN76" s="73"/>
      <c r="BO76" s="22" t="s">
        <v>32</v>
      </c>
      <c r="BP76" s="17">
        <v>17070.692999999999</v>
      </c>
      <c r="BQ76" s="17">
        <v>37481.182999999997</v>
      </c>
      <c r="BR76" s="18">
        <f t="shared" si="12"/>
        <v>0.45544701724062447</v>
      </c>
      <c r="BS76" s="12"/>
      <c r="BT76" s="12"/>
      <c r="BU76" s="12"/>
      <c r="BV76" s="103"/>
      <c r="BW76" s="23"/>
      <c r="BX76" s="23"/>
      <c r="BY76" s="51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74"/>
      <c r="CO76" s="75" t="s">
        <v>32</v>
      </c>
      <c r="CP76" s="65">
        <v>12234.936</v>
      </c>
      <c r="CQ76" s="65">
        <v>29761.595000000001</v>
      </c>
      <c r="CR76" s="57">
        <f t="shared" si="13"/>
        <v>0.41109812830931941</v>
      </c>
      <c r="CS76" s="58"/>
      <c r="CT76" s="58"/>
      <c r="CU76" s="58"/>
      <c r="CV76" s="106"/>
      <c r="CW76" s="59"/>
      <c r="CX76" s="100"/>
      <c r="CY76" s="67"/>
      <c r="CZ76" s="12"/>
      <c r="DA76" s="12"/>
      <c r="DB76" s="12"/>
      <c r="DC76" s="12"/>
      <c r="DD76" s="12"/>
      <c r="DE76" s="12"/>
      <c r="DF76" s="12"/>
      <c r="DG76" s="12"/>
      <c r="DH76" s="12"/>
      <c r="DI76" s="103"/>
      <c r="DJ76" s="19"/>
      <c r="DK76" s="23"/>
    </row>
    <row r="77" spans="1:115" ht="20" customHeight="1" thickBot="1" x14ac:dyDescent="0.25">
      <c r="A77" s="28"/>
      <c r="B77" s="15"/>
      <c r="C77" s="30"/>
      <c r="D77" s="30"/>
      <c r="E77" s="14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72" t="s">
        <v>65</v>
      </c>
      <c r="AO77" s="22" t="s">
        <v>20</v>
      </c>
      <c r="AP77" s="20">
        <v>20.719670000000001</v>
      </c>
      <c r="AQ77" s="20">
        <v>101.63030000000001</v>
      </c>
      <c r="AR77" s="18">
        <f t="shared" si="10"/>
        <v>0.20387295914702602</v>
      </c>
      <c r="AS77" s="12"/>
      <c r="AT77" s="12"/>
      <c r="AU77" s="12"/>
      <c r="AV77" s="22" t="s">
        <v>65</v>
      </c>
      <c r="AW77" s="19">
        <v>67.74133333333333</v>
      </c>
      <c r="AX77" s="23">
        <f>AW77/AQ77</f>
        <v>0.66654662372671658</v>
      </c>
      <c r="AY77" s="51"/>
      <c r="AZ77" s="12"/>
      <c r="BA77" s="74"/>
      <c r="BB77" s="75" t="s">
        <v>32</v>
      </c>
      <c r="BC77" s="56">
        <v>20320.469000000001</v>
      </c>
      <c r="BD77" s="56">
        <v>42895.286</v>
      </c>
      <c r="BE77" s="57">
        <f t="shared" si="11"/>
        <v>0.47372266034081228</v>
      </c>
      <c r="BF77" s="58"/>
      <c r="BG77" s="58"/>
      <c r="BH77" s="58"/>
      <c r="BI77" s="75"/>
      <c r="BJ77" s="58"/>
      <c r="BK77" s="100"/>
      <c r="BL77" s="67"/>
      <c r="BM77" s="12"/>
      <c r="BN77" s="61" t="s">
        <v>90</v>
      </c>
      <c r="BO77" s="22" t="s">
        <v>20</v>
      </c>
      <c r="BP77" s="17">
        <v>17021.338</v>
      </c>
      <c r="BQ77" s="17">
        <v>37481.182999999997</v>
      </c>
      <c r="BR77" s="18">
        <f t="shared" si="12"/>
        <v>0.45413022315757751</v>
      </c>
      <c r="BS77" s="12"/>
      <c r="BT77" s="12"/>
      <c r="BU77" s="12"/>
      <c r="BV77" s="13" t="s">
        <v>90</v>
      </c>
      <c r="BW77" s="12">
        <v>23562.181</v>
      </c>
      <c r="BX77" s="23">
        <f>BW77/BQ77</f>
        <v>0.62864026997226852</v>
      </c>
      <c r="BY77" s="51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4"/>
      <c r="CS77" s="12"/>
      <c r="CT77" s="12"/>
      <c r="CU77" s="12"/>
      <c r="CV77" s="13"/>
      <c r="CW77" s="12"/>
      <c r="CX77" s="23"/>
      <c r="CZ77" s="12"/>
      <c r="DA77" s="12"/>
      <c r="DB77" s="12"/>
      <c r="DC77" s="12"/>
      <c r="DD77" s="12"/>
      <c r="DE77" s="12"/>
      <c r="DF77" s="12"/>
      <c r="DG77" s="12"/>
      <c r="DH77" s="12"/>
      <c r="DI77" s="13"/>
      <c r="DJ77" s="12"/>
      <c r="DK77" s="23"/>
    </row>
    <row r="78" spans="1:115" ht="20" customHeight="1" x14ac:dyDescent="0.2">
      <c r="A78" s="28"/>
      <c r="B78" s="15"/>
      <c r="C78" s="30"/>
      <c r="D78" s="30"/>
      <c r="E78" s="14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73"/>
      <c r="AO78" s="22" t="s">
        <v>25</v>
      </c>
      <c r="AP78" s="20">
        <v>19.09667</v>
      </c>
      <c r="AQ78" s="20">
        <v>101.63030000000001</v>
      </c>
      <c r="AR78" s="18">
        <f t="shared" si="10"/>
        <v>0.18790331229957993</v>
      </c>
      <c r="AS78" s="12"/>
      <c r="AT78" s="12"/>
      <c r="AU78" s="12"/>
      <c r="AV78" s="28"/>
      <c r="AW78" s="19"/>
      <c r="AX78" s="23"/>
      <c r="AY78" s="51"/>
      <c r="AZ78" s="12"/>
      <c r="BA78" s="12"/>
      <c r="BB78" s="12"/>
      <c r="BC78" s="12"/>
      <c r="BD78" s="12"/>
      <c r="BE78" s="12"/>
      <c r="BF78" s="12"/>
      <c r="BG78" s="12"/>
      <c r="BH78" s="12"/>
      <c r="BI78" s="28"/>
      <c r="BJ78" s="19"/>
      <c r="BK78" s="23"/>
      <c r="BM78" s="12"/>
      <c r="BN78" s="62"/>
      <c r="BO78" s="22" t="s">
        <v>25</v>
      </c>
      <c r="BP78" s="17">
        <v>12261.245000000001</v>
      </c>
      <c r="BQ78" s="17">
        <v>37481.182999999997</v>
      </c>
      <c r="BR78" s="18">
        <f t="shared" si="12"/>
        <v>0.32713068314839477</v>
      </c>
      <c r="BS78" s="12"/>
      <c r="BT78" s="12"/>
      <c r="BU78" s="12"/>
      <c r="BV78" s="103"/>
      <c r="BW78" s="23"/>
      <c r="BX78" s="23"/>
      <c r="BY78" s="51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4"/>
      <c r="CS78" s="12"/>
      <c r="CT78" s="12"/>
      <c r="CU78" s="12"/>
      <c r="CV78" s="103"/>
      <c r="CW78" s="23"/>
      <c r="CX78" s="23"/>
      <c r="CZ78" s="12"/>
      <c r="DA78" s="12"/>
      <c r="DB78" s="12"/>
      <c r="DC78" s="12"/>
      <c r="DD78" s="12"/>
      <c r="DE78" s="12"/>
      <c r="DF78" s="12"/>
      <c r="DG78" s="12"/>
      <c r="DH78" s="12"/>
      <c r="DI78" s="103"/>
      <c r="DJ78" s="23"/>
      <c r="DK78" s="23"/>
    </row>
    <row r="79" spans="1:115" ht="20" customHeight="1" x14ac:dyDescent="0.2">
      <c r="A79" s="28"/>
      <c r="B79" s="15"/>
      <c r="C79" s="30"/>
      <c r="D79" s="30"/>
      <c r="E79" s="14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73"/>
      <c r="AO79" s="22" t="s">
        <v>27</v>
      </c>
      <c r="AP79" s="20">
        <v>20.243670000000002</v>
      </c>
      <c r="AQ79" s="20">
        <v>101.63030000000001</v>
      </c>
      <c r="AR79" s="18">
        <f t="shared" si="10"/>
        <v>0.19918931657192787</v>
      </c>
      <c r="AS79" s="12"/>
      <c r="AT79" s="12"/>
      <c r="AU79" s="12"/>
      <c r="AV79" s="28"/>
      <c r="AW79" s="19"/>
      <c r="AX79" s="23"/>
      <c r="AY79" s="51"/>
      <c r="AZ79" s="12"/>
      <c r="BA79" s="12"/>
      <c r="BB79" s="12"/>
      <c r="BC79" s="12"/>
      <c r="BD79" s="12"/>
      <c r="BE79" s="12"/>
      <c r="BF79" s="12"/>
      <c r="BG79" s="12"/>
      <c r="BH79" s="12"/>
      <c r="BI79" s="28"/>
      <c r="BJ79" s="19"/>
      <c r="BK79" s="23"/>
      <c r="BM79" s="12"/>
      <c r="BN79" s="62"/>
      <c r="BO79" s="22" t="s">
        <v>27</v>
      </c>
      <c r="BP79" s="17">
        <v>7131.4489999999996</v>
      </c>
      <c r="BQ79" s="17">
        <v>37481.182999999997</v>
      </c>
      <c r="BR79" s="18">
        <f t="shared" si="12"/>
        <v>0.19026744700133932</v>
      </c>
      <c r="BS79" s="12"/>
      <c r="BT79" s="12"/>
      <c r="BU79" s="12"/>
      <c r="BV79" s="103"/>
      <c r="BW79" s="23"/>
      <c r="BX79" s="23"/>
      <c r="BY79" s="51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4"/>
      <c r="CS79" s="12"/>
      <c r="CT79" s="12"/>
      <c r="CU79" s="12"/>
      <c r="CV79" s="103"/>
      <c r="CW79" s="23"/>
      <c r="CX79" s="23"/>
      <c r="CZ79" s="12"/>
      <c r="DA79" s="12"/>
      <c r="DB79" s="12"/>
      <c r="DC79" s="12"/>
      <c r="DD79" s="12"/>
      <c r="DE79" s="12"/>
      <c r="DF79" s="12"/>
      <c r="DG79" s="12"/>
      <c r="DH79" s="12"/>
      <c r="DI79" s="103"/>
      <c r="DJ79" s="23"/>
      <c r="DK79" s="23"/>
    </row>
    <row r="80" spans="1:115" ht="20" customHeight="1" x14ac:dyDescent="0.2">
      <c r="A80" s="28"/>
      <c r="B80" s="15"/>
      <c r="C80" s="30"/>
      <c r="D80" s="30"/>
      <c r="E80" s="14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73"/>
      <c r="AO80" s="22" t="s">
        <v>29</v>
      </c>
      <c r="AP80" s="20">
        <v>14.08567</v>
      </c>
      <c r="AQ80" s="20">
        <v>101.63030000000001</v>
      </c>
      <c r="AR80" s="18">
        <f t="shared" si="10"/>
        <v>0.13859715065290568</v>
      </c>
      <c r="AS80" s="12"/>
      <c r="AT80" s="12"/>
      <c r="AU80" s="12"/>
      <c r="AV80" s="28"/>
      <c r="AW80" s="19"/>
      <c r="AX80" s="12"/>
      <c r="AY80" s="51"/>
      <c r="AZ80" s="12"/>
      <c r="BA80" s="12"/>
      <c r="BB80" s="12"/>
      <c r="BC80" s="12"/>
      <c r="BD80" s="12"/>
      <c r="BE80" s="12"/>
      <c r="BF80" s="12"/>
      <c r="BG80" s="12"/>
      <c r="BH80" s="12"/>
      <c r="BI80" s="28"/>
      <c r="BJ80" s="19"/>
      <c r="BK80" s="12"/>
      <c r="BM80" s="12"/>
      <c r="BN80" s="62"/>
      <c r="BO80" s="22" t="s">
        <v>29</v>
      </c>
      <c r="BP80" s="17">
        <v>9911.7919999999995</v>
      </c>
      <c r="BQ80" s="17">
        <v>37481.182999999997</v>
      </c>
      <c r="BR80" s="18">
        <f t="shared" si="12"/>
        <v>0.2644471493869337</v>
      </c>
      <c r="BS80" s="12"/>
      <c r="BT80" s="12"/>
      <c r="BU80" s="12"/>
      <c r="BV80" s="103"/>
      <c r="BW80" s="23"/>
      <c r="BX80" s="23"/>
      <c r="BY80" s="51"/>
      <c r="BZ80" s="12"/>
      <c r="CA80" s="12"/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4"/>
      <c r="CS80" s="12"/>
      <c r="CT80" s="12"/>
      <c r="CU80" s="12"/>
      <c r="CV80" s="103"/>
      <c r="CW80" s="23"/>
      <c r="CX80" s="23"/>
      <c r="CZ80" s="12"/>
      <c r="DA80" s="12"/>
      <c r="DB80" s="12"/>
      <c r="DC80" s="12"/>
      <c r="DD80" s="12"/>
      <c r="DE80" s="12"/>
      <c r="DF80" s="12"/>
      <c r="DG80" s="12"/>
      <c r="DH80" s="12"/>
      <c r="DI80" s="103"/>
      <c r="DJ80" s="23"/>
      <c r="DK80" s="23"/>
    </row>
    <row r="81" spans="1:115" ht="20" customHeight="1" x14ac:dyDescent="0.2">
      <c r="A81" s="28"/>
      <c r="B81" s="15"/>
      <c r="C81" s="30"/>
      <c r="D81" s="30"/>
      <c r="E81" s="14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73"/>
      <c r="AO81" s="22" t="s">
        <v>32</v>
      </c>
      <c r="AP81" s="20">
        <v>34.873669999999997</v>
      </c>
      <c r="AQ81" s="20">
        <v>101.63030000000001</v>
      </c>
      <c r="AR81" s="18">
        <f t="shared" si="10"/>
        <v>0.34314244865950405</v>
      </c>
      <c r="AS81" s="12"/>
      <c r="AT81" s="12"/>
      <c r="AU81" s="12"/>
      <c r="AV81" s="28"/>
      <c r="AW81" s="19"/>
      <c r="AX81" s="12"/>
      <c r="AY81" s="51"/>
      <c r="AZ81" s="12"/>
      <c r="BA81" s="12"/>
      <c r="BB81" s="12"/>
      <c r="BC81" s="12"/>
      <c r="BD81" s="12"/>
      <c r="BE81" s="12"/>
      <c r="BF81" s="12"/>
      <c r="BG81" s="12"/>
      <c r="BH81" s="12"/>
      <c r="BI81" s="28"/>
      <c r="BJ81" s="19"/>
      <c r="BK81" s="12"/>
      <c r="BM81" s="12"/>
      <c r="BN81" s="62"/>
      <c r="BO81" s="22" t="s">
        <v>32</v>
      </c>
      <c r="BP81" s="17">
        <v>9015.5390000000007</v>
      </c>
      <c r="BQ81" s="17">
        <v>37481.182999999997</v>
      </c>
      <c r="BR81" s="18">
        <f t="shared" si="12"/>
        <v>0.24053507062463853</v>
      </c>
      <c r="BS81" s="12"/>
      <c r="BT81" s="12"/>
      <c r="BU81" s="12"/>
      <c r="BV81" s="103"/>
      <c r="BW81" s="23"/>
      <c r="BX81" s="23"/>
      <c r="BY81" s="51"/>
      <c r="BZ81" s="12"/>
      <c r="CA81" s="12"/>
      <c r="CB81" s="12"/>
      <c r="CC81" s="12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4"/>
      <c r="CS81" s="12"/>
      <c r="CT81" s="12"/>
      <c r="CU81" s="12"/>
      <c r="CV81" s="103"/>
      <c r="CW81" s="23"/>
      <c r="CX81" s="23"/>
      <c r="CZ81" s="12"/>
      <c r="DA81" s="12"/>
      <c r="DB81" s="12"/>
      <c r="DC81" s="12"/>
      <c r="DD81" s="12"/>
      <c r="DE81" s="12"/>
      <c r="DF81" s="12"/>
      <c r="DG81" s="12"/>
      <c r="DH81" s="12"/>
      <c r="DI81" s="103"/>
      <c r="DJ81" s="23"/>
      <c r="DK81" s="23"/>
    </row>
    <row r="82" spans="1:115" ht="20" customHeight="1" x14ac:dyDescent="0.2">
      <c r="A82" s="28"/>
      <c r="B82" s="15"/>
      <c r="C82" s="30"/>
      <c r="D82" s="30"/>
      <c r="E82" s="14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72" t="s">
        <v>91</v>
      </c>
      <c r="AO82" s="22" t="s">
        <v>20</v>
      </c>
      <c r="AP82" s="20">
        <v>46.854669999999999</v>
      </c>
      <c r="AQ82" s="20">
        <v>101.63030000000001</v>
      </c>
      <c r="AR82" s="18">
        <f t="shared" si="10"/>
        <v>0.46103051944154444</v>
      </c>
      <c r="AS82" s="12"/>
      <c r="AT82" s="12"/>
      <c r="AU82" s="12"/>
      <c r="AV82" s="22" t="s">
        <v>91</v>
      </c>
      <c r="AW82" s="19">
        <v>106.37966666666667</v>
      </c>
      <c r="AX82" s="23">
        <f>AW82/AQ82</f>
        <v>1.0467317981612438</v>
      </c>
      <c r="AY82" s="51"/>
      <c r="AZ82" s="12"/>
      <c r="BA82" s="12"/>
      <c r="BB82" s="12"/>
      <c r="BC82" s="12"/>
      <c r="BD82" s="12"/>
      <c r="BE82" s="12"/>
      <c r="BF82" s="12"/>
      <c r="BG82" s="12"/>
      <c r="BH82" s="12"/>
      <c r="BI82" s="22"/>
      <c r="BJ82" s="19"/>
      <c r="BK82" s="23"/>
      <c r="BM82" s="12"/>
      <c r="BN82" s="61" t="s">
        <v>92</v>
      </c>
      <c r="BO82" s="22" t="s">
        <v>20</v>
      </c>
      <c r="BP82" s="17">
        <v>14791.999</v>
      </c>
      <c r="BQ82" s="17">
        <v>37481.182999999997</v>
      </c>
      <c r="BR82" s="18">
        <f t="shared" si="12"/>
        <v>0.39465133744577913</v>
      </c>
      <c r="BS82" s="12"/>
      <c r="BT82" s="12"/>
      <c r="BU82" s="12"/>
      <c r="BV82" s="13" t="s">
        <v>92</v>
      </c>
      <c r="BW82" s="12">
        <v>23482.337</v>
      </c>
      <c r="BX82" s="23">
        <f>BW82/BQ82</f>
        <v>0.62651002771177211</v>
      </c>
      <c r="BY82" s="51"/>
      <c r="BZ82" s="12"/>
      <c r="CA82" s="12"/>
      <c r="CB82" s="12"/>
      <c r="CC82" s="12"/>
      <c r="CD82" s="12"/>
      <c r="CE82" s="12"/>
      <c r="CF82" s="12"/>
      <c r="CG82" s="12"/>
      <c r="CH82" s="12"/>
      <c r="CI82" s="12"/>
      <c r="CJ82" s="12"/>
      <c r="CK82" s="12"/>
      <c r="CL82" s="12"/>
      <c r="CM82" s="12"/>
      <c r="CN82" s="12"/>
      <c r="CO82" s="12"/>
      <c r="CP82" s="12"/>
      <c r="CQ82" s="12"/>
      <c r="CR82" s="14"/>
      <c r="CS82" s="12"/>
      <c r="CT82" s="12"/>
      <c r="CU82" s="12"/>
      <c r="CV82" s="13"/>
      <c r="CW82" s="12"/>
      <c r="CX82" s="23"/>
      <c r="CZ82" s="12"/>
      <c r="DA82" s="12"/>
      <c r="DB82" s="12"/>
      <c r="DC82" s="12"/>
      <c r="DD82" s="12"/>
      <c r="DE82" s="12"/>
      <c r="DF82" s="12"/>
      <c r="DG82" s="12"/>
      <c r="DH82" s="12"/>
      <c r="DI82" s="13"/>
      <c r="DJ82" s="12"/>
      <c r="DK82" s="23"/>
    </row>
    <row r="83" spans="1:115" ht="20" customHeight="1" x14ac:dyDescent="0.2">
      <c r="A83" s="28"/>
      <c r="B83" s="15"/>
      <c r="C83" s="30"/>
      <c r="D83" s="30"/>
      <c r="E83" s="14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73"/>
      <c r="AO83" s="22" t="s">
        <v>25</v>
      </c>
      <c r="AP83" s="20">
        <v>11.017670000000001</v>
      </c>
      <c r="AQ83" s="20">
        <v>101.63030000000001</v>
      </c>
      <c r="AR83" s="18">
        <f t="shared" si="10"/>
        <v>0.10840930313105442</v>
      </c>
      <c r="AS83" s="12"/>
      <c r="AT83" s="12"/>
      <c r="AU83" s="12"/>
      <c r="AV83" s="28"/>
      <c r="AW83" s="19"/>
      <c r="AX83" s="23"/>
      <c r="AY83" s="51"/>
      <c r="AZ83" s="12"/>
      <c r="BA83" s="12"/>
      <c r="BB83" s="12"/>
      <c r="BC83" s="12"/>
      <c r="BD83" s="12"/>
      <c r="BE83" s="12"/>
      <c r="BF83" s="12"/>
      <c r="BG83" s="12"/>
      <c r="BH83" s="12"/>
      <c r="BI83" s="28"/>
      <c r="BJ83" s="28"/>
      <c r="BK83" s="23"/>
      <c r="BM83" s="12"/>
      <c r="BN83" s="62"/>
      <c r="BO83" s="22" t="s">
        <v>25</v>
      </c>
      <c r="BP83" s="17">
        <v>12254.081</v>
      </c>
      <c r="BQ83" s="17">
        <v>37481.182999999997</v>
      </c>
      <c r="BR83" s="18">
        <f t="shared" si="12"/>
        <v>0.32693954723894392</v>
      </c>
      <c r="BS83" s="12"/>
      <c r="BT83" s="12"/>
      <c r="BU83" s="12"/>
      <c r="BV83" s="103"/>
      <c r="BW83" s="23"/>
      <c r="BX83" s="23"/>
      <c r="BY83" s="51"/>
      <c r="BZ83" s="12"/>
      <c r="CA83" s="12"/>
      <c r="CB83" s="12"/>
      <c r="CC83" s="12"/>
      <c r="CD83" s="12"/>
      <c r="CE83" s="12"/>
      <c r="CF83" s="12"/>
      <c r="CG83" s="12"/>
      <c r="CH83" s="12"/>
      <c r="CI83" s="12"/>
      <c r="CJ83" s="12"/>
      <c r="CK83" s="12"/>
      <c r="CL83" s="12"/>
      <c r="CM83" s="12"/>
      <c r="CN83" s="12"/>
      <c r="CO83" s="12"/>
      <c r="CP83" s="12"/>
      <c r="CQ83" s="12"/>
      <c r="CR83" s="14"/>
      <c r="CS83" s="12"/>
      <c r="CT83" s="12"/>
      <c r="CU83" s="12"/>
      <c r="CV83" s="103"/>
      <c r="CW83" s="23"/>
      <c r="CX83" s="23"/>
      <c r="CZ83" s="12"/>
      <c r="DA83" s="12"/>
      <c r="DB83" s="12"/>
      <c r="DC83" s="12"/>
      <c r="DD83" s="12"/>
      <c r="DE83" s="12"/>
      <c r="DF83" s="12"/>
      <c r="DG83" s="12"/>
      <c r="DH83" s="12"/>
      <c r="DI83" s="103"/>
      <c r="DJ83" s="23"/>
      <c r="DK83" s="23"/>
    </row>
    <row r="84" spans="1:115" ht="20" customHeight="1" x14ac:dyDescent="0.2">
      <c r="A84" s="28"/>
      <c r="B84" s="15"/>
      <c r="C84" s="30"/>
      <c r="D84" s="30"/>
      <c r="E84" s="14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73"/>
      <c r="AO84" s="22" t="s">
        <v>27</v>
      </c>
      <c r="AP84" s="20">
        <v>38.652670000000001</v>
      </c>
      <c r="AQ84" s="20">
        <v>101.63030000000001</v>
      </c>
      <c r="AR84" s="18">
        <f t="shared" si="10"/>
        <v>0.38032624128827719</v>
      </c>
      <c r="AS84" s="12"/>
      <c r="AT84" s="12"/>
      <c r="AU84" s="12"/>
      <c r="AV84" s="28"/>
      <c r="AW84" s="19"/>
      <c r="AX84" s="23"/>
      <c r="AY84" s="51"/>
      <c r="AZ84" s="12"/>
      <c r="BA84" s="12"/>
      <c r="BB84" s="12"/>
      <c r="BC84" s="12"/>
      <c r="BD84" s="12"/>
      <c r="BE84" s="12"/>
      <c r="BF84" s="12"/>
      <c r="BG84" s="12"/>
      <c r="BH84" s="12"/>
      <c r="BI84" s="28"/>
      <c r="BJ84" s="28"/>
      <c r="BK84" s="23"/>
      <c r="BM84" s="12"/>
      <c r="BN84" s="62"/>
      <c r="BO84" s="22" t="s">
        <v>27</v>
      </c>
      <c r="BP84" s="17">
        <v>20924.706999999999</v>
      </c>
      <c r="BQ84" s="17">
        <v>37481.182999999997</v>
      </c>
      <c r="BR84" s="18">
        <f t="shared" si="12"/>
        <v>0.55827232027334894</v>
      </c>
      <c r="BS84" s="12"/>
      <c r="BT84" s="12"/>
      <c r="BU84" s="12"/>
      <c r="BV84" s="103"/>
      <c r="BW84" s="23"/>
      <c r="BX84" s="23"/>
      <c r="BY84" s="51"/>
      <c r="BZ84" s="12"/>
      <c r="CA84" s="12"/>
      <c r="CB84" s="12"/>
      <c r="CC84" s="12"/>
      <c r="CD84" s="12"/>
      <c r="CE84" s="12"/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4"/>
      <c r="CS84" s="12"/>
      <c r="CT84" s="12"/>
      <c r="CU84" s="12"/>
      <c r="CV84" s="103"/>
      <c r="CW84" s="23"/>
      <c r="CX84" s="23"/>
      <c r="CZ84" s="12"/>
      <c r="DA84" s="12"/>
      <c r="DB84" s="12"/>
      <c r="DC84" s="12"/>
      <c r="DD84" s="12"/>
      <c r="DE84" s="12"/>
      <c r="DF84" s="12"/>
      <c r="DG84" s="12"/>
      <c r="DH84" s="12"/>
      <c r="DI84" s="103"/>
      <c r="DJ84" s="23"/>
      <c r="DK84" s="23"/>
    </row>
    <row r="85" spans="1:115" ht="20" customHeight="1" x14ac:dyDescent="0.2">
      <c r="A85" s="28"/>
      <c r="B85" s="15"/>
      <c r="C85" s="30"/>
      <c r="D85" s="30"/>
      <c r="E85" s="14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73"/>
      <c r="AO85" s="22" t="s">
        <v>29</v>
      </c>
      <c r="AP85" s="20">
        <v>30.560669999999998</v>
      </c>
      <c r="AQ85" s="20">
        <v>101.63030000000001</v>
      </c>
      <c r="AR85" s="18">
        <f t="shared" si="10"/>
        <v>0.3007043175116082</v>
      </c>
      <c r="AS85" s="12"/>
      <c r="AT85" s="12"/>
      <c r="AU85" s="12"/>
      <c r="AV85" s="28"/>
      <c r="AW85" s="19"/>
      <c r="AX85" s="23"/>
      <c r="AY85" s="51"/>
      <c r="AZ85" s="12"/>
      <c r="BA85" s="12"/>
      <c r="BB85" s="12"/>
      <c r="BC85" s="12"/>
      <c r="BD85" s="12"/>
      <c r="BE85" s="12"/>
      <c r="BF85" s="12"/>
      <c r="BG85" s="12"/>
      <c r="BH85" s="12"/>
      <c r="BI85" s="28"/>
      <c r="BJ85" s="28"/>
      <c r="BK85" s="23"/>
      <c r="BM85" s="12"/>
      <c r="BN85" s="62"/>
      <c r="BO85" s="22" t="s">
        <v>29</v>
      </c>
      <c r="BP85" s="17">
        <v>11804.046</v>
      </c>
      <c r="BQ85" s="17">
        <v>37481.182999999997</v>
      </c>
      <c r="BR85" s="18">
        <f t="shared" si="12"/>
        <v>0.31493258897404602</v>
      </c>
      <c r="BS85" s="12"/>
      <c r="BT85" s="12"/>
      <c r="BU85" s="12"/>
      <c r="BV85" s="103"/>
      <c r="BW85" s="23"/>
      <c r="BX85" s="23"/>
      <c r="BY85" s="51"/>
      <c r="BZ85" s="12"/>
      <c r="CA85" s="12"/>
      <c r="CB85" s="12"/>
      <c r="CC85" s="12"/>
      <c r="CD85" s="12"/>
      <c r="CE85" s="12"/>
      <c r="CF85" s="12"/>
      <c r="CG85" s="12"/>
      <c r="CH85" s="12"/>
      <c r="CI85" s="12"/>
      <c r="CJ85" s="12"/>
      <c r="CK85" s="12"/>
      <c r="CL85" s="12"/>
      <c r="CM85" s="12"/>
      <c r="CN85" s="12"/>
      <c r="CO85" s="12"/>
      <c r="CP85" s="12"/>
      <c r="CQ85" s="12"/>
      <c r="CR85" s="14"/>
      <c r="CS85" s="12"/>
      <c r="CT85" s="12"/>
      <c r="CU85" s="12"/>
      <c r="CV85" s="103"/>
      <c r="CW85" s="23"/>
      <c r="CX85" s="23"/>
      <c r="CZ85" s="12"/>
      <c r="DA85" s="12"/>
      <c r="DB85" s="12"/>
      <c r="DC85" s="12"/>
      <c r="DD85" s="12"/>
      <c r="DE85" s="12"/>
      <c r="DF85" s="12"/>
      <c r="DG85" s="12"/>
      <c r="DH85" s="12"/>
      <c r="DI85" s="103"/>
      <c r="DJ85" s="23"/>
      <c r="DK85" s="23"/>
    </row>
    <row r="86" spans="1:115" ht="20" customHeight="1" x14ac:dyDescent="0.2">
      <c r="A86" s="28"/>
      <c r="B86" s="15"/>
      <c r="C86" s="30"/>
      <c r="D86" s="30"/>
      <c r="E86" s="14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73"/>
      <c r="AO86" s="22" t="s">
        <v>32</v>
      </c>
      <c r="AP86" s="20">
        <v>37.202669999999998</v>
      </c>
      <c r="AQ86" s="20">
        <v>101.63030000000001</v>
      </c>
      <c r="AR86" s="18">
        <f t="shared" si="10"/>
        <v>0.36605884268766298</v>
      </c>
      <c r="AS86" s="12"/>
      <c r="AT86" s="12"/>
      <c r="AU86" s="12"/>
      <c r="AV86" s="28"/>
      <c r="AW86" s="19"/>
      <c r="AX86" s="23"/>
      <c r="AY86" s="51"/>
      <c r="AZ86" s="12"/>
      <c r="BA86" s="12"/>
      <c r="BB86" s="12"/>
      <c r="BC86" s="12"/>
      <c r="BD86" s="12"/>
      <c r="BE86" s="12"/>
      <c r="BF86" s="12"/>
      <c r="BG86" s="12"/>
      <c r="BH86" s="12"/>
      <c r="BI86" s="28"/>
      <c r="BJ86" s="28"/>
      <c r="BK86" s="23"/>
      <c r="BM86" s="12"/>
      <c r="BN86" s="62"/>
      <c r="BO86" s="22" t="s">
        <v>32</v>
      </c>
      <c r="BP86" s="17">
        <v>11043.982</v>
      </c>
      <c r="BQ86" s="17">
        <v>37481.182999999997</v>
      </c>
      <c r="BR86" s="18">
        <f t="shared" si="12"/>
        <v>0.29465404013528607</v>
      </c>
      <c r="BS86" s="12"/>
      <c r="BT86" s="12"/>
      <c r="BU86" s="12"/>
      <c r="BV86" s="103"/>
      <c r="BW86" s="23"/>
      <c r="BX86" s="23"/>
      <c r="BY86" s="51"/>
      <c r="BZ86" s="12"/>
      <c r="CA86" s="12"/>
      <c r="CB86" s="12"/>
      <c r="CC86" s="12"/>
      <c r="CD86" s="12"/>
      <c r="CE86" s="12"/>
      <c r="CF86" s="12"/>
      <c r="CG86" s="12"/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4"/>
      <c r="CS86" s="12"/>
      <c r="CT86" s="12"/>
      <c r="CU86" s="12"/>
      <c r="CV86" s="103"/>
      <c r="CW86" s="23"/>
      <c r="CX86" s="23"/>
      <c r="CZ86" s="12"/>
      <c r="DA86" s="12"/>
      <c r="DB86" s="12"/>
      <c r="DC86" s="12"/>
      <c r="DD86" s="12"/>
      <c r="DE86" s="12"/>
      <c r="DF86" s="12"/>
      <c r="DG86" s="12"/>
      <c r="DH86" s="12"/>
      <c r="DI86" s="103"/>
      <c r="DJ86" s="23"/>
      <c r="DK86" s="23"/>
    </row>
    <row r="87" spans="1:115" ht="20" customHeight="1" x14ac:dyDescent="0.2">
      <c r="A87" s="28"/>
      <c r="B87" s="15"/>
      <c r="C87" s="30"/>
      <c r="D87" s="30"/>
      <c r="E87" s="14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72" t="s">
        <v>68</v>
      </c>
      <c r="AO87" s="22" t="s">
        <v>20</v>
      </c>
      <c r="AP87" s="20">
        <v>15.875999999999999</v>
      </c>
      <c r="AQ87" s="20">
        <v>101.63030000000001</v>
      </c>
      <c r="AR87" s="18">
        <f t="shared" si="10"/>
        <v>0.15621325529886262</v>
      </c>
      <c r="AS87" s="12"/>
      <c r="AT87" s="12"/>
      <c r="AU87" s="12"/>
      <c r="AV87" s="22" t="s">
        <v>68</v>
      </c>
      <c r="AW87" s="19">
        <v>92.540333333333336</v>
      </c>
      <c r="AX87" s="23">
        <f>AW87/AQ87</f>
        <v>0.91055849813818646</v>
      </c>
      <c r="AY87" s="51"/>
      <c r="AZ87" s="12"/>
      <c r="BA87" s="12"/>
      <c r="BB87" s="12"/>
      <c r="BC87" s="12"/>
      <c r="BD87" s="12"/>
      <c r="BE87" s="12"/>
      <c r="BF87" s="12"/>
      <c r="BG87" s="12"/>
      <c r="BH87" s="12"/>
      <c r="BI87" s="22"/>
      <c r="BJ87" s="19"/>
      <c r="BK87" s="23"/>
      <c r="BM87" s="12"/>
      <c r="BN87" s="61" t="s">
        <v>93</v>
      </c>
      <c r="BO87" s="22" t="s">
        <v>20</v>
      </c>
      <c r="BP87" s="17">
        <v>10439.341</v>
      </c>
      <c r="BQ87" s="17">
        <v>37481.182999999997</v>
      </c>
      <c r="BR87" s="18">
        <f t="shared" si="12"/>
        <v>0.27852218538566409</v>
      </c>
      <c r="BS87" s="12"/>
      <c r="BT87" s="12"/>
      <c r="BU87" s="12"/>
      <c r="BV87" s="13" t="s">
        <v>93</v>
      </c>
      <c r="BW87" s="12">
        <v>23205.190999999999</v>
      </c>
      <c r="BX87" s="23">
        <f>BW87/BQ87</f>
        <v>0.61911575736550262</v>
      </c>
      <c r="BY87" s="51"/>
      <c r="BZ87" s="12"/>
      <c r="CA87" s="12"/>
      <c r="CB87" s="12"/>
      <c r="CC87" s="12"/>
      <c r="CD87" s="12"/>
      <c r="CE87" s="12"/>
      <c r="CF87" s="12"/>
      <c r="CG87" s="12"/>
      <c r="CH87" s="12"/>
      <c r="CI87" s="12"/>
      <c r="CJ87" s="12"/>
      <c r="CK87" s="12"/>
      <c r="CL87" s="12"/>
      <c r="CM87" s="12"/>
      <c r="CN87" s="12"/>
      <c r="CO87" s="12"/>
      <c r="CP87" s="12"/>
      <c r="CQ87" s="12"/>
      <c r="CR87" s="14"/>
      <c r="CS87" s="12"/>
      <c r="CT87" s="12"/>
      <c r="CU87" s="12"/>
      <c r="CV87" s="13"/>
      <c r="CW87" s="12"/>
      <c r="CX87" s="23"/>
      <c r="CZ87" s="12"/>
      <c r="DA87" s="12"/>
      <c r="DB87" s="12"/>
      <c r="DC87" s="12"/>
      <c r="DD87" s="12"/>
      <c r="DE87" s="12"/>
      <c r="DF87" s="12"/>
      <c r="DG87" s="12"/>
      <c r="DH87" s="12"/>
      <c r="DI87" s="13"/>
      <c r="DJ87" s="12"/>
      <c r="DK87" s="23"/>
    </row>
    <row r="88" spans="1:115" ht="20" customHeight="1" x14ac:dyDescent="0.2">
      <c r="A88" s="28"/>
      <c r="B88" s="15"/>
      <c r="C88" s="30"/>
      <c r="D88" s="30"/>
      <c r="E88" s="14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73"/>
      <c r="AO88" s="22" t="s">
        <v>25</v>
      </c>
      <c r="AP88" s="20">
        <v>33.874000000000002</v>
      </c>
      <c r="AQ88" s="20">
        <v>101.63030000000001</v>
      </c>
      <c r="AR88" s="18">
        <f t="shared" si="10"/>
        <v>0.33330611048083103</v>
      </c>
      <c r="AS88" s="12"/>
      <c r="AT88" s="12"/>
      <c r="AU88" s="12"/>
      <c r="AV88" s="28"/>
      <c r="AW88" s="19"/>
      <c r="AX88" s="23"/>
      <c r="AY88" s="51"/>
      <c r="AZ88" s="12"/>
      <c r="BA88" s="12"/>
      <c r="BB88" s="12"/>
      <c r="BC88" s="12"/>
      <c r="BD88" s="12"/>
      <c r="BE88" s="12"/>
      <c r="BF88" s="12"/>
      <c r="BG88" s="12"/>
      <c r="BH88" s="12"/>
      <c r="BI88" s="28"/>
      <c r="BJ88" s="28"/>
      <c r="BK88" s="23"/>
      <c r="BM88" s="12"/>
      <c r="BN88" s="62"/>
      <c r="BO88" s="22" t="s">
        <v>25</v>
      </c>
      <c r="BP88" s="17">
        <v>5781.9340000000002</v>
      </c>
      <c r="BQ88" s="17">
        <v>37481.182999999997</v>
      </c>
      <c r="BR88" s="18">
        <f t="shared" si="12"/>
        <v>0.15426231343871938</v>
      </c>
      <c r="BS88" s="12"/>
      <c r="BT88" s="12"/>
      <c r="BU88" s="12"/>
      <c r="BV88" s="103"/>
      <c r="BW88" s="23"/>
      <c r="BX88" s="23"/>
      <c r="BY88" s="51"/>
      <c r="BZ88" s="12"/>
      <c r="CA88" s="12"/>
      <c r="CB88" s="12"/>
      <c r="CC88" s="12"/>
      <c r="CD88" s="12"/>
      <c r="CE88" s="12"/>
      <c r="CF88" s="12"/>
      <c r="CG88" s="12"/>
      <c r="CH88" s="12"/>
      <c r="CI88" s="12"/>
      <c r="CJ88" s="12"/>
      <c r="CK88" s="12"/>
      <c r="CL88" s="12"/>
      <c r="CM88" s="12"/>
      <c r="CN88" s="12"/>
      <c r="CO88" s="12"/>
      <c r="CP88" s="12"/>
      <c r="CQ88" s="12"/>
      <c r="CR88" s="14"/>
      <c r="CS88" s="12"/>
      <c r="CT88" s="12"/>
      <c r="CU88" s="12"/>
      <c r="CV88" s="103"/>
      <c r="CW88" s="23"/>
      <c r="CX88" s="23"/>
      <c r="CZ88" s="12"/>
      <c r="DA88" s="12"/>
      <c r="DB88" s="12"/>
      <c r="DC88" s="12"/>
      <c r="DD88" s="12"/>
      <c r="DE88" s="12"/>
      <c r="DF88" s="12"/>
      <c r="DG88" s="12"/>
      <c r="DH88" s="12"/>
      <c r="DI88" s="103"/>
      <c r="DJ88" s="23"/>
      <c r="DK88" s="23"/>
    </row>
    <row r="89" spans="1:115" ht="20" customHeight="1" x14ac:dyDescent="0.2">
      <c r="A89" s="28"/>
      <c r="B89" s="15"/>
      <c r="C89" s="30"/>
      <c r="D89" s="30"/>
      <c r="E89" s="14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73"/>
      <c r="AO89" s="22" t="s">
        <v>27</v>
      </c>
      <c r="AP89" s="20">
        <v>23.286000000000001</v>
      </c>
      <c r="AQ89" s="20">
        <v>101.63030000000001</v>
      </c>
      <c r="AR89" s="18">
        <f t="shared" si="10"/>
        <v>0.22912458194062205</v>
      </c>
      <c r="AS89" s="12"/>
      <c r="AT89" s="12"/>
      <c r="AU89" s="12"/>
      <c r="AV89" s="28"/>
      <c r="AW89" s="19"/>
      <c r="AX89" s="23"/>
      <c r="AY89" s="51"/>
      <c r="AZ89" s="12"/>
      <c r="BA89" s="12"/>
      <c r="BB89" s="12"/>
      <c r="BC89" s="12"/>
      <c r="BD89" s="12"/>
      <c r="BE89" s="12"/>
      <c r="BF89" s="12"/>
      <c r="BG89" s="12"/>
      <c r="BH89" s="12"/>
      <c r="BI89" s="28"/>
      <c r="BJ89" s="28"/>
      <c r="BK89" s="23"/>
      <c r="BM89" s="12"/>
      <c r="BN89" s="62"/>
      <c r="BO89" s="22" t="s">
        <v>27</v>
      </c>
      <c r="BP89" s="17">
        <v>8824.9220000000005</v>
      </c>
      <c r="BQ89" s="17">
        <v>37481.182999999997</v>
      </c>
      <c r="BR89" s="18">
        <f t="shared" si="12"/>
        <v>0.23544939870227685</v>
      </c>
      <c r="BS89" s="12"/>
      <c r="BT89" s="12"/>
      <c r="BU89" s="12"/>
      <c r="BV89" s="103"/>
      <c r="BW89" s="23"/>
      <c r="BX89" s="23"/>
      <c r="BY89" s="51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4"/>
      <c r="CS89" s="12"/>
      <c r="CT89" s="12"/>
      <c r="CU89" s="12"/>
      <c r="CV89" s="103"/>
      <c r="CW89" s="23"/>
      <c r="CX89" s="23"/>
      <c r="CZ89" s="12"/>
      <c r="DA89" s="12"/>
      <c r="DB89" s="12"/>
      <c r="DC89" s="12"/>
      <c r="DD89" s="12"/>
      <c r="DE89" s="12"/>
      <c r="DF89" s="12"/>
      <c r="DG89" s="12"/>
      <c r="DH89" s="12"/>
      <c r="DI89" s="103"/>
      <c r="DJ89" s="23"/>
      <c r="DK89" s="23"/>
    </row>
    <row r="90" spans="1:115" ht="20" customHeight="1" x14ac:dyDescent="0.2">
      <c r="A90" s="28"/>
      <c r="B90" s="15"/>
      <c r="C90" s="30"/>
      <c r="D90" s="30"/>
      <c r="E90" s="14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73"/>
      <c r="AO90" s="22" t="s">
        <v>29</v>
      </c>
      <c r="AP90" s="20">
        <v>18.199000000000002</v>
      </c>
      <c r="AQ90" s="20">
        <v>101.63030000000001</v>
      </c>
      <c r="AR90" s="18">
        <f t="shared" si="10"/>
        <v>0.17907061181557077</v>
      </c>
      <c r="AS90" s="12"/>
      <c r="AT90" s="12"/>
      <c r="AU90" s="12"/>
      <c r="AV90" s="28"/>
      <c r="AW90" s="19"/>
      <c r="AX90" s="23"/>
      <c r="AY90" s="51"/>
      <c r="AZ90" s="12"/>
      <c r="BA90" s="12"/>
      <c r="BB90" s="12"/>
      <c r="BC90" s="12"/>
      <c r="BD90" s="12"/>
      <c r="BE90" s="12"/>
      <c r="BF90" s="12"/>
      <c r="BG90" s="12"/>
      <c r="BH90" s="12"/>
      <c r="BI90" s="28"/>
      <c r="BJ90" s="28"/>
      <c r="BK90" s="23"/>
      <c r="BM90" s="12"/>
      <c r="BN90" s="62"/>
      <c r="BO90" s="22" t="s">
        <v>29</v>
      </c>
      <c r="BP90" s="17">
        <v>11042.306</v>
      </c>
      <c r="BQ90" s="17">
        <v>37481.182999999997</v>
      </c>
      <c r="BR90" s="18">
        <f t="shared" si="12"/>
        <v>0.29460932436417497</v>
      </c>
      <c r="BS90" s="12"/>
      <c r="BT90" s="12"/>
      <c r="BU90" s="12"/>
      <c r="BV90" s="103"/>
      <c r="BW90" s="23"/>
      <c r="BX90" s="23"/>
      <c r="BY90" s="51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4"/>
      <c r="CS90" s="12"/>
      <c r="CT90" s="12"/>
      <c r="CU90" s="12"/>
      <c r="CV90" s="103"/>
      <c r="CW90" s="23"/>
      <c r="CX90" s="23"/>
      <c r="CZ90" s="12"/>
      <c r="DA90" s="12"/>
      <c r="DB90" s="12"/>
      <c r="DC90" s="12"/>
      <c r="DD90" s="12"/>
      <c r="DE90" s="12"/>
      <c r="DF90" s="12"/>
      <c r="DG90" s="12"/>
      <c r="DH90" s="12"/>
      <c r="DI90" s="103"/>
      <c r="DJ90" s="23"/>
      <c r="DK90" s="23"/>
    </row>
    <row r="91" spans="1:115" ht="20" customHeight="1" x14ac:dyDescent="0.2">
      <c r="A91" s="28"/>
      <c r="B91" s="15"/>
      <c r="C91" s="30"/>
      <c r="D91" s="30"/>
      <c r="E91" s="14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73"/>
      <c r="AO91" s="22" t="s">
        <v>32</v>
      </c>
      <c r="AP91" s="20">
        <v>43.777999999999999</v>
      </c>
      <c r="AQ91" s="20">
        <v>101.63030000000001</v>
      </c>
      <c r="AR91" s="18">
        <f t="shared" si="10"/>
        <v>0.4307573627156468</v>
      </c>
      <c r="AS91" s="12"/>
      <c r="AT91" s="12"/>
      <c r="AU91" s="12"/>
      <c r="AV91" s="28"/>
      <c r="AW91" s="19"/>
      <c r="AX91" s="23"/>
      <c r="AY91" s="51"/>
      <c r="AZ91" s="12"/>
      <c r="BA91" s="12"/>
      <c r="BB91" s="12"/>
      <c r="BC91" s="12"/>
      <c r="BD91" s="12"/>
      <c r="BE91" s="12"/>
      <c r="BF91" s="12"/>
      <c r="BG91" s="12"/>
      <c r="BH91" s="12"/>
      <c r="BI91" s="28"/>
      <c r="BJ91" s="28"/>
      <c r="BK91" s="23"/>
      <c r="BM91" s="12"/>
      <c r="BN91" s="62"/>
      <c r="BO91" s="22" t="s">
        <v>32</v>
      </c>
      <c r="BP91" s="17">
        <v>8256.3510000000006</v>
      </c>
      <c r="BQ91" s="17">
        <v>37481.182999999997</v>
      </c>
      <c r="BR91" s="18">
        <f t="shared" si="12"/>
        <v>0.22027989351349986</v>
      </c>
      <c r="BS91" s="12"/>
      <c r="BT91" s="12"/>
      <c r="BU91" s="12"/>
      <c r="BV91" s="103"/>
      <c r="BW91" s="23"/>
      <c r="BX91" s="23"/>
      <c r="BY91" s="51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4"/>
      <c r="CS91" s="12"/>
      <c r="CT91" s="12"/>
      <c r="CU91" s="12"/>
      <c r="CV91" s="103"/>
      <c r="CW91" s="23"/>
      <c r="CX91" s="23"/>
      <c r="CZ91" s="12"/>
      <c r="DA91" s="12"/>
      <c r="DB91" s="12"/>
      <c r="DC91" s="12"/>
      <c r="DD91" s="12"/>
      <c r="DE91" s="12"/>
      <c r="DF91" s="12"/>
      <c r="DG91" s="12"/>
      <c r="DH91" s="12"/>
      <c r="DI91" s="103"/>
      <c r="DJ91" s="23"/>
      <c r="DK91" s="23"/>
    </row>
    <row r="92" spans="1:115" ht="20" customHeight="1" x14ac:dyDescent="0.2">
      <c r="A92" s="28"/>
      <c r="B92" s="15"/>
      <c r="C92" s="30"/>
      <c r="D92" s="30"/>
      <c r="E92" s="14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72" t="s">
        <v>70</v>
      </c>
      <c r="AO92" s="22" t="s">
        <v>20</v>
      </c>
      <c r="AP92" s="20">
        <v>41.071669999999997</v>
      </c>
      <c r="AQ92" s="20">
        <v>94.029330000000002</v>
      </c>
      <c r="AR92" s="18">
        <f t="shared" si="10"/>
        <v>0.43679636981354641</v>
      </c>
      <c r="AS92" s="12"/>
      <c r="AT92" s="12"/>
      <c r="AU92" s="12"/>
      <c r="AV92" s="22" t="s">
        <v>70</v>
      </c>
      <c r="AW92" s="19">
        <v>58.146666666666675</v>
      </c>
      <c r="AX92" s="23">
        <f>AW92/AQ92</f>
        <v>0.61838860988020095</v>
      </c>
      <c r="AY92" s="51"/>
      <c r="AZ92" s="12"/>
      <c r="BA92" s="12"/>
      <c r="BB92" s="12"/>
      <c r="BC92" s="12"/>
      <c r="BD92" s="12"/>
      <c r="BE92" s="12"/>
      <c r="BF92" s="12"/>
      <c r="BG92" s="12"/>
      <c r="BH92" s="12"/>
      <c r="BI92" s="22"/>
      <c r="BJ92" s="19"/>
      <c r="BK92" s="23"/>
      <c r="BM92" s="12"/>
      <c r="BN92" s="61" t="s">
        <v>94</v>
      </c>
      <c r="BO92" s="22" t="s">
        <v>20</v>
      </c>
      <c r="BP92" s="17">
        <v>16624.692999999999</v>
      </c>
      <c r="BQ92" s="17">
        <v>37481.182999999997</v>
      </c>
      <c r="BR92" s="18">
        <f t="shared" si="12"/>
        <v>0.44354771299507811</v>
      </c>
      <c r="BS92" s="12"/>
      <c r="BT92" s="12"/>
      <c r="BU92" s="12"/>
      <c r="BV92" s="13" t="s">
        <v>94</v>
      </c>
      <c r="BW92" s="12">
        <v>23659.317999999999</v>
      </c>
      <c r="BX92" s="23">
        <f>BW92/BQ92</f>
        <v>0.63123189041285066</v>
      </c>
      <c r="BY92" s="51"/>
      <c r="BZ92" s="12"/>
      <c r="CA92" s="12"/>
      <c r="CB92" s="12"/>
      <c r="CC92" s="12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4"/>
      <c r="CS92" s="12"/>
      <c r="CT92" s="12"/>
      <c r="CU92" s="12"/>
      <c r="CV92" s="13"/>
      <c r="CW92" s="12"/>
      <c r="CX92" s="23"/>
      <c r="CZ92" s="12"/>
      <c r="DA92" s="12"/>
      <c r="DB92" s="12"/>
      <c r="DC92" s="12"/>
      <c r="DD92" s="12"/>
      <c r="DE92" s="12"/>
      <c r="DF92" s="12"/>
      <c r="DG92" s="12"/>
      <c r="DH92" s="12"/>
      <c r="DI92" s="13"/>
      <c r="DJ92" s="12"/>
      <c r="DK92" s="23"/>
    </row>
    <row r="93" spans="1:115" ht="20" customHeight="1" x14ac:dyDescent="0.2">
      <c r="A93" s="28"/>
      <c r="B93" s="15"/>
      <c r="C93" s="30"/>
      <c r="D93" s="30"/>
      <c r="E93" s="14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73"/>
      <c r="AO93" s="22" t="s">
        <v>25</v>
      </c>
      <c r="AP93" s="20">
        <v>23.295670000000001</v>
      </c>
      <c r="AQ93" s="20">
        <v>94.029330000000002</v>
      </c>
      <c r="AR93" s="18">
        <f t="shared" si="10"/>
        <v>0.24774897364471279</v>
      </c>
      <c r="AS93" s="12"/>
      <c r="AT93" s="12"/>
      <c r="AU93" s="12"/>
      <c r="AV93" s="28"/>
      <c r="AW93" s="19"/>
      <c r="AX93" s="23"/>
      <c r="AY93" s="51"/>
      <c r="AZ93" s="12"/>
      <c r="BA93" s="12"/>
      <c r="BB93" s="12"/>
      <c r="BC93" s="12"/>
      <c r="BD93" s="12"/>
      <c r="BE93" s="12"/>
      <c r="BF93" s="12"/>
      <c r="BG93" s="12"/>
      <c r="BH93" s="12"/>
      <c r="BI93" s="28"/>
      <c r="BJ93" s="19"/>
      <c r="BK93" s="12"/>
      <c r="BM93" s="12"/>
      <c r="BN93" s="62"/>
      <c r="BO93" s="22" t="s">
        <v>25</v>
      </c>
      <c r="BP93" s="17">
        <v>15238.983</v>
      </c>
      <c r="BQ93" s="17">
        <v>37481.182999999997</v>
      </c>
      <c r="BR93" s="18">
        <f t="shared" si="12"/>
        <v>0.40657689486481796</v>
      </c>
      <c r="BS93" s="12"/>
      <c r="BT93" s="12"/>
      <c r="BU93" s="12"/>
      <c r="BV93" s="103"/>
      <c r="BW93" s="23"/>
      <c r="BX93" s="23"/>
      <c r="BY93" s="51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4"/>
      <c r="CS93" s="12"/>
      <c r="CT93" s="12"/>
      <c r="CU93" s="12"/>
      <c r="CV93" s="103"/>
      <c r="CW93" s="23"/>
      <c r="CX93" s="23"/>
      <c r="CZ93" s="12"/>
      <c r="DA93" s="12"/>
      <c r="DB93" s="12"/>
      <c r="DC93" s="12"/>
      <c r="DD93" s="12"/>
      <c r="DE93" s="12"/>
      <c r="DF93" s="12"/>
      <c r="DG93" s="12"/>
      <c r="DH93" s="12"/>
      <c r="DI93" s="103"/>
      <c r="DJ93" s="23"/>
      <c r="DK93" s="23"/>
    </row>
    <row r="94" spans="1:115" ht="20" customHeight="1" x14ac:dyDescent="0.2">
      <c r="A94" s="28"/>
      <c r="B94" s="15"/>
      <c r="C94" s="30"/>
      <c r="D94" s="30"/>
      <c r="E94" s="14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73"/>
      <c r="AO94" s="22" t="s">
        <v>27</v>
      </c>
      <c r="AP94" s="20">
        <v>20.180669999999999</v>
      </c>
      <c r="AQ94" s="20">
        <v>94.029330000000002</v>
      </c>
      <c r="AR94" s="18">
        <f t="shared" si="10"/>
        <v>0.21462101240113057</v>
      </c>
      <c r="AS94" s="12"/>
      <c r="AT94" s="12"/>
      <c r="AU94" s="12"/>
      <c r="AV94" s="28"/>
      <c r="AW94" s="19"/>
      <c r="AX94" s="23"/>
      <c r="AY94" s="51"/>
      <c r="AZ94" s="12"/>
      <c r="BA94" s="12"/>
      <c r="BB94" s="12"/>
      <c r="BC94" s="12"/>
      <c r="BD94" s="12"/>
      <c r="BE94" s="12"/>
      <c r="BF94" s="12"/>
      <c r="BG94" s="12"/>
      <c r="BH94" s="12"/>
      <c r="BI94" s="28"/>
      <c r="BJ94" s="19"/>
      <c r="BK94" s="12"/>
      <c r="BM94" s="12"/>
      <c r="BN94" s="62"/>
      <c r="BO94" s="22" t="s">
        <v>27</v>
      </c>
      <c r="BP94" s="17">
        <v>10383.992</v>
      </c>
      <c r="BQ94" s="17">
        <v>37481.182999999997</v>
      </c>
      <c r="BR94" s="18">
        <f t="shared" si="12"/>
        <v>0.27704547105677002</v>
      </c>
      <c r="BS94" s="12"/>
      <c r="BT94" s="12"/>
      <c r="BU94" s="12"/>
      <c r="BV94" s="103"/>
      <c r="BW94" s="23"/>
      <c r="BX94" s="23"/>
      <c r="BY94" s="51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4"/>
      <c r="CS94" s="12"/>
      <c r="CT94" s="12"/>
      <c r="CU94" s="12"/>
      <c r="CV94" s="103"/>
      <c r="CW94" s="23"/>
      <c r="CX94" s="23"/>
      <c r="CZ94" s="12"/>
      <c r="DA94" s="12"/>
      <c r="DB94" s="12"/>
      <c r="DC94" s="12"/>
      <c r="DD94" s="12"/>
      <c r="DE94" s="12"/>
      <c r="DF94" s="12"/>
      <c r="DG94" s="12"/>
      <c r="DH94" s="12"/>
      <c r="DI94" s="103"/>
      <c r="DJ94" s="23"/>
      <c r="DK94" s="23"/>
    </row>
    <row r="95" spans="1:115" ht="20" customHeight="1" x14ac:dyDescent="0.2">
      <c r="A95" s="28"/>
      <c r="B95" s="15"/>
      <c r="C95" s="30"/>
      <c r="D95" s="30"/>
      <c r="E95" s="14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73"/>
      <c r="AO95" s="22" t="s">
        <v>29</v>
      </c>
      <c r="AP95" s="20">
        <v>13.004670000000001</v>
      </c>
      <c r="AQ95" s="20">
        <v>94.029330000000002</v>
      </c>
      <c r="AR95" s="18">
        <f t="shared" si="10"/>
        <v>0.13830439927626839</v>
      </c>
      <c r="AS95" s="12"/>
      <c r="AT95" s="12"/>
      <c r="AU95" s="12"/>
      <c r="AV95" s="28"/>
      <c r="AW95" s="19"/>
      <c r="AX95" s="23"/>
      <c r="AY95" s="51"/>
      <c r="AZ95" s="12"/>
      <c r="BA95" s="12"/>
      <c r="BB95" s="12"/>
      <c r="BC95" s="12"/>
      <c r="BD95" s="12"/>
      <c r="BE95" s="12"/>
      <c r="BF95" s="12"/>
      <c r="BG95" s="12"/>
      <c r="BH95" s="12"/>
      <c r="BI95" s="28"/>
      <c r="BJ95" s="19"/>
      <c r="BK95" s="23"/>
      <c r="BM95" s="12"/>
      <c r="BN95" s="62"/>
      <c r="BO95" s="22" t="s">
        <v>29</v>
      </c>
      <c r="BP95" s="17">
        <v>12154.262000000001</v>
      </c>
      <c r="BQ95" s="17">
        <v>37481.182999999997</v>
      </c>
      <c r="BR95" s="18">
        <f t="shared" si="12"/>
        <v>0.32427637089256234</v>
      </c>
      <c r="BS95" s="12"/>
      <c r="BT95" s="12"/>
      <c r="BU95" s="12"/>
      <c r="BV95" s="103"/>
      <c r="BW95" s="23"/>
      <c r="BX95" s="23"/>
      <c r="BY95" s="51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4"/>
      <c r="CS95" s="12"/>
      <c r="CT95" s="12"/>
      <c r="CU95" s="12"/>
      <c r="CV95" s="103"/>
      <c r="CW95" s="23"/>
      <c r="CX95" s="23"/>
      <c r="CZ95" s="12"/>
      <c r="DA95" s="12"/>
      <c r="DB95" s="12"/>
      <c r="DC95" s="12"/>
      <c r="DD95" s="12"/>
      <c r="DE95" s="12"/>
      <c r="DF95" s="12"/>
      <c r="DG95" s="12"/>
      <c r="DH95" s="12"/>
      <c r="DI95" s="103"/>
      <c r="DJ95" s="23"/>
      <c r="DK95" s="23"/>
    </row>
    <row r="96" spans="1:115" ht="20" customHeight="1" x14ac:dyDescent="0.2">
      <c r="A96" s="28"/>
      <c r="B96" s="15"/>
      <c r="C96" s="30"/>
      <c r="D96" s="30"/>
      <c r="E96" s="14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73"/>
      <c r="AO96" s="22" t="s">
        <v>32</v>
      </c>
      <c r="AP96" s="20">
        <v>14.15967</v>
      </c>
      <c r="AQ96" s="20">
        <v>94.029330000000002</v>
      </c>
      <c r="AR96" s="18">
        <f t="shared" si="10"/>
        <v>0.1505878006362483</v>
      </c>
      <c r="AS96" s="12"/>
      <c r="AT96" s="12"/>
      <c r="AU96" s="12"/>
      <c r="AV96" s="28"/>
      <c r="AW96" s="19"/>
      <c r="AX96" s="23"/>
      <c r="AY96" s="51"/>
      <c r="AZ96" s="12"/>
      <c r="BA96" s="12"/>
      <c r="BB96" s="12"/>
      <c r="BC96" s="12"/>
      <c r="BD96" s="12"/>
      <c r="BE96" s="12"/>
      <c r="BF96" s="12"/>
      <c r="BG96" s="12"/>
      <c r="BH96" s="12"/>
      <c r="BI96" s="28"/>
      <c r="BJ96" s="28"/>
      <c r="BK96" s="23"/>
      <c r="BM96" s="12"/>
      <c r="BN96" s="62"/>
      <c r="BO96" s="22" t="s">
        <v>32</v>
      </c>
      <c r="BP96" s="17">
        <v>16558.254000000001</v>
      </c>
      <c r="BQ96" s="17">
        <v>37481.182999999997</v>
      </c>
      <c r="BR96" s="18">
        <f t="shared" si="12"/>
        <v>0.44177511686330717</v>
      </c>
      <c r="BS96" s="12"/>
      <c r="BT96" s="12"/>
      <c r="BU96" s="12"/>
      <c r="BV96" s="103"/>
      <c r="BW96" s="23"/>
      <c r="BX96" s="23"/>
      <c r="BY96" s="51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4"/>
      <c r="CS96" s="12"/>
      <c r="CT96" s="12"/>
      <c r="CU96" s="12"/>
      <c r="CV96" s="103"/>
      <c r="CW96" s="23"/>
      <c r="CX96" s="23"/>
      <c r="CZ96" s="12"/>
      <c r="DA96" s="12"/>
      <c r="DB96" s="12"/>
      <c r="DC96" s="12"/>
      <c r="DD96" s="12"/>
      <c r="DE96" s="12"/>
      <c r="DF96" s="12"/>
      <c r="DG96" s="12"/>
      <c r="DH96" s="12"/>
      <c r="DI96" s="103"/>
      <c r="DJ96" s="23"/>
      <c r="DK96" s="23"/>
    </row>
    <row r="97" spans="1:115" ht="20" customHeight="1" x14ac:dyDescent="0.2">
      <c r="A97" s="28"/>
      <c r="B97" s="15"/>
      <c r="C97" s="30"/>
      <c r="D97" s="30"/>
      <c r="E97" s="14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72" t="s">
        <v>72</v>
      </c>
      <c r="AO97" s="22" t="s">
        <v>20</v>
      </c>
      <c r="AP97" s="20">
        <v>50.52167</v>
      </c>
      <c r="AQ97" s="20">
        <v>94.029330000000002</v>
      </c>
      <c r="AR97" s="18">
        <f t="shared" si="10"/>
        <v>0.53729692639520032</v>
      </c>
      <c r="AS97" s="12"/>
      <c r="AT97" s="12"/>
      <c r="AU97" s="12"/>
      <c r="AV97" s="22" t="s">
        <v>72</v>
      </c>
      <c r="AW97" s="19">
        <v>87.46566666666665</v>
      </c>
      <c r="AX97" s="23">
        <f>AW97/AQ97</f>
        <v>0.93019557479210635</v>
      </c>
      <c r="AY97" s="51"/>
      <c r="AZ97" s="12"/>
      <c r="BA97" s="12"/>
      <c r="BB97" s="12"/>
      <c r="BC97" s="12"/>
      <c r="BD97" s="12"/>
      <c r="BE97" s="12"/>
      <c r="BF97" s="12"/>
      <c r="BG97" s="12"/>
      <c r="BH97" s="12"/>
      <c r="BI97" s="22"/>
      <c r="BJ97" s="19"/>
      <c r="BK97" s="23"/>
      <c r="BM97" s="12"/>
      <c r="BN97" s="61" t="s">
        <v>95</v>
      </c>
      <c r="BO97" s="22" t="s">
        <v>20</v>
      </c>
      <c r="BP97" s="17">
        <v>13906.109</v>
      </c>
      <c r="BQ97" s="17">
        <v>37481.182999999997</v>
      </c>
      <c r="BR97" s="18">
        <f t="shared" si="12"/>
        <v>0.37101574408683957</v>
      </c>
      <c r="BS97" s="12"/>
      <c r="BT97" s="12"/>
      <c r="BU97" s="12"/>
      <c r="BV97" s="13" t="s">
        <v>95</v>
      </c>
      <c r="BW97" s="12">
        <v>32328.253000000001</v>
      </c>
      <c r="BX97" s="23">
        <f>BW97/BQ97</f>
        <v>0.86251954747532922</v>
      </c>
      <c r="BY97" s="51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3"/>
      <c r="CW97" s="12"/>
      <c r="CX97" s="23"/>
      <c r="CZ97" s="12"/>
      <c r="DA97" s="12"/>
      <c r="DB97" s="12"/>
      <c r="DC97" s="12"/>
      <c r="DD97" s="12"/>
      <c r="DE97" s="12"/>
      <c r="DF97" s="12"/>
      <c r="DG97" s="12"/>
      <c r="DH97" s="12"/>
      <c r="DI97" s="13"/>
      <c r="DJ97" s="12"/>
      <c r="DK97" s="23"/>
    </row>
    <row r="98" spans="1:115" ht="20" customHeight="1" x14ac:dyDescent="0.2">
      <c r="A98" s="28"/>
      <c r="B98" s="15"/>
      <c r="C98" s="30"/>
      <c r="D98" s="30"/>
      <c r="E98" s="14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73"/>
      <c r="AO98" s="22" t="s">
        <v>25</v>
      </c>
      <c r="AP98" s="20">
        <v>36.156669999999998</v>
      </c>
      <c r="AQ98" s="20">
        <v>94.029330000000002</v>
      </c>
      <c r="AR98" s="18">
        <f t="shared" si="10"/>
        <v>0.38452544541155403</v>
      </c>
      <c r="AS98" s="12"/>
      <c r="AT98" s="12"/>
      <c r="AU98" s="12"/>
      <c r="AV98" s="28"/>
      <c r="AW98" s="19"/>
      <c r="AY98" s="51"/>
      <c r="AZ98" s="12"/>
      <c r="BA98" s="12"/>
      <c r="BB98" s="12"/>
      <c r="BC98" s="12"/>
      <c r="BD98" s="12"/>
      <c r="BE98" s="12"/>
      <c r="BF98" s="12"/>
      <c r="BG98" s="12"/>
      <c r="BH98" s="12"/>
      <c r="BI98" s="28"/>
      <c r="BJ98" s="28"/>
      <c r="BK98" s="23"/>
      <c r="BM98" s="12"/>
      <c r="BN98" s="62"/>
      <c r="BO98" s="22" t="s">
        <v>25</v>
      </c>
      <c r="BP98" s="17">
        <v>21547.784</v>
      </c>
      <c r="BQ98" s="17">
        <v>37481.182999999997</v>
      </c>
      <c r="BR98" s="18">
        <f t="shared" si="12"/>
        <v>0.5748960485051926</v>
      </c>
      <c r="BS98" s="12"/>
      <c r="BT98" s="12"/>
      <c r="BU98" s="12"/>
      <c r="BV98" s="103"/>
      <c r="BW98" s="23"/>
      <c r="BX98" s="23"/>
      <c r="BY98" s="51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03"/>
      <c r="CW98" s="23"/>
      <c r="CX98" s="23"/>
      <c r="CZ98" s="12"/>
      <c r="DA98" s="12"/>
      <c r="DB98" s="12"/>
      <c r="DC98" s="12"/>
      <c r="DD98" s="12"/>
      <c r="DE98" s="12"/>
      <c r="DF98" s="12"/>
      <c r="DG98" s="12"/>
      <c r="DH98" s="12"/>
      <c r="DI98" s="103"/>
      <c r="DJ98" s="23"/>
      <c r="DK98" s="23"/>
    </row>
    <row r="99" spans="1:115" ht="20" customHeight="1" x14ac:dyDescent="0.2">
      <c r="A99" s="28"/>
      <c r="B99" s="15"/>
      <c r="C99" s="30"/>
      <c r="D99" s="30"/>
      <c r="E99" s="14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73"/>
      <c r="AO99" s="22" t="s">
        <v>27</v>
      </c>
      <c r="AP99" s="20">
        <v>38.00067</v>
      </c>
      <c r="AQ99" s="20">
        <v>94.029330000000002</v>
      </c>
      <c r="AR99" s="18">
        <f t="shared" si="10"/>
        <v>0.4041363476693921</v>
      </c>
      <c r="AS99" s="12"/>
      <c r="AT99" s="12"/>
      <c r="AU99" s="12"/>
      <c r="AV99" s="28"/>
      <c r="AW99" s="19"/>
      <c r="AY99" s="51"/>
      <c r="AZ99" s="12"/>
      <c r="BA99" s="12"/>
      <c r="BB99" s="12"/>
      <c r="BC99" s="12"/>
      <c r="BD99" s="12"/>
      <c r="BE99" s="12"/>
      <c r="BF99" s="12"/>
      <c r="BG99" s="12"/>
      <c r="BH99" s="12"/>
      <c r="BI99" s="28"/>
      <c r="BJ99" s="28"/>
      <c r="BK99" s="23"/>
      <c r="BM99" s="12"/>
      <c r="BN99" s="62"/>
      <c r="BO99" s="22" t="s">
        <v>27</v>
      </c>
      <c r="BP99" s="17">
        <v>16296.98</v>
      </c>
      <c r="BQ99" s="17">
        <v>37481.182999999997</v>
      </c>
      <c r="BR99" s="18">
        <f t="shared" si="12"/>
        <v>0.43480431233987465</v>
      </c>
      <c r="BS99" s="12"/>
      <c r="BT99" s="12"/>
      <c r="BU99" s="12"/>
      <c r="BV99" s="103"/>
      <c r="BW99" s="23"/>
      <c r="BX99" s="23"/>
      <c r="BY99" s="51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03"/>
      <c r="CW99" s="23"/>
      <c r="CX99" s="23"/>
      <c r="CZ99" s="12"/>
      <c r="DA99" s="12"/>
      <c r="DB99" s="12"/>
      <c r="DC99" s="12"/>
      <c r="DD99" s="12"/>
      <c r="DE99" s="12"/>
      <c r="DF99" s="12"/>
      <c r="DG99" s="12"/>
      <c r="DH99" s="12"/>
      <c r="DI99" s="103"/>
      <c r="DJ99" s="23"/>
      <c r="DK99" s="23"/>
    </row>
    <row r="100" spans="1:115" ht="20" customHeight="1" x14ac:dyDescent="0.2">
      <c r="A100" s="28"/>
      <c r="B100" s="15"/>
      <c r="C100" s="30"/>
      <c r="D100" s="30"/>
      <c r="E100" s="14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73"/>
      <c r="AO100" s="22" t="s">
        <v>29</v>
      </c>
      <c r="AP100" s="20">
        <v>37.348669999999998</v>
      </c>
      <c r="AQ100" s="20">
        <v>94.029330000000002</v>
      </c>
      <c r="AR100" s="18">
        <f t="shared" si="10"/>
        <v>0.39720234101423457</v>
      </c>
      <c r="AS100" s="12"/>
      <c r="AT100" s="12"/>
      <c r="AU100" s="12"/>
      <c r="AV100" s="28"/>
      <c r="AW100" s="19"/>
      <c r="AY100" s="51"/>
      <c r="AZ100" s="12"/>
      <c r="BA100" s="12"/>
      <c r="BB100" s="12"/>
      <c r="BC100" s="12"/>
      <c r="BD100" s="12"/>
      <c r="BE100" s="12"/>
      <c r="BF100" s="12"/>
      <c r="BG100" s="12"/>
      <c r="BH100" s="12"/>
      <c r="BI100" s="28"/>
      <c r="BJ100" s="28"/>
      <c r="BK100" s="23"/>
      <c r="BM100" s="12"/>
      <c r="BN100" s="62"/>
      <c r="BO100" s="22" t="s">
        <v>29</v>
      </c>
      <c r="BP100" s="17">
        <v>7710.8190000000004</v>
      </c>
      <c r="BQ100" s="17">
        <v>37481.182999999997</v>
      </c>
      <c r="BR100" s="18">
        <f t="shared" si="12"/>
        <v>0.20572507009717386</v>
      </c>
      <c r="BS100" s="12"/>
      <c r="BT100" s="12"/>
      <c r="BU100" s="12"/>
      <c r="BV100" s="103"/>
      <c r="BW100" s="23"/>
      <c r="BX100" s="23"/>
      <c r="BY100" s="51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03"/>
      <c r="CW100" s="23"/>
      <c r="CX100" s="23"/>
      <c r="CZ100" s="12"/>
      <c r="DA100" s="12"/>
      <c r="DB100" s="12"/>
      <c r="DC100" s="12"/>
      <c r="DD100" s="12"/>
      <c r="DE100" s="12"/>
      <c r="DF100" s="12"/>
      <c r="DG100" s="12"/>
      <c r="DH100" s="12"/>
      <c r="DI100" s="103"/>
      <c r="DJ100" s="23"/>
      <c r="DK100" s="23"/>
    </row>
    <row r="101" spans="1:115" ht="20" customHeight="1" x14ac:dyDescent="0.2">
      <c r="A101" s="28"/>
      <c r="B101" s="15"/>
      <c r="C101" s="30"/>
      <c r="D101" s="30"/>
      <c r="E101" s="14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73"/>
      <c r="AO101" s="22" t="s">
        <v>32</v>
      </c>
      <c r="AP101" s="20">
        <v>25.071670000000001</v>
      </c>
      <c r="AQ101" s="20">
        <v>94.029330000000002</v>
      </c>
      <c r="AR101" s="18">
        <f t="shared" si="10"/>
        <v>0.26663669729434425</v>
      </c>
      <c r="AS101" s="12"/>
      <c r="AT101" s="12"/>
      <c r="AU101" s="12"/>
      <c r="AV101" s="28"/>
      <c r="AW101" s="19"/>
      <c r="AY101" s="51"/>
      <c r="AZ101" s="12"/>
      <c r="BA101" s="12"/>
      <c r="BB101" s="12"/>
      <c r="BC101" s="12"/>
      <c r="BD101" s="12"/>
      <c r="BE101" s="12"/>
      <c r="BF101" s="12"/>
      <c r="BG101" s="12"/>
      <c r="BH101" s="12"/>
      <c r="BI101" s="28"/>
      <c r="BJ101" s="28"/>
      <c r="BK101" s="23"/>
      <c r="BM101" s="12"/>
      <c r="BN101" s="62"/>
      <c r="BO101" s="22" t="s">
        <v>32</v>
      </c>
      <c r="BP101" s="17">
        <v>24533.021000000001</v>
      </c>
      <c r="BQ101" s="17">
        <v>37481.182999999997</v>
      </c>
      <c r="BR101" s="18">
        <f t="shared" si="12"/>
        <v>0.65454233394927808</v>
      </c>
      <c r="BS101" s="12"/>
      <c r="BT101" s="12"/>
      <c r="BU101" s="12"/>
      <c r="BV101" s="103"/>
      <c r="BW101" s="23"/>
      <c r="BX101" s="23"/>
      <c r="BY101" s="51"/>
      <c r="BZ101" s="12"/>
      <c r="CA101" s="12"/>
      <c r="CB101" s="12"/>
      <c r="CC101" s="12"/>
      <c r="CD101" s="12"/>
      <c r="CE101" s="12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  <c r="CS101" s="12"/>
      <c r="CT101" s="12"/>
      <c r="CU101" s="12"/>
      <c r="CV101" s="103"/>
      <c r="CW101" s="23"/>
      <c r="CX101" s="23"/>
      <c r="CZ101" s="12"/>
      <c r="DA101" s="12"/>
      <c r="DB101" s="12"/>
      <c r="DC101" s="12"/>
      <c r="DD101" s="12"/>
      <c r="DE101" s="12"/>
      <c r="DF101" s="12"/>
      <c r="DG101" s="12"/>
      <c r="DH101" s="12"/>
      <c r="DI101" s="103"/>
      <c r="DJ101" s="23"/>
      <c r="DK101" s="23"/>
    </row>
    <row r="102" spans="1:115" ht="20" customHeight="1" x14ac:dyDescent="0.2">
      <c r="A102" s="28"/>
      <c r="B102" s="15"/>
      <c r="C102" s="30"/>
      <c r="D102" s="30"/>
      <c r="E102" s="14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72" t="s">
        <v>74</v>
      </c>
      <c r="AO102" s="22" t="s">
        <v>20</v>
      </c>
      <c r="AP102" s="20">
        <v>22.62067</v>
      </c>
      <c r="AQ102" s="20">
        <v>94.029330000000002</v>
      </c>
      <c r="AR102" s="18">
        <f t="shared" si="10"/>
        <v>0.24057036246030894</v>
      </c>
      <c r="AS102" s="12"/>
      <c r="AT102" s="12"/>
      <c r="AU102" s="12"/>
      <c r="AV102" s="22" t="s">
        <v>74</v>
      </c>
      <c r="AW102" s="19">
        <v>52.372666666666674</v>
      </c>
      <c r="AX102" s="23">
        <f>AW102/AQ102</f>
        <v>0.55698223805983382</v>
      </c>
      <c r="AY102" s="51"/>
      <c r="AZ102" s="12"/>
      <c r="BA102" s="12"/>
      <c r="BB102" s="12"/>
      <c r="BC102" s="12"/>
      <c r="BD102" s="12"/>
      <c r="BE102" s="12"/>
      <c r="BF102" s="12"/>
      <c r="BG102" s="12"/>
      <c r="BH102" s="12"/>
      <c r="BI102" s="22"/>
      <c r="BJ102" s="19"/>
      <c r="BK102" s="23"/>
      <c r="BM102" s="12"/>
      <c r="BN102" s="61" t="s">
        <v>96</v>
      </c>
      <c r="BO102" s="22" t="s">
        <v>20</v>
      </c>
      <c r="BP102" s="17">
        <v>15767.218999999999</v>
      </c>
      <c r="BQ102" s="17">
        <v>37481.182999999997</v>
      </c>
      <c r="BR102" s="18">
        <f t="shared" si="12"/>
        <v>0.42067026006089508</v>
      </c>
      <c r="BS102" s="12"/>
      <c r="BT102" s="12"/>
      <c r="BU102" s="12"/>
      <c r="BV102" s="13" t="s">
        <v>96</v>
      </c>
      <c r="BW102" s="12">
        <v>29008.98</v>
      </c>
      <c r="BX102" s="23">
        <f>BW102/BQ102</f>
        <v>0.77396116339230814</v>
      </c>
      <c r="BY102" s="51"/>
      <c r="BZ102" s="12"/>
      <c r="CA102" s="12"/>
      <c r="CB102" s="12"/>
      <c r="CC102" s="12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  <c r="CS102" s="12"/>
      <c r="CT102" s="12"/>
      <c r="CU102" s="12"/>
      <c r="CV102" s="13"/>
      <c r="CW102" s="12"/>
      <c r="CX102" s="23"/>
      <c r="CZ102" s="12"/>
      <c r="DA102" s="12"/>
      <c r="DB102" s="12"/>
      <c r="DC102" s="12"/>
      <c r="DD102" s="12"/>
      <c r="DE102" s="12"/>
      <c r="DF102" s="12"/>
      <c r="DG102" s="12"/>
      <c r="DH102" s="12"/>
      <c r="DI102" s="13"/>
      <c r="DJ102" s="12"/>
      <c r="DK102" s="23"/>
    </row>
    <row r="103" spans="1:115" ht="20" customHeight="1" x14ac:dyDescent="0.2">
      <c r="A103" s="28"/>
      <c r="B103" s="15"/>
      <c r="C103" s="30"/>
      <c r="D103" s="30"/>
      <c r="E103" s="14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73"/>
      <c r="AO103" s="22" t="s">
        <v>25</v>
      </c>
      <c r="AP103" s="20">
        <v>19.993670000000002</v>
      </c>
      <c r="AQ103" s="20">
        <v>94.029330000000002</v>
      </c>
      <c r="AR103" s="18">
        <f t="shared" si="10"/>
        <v>0.21263227122856243</v>
      </c>
      <c r="AS103" s="12"/>
      <c r="AT103" s="12"/>
      <c r="AU103" s="12"/>
      <c r="AV103" s="28"/>
      <c r="AW103" s="19"/>
      <c r="AX103" s="23"/>
      <c r="AY103" s="51"/>
      <c r="AZ103" s="12"/>
      <c r="BA103" s="12"/>
      <c r="BB103" s="12"/>
      <c r="BC103" s="12"/>
      <c r="BD103" s="12"/>
      <c r="BE103" s="12"/>
      <c r="BF103" s="12"/>
      <c r="BG103" s="12"/>
      <c r="BH103" s="12"/>
      <c r="BI103" s="28"/>
      <c r="BJ103" s="28"/>
      <c r="BK103" s="23"/>
      <c r="BM103" s="12"/>
      <c r="BN103" s="62"/>
      <c r="BO103" s="22" t="s">
        <v>25</v>
      </c>
      <c r="BP103" s="17">
        <v>20241.661</v>
      </c>
      <c r="BQ103" s="17">
        <v>37481.182999999997</v>
      </c>
      <c r="BR103" s="18">
        <f t="shared" si="12"/>
        <v>0.5400486158614578</v>
      </c>
      <c r="BS103" s="12"/>
      <c r="BT103" s="12"/>
      <c r="BU103" s="12"/>
      <c r="BV103" s="103"/>
      <c r="BW103" s="23"/>
      <c r="BX103" s="23"/>
      <c r="BY103" s="51"/>
      <c r="BZ103" s="12"/>
      <c r="CA103" s="12"/>
      <c r="CB103" s="12"/>
      <c r="CC103" s="12"/>
      <c r="CD103" s="12"/>
      <c r="CE103" s="12"/>
      <c r="CF103" s="12"/>
      <c r="CG103" s="12"/>
      <c r="CH103" s="12"/>
      <c r="CI103" s="12"/>
      <c r="CJ103" s="12"/>
      <c r="CK103" s="12"/>
      <c r="CL103" s="12"/>
      <c r="CM103" s="12"/>
      <c r="CN103" s="12"/>
      <c r="CO103" s="12"/>
      <c r="CP103" s="12"/>
      <c r="CQ103" s="12"/>
      <c r="CR103" s="12"/>
      <c r="CS103" s="12"/>
      <c r="CT103" s="12"/>
      <c r="CU103" s="12"/>
      <c r="CV103" s="103"/>
      <c r="CW103" s="23"/>
      <c r="CX103" s="23"/>
      <c r="CZ103" s="12"/>
      <c r="DA103" s="12"/>
      <c r="DB103" s="12"/>
      <c r="DC103" s="12"/>
      <c r="DD103" s="12"/>
      <c r="DE103" s="12"/>
      <c r="DF103" s="12"/>
      <c r="DG103" s="12"/>
      <c r="DH103" s="12"/>
      <c r="DI103" s="103"/>
      <c r="DJ103" s="23"/>
      <c r="DK103" s="23"/>
    </row>
    <row r="104" spans="1:115" ht="20" customHeight="1" x14ac:dyDescent="0.2">
      <c r="A104" s="28"/>
      <c r="B104" s="15"/>
      <c r="C104" s="30"/>
      <c r="D104" s="30"/>
      <c r="E104" s="14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73"/>
      <c r="AO104" s="22" t="s">
        <v>27</v>
      </c>
      <c r="AP104" s="20">
        <v>26.00967</v>
      </c>
      <c r="AQ104" s="20">
        <v>94.029330000000002</v>
      </c>
      <c r="AR104" s="18">
        <f t="shared" si="10"/>
        <v>0.27661230809578247</v>
      </c>
      <c r="AS104" s="12"/>
      <c r="AT104" s="12"/>
      <c r="AU104" s="12"/>
      <c r="AV104" s="28"/>
      <c r="AW104" s="19"/>
      <c r="AX104" s="23"/>
      <c r="AY104" s="51"/>
      <c r="AZ104" s="12"/>
      <c r="BA104" s="12"/>
      <c r="BB104" s="12"/>
      <c r="BC104" s="12"/>
      <c r="BD104" s="12"/>
      <c r="BE104" s="12"/>
      <c r="BF104" s="12"/>
      <c r="BG104" s="12"/>
      <c r="BH104" s="12"/>
      <c r="BI104" s="28"/>
      <c r="BJ104" s="28"/>
      <c r="BK104" s="23"/>
      <c r="BM104" s="12"/>
      <c r="BN104" s="62"/>
      <c r="BO104" s="22" t="s">
        <v>27</v>
      </c>
      <c r="BP104" s="17">
        <v>13763.273999999999</v>
      </c>
      <c r="BQ104" s="17">
        <v>37481.182999999997</v>
      </c>
      <c r="BR104" s="18">
        <f t="shared" si="12"/>
        <v>0.36720489852201305</v>
      </c>
      <c r="BS104" s="12"/>
      <c r="BT104" s="12"/>
      <c r="BU104" s="12"/>
      <c r="BV104" s="103"/>
      <c r="BW104" s="23"/>
      <c r="BX104" s="23"/>
      <c r="BY104" s="51"/>
      <c r="BZ104" s="12"/>
      <c r="CA104" s="12"/>
      <c r="CB104" s="12"/>
      <c r="CC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  <c r="CR104" s="12"/>
      <c r="CS104" s="12"/>
      <c r="CT104" s="12"/>
      <c r="CU104" s="12"/>
      <c r="CV104" s="103"/>
      <c r="CW104" s="23"/>
      <c r="CX104" s="23"/>
      <c r="CZ104" s="12"/>
      <c r="DA104" s="12"/>
      <c r="DB104" s="12"/>
      <c r="DC104" s="12"/>
      <c r="DD104" s="12"/>
      <c r="DE104" s="12"/>
      <c r="DF104" s="12"/>
      <c r="DG104" s="12"/>
      <c r="DH104" s="12"/>
      <c r="DI104" s="103"/>
      <c r="DJ104" s="23"/>
      <c r="DK104" s="23"/>
    </row>
    <row r="105" spans="1:115" ht="20" customHeight="1" x14ac:dyDescent="0.2">
      <c r="A105" s="28"/>
      <c r="B105" s="15"/>
      <c r="C105" s="30"/>
      <c r="D105" s="30"/>
      <c r="E105" s="14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73"/>
      <c r="AO105" s="22" t="s">
        <v>29</v>
      </c>
      <c r="AP105" s="20">
        <v>21.574670000000001</v>
      </c>
      <c r="AQ105" s="20">
        <v>94.029330000000002</v>
      </c>
      <c r="AR105" s="18">
        <f t="shared" si="10"/>
        <v>0.22944617386936608</v>
      </c>
      <c r="AS105" s="12"/>
      <c r="AT105" s="12"/>
      <c r="AU105" s="12"/>
      <c r="AV105" s="28"/>
      <c r="AW105" s="19"/>
      <c r="AX105" s="12"/>
      <c r="AY105" s="51"/>
      <c r="AZ105" s="12"/>
      <c r="BA105" s="12"/>
      <c r="BB105" s="12"/>
      <c r="BC105" s="12"/>
      <c r="BD105" s="12"/>
      <c r="BE105" s="12"/>
      <c r="BF105" s="12"/>
      <c r="BG105" s="12"/>
      <c r="BH105" s="12"/>
      <c r="BI105" s="28"/>
      <c r="BJ105" s="28"/>
      <c r="BK105" s="23"/>
      <c r="BM105" s="12"/>
      <c r="BN105" s="62"/>
      <c r="BO105" s="22" t="s">
        <v>29</v>
      </c>
      <c r="BP105" s="17">
        <v>10522.148999999999</v>
      </c>
      <c r="BQ105" s="17">
        <v>37481.182999999997</v>
      </c>
      <c r="BR105" s="18">
        <f t="shared" si="12"/>
        <v>0.28073150732729008</v>
      </c>
      <c r="BS105" s="12"/>
      <c r="BT105" s="12"/>
      <c r="BU105" s="12"/>
      <c r="BV105" s="103"/>
      <c r="BW105" s="23"/>
      <c r="BX105" s="23"/>
      <c r="BY105" s="51"/>
      <c r="BZ105" s="12"/>
      <c r="CA105" s="12"/>
      <c r="CB105" s="12"/>
      <c r="CC105" s="12"/>
      <c r="CD105" s="12"/>
      <c r="CE105" s="12"/>
      <c r="CF105" s="12"/>
      <c r="CG105" s="12"/>
      <c r="CH105" s="12"/>
      <c r="CI105" s="12"/>
      <c r="CJ105" s="12"/>
      <c r="CK105" s="12"/>
      <c r="CL105" s="12"/>
      <c r="CM105" s="12"/>
      <c r="CN105" s="12"/>
      <c r="CO105" s="12"/>
      <c r="CP105" s="12"/>
      <c r="CQ105" s="12"/>
      <c r="CR105" s="12"/>
      <c r="CS105" s="12"/>
      <c r="CT105" s="12"/>
      <c r="CU105" s="12"/>
      <c r="CV105" s="103"/>
      <c r="CW105" s="23"/>
      <c r="CX105" s="23"/>
      <c r="CZ105" s="12"/>
      <c r="DA105" s="12"/>
      <c r="DB105" s="12"/>
      <c r="DC105" s="12"/>
      <c r="DD105" s="12"/>
      <c r="DE105" s="12"/>
      <c r="DF105" s="12"/>
      <c r="DG105" s="12"/>
      <c r="DH105" s="12"/>
      <c r="DI105" s="103"/>
      <c r="DJ105" s="23"/>
      <c r="DK105" s="23"/>
    </row>
    <row r="106" spans="1:115" ht="20" customHeight="1" thickBot="1" x14ac:dyDescent="0.25">
      <c r="A106" s="28"/>
      <c r="B106" s="15"/>
      <c r="C106" s="30"/>
      <c r="D106" s="30"/>
      <c r="E106" s="14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72" t="s">
        <v>75</v>
      </c>
      <c r="AO106" s="22" t="s">
        <v>20</v>
      </c>
      <c r="AP106" s="20">
        <v>19.888000000000002</v>
      </c>
      <c r="AQ106" s="20">
        <v>94.029330000000002</v>
      </c>
      <c r="AR106" s="18">
        <f t="shared" si="10"/>
        <v>0.2115084729413684</v>
      </c>
      <c r="AS106" s="12"/>
      <c r="AT106" s="12"/>
      <c r="AU106" s="12"/>
      <c r="AV106" s="22" t="s">
        <v>75</v>
      </c>
      <c r="AW106" s="19">
        <v>63.435333333333332</v>
      </c>
      <c r="AX106" s="23">
        <f>AW106/AQ106</f>
        <v>0.6746334716341521</v>
      </c>
      <c r="AY106" s="51"/>
      <c r="AZ106" s="12"/>
      <c r="BA106" s="12"/>
      <c r="BB106" s="12"/>
      <c r="BC106" s="12"/>
      <c r="BD106" s="12"/>
      <c r="BE106" s="12"/>
      <c r="BF106" s="12"/>
      <c r="BG106" s="12"/>
      <c r="BH106" s="12"/>
      <c r="BI106" s="22"/>
      <c r="BJ106" s="19"/>
      <c r="BK106" s="23"/>
      <c r="BM106" s="12"/>
      <c r="BN106" s="63"/>
      <c r="BO106" s="75" t="s">
        <v>32</v>
      </c>
      <c r="BP106" s="56">
        <v>10298.407999999999</v>
      </c>
      <c r="BQ106" s="56">
        <v>37481.182999999997</v>
      </c>
      <c r="BR106" s="57">
        <f t="shared" si="12"/>
        <v>0.27476208528423451</v>
      </c>
      <c r="BS106" s="58"/>
      <c r="BT106" s="58"/>
      <c r="BU106" s="58"/>
      <c r="BV106" s="106"/>
      <c r="BW106" s="100"/>
      <c r="BX106" s="100"/>
      <c r="BY106" s="67"/>
      <c r="BZ106" s="12"/>
      <c r="CA106" s="12"/>
      <c r="CB106" s="12"/>
      <c r="CC106" s="12"/>
      <c r="CD106" s="12"/>
      <c r="CE106" s="12"/>
      <c r="CF106" s="12"/>
      <c r="CG106" s="12"/>
      <c r="CH106" s="12"/>
      <c r="CI106" s="12"/>
      <c r="CJ106" s="12"/>
      <c r="CK106" s="12"/>
      <c r="CL106" s="12"/>
      <c r="CM106" s="12"/>
      <c r="CN106" s="12"/>
      <c r="CO106" s="12"/>
      <c r="CP106" s="12"/>
      <c r="CQ106" s="12"/>
      <c r="CR106" s="12"/>
      <c r="CS106" s="12"/>
      <c r="CT106" s="12"/>
      <c r="CU106" s="12"/>
      <c r="CV106" s="103"/>
      <c r="CW106" s="23"/>
      <c r="CX106" s="23"/>
      <c r="CZ106" s="12"/>
      <c r="DA106" s="12"/>
      <c r="DB106" s="12"/>
      <c r="DC106" s="12"/>
      <c r="DD106" s="12"/>
      <c r="DE106" s="12"/>
      <c r="DF106" s="12"/>
      <c r="DG106" s="12"/>
      <c r="DH106" s="12"/>
      <c r="DI106" s="103"/>
      <c r="DJ106" s="23"/>
      <c r="DK106" s="23"/>
    </row>
    <row r="107" spans="1:115" ht="20" customHeight="1" x14ac:dyDescent="0.2">
      <c r="A107" s="28"/>
      <c r="B107" s="15"/>
      <c r="C107" s="30"/>
      <c r="D107" s="30"/>
      <c r="E107" s="14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73"/>
      <c r="AO107" s="22" t="s">
        <v>25</v>
      </c>
      <c r="AP107" s="20">
        <v>27.907</v>
      </c>
      <c r="AQ107" s="20">
        <v>94.029330000000002</v>
      </c>
      <c r="AR107" s="18">
        <f t="shared" si="10"/>
        <v>0.29679037381208606</v>
      </c>
      <c r="AS107" s="12"/>
      <c r="AT107" s="12"/>
      <c r="AU107" s="12"/>
      <c r="AV107" s="28"/>
      <c r="AW107" s="19"/>
      <c r="AX107" s="23"/>
      <c r="AY107" s="51"/>
      <c r="AZ107" s="12"/>
      <c r="BA107" s="12"/>
      <c r="BB107" s="12"/>
      <c r="BC107" s="12"/>
      <c r="BD107" s="12"/>
      <c r="BE107" s="12"/>
      <c r="BF107" s="12"/>
      <c r="BG107" s="12"/>
      <c r="BH107" s="12"/>
      <c r="BI107" s="28"/>
      <c r="BJ107" s="28"/>
      <c r="BK107" s="23"/>
      <c r="BM107" s="12"/>
      <c r="BN107" s="12"/>
      <c r="BO107" s="12"/>
      <c r="BP107" s="12"/>
      <c r="BQ107" s="12"/>
      <c r="BR107" s="12"/>
      <c r="BS107" s="12"/>
      <c r="BT107" s="12"/>
      <c r="BU107" s="12"/>
      <c r="BV107" s="28"/>
      <c r="BW107" s="12"/>
      <c r="BX107" s="23"/>
      <c r="BZ107" s="12"/>
      <c r="CA107" s="12"/>
      <c r="CB107" s="12"/>
      <c r="CC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  <c r="CP107" s="12"/>
      <c r="CQ107" s="12"/>
      <c r="CR107" s="12"/>
      <c r="CS107" s="12"/>
      <c r="CT107" s="12"/>
      <c r="CU107" s="12"/>
      <c r="CV107" s="28"/>
      <c r="CW107" s="12"/>
      <c r="CX107" s="23"/>
      <c r="CZ107" s="12"/>
      <c r="DA107" s="12"/>
      <c r="DB107" s="12"/>
      <c r="DC107" s="12"/>
      <c r="DD107" s="12"/>
      <c r="DE107" s="12"/>
      <c r="DF107" s="12"/>
      <c r="DG107" s="12"/>
      <c r="DH107" s="12"/>
      <c r="DI107" s="28"/>
      <c r="DJ107" s="12"/>
      <c r="DK107" s="23"/>
    </row>
    <row r="108" spans="1:115" ht="20" customHeight="1" x14ac:dyDescent="0.2">
      <c r="A108" s="28"/>
      <c r="B108" s="15"/>
      <c r="C108" s="30"/>
      <c r="D108" s="30"/>
      <c r="E108" s="14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73"/>
      <c r="AO108" s="22" t="s">
        <v>27</v>
      </c>
      <c r="AP108" s="20">
        <v>19.545000000000002</v>
      </c>
      <c r="AQ108" s="20">
        <v>94.029330000000002</v>
      </c>
      <c r="AR108" s="18">
        <f t="shared" si="10"/>
        <v>0.20786067496173802</v>
      </c>
      <c r="AS108" s="12"/>
      <c r="AT108" s="12"/>
      <c r="AU108" s="12"/>
      <c r="AV108" s="28"/>
      <c r="AW108" s="19"/>
      <c r="AX108" s="23"/>
      <c r="AY108" s="51"/>
      <c r="AZ108" s="12"/>
      <c r="BA108" s="12"/>
      <c r="BB108" s="12"/>
      <c r="BC108" s="12"/>
      <c r="BD108" s="12"/>
      <c r="BE108" s="12"/>
      <c r="BF108" s="12"/>
      <c r="BG108" s="12"/>
      <c r="BH108" s="12"/>
      <c r="BI108" s="28"/>
      <c r="BJ108" s="28"/>
      <c r="BK108" s="23"/>
      <c r="BM108" s="12"/>
      <c r="BN108" s="12"/>
      <c r="BO108" s="12"/>
      <c r="BP108" s="12"/>
      <c r="BQ108" s="12"/>
      <c r="BR108" s="12"/>
      <c r="BS108" s="12"/>
      <c r="BT108" s="12"/>
      <c r="BU108" s="12"/>
      <c r="BV108" s="28"/>
      <c r="BW108" s="12"/>
      <c r="BX108" s="23"/>
      <c r="BZ108" s="12"/>
      <c r="CA108" s="12"/>
      <c r="CB108" s="12"/>
      <c r="CC108" s="12"/>
      <c r="CD108" s="12"/>
      <c r="CE108" s="12"/>
      <c r="CF108" s="12"/>
      <c r="CG108" s="12"/>
      <c r="CH108" s="12"/>
      <c r="CI108" s="12"/>
      <c r="CJ108" s="12"/>
      <c r="CK108" s="12"/>
      <c r="CL108" s="12"/>
      <c r="CM108" s="12"/>
      <c r="CN108" s="12"/>
      <c r="CO108" s="12"/>
      <c r="CP108" s="12"/>
      <c r="CQ108" s="12"/>
      <c r="CR108" s="12"/>
      <c r="CS108" s="12"/>
      <c r="CT108" s="12"/>
      <c r="CU108" s="12"/>
      <c r="CV108" s="28"/>
      <c r="CW108" s="12"/>
      <c r="CX108" s="23"/>
      <c r="CZ108" s="12"/>
      <c r="DA108" s="12"/>
      <c r="DB108" s="12"/>
      <c r="DC108" s="12"/>
      <c r="DD108" s="12"/>
      <c r="DE108" s="12"/>
      <c r="DF108" s="12"/>
      <c r="DG108" s="12"/>
      <c r="DH108" s="12"/>
      <c r="DI108" s="28"/>
      <c r="DJ108" s="12"/>
      <c r="DK108" s="23"/>
    </row>
    <row r="109" spans="1:115" ht="20" customHeight="1" x14ac:dyDescent="0.2">
      <c r="A109" s="28"/>
      <c r="B109" s="15"/>
      <c r="C109" s="30"/>
      <c r="D109" s="30"/>
      <c r="E109" s="14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73"/>
      <c r="AO109" s="22" t="s">
        <v>29</v>
      </c>
      <c r="AP109" s="20">
        <v>10.036</v>
      </c>
      <c r="AQ109" s="20">
        <v>94.029330000000002</v>
      </c>
      <c r="AR109" s="18">
        <f t="shared" si="10"/>
        <v>0.1067326545876696</v>
      </c>
      <c r="AS109" s="12"/>
      <c r="AT109" s="12"/>
      <c r="AU109" s="12"/>
      <c r="AV109" s="28"/>
      <c r="AW109" s="19"/>
      <c r="AX109" s="23"/>
      <c r="AY109" s="51"/>
      <c r="AZ109" s="12"/>
      <c r="BA109" s="12"/>
      <c r="BB109" s="12"/>
      <c r="BC109" s="12"/>
      <c r="BD109" s="12"/>
      <c r="BE109" s="12"/>
      <c r="BF109" s="12"/>
      <c r="BG109" s="12"/>
      <c r="BH109" s="12"/>
      <c r="BI109" s="28"/>
      <c r="BJ109" s="28"/>
      <c r="BK109" s="23"/>
      <c r="BM109" s="12"/>
      <c r="BN109" s="12"/>
      <c r="BO109" s="12"/>
      <c r="BP109" s="12"/>
      <c r="BQ109" s="12"/>
      <c r="BR109" s="12"/>
      <c r="BS109" s="12"/>
      <c r="BT109" s="12"/>
      <c r="BU109" s="12"/>
      <c r="BV109" s="28"/>
      <c r="BW109" s="12"/>
      <c r="BX109" s="23"/>
      <c r="BZ109" s="12"/>
      <c r="CA109" s="12"/>
      <c r="CB109" s="12"/>
      <c r="CC109" s="12"/>
      <c r="CD109" s="12"/>
      <c r="CE109" s="12"/>
      <c r="CF109" s="12"/>
      <c r="CG109" s="12"/>
      <c r="CH109" s="12"/>
      <c r="CI109" s="12"/>
      <c r="CJ109" s="12"/>
      <c r="CK109" s="12"/>
      <c r="CL109" s="12"/>
      <c r="CM109" s="12"/>
      <c r="CN109" s="12"/>
      <c r="CO109" s="12"/>
      <c r="CP109" s="12"/>
      <c r="CQ109" s="12"/>
      <c r="CR109" s="12"/>
      <c r="CS109" s="12"/>
      <c r="CT109" s="12"/>
      <c r="CU109" s="12"/>
      <c r="CV109" s="28"/>
      <c r="CW109" s="12"/>
      <c r="CX109" s="23"/>
      <c r="CZ109" s="12"/>
      <c r="DA109" s="12"/>
      <c r="DB109" s="12"/>
      <c r="DC109" s="12"/>
      <c r="DD109" s="12"/>
      <c r="DE109" s="12"/>
      <c r="DF109" s="12"/>
      <c r="DG109" s="12"/>
      <c r="DH109" s="12"/>
      <c r="DI109" s="28"/>
      <c r="DJ109" s="12"/>
      <c r="DK109" s="23"/>
    </row>
    <row r="110" spans="1:115" ht="20" customHeight="1" x14ac:dyDescent="0.2">
      <c r="A110" s="28"/>
      <c r="B110" s="15"/>
      <c r="C110" s="30"/>
      <c r="D110" s="30"/>
      <c r="E110" s="14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73"/>
      <c r="AO110" s="22" t="s">
        <v>32</v>
      </c>
      <c r="AP110" s="20">
        <v>15.406000000000001</v>
      </c>
      <c r="AQ110" s="20">
        <v>94.029330000000002</v>
      </c>
      <c r="AR110" s="18">
        <f t="shared" si="10"/>
        <v>0.16384249467692688</v>
      </c>
      <c r="AS110" s="12"/>
      <c r="AT110" s="12"/>
      <c r="AU110" s="12"/>
      <c r="AV110" s="28"/>
      <c r="AW110" s="19"/>
      <c r="AX110" s="23"/>
      <c r="AY110" s="51"/>
      <c r="AZ110" s="12"/>
      <c r="BA110" s="12"/>
      <c r="BB110" s="12"/>
      <c r="BC110" s="12"/>
      <c r="BD110" s="12"/>
      <c r="BE110" s="12"/>
      <c r="BF110" s="12"/>
      <c r="BG110" s="12"/>
      <c r="BH110" s="12"/>
      <c r="BI110" s="28"/>
      <c r="BJ110" s="28"/>
      <c r="BK110" s="23"/>
      <c r="BM110" s="12"/>
      <c r="BN110" s="12"/>
      <c r="BO110" s="12"/>
      <c r="BP110" s="12"/>
      <c r="BQ110" s="12"/>
      <c r="BR110" s="12"/>
      <c r="BS110" s="12"/>
      <c r="BT110" s="12"/>
      <c r="BU110" s="12"/>
      <c r="BV110" s="28"/>
      <c r="BW110" s="12"/>
      <c r="BX110" s="23"/>
      <c r="BZ110" s="12"/>
      <c r="CA110" s="12"/>
      <c r="CB110" s="12"/>
      <c r="CC110" s="12"/>
      <c r="CD110" s="12"/>
      <c r="CE110" s="12"/>
      <c r="CF110" s="12"/>
      <c r="CG110" s="12"/>
      <c r="CH110" s="12"/>
      <c r="CI110" s="12"/>
      <c r="CJ110" s="12"/>
      <c r="CK110" s="12"/>
      <c r="CL110" s="12"/>
      <c r="CM110" s="12"/>
      <c r="CN110" s="12"/>
      <c r="CO110" s="12"/>
      <c r="CP110" s="12"/>
      <c r="CQ110" s="12"/>
      <c r="CR110" s="12"/>
      <c r="CS110" s="12"/>
      <c r="CT110" s="12"/>
      <c r="CU110" s="12"/>
      <c r="CV110" s="28"/>
      <c r="CW110" s="12"/>
      <c r="CX110" s="23"/>
      <c r="CZ110" s="12"/>
      <c r="DA110" s="12"/>
      <c r="DB110" s="12"/>
      <c r="DC110" s="12"/>
      <c r="DD110" s="12"/>
      <c r="DE110" s="12"/>
      <c r="DF110" s="12"/>
      <c r="DG110" s="12"/>
      <c r="DH110" s="12"/>
      <c r="DI110" s="28"/>
      <c r="DJ110" s="12"/>
      <c r="DK110" s="23"/>
    </row>
    <row r="111" spans="1:115" ht="20" customHeight="1" x14ac:dyDescent="0.2">
      <c r="A111" s="28"/>
      <c r="B111" s="15"/>
      <c r="C111" s="30"/>
      <c r="D111" s="30"/>
      <c r="E111" s="14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72" t="s">
        <v>97</v>
      </c>
      <c r="AO111" s="22" t="s">
        <v>20</v>
      </c>
      <c r="AP111" s="20">
        <v>58.496000000000002</v>
      </c>
      <c r="AQ111" s="20">
        <v>94.029330000000002</v>
      </c>
      <c r="AR111" s="18">
        <f t="shared" si="10"/>
        <v>0.6221037627302034</v>
      </c>
      <c r="AS111" s="12"/>
      <c r="AT111" s="12"/>
      <c r="AU111" s="12"/>
      <c r="AV111" s="22" t="s">
        <v>97</v>
      </c>
      <c r="AW111" s="19">
        <v>78.026333333333341</v>
      </c>
      <c r="AX111" s="23">
        <f>AW111/AQ111</f>
        <v>0.82980845799213221</v>
      </c>
      <c r="AY111" s="51"/>
      <c r="AZ111" s="12"/>
      <c r="BA111" s="12"/>
      <c r="BB111" s="12"/>
      <c r="BC111" s="12"/>
      <c r="BD111" s="12"/>
      <c r="BE111" s="12"/>
      <c r="BF111" s="12"/>
      <c r="BG111" s="12"/>
      <c r="BH111" s="12"/>
      <c r="BI111" s="22"/>
      <c r="BJ111" s="19"/>
      <c r="BK111" s="23"/>
      <c r="BM111" s="12"/>
      <c r="BN111" s="12"/>
      <c r="BO111" s="12"/>
      <c r="BP111" s="12"/>
      <c r="BQ111" s="12"/>
      <c r="BR111" s="12"/>
      <c r="BS111" s="12"/>
      <c r="BT111" s="12"/>
      <c r="BU111" s="12"/>
      <c r="BV111" s="22"/>
      <c r="BW111" s="12"/>
      <c r="BX111" s="23"/>
      <c r="BZ111" s="12"/>
      <c r="CA111" s="12"/>
      <c r="CB111" s="12"/>
      <c r="CC111" s="12"/>
      <c r="CD111" s="12"/>
      <c r="CE111" s="12"/>
      <c r="CF111" s="12"/>
      <c r="CG111" s="12"/>
      <c r="CH111" s="12"/>
      <c r="CI111" s="12"/>
      <c r="CJ111" s="12"/>
      <c r="CK111" s="12"/>
      <c r="CL111" s="12"/>
      <c r="CM111" s="12"/>
      <c r="CN111" s="12"/>
      <c r="CO111" s="12"/>
      <c r="CP111" s="12"/>
      <c r="CQ111" s="12"/>
      <c r="CR111" s="12"/>
      <c r="CS111" s="12"/>
      <c r="CT111" s="12"/>
      <c r="CU111" s="12"/>
      <c r="CV111" s="22"/>
      <c r="CW111" s="12"/>
      <c r="CX111" s="23"/>
      <c r="CZ111" s="12"/>
      <c r="DA111" s="12"/>
      <c r="DB111" s="12"/>
      <c r="DC111" s="12"/>
      <c r="DD111" s="12"/>
      <c r="DE111" s="12"/>
      <c r="DF111" s="12"/>
      <c r="DG111" s="12"/>
      <c r="DH111" s="12"/>
      <c r="DI111" s="22"/>
      <c r="DJ111" s="12"/>
      <c r="DK111" s="23"/>
    </row>
    <row r="112" spans="1:115" ht="20" customHeight="1" x14ac:dyDescent="0.2">
      <c r="A112" s="28"/>
      <c r="B112" s="15"/>
      <c r="C112" s="30"/>
      <c r="D112" s="30"/>
      <c r="E112" s="14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73"/>
      <c r="AO112" s="22" t="s">
        <v>25</v>
      </c>
      <c r="AP112" s="20">
        <v>24.725000000000001</v>
      </c>
      <c r="AQ112" s="20">
        <v>94.029330000000002</v>
      </c>
      <c r="AR112" s="18">
        <f t="shared" si="10"/>
        <v>0.26294986893982975</v>
      </c>
      <c r="AS112" s="12"/>
      <c r="AT112" s="12"/>
      <c r="AU112" s="12"/>
      <c r="AV112" s="28"/>
      <c r="AW112" s="19"/>
      <c r="AX112" s="23"/>
      <c r="AY112" s="51"/>
      <c r="AZ112" s="12"/>
      <c r="BA112" s="12"/>
      <c r="BB112" s="12"/>
      <c r="BC112" s="12"/>
      <c r="BD112" s="12"/>
      <c r="BE112" s="12"/>
      <c r="BF112" s="12"/>
      <c r="BG112" s="12"/>
      <c r="BH112" s="12"/>
      <c r="BI112" s="28"/>
      <c r="BJ112" s="19"/>
      <c r="BK112" s="23"/>
      <c r="BM112" s="12"/>
      <c r="BN112" s="12"/>
      <c r="BO112" s="12"/>
      <c r="BP112" s="12"/>
      <c r="BQ112" s="12"/>
      <c r="BR112" s="12"/>
      <c r="BS112" s="12"/>
      <c r="BT112" s="12"/>
      <c r="BU112" s="12"/>
      <c r="BV112" s="28"/>
      <c r="BW112" s="12"/>
      <c r="BX112" s="23"/>
      <c r="BZ112" s="12"/>
      <c r="CA112" s="12"/>
      <c r="CB112" s="12"/>
      <c r="CC112" s="12"/>
      <c r="CD112" s="12"/>
      <c r="CE112" s="12"/>
      <c r="CF112" s="12"/>
      <c r="CG112" s="12"/>
      <c r="CH112" s="12"/>
      <c r="CI112" s="12"/>
      <c r="CJ112" s="12"/>
      <c r="CK112" s="12"/>
      <c r="CL112" s="12"/>
      <c r="CM112" s="12"/>
      <c r="CN112" s="12"/>
      <c r="CO112" s="12"/>
      <c r="CP112" s="12"/>
      <c r="CQ112" s="12"/>
      <c r="CR112" s="12"/>
      <c r="CS112" s="12"/>
      <c r="CT112" s="12"/>
      <c r="CU112" s="12"/>
      <c r="CV112" s="28"/>
      <c r="CW112" s="12"/>
      <c r="CX112" s="23"/>
      <c r="CZ112" s="12"/>
      <c r="DA112" s="12"/>
      <c r="DB112" s="12"/>
      <c r="DC112" s="12"/>
      <c r="DD112" s="12"/>
      <c r="DE112" s="12"/>
      <c r="DF112" s="12"/>
      <c r="DG112" s="12"/>
      <c r="DH112" s="12"/>
      <c r="DI112" s="28"/>
      <c r="DJ112" s="12"/>
      <c r="DK112" s="23"/>
    </row>
    <row r="113" spans="1:115" ht="20" customHeight="1" x14ac:dyDescent="0.2">
      <c r="A113" s="28"/>
      <c r="B113" s="15"/>
      <c r="C113" s="30"/>
      <c r="D113" s="30"/>
      <c r="E113" s="14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73"/>
      <c r="AO113" s="22" t="s">
        <v>27</v>
      </c>
      <c r="AP113" s="20">
        <v>26.321999999999999</v>
      </c>
      <c r="AQ113" s="20">
        <v>94.029330000000002</v>
      </c>
      <c r="AR113" s="18">
        <f t="shared" si="10"/>
        <v>0.27993393125315258</v>
      </c>
      <c r="AS113" s="12"/>
      <c r="AT113" s="12"/>
      <c r="AU113" s="12"/>
      <c r="AV113" s="28"/>
      <c r="AW113" s="19"/>
      <c r="AX113" s="23"/>
      <c r="AY113" s="51"/>
      <c r="AZ113" s="12"/>
      <c r="BA113" s="12"/>
      <c r="BB113" s="12"/>
      <c r="BC113" s="12"/>
      <c r="BD113" s="12"/>
      <c r="BE113" s="12"/>
      <c r="BF113" s="12"/>
      <c r="BG113" s="12"/>
      <c r="BH113" s="12"/>
      <c r="BI113" s="28"/>
      <c r="BJ113" s="19"/>
      <c r="BK113" s="23"/>
      <c r="BM113" s="12"/>
      <c r="BN113" s="12"/>
      <c r="BO113" s="12"/>
      <c r="BP113" s="12"/>
      <c r="BQ113" s="12"/>
      <c r="BR113" s="12"/>
      <c r="BS113" s="12"/>
      <c r="BT113" s="12"/>
      <c r="BU113" s="12"/>
      <c r="BV113" s="28"/>
      <c r="BW113" s="19"/>
      <c r="BX113" s="23"/>
      <c r="BZ113" s="12"/>
      <c r="CA113" s="12"/>
      <c r="CB113" s="12"/>
      <c r="CC113" s="12"/>
      <c r="CD113" s="12"/>
      <c r="CE113" s="12"/>
      <c r="CF113" s="12"/>
      <c r="CG113" s="12"/>
      <c r="CH113" s="12"/>
      <c r="CI113" s="12"/>
      <c r="CJ113" s="12"/>
      <c r="CK113" s="12"/>
      <c r="CL113" s="12"/>
      <c r="CM113" s="12"/>
      <c r="CN113" s="12"/>
      <c r="CO113" s="12"/>
      <c r="CP113" s="12"/>
      <c r="CQ113" s="12"/>
      <c r="CR113" s="12"/>
      <c r="CS113" s="12"/>
      <c r="CT113" s="12"/>
      <c r="CU113" s="12"/>
      <c r="CV113" s="28"/>
      <c r="CW113" s="19"/>
      <c r="CX113" s="23"/>
      <c r="CZ113" s="12"/>
      <c r="DA113" s="12"/>
      <c r="DB113" s="12"/>
      <c r="DC113" s="12"/>
      <c r="DD113" s="12"/>
      <c r="DE113" s="12"/>
      <c r="DF113" s="12"/>
      <c r="DG113" s="12"/>
      <c r="DH113" s="12"/>
      <c r="DI113" s="28"/>
      <c r="DJ113" s="19"/>
      <c r="DK113" s="23"/>
    </row>
    <row r="114" spans="1:115" ht="20" customHeight="1" thickBot="1" x14ac:dyDescent="0.25">
      <c r="A114" s="28"/>
      <c r="B114" s="15"/>
      <c r="C114" s="30"/>
      <c r="D114" s="30"/>
      <c r="E114" s="14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74"/>
      <c r="AO114" s="75" t="s">
        <v>29</v>
      </c>
      <c r="AP114" s="65">
        <v>17.193999999999999</v>
      </c>
      <c r="AQ114" s="65">
        <v>94.029330000000002</v>
      </c>
      <c r="AR114" s="57">
        <f t="shared" si="10"/>
        <v>0.18285783808094772</v>
      </c>
      <c r="AS114" s="58"/>
      <c r="AT114" s="58"/>
      <c r="AU114" s="58"/>
      <c r="AV114" s="77"/>
      <c r="AW114" s="59"/>
      <c r="AX114" s="100"/>
      <c r="AY114" s="67"/>
      <c r="AZ114" s="12"/>
      <c r="BA114" s="12"/>
      <c r="BB114" s="12"/>
      <c r="BC114" s="12"/>
      <c r="BD114" s="12"/>
      <c r="BE114" s="12"/>
      <c r="BF114" s="12"/>
      <c r="BG114" s="12"/>
      <c r="BH114" s="12"/>
      <c r="BI114" s="28"/>
      <c r="BJ114" s="19"/>
      <c r="BK114" s="23"/>
      <c r="BM114" s="12"/>
      <c r="BN114" s="12"/>
      <c r="BO114" s="12"/>
      <c r="BP114" s="12"/>
      <c r="BQ114" s="12"/>
      <c r="BR114" s="12"/>
      <c r="BS114" s="12"/>
      <c r="BT114" s="12"/>
      <c r="BU114" s="12"/>
      <c r="BV114" s="28"/>
      <c r="BW114" s="19"/>
      <c r="BX114" s="23"/>
      <c r="BZ114" s="12"/>
      <c r="CA114" s="12"/>
      <c r="CB114" s="12"/>
      <c r="CC114" s="12"/>
      <c r="CD114" s="12"/>
      <c r="CE114" s="12"/>
      <c r="CF114" s="12"/>
      <c r="CG114" s="12"/>
      <c r="CH114" s="12"/>
      <c r="CI114" s="12"/>
      <c r="CJ114" s="12"/>
      <c r="CK114" s="12"/>
      <c r="CL114" s="12"/>
      <c r="CM114" s="12"/>
      <c r="CN114" s="12"/>
      <c r="CO114" s="12"/>
      <c r="CP114" s="12"/>
      <c r="CQ114" s="12"/>
      <c r="CR114" s="12"/>
      <c r="CS114" s="12"/>
      <c r="CT114" s="12"/>
      <c r="CU114" s="12"/>
      <c r="CV114" s="28"/>
      <c r="CW114" s="19"/>
      <c r="CX114" s="23"/>
      <c r="CZ114" s="12"/>
      <c r="DA114" s="12"/>
      <c r="DB114" s="12"/>
      <c r="DC114" s="12"/>
      <c r="DD114" s="12"/>
      <c r="DE114" s="12"/>
      <c r="DF114" s="12"/>
      <c r="DG114" s="12"/>
      <c r="DH114" s="12"/>
      <c r="DI114" s="28"/>
      <c r="DJ114" s="19"/>
      <c r="DK114" s="23"/>
    </row>
    <row r="115" spans="1:115" ht="20" customHeight="1" x14ac:dyDescent="0.15">
      <c r="AX115" s="23"/>
      <c r="BK115" s="23"/>
      <c r="BX115" s="23"/>
      <c r="CX115" s="23"/>
      <c r="DK115" s="23"/>
    </row>
    <row r="116" spans="1:115" ht="20" customHeight="1" x14ac:dyDescent="0.15">
      <c r="AX116" s="23"/>
      <c r="BK116" s="23"/>
      <c r="BX116" s="23"/>
      <c r="CX116" s="23"/>
      <c r="DK116" s="23"/>
    </row>
    <row r="117" spans="1:115" ht="20" customHeight="1" x14ac:dyDescent="0.15">
      <c r="AX117" s="23"/>
      <c r="BK117" s="23"/>
      <c r="BX117" s="23"/>
      <c r="CX117" s="23"/>
      <c r="DK117" s="23"/>
    </row>
    <row r="118" spans="1:115" ht="20" customHeight="1" x14ac:dyDescent="0.15">
      <c r="AX118" s="23"/>
      <c r="BK118" s="23"/>
      <c r="BX118" s="23"/>
      <c r="CX118" s="23"/>
      <c r="DK118" s="23"/>
    </row>
    <row r="119" spans="1:115" ht="20" customHeight="1" x14ac:dyDescent="0.15">
      <c r="AX119" s="23"/>
      <c r="BK119" s="23"/>
      <c r="BX119" s="23"/>
      <c r="CX119" s="23"/>
      <c r="DK119" s="23"/>
    </row>
    <row r="120" spans="1:115" ht="20" customHeight="1" x14ac:dyDescent="0.15">
      <c r="AX120" s="23"/>
      <c r="BK120" s="23"/>
      <c r="BX120" s="23"/>
      <c r="CX120" s="23"/>
      <c r="DK120" s="23"/>
    </row>
    <row r="121" spans="1:115" ht="20" customHeight="1" x14ac:dyDescent="0.15">
      <c r="AX121" s="23"/>
      <c r="BK121" s="23"/>
      <c r="BX121" s="23"/>
      <c r="CX121" s="23"/>
      <c r="DK121" s="23"/>
    </row>
    <row r="122" spans="1:115" ht="20" customHeight="1" x14ac:dyDescent="0.15">
      <c r="AX122" s="23"/>
      <c r="BK122" s="23"/>
      <c r="BX122" s="23"/>
      <c r="CX122" s="23"/>
      <c r="DK122" s="23"/>
    </row>
  </sheetData>
  <mergeCells count="10">
    <mergeCell ref="CA1:CL1"/>
    <mergeCell ref="CN1:CY1"/>
    <mergeCell ref="DA1:DL1"/>
    <mergeCell ref="DN1:DY1"/>
    <mergeCell ref="A1:L1"/>
    <mergeCell ref="N1:Y1"/>
    <mergeCell ref="AA1:AL1"/>
    <mergeCell ref="AN1:AY1"/>
    <mergeCell ref="BA1:BL1"/>
    <mergeCell ref="BN1:BY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2E53F-BBA6-0841-BE2C-8CD365C39283}">
  <dimension ref="A1:F8"/>
  <sheetViews>
    <sheetView zoomScale="200" workbookViewId="0">
      <selection activeCell="B6" sqref="B6"/>
    </sheetView>
  </sheetViews>
  <sheetFormatPr baseColWidth="10" defaultRowHeight="13" x14ac:dyDescent="0.15"/>
  <cols>
    <col min="2" max="3" width="13.33203125" bestFit="1" customWidth="1"/>
    <col min="4" max="4" width="11.1640625" bestFit="1" customWidth="1"/>
    <col min="6" max="6" width="11.1640625" bestFit="1" customWidth="1"/>
  </cols>
  <sheetData>
    <row r="1" spans="1:6" ht="34" x14ac:dyDescent="0.15">
      <c r="A1" s="34"/>
      <c r="B1" s="35" t="s">
        <v>98</v>
      </c>
      <c r="C1" s="35" t="s">
        <v>1</v>
      </c>
      <c r="D1" s="35" t="s">
        <v>2</v>
      </c>
      <c r="E1" s="36" t="s">
        <v>101</v>
      </c>
      <c r="F1" s="37" t="s">
        <v>106</v>
      </c>
    </row>
    <row r="2" spans="1:6" ht="17" x14ac:dyDescent="0.15">
      <c r="A2" s="38" t="s">
        <v>3</v>
      </c>
      <c r="B2" s="32">
        <v>0.46305508639999998</v>
      </c>
      <c r="C2" s="32">
        <v>2.4863727749999998E-2</v>
      </c>
      <c r="D2" s="32">
        <v>79</v>
      </c>
      <c r="E2" s="33" t="s">
        <v>78</v>
      </c>
      <c r="F2" s="39" t="s">
        <v>78</v>
      </c>
    </row>
    <row r="3" spans="1:6" ht="17" x14ac:dyDescent="0.15">
      <c r="A3" s="38" t="s">
        <v>4</v>
      </c>
      <c r="B3" s="32">
        <v>0.24708994370000001</v>
      </c>
      <c r="C3" s="32">
        <v>1.9962108440000001E-2</v>
      </c>
      <c r="D3" s="32">
        <v>70</v>
      </c>
      <c r="E3" s="33" t="s">
        <v>100</v>
      </c>
      <c r="F3" s="39" t="s">
        <v>78</v>
      </c>
    </row>
    <row r="4" spans="1:6" ht="17" x14ac:dyDescent="0.15">
      <c r="A4" s="38" t="s">
        <v>5</v>
      </c>
      <c r="B4" s="32">
        <v>9.4067303939999999E-2</v>
      </c>
      <c r="C4" s="32">
        <v>1.432378011E-2</v>
      </c>
      <c r="D4" s="32">
        <v>45</v>
      </c>
      <c r="E4" s="33" t="s">
        <v>100</v>
      </c>
      <c r="F4" s="39" t="s">
        <v>78</v>
      </c>
    </row>
    <row r="5" spans="1:6" ht="17" x14ac:dyDescent="0.15">
      <c r="A5" s="38" t="s">
        <v>9</v>
      </c>
      <c r="B5" s="32">
        <v>5.169801819E-2</v>
      </c>
      <c r="C5" s="32">
        <v>1.0449202310000001E-2</v>
      </c>
      <c r="D5" s="32">
        <v>30</v>
      </c>
      <c r="E5" s="33" t="s">
        <v>100</v>
      </c>
      <c r="F5" s="39" t="s">
        <v>78</v>
      </c>
    </row>
    <row r="6" spans="1:6" ht="17" x14ac:dyDescent="0.15">
      <c r="A6" s="38" t="s">
        <v>10</v>
      </c>
      <c r="B6" s="32">
        <v>0.2090737299</v>
      </c>
      <c r="C6" s="32">
        <v>1.5751337680000001E-2</v>
      </c>
      <c r="D6" s="32">
        <v>75</v>
      </c>
      <c r="E6" s="33" t="s">
        <v>100</v>
      </c>
      <c r="F6" s="39">
        <v>0.13730000000000001</v>
      </c>
    </row>
    <row r="7" spans="1:6" ht="17" x14ac:dyDescent="0.15">
      <c r="A7" s="38" t="s">
        <v>11</v>
      </c>
      <c r="B7" s="32">
        <v>0.12062243039999999</v>
      </c>
      <c r="C7" s="32">
        <v>8.9653990709999999E-3</v>
      </c>
      <c r="D7" s="32">
        <v>99</v>
      </c>
      <c r="E7" s="33" t="s">
        <v>100</v>
      </c>
      <c r="F7" s="39" t="s">
        <v>100</v>
      </c>
    </row>
    <row r="8" spans="1:6" ht="35" thickBot="1" x14ac:dyDescent="0.2">
      <c r="A8" s="41" t="s">
        <v>12</v>
      </c>
      <c r="B8" s="42">
        <v>5.0765695850000001E-2</v>
      </c>
      <c r="C8" s="42">
        <v>7.9993395350000003E-3</v>
      </c>
      <c r="D8" s="42">
        <v>35</v>
      </c>
      <c r="E8" s="43" t="s">
        <v>100</v>
      </c>
      <c r="F8" s="44" t="s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463FB-B14D-CD4F-BADE-B6743519BD92}">
  <dimension ref="A1:CL112"/>
  <sheetViews>
    <sheetView tabSelected="1" topLeftCell="BT1" zoomScale="75" workbookViewId="0">
      <selection activeCell="CG15" sqref="CG15"/>
    </sheetView>
  </sheetViews>
  <sheetFormatPr baseColWidth="10" defaultColWidth="16.33203125" defaultRowHeight="16" x14ac:dyDescent="0.15"/>
  <cols>
    <col min="1" max="10" width="16.33203125" style="11"/>
    <col min="11" max="11" width="20.1640625" style="11" bestFit="1" customWidth="1"/>
    <col min="12" max="23" width="16.33203125" style="11"/>
    <col min="24" max="24" width="20.1640625" style="11" bestFit="1" customWidth="1"/>
    <col min="25" max="36" width="16.33203125" style="11"/>
    <col min="37" max="37" width="20.1640625" style="11" bestFit="1" customWidth="1"/>
    <col min="38" max="49" width="16.33203125" style="11"/>
    <col min="50" max="50" width="20.1640625" style="11" bestFit="1" customWidth="1"/>
    <col min="51" max="62" width="16.33203125" style="11"/>
    <col min="63" max="63" width="20.1640625" style="11" bestFit="1" customWidth="1"/>
    <col min="64" max="75" width="16.33203125" style="11"/>
    <col min="76" max="76" width="20.1640625" style="11" bestFit="1" customWidth="1"/>
    <col min="77" max="88" width="16.33203125" style="11"/>
    <col min="89" max="89" width="20.1640625" style="11" bestFit="1" customWidth="1"/>
    <col min="90" max="16384" width="16.33203125" style="11"/>
  </cols>
  <sheetData>
    <row r="1" spans="1:90" ht="20.25" customHeight="1" x14ac:dyDescent="0.15">
      <c r="A1" s="45" t="s">
        <v>8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7"/>
      <c r="M1" s="9"/>
      <c r="N1" s="45" t="s">
        <v>4</v>
      </c>
      <c r="O1" s="46"/>
      <c r="P1" s="46"/>
      <c r="Q1" s="46"/>
      <c r="R1" s="46"/>
      <c r="S1" s="46"/>
      <c r="T1" s="46"/>
      <c r="U1" s="46"/>
      <c r="V1" s="46"/>
      <c r="W1" s="46"/>
      <c r="X1" s="46"/>
      <c r="Y1" s="47"/>
      <c r="Z1" s="9"/>
      <c r="AA1" s="45" t="s">
        <v>5</v>
      </c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7"/>
      <c r="AM1" s="9"/>
      <c r="AN1" s="45" t="s">
        <v>9</v>
      </c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7"/>
      <c r="AZ1" s="9"/>
      <c r="BA1" s="45" t="s">
        <v>10</v>
      </c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7"/>
      <c r="BM1" s="9"/>
      <c r="BN1" s="45" t="s">
        <v>11</v>
      </c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7"/>
      <c r="BZ1" s="9"/>
      <c r="CA1" s="45" t="s">
        <v>12</v>
      </c>
      <c r="CB1" s="46"/>
      <c r="CC1" s="46"/>
      <c r="CD1" s="46"/>
      <c r="CE1" s="46"/>
      <c r="CF1" s="46"/>
      <c r="CG1" s="46"/>
      <c r="CH1" s="46"/>
      <c r="CI1" s="46"/>
      <c r="CJ1" s="46"/>
      <c r="CK1" s="46"/>
      <c r="CL1" s="47"/>
    </row>
    <row r="2" spans="1:90" ht="20.25" customHeight="1" x14ac:dyDescent="0.2">
      <c r="A2" s="48"/>
      <c r="B2" s="5"/>
      <c r="C2" s="6" t="s">
        <v>13</v>
      </c>
      <c r="D2" s="6" t="s">
        <v>14</v>
      </c>
      <c r="E2" s="6" t="s">
        <v>15</v>
      </c>
      <c r="F2" s="6" t="s">
        <v>16</v>
      </c>
      <c r="G2" s="6" t="s">
        <v>17</v>
      </c>
      <c r="H2" s="6" t="s">
        <v>18</v>
      </c>
      <c r="I2" s="6"/>
      <c r="J2" s="6" t="s">
        <v>109</v>
      </c>
      <c r="K2" s="6" t="s">
        <v>110</v>
      </c>
      <c r="L2" s="49" t="s">
        <v>111</v>
      </c>
      <c r="M2" s="12"/>
      <c r="N2" s="48"/>
      <c r="O2" s="5"/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/>
      <c r="W2" s="6" t="s">
        <v>109</v>
      </c>
      <c r="X2" s="6" t="s">
        <v>110</v>
      </c>
      <c r="Y2" s="49" t="s">
        <v>111</v>
      </c>
      <c r="Z2" s="12"/>
      <c r="AA2" s="48"/>
      <c r="AB2" s="5"/>
      <c r="AC2" s="6" t="s">
        <v>13</v>
      </c>
      <c r="AD2" s="6" t="s">
        <v>14</v>
      </c>
      <c r="AE2" s="6" t="s">
        <v>15</v>
      </c>
      <c r="AF2" s="6" t="s">
        <v>16</v>
      </c>
      <c r="AG2" s="6" t="s">
        <v>17</v>
      </c>
      <c r="AH2" s="6" t="s">
        <v>18</v>
      </c>
      <c r="AI2" s="6"/>
      <c r="AJ2" s="6" t="s">
        <v>109</v>
      </c>
      <c r="AK2" s="6" t="s">
        <v>110</v>
      </c>
      <c r="AL2" s="49" t="s">
        <v>111</v>
      </c>
      <c r="AM2" s="12"/>
      <c r="AN2" s="48"/>
      <c r="AO2" s="5"/>
      <c r="AP2" s="6" t="s">
        <v>13</v>
      </c>
      <c r="AQ2" s="6" t="s">
        <v>14</v>
      </c>
      <c r="AR2" s="6" t="s">
        <v>15</v>
      </c>
      <c r="AS2" s="6" t="s">
        <v>16</v>
      </c>
      <c r="AT2" s="6" t="s">
        <v>17</v>
      </c>
      <c r="AU2" s="6" t="s">
        <v>18</v>
      </c>
      <c r="AV2" s="6"/>
      <c r="AW2" s="6" t="s">
        <v>109</v>
      </c>
      <c r="AX2" s="6" t="s">
        <v>110</v>
      </c>
      <c r="AY2" s="49" t="s">
        <v>111</v>
      </c>
      <c r="AZ2" s="12"/>
      <c r="BA2" s="48"/>
      <c r="BB2" s="5"/>
      <c r="BC2" s="6" t="s">
        <v>13</v>
      </c>
      <c r="BD2" s="6" t="s">
        <v>14</v>
      </c>
      <c r="BE2" s="6" t="s">
        <v>15</v>
      </c>
      <c r="BF2" s="6" t="s">
        <v>16</v>
      </c>
      <c r="BG2" s="6" t="s">
        <v>17</v>
      </c>
      <c r="BH2" s="6" t="s">
        <v>18</v>
      </c>
      <c r="BI2" s="6"/>
      <c r="BJ2" s="6" t="s">
        <v>109</v>
      </c>
      <c r="BK2" s="6" t="s">
        <v>110</v>
      </c>
      <c r="BL2" s="49" t="s">
        <v>111</v>
      </c>
      <c r="BM2" s="12"/>
      <c r="BN2" s="48"/>
      <c r="BO2" s="5"/>
      <c r="BP2" s="6" t="s">
        <v>13</v>
      </c>
      <c r="BQ2" s="6" t="s">
        <v>14</v>
      </c>
      <c r="BR2" s="6" t="s">
        <v>15</v>
      </c>
      <c r="BS2" s="6" t="s">
        <v>16</v>
      </c>
      <c r="BT2" s="6" t="s">
        <v>17</v>
      </c>
      <c r="BU2" s="6" t="s">
        <v>18</v>
      </c>
      <c r="BV2" s="6"/>
      <c r="BW2" s="6" t="s">
        <v>109</v>
      </c>
      <c r="BX2" s="6" t="s">
        <v>110</v>
      </c>
      <c r="BY2" s="49" t="s">
        <v>111</v>
      </c>
      <c r="BZ2" s="12"/>
      <c r="CA2" s="81"/>
      <c r="CB2" s="7"/>
      <c r="CC2" s="6" t="s">
        <v>13</v>
      </c>
      <c r="CD2" s="6" t="s">
        <v>14</v>
      </c>
      <c r="CE2" s="6" t="s">
        <v>15</v>
      </c>
      <c r="CF2" s="6" t="s">
        <v>16</v>
      </c>
      <c r="CG2" s="6" t="s">
        <v>17</v>
      </c>
      <c r="CH2" s="6" t="s">
        <v>18</v>
      </c>
      <c r="CI2" s="6"/>
      <c r="CJ2" s="6" t="s">
        <v>109</v>
      </c>
      <c r="CK2" s="6" t="s">
        <v>110</v>
      </c>
      <c r="CL2" s="49" t="s">
        <v>111</v>
      </c>
    </row>
    <row r="3" spans="1:90" ht="20" customHeight="1" x14ac:dyDescent="0.2">
      <c r="A3" s="68" t="s">
        <v>19</v>
      </c>
      <c r="B3" s="21" t="s">
        <v>20</v>
      </c>
      <c r="C3" s="17">
        <v>4222.482</v>
      </c>
      <c r="D3" s="17">
        <v>19377.875</v>
      </c>
      <c r="E3" s="18">
        <f t="shared" ref="E3:E66" si="0">C3/D3</f>
        <v>0.21790222096076067</v>
      </c>
      <c r="F3" s="11">
        <f>AVERAGE(E2:E103)</f>
        <v>0.4630550863720016</v>
      </c>
      <c r="G3" s="11">
        <f>STDEV(E2:E103)/SQRT(COUNT(E2:E103))</f>
        <v>2.486372775317482E-2</v>
      </c>
      <c r="H3" s="11">
        <f>COUNT(E2:E103)</f>
        <v>79</v>
      </c>
      <c r="I3" s="21" t="s">
        <v>19</v>
      </c>
      <c r="J3" s="12">
        <v>45467.26</v>
      </c>
      <c r="K3" s="23">
        <f>J3/D3</f>
        <v>2.3463491223882911</v>
      </c>
      <c r="L3" s="51">
        <f>AVERAGE(K3:K1048576)</f>
        <v>1.268958647881359</v>
      </c>
      <c r="M3" s="12"/>
      <c r="N3" s="68" t="s">
        <v>19</v>
      </c>
      <c r="O3" s="21" t="s">
        <v>20</v>
      </c>
      <c r="P3" s="17">
        <v>2788.7979999999998</v>
      </c>
      <c r="Q3" s="17">
        <v>19377.875</v>
      </c>
      <c r="R3" s="18">
        <f t="shared" ref="R3:R66" si="1">P3/Q3</f>
        <v>0.14391660592299205</v>
      </c>
      <c r="S3" s="11">
        <f>AVERAGE(R2:R103)</f>
        <v>0.24708994370693474</v>
      </c>
      <c r="T3" s="11">
        <f>STDEV(R2:R103)/SQRT(COUNT(R2:R103))</f>
        <v>1.9962108435347958E-2</v>
      </c>
      <c r="U3" s="11">
        <f>COUNT(R2:R103)</f>
        <v>70</v>
      </c>
      <c r="V3" s="21" t="s">
        <v>19</v>
      </c>
      <c r="W3" s="12">
        <v>37353.870999999999</v>
      </c>
      <c r="X3" s="23">
        <f>W3/Q3</f>
        <v>1.9276556898008683</v>
      </c>
      <c r="Y3" s="51">
        <f>AVERAGE(X3:X1048576)</f>
        <v>1.16946089716923</v>
      </c>
      <c r="Z3" s="12"/>
      <c r="AA3" s="68" t="s">
        <v>19</v>
      </c>
      <c r="AB3" s="21" t="s">
        <v>20</v>
      </c>
      <c r="AC3" s="17">
        <v>5366.3559999999998</v>
      </c>
      <c r="AD3" s="17">
        <v>30113.748</v>
      </c>
      <c r="AE3" s="18">
        <f t="shared" ref="AE3:AE47" si="2">AC3/AD3</f>
        <v>0.17820285937173944</v>
      </c>
      <c r="AF3" s="11">
        <f>AVERAGE(AE2:AE103)</f>
        <v>9.4067303942838951E-2</v>
      </c>
      <c r="AG3" s="11">
        <f>STDEV(AE2:AE103)/SQRT(COUNT(AE2:AE103))</f>
        <v>1.4323780114278668E-2</v>
      </c>
      <c r="AH3" s="11">
        <f>COUNT(AE2:AE103)</f>
        <v>45</v>
      </c>
      <c r="AI3" s="21" t="s">
        <v>19</v>
      </c>
      <c r="AJ3" s="12">
        <v>36467.171999999999</v>
      </c>
      <c r="AK3" s="23">
        <f>AJ3/AD3</f>
        <v>1.2109808450279917</v>
      </c>
      <c r="AL3" s="51">
        <f>AVERAGE(AK3:AK1048576)</f>
        <v>1.2270218161892648</v>
      </c>
      <c r="AM3" s="12"/>
      <c r="AN3" s="68" t="s">
        <v>19</v>
      </c>
      <c r="AO3" s="21" t="s">
        <v>20</v>
      </c>
      <c r="AP3" s="17">
        <v>-120.307</v>
      </c>
      <c r="AQ3" s="17">
        <v>21521.957999999999</v>
      </c>
      <c r="AR3" s="18">
        <f t="shared" ref="AR3:AR32" si="3">AP3/AQ3</f>
        <v>-5.5899653739682987E-3</v>
      </c>
      <c r="AS3" s="11">
        <f>AVERAGE(AR2:AR103)</f>
        <v>5.1698018190504361E-2</v>
      </c>
      <c r="AT3" s="11">
        <f>STDEV(AR2:AR103)/SQRT(COUNT(AR2:AR103))</f>
        <v>1.0449202307890235E-2</v>
      </c>
      <c r="AU3" s="11">
        <f>COUNT(AR2:AR103)</f>
        <v>30</v>
      </c>
      <c r="AV3" s="21" t="s">
        <v>19</v>
      </c>
      <c r="AW3" s="12">
        <v>22113.343000000001</v>
      </c>
      <c r="AX3" s="23">
        <f>AW3/AQ3</f>
        <v>1.02747821550437</v>
      </c>
      <c r="AY3" s="51">
        <f>AVERAGE(AX3:AX1048576)</f>
        <v>0.88780893470930999</v>
      </c>
      <c r="AZ3" s="12"/>
      <c r="BA3" s="68" t="s">
        <v>19</v>
      </c>
      <c r="BB3" s="21" t="s">
        <v>20</v>
      </c>
      <c r="BC3" s="17">
        <v>3642.8049999999998</v>
      </c>
      <c r="BD3" s="17">
        <v>22251.216</v>
      </c>
      <c r="BE3" s="18">
        <f t="shared" ref="BE3:BE66" si="4">BC3/BD3</f>
        <v>0.16371262586278429</v>
      </c>
      <c r="BF3" s="11">
        <f>AVERAGE(BE2:BE103)</f>
        <v>0.20907372988326331</v>
      </c>
      <c r="BG3" s="11">
        <f>STDEV(BE2:BE103)/SQRT(COUNT(BE2:BE103))</f>
        <v>1.5751337684488137E-2</v>
      </c>
      <c r="BH3" s="11">
        <f>COUNT(BE2:BE103)</f>
        <v>75</v>
      </c>
      <c r="BI3" s="21" t="s">
        <v>19</v>
      </c>
      <c r="BJ3" s="12">
        <v>20914.310000000001</v>
      </c>
      <c r="BK3" s="23">
        <f>BJ3/BD3</f>
        <v>0.93991762068194384</v>
      </c>
      <c r="BL3" s="51">
        <f>AVERAGE(BK3:BK1048576)</f>
        <v>0.95778822346928605</v>
      </c>
      <c r="BM3" s="12"/>
      <c r="BN3" s="72" t="s">
        <v>19</v>
      </c>
      <c r="BO3" s="22" t="s">
        <v>20</v>
      </c>
      <c r="BP3" s="17">
        <v>8.6829999999999998</v>
      </c>
      <c r="BQ3" s="17">
        <v>85.912000000000006</v>
      </c>
      <c r="BR3" s="18">
        <f t="shared" ref="BR3:BR66" si="5">BP3/BQ3</f>
        <v>0.10106853524536734</v>
      </c>
      <c r="BS3" s="11">
        <f>AVERAGE(BR2:BR103)</f>
        <v>0.12062243035055775</v>
      </c>
      <c r="BT3" s="11">
        <f>STDEV(BR2:BR103)/SQRT(COUNT(BR2:BR103))</f>
        <v>8.9653990706631929E-3</v>
      </c>
      <c r="BU3" s="11">
        <f>COUNT(BR2:BR103)</f>
        <v>99</v>
      </c>
      <c r="BV3" s="22" t="s">
        <v>19</v>
      </c>
      <c r="BW3" s="12">
        <v>110.724</v>
      </c>
      <c r="BX3" s="23">
        <f>BW3/BQ3</f>
        <v>1.2888071515038644</v>
      </c>
      <c r="BY3" s="51">
        <f>AVERAGE(BX3:BX1048576)</f>
        <v>0.99992329662142576</v>
      </c>
      <c r="BZ3" s="12"/>
      <c r="CA3" s="72" t="s">
        <v>19</v>
      </c>
      <c r="CB3" s="22" t="s">
        <v>20</v>
      </c>
      <c r="CC3" s="17">
        <v>662.75400000000002</v>
      </c>
      <c r="CD3" s="17">
        <v>23472.48</v>
      </c>
      <c r="CE3" s="18">
        <f t="shared" ref="CE3:CE37" si="6">CC3/CD3</f>
        <v>2.8235363285004398E-2</v>
      </c>
      <c r="CF3" s="11">
        <f>AVERAGE(CE2:CE103)</f>
        <v>5.0765695848670175E-2</v>
      </c>
      <c r="CG3" s="11">
        <f>STDEV(CE2:CE103)/SQRT(COUNT(CE2:CE103))</f>
        <v>7.9993395349814717E-3</v>
      </c>
      <c r="CH3" s="11">
        <f>COUNT(CE2:CE103)</f>
        <v>35</v>
      </c>
      <c r="CI3" s="22" t="s">
        <v>19</v>
      </c>
      <c r="CJ3" s="12">
        <v>15844.157999999999</v>
      </c>
      <c r="CK3" s="23">
        <f>CJ3/CD3</f>
        <v>0.67500996912128586</v>
      </c>
      <c r="CL3" s="51">
        <f>AVERAGE(CK3:CK1048576)</f>
        <v>0.80219886651456151</v>
      </c>
    </row>
    <row r="4" spans="1:90" ht="20" customHeight="1" x14ac:dyDescent="0.2">
      <c r="A4" s="69"/>
      <c r="B4" s="21" t="s">
        <v>25</v>
      </c>
      <c r="C4" s="17">
        <v>18838.68</v>
      </c>
      <c r="D4" s="17">
        <v>19377.875</v>
      </c>
      <c r="E4" s="18">
        <f t="shared" si="0"/>
        <v>0.97217470955922669</v>
      </c>
      <c r="F4" s="12"/>
      <c r="G4" s="12"/>
      <c r="H4" s="12"/>
      <c r="I4" s="27"/>
      <c r="J4" s="27"/>
      <c r="K4" s="23"/>
      <c r="L4" s="53"/>
      <c r="M4" s="12"/>
      <c r="N4" s="69"/>
      <c r="O4" s="21" t="s">
        <v>25</v>
      </c>
      <c r="P4" s="17">
        <v>4861.24</v>
      </c>
      <c r="Q4" s="17">
        <v>19377.875</v>
      </c>
      <c r="R4" s="18">
        <f t="shared" si="1"/>
        <v>0.25086548447649704</v>
      </c>
      <c r="S4" s="12"/>
      <c r="T4" s="12"/>
      <c r="U4" s="12"/>
      <c r="V4" s="27"/>
      <c r="W4" s="27"/>
      <c r="X4" s="23"/>
      <c r="Y4" s="53"/>
      <c r="Z4" s="12"/>
      <c r="AA4" s="69"/>
      <c r="AB4" s="21" t="s">
        <v>25</v>
      </c>
      <c r="AC4" s="17">
        <v>4025.03</v>
      </c>
      <c r="AD4" s="17">
        <v>30113.748</v>
      </c>
      <c r="AE4" s="18">
        <f t="shared" si="2"/>
        <v>0.13366087808133348</v>
      </c>
      <c r="AF4" s="12"/>
      <c r="AG4" s="12"/>
      <c r="AH4" s="12"/>
      <c r="AI4" s="27"/>
      <c r="AJ4" s="27"/>
      <c r="AK4" s="23"/>
      <c r="AL4" s="53"/>
      <c r="AM4" s="12"/>
      <c r="AN4" s="69"/>
      <c r="AO4" s="21" t="s">
        <v>25</v>
      </c>
      <c r="AP4" s="17">
        <v>1066.914</v>
      </c>
      <c r="AQ4" s="17">
        <v>21521.957999999999</v>
      </c>
      <c r="AR4" s="18">
        <f t="shared" si="3"/>
        <v>4.9573277672970095E-2</v>
      </c>
      <c r="AS4" s="12"/>
      <c r="AT4" s="12"/>
      <c r="AU4" s="12"/>
      <c r="AV4" s="27"/>
      <c r="AW4" s="27"/>
      <c r="AX4" s="23"/>
      <c r="AY4" s="53"/>
      <c r="AZ4" s="12"/>
      <c r="BA4" s="69"/>
      <c r="BB4" s="21" t="s">
        <v>25</v>
      </c>
      <c r="BC4" s="17">
        <v>2812.3629999999998</v>
      </c>
      <c r="BD4" s="17">
        <v>22251.216</v>
      </c>
      <c r="BE4" s="18">
        <f t="shared" si="4"/>
        <v>0.1263914295740062</v>
      </c>
      <c r="BF4" s="12"/>
      <c r="BG4" s="12"/>
      <c r="BH4" s="12"/>
      <c r="BI4" s="27"/>
      <c r="BJ4" s="27"/>
      <c r="BK4" s="23"/>
      <c r="BL4" s="53"/>
      <c r="BM4" s="12"/>
      <c r="BN4" s="73"/>
      <c r="BO4" s="22" t="s">
        <v>25</v>
      </c>
      <c r="BP4" s="17">
        <v>23.846</v>
      </c>
      <c r="BQ4" s="17">
        <v>85.912000000000006</v>
      </c>
      <c r="BR4" s="18">
        <f t="shared" si="5"/>
        <v>0.27756308781078309</v>
      </c>
      <c r="BS4" s="12"/>
      <c r="BT4" s="12"/>
      <c r="BU4" s="12"/>
      <c r="BV4" s="28"/>
      <c r="BW4" s="28"/>
      <c r="BX4" s="23"/>
      <c r="BY4" s="53"/>
      <c r="BZ4" s="12"/>
      <c r="CA4" s="73"/>
      <c r="CB4" s="22" t="s">
        <v>25</v>
      </c>
      <c r="CC4" s="17">
        <v>774.17200000000003</v>
      </c>
      <c r="CD4" s="17">
        <v>23472.48</v>
      </c>
      <c r="CE4" s="18">
        <f t="shared" si="6"/>
        <v>3.2982113521877535E-2</v>
      </c>
      <c r="CF4" s="12"/>
      <c r="CG4" s="12"/>
      <c r="CH4" s="12"/>
      <c r="CI4" s="28"/>
      <c r="CJ4" s="28"/>
      <c r="CK4" s="23"/>
      <c r="CL4" s="53"/>
    </row>
    <row r="5" spans="1:90" ht="20" customHeight="1" x14ac:dyDescent="0.2">
      <c r="A5" s="69"/>
      <c r="B5" s="21" t="s">
        <v>27</v>
      </c>
      <c r="C5" s="17">
        <v>687.07500000000005</v>
      </c>
      <c r="D5" s="17">
        <v>19377.875</v>
      </c>
      <c r="E5" s="18">
        <f t="shared" si="0"/>
        <v>3.5456674170929479E-2</v>
      </c>
      <c r="F5" s="12"/>
      <c r="G5" s="12"/>
      <c r="H5" s="12"/>
      <c r="I5" s="27"/>
      <c r="J5" s="27"/>
      <c r="K5" s="23"/>
      <c r="L5" s="53"/>
      <c r="M5" s="12"/>
      <c r="N5" s="69"/>
      <c r="O5" s="21" t="s">
        <v>27</v>
      </c>
      <c r="P5" s="17">
        <v>836.61199999999997</v>
      </c>
      <c r="Q5" s="17">
        <v>19377.875</v>
      </c>
      <c r="R5" s="18">
        <f t="shared" si="1"/>
        <v>4.3173567793166175E-2</v>
      </c>
      <c r="S5" s="12"/>
      <c r="T5" s="12"/>
      <c r="U5" s="12"/>
      <c r="V5" s="27"/>
      <c r="W5" s="27"/>
      <c r="X5" s="23"/>
      <c r="Y5" s="53"/>
      <c r="Z5" s="12"/>
      <c r="AA5" s="69"/>
      <c r="AB5" s="21" t="s">
        <v>27</v>
      </c>
      <c r="AC5" s="17">
        <v>1112.6469999999999</v>
      </c>
      <c r="AD5" s="17">
        <v>30113.748</v>
      </c>
      <c r="AE5" s="18">
        <f t="shared" si="2"/>
        <v>3.6948140762817036E-2</v>
      </c>
      <c r="AF5" s="12"/>
      <c r="AG5" s="12"/>
      <c r="AH5" s="12"/>
      <c r="AI5" s="27"/>
      <c r="AJ5" s="27"/>
      <c r="AK5" s="23"/>
      <c r="AL5" s="53"/>
      <c r="AM5" s="12"/>
      <c r="AN5" s="69"/>
      <c r="AO5" s="21" t="s">
        <v>27</v>
      </c>
      <c r="AP5" s="17">
        <v>-673.423</v>
      </c>
      <c r="AQ5" s="17">
        <v>21521.957999999999</v>
      </c>
      <c r="AR5" s="18">
        <f t="shared" si="3"/>
        <v>-3.129004340590201E-2</v>
      </c>
      <c r="AS5" s="12"/>
      <c r="AT5" s="12"/>
      <c r="AU5" s="12"/>
      <c r="AV5" s="27"/>
      <c r="AW5" s="27"/>
      <c r="AX5" s="23"/>
      <c r="AY5" s="53"/>
      <c r="AZ5" s="12"/>
      <c r="BA5" s="69"/>
      <c r="BB5" s="21" t="s">
        <v>27</v>
      </c>
      <c r="BC5" s="17">
        <v>7389.7460000000001</v>
      </c>
      <c r="BD5" s="17">
        <v>22251.216</v>
      </c>
      <c r="BE5" s="18">
        <f t="shared" si="4"/>
        <v>0.33210526561784309</v>
      </c>
      <c r="BF5" s="12"/>
      <c r="BG5" s="12"/>
      <c r="BH5" s="12"/>
      <c r="BI5" s="27"/>
      <c r="BJ5" s="27"/>
      <c r="BK5" s="23"/>
      <c r="BL5" s="53"/>
      <c r="BM5" s="12"/>
      <c r="BN5" s="73"/>
      <c r="BO5" s="22" t="s">
        <v>27</v>
      </c>
      <c r="BP5" s="17">
        <v>15.125</v>
      </c>
      <c r="BQ5" s="17">
        <v>85.912000000000006</v>
      </c>
      <c r="BR5" s="18">
        <f t="shared" si="5"/>
        <v>0.17605223950088461</v>
      </c>
      <c r="BS5" s="12"/>
      <c r="BT5" s="12"/>
      <c r="BU5" s="12"/>
      <c r="BV5" s="28"/>
      <c r="BW5" s="28"/>
      <c r="BX5" s="23"/>
      <c r="BY5" s="53"/>
      <c r="BZ5" s="12"/>
      <c r="CA5" s="73"/>
      <c r="CB5" s="22" t="s">
        <v>27</v>
      </c>
      <c r="CC5" s="17">
        <v>1162.905</v>
      </c>
      <c r="CD5" s="17">
        <v>23472.48</v>
      </c>
      <c r="CE5" s="18">
        <f t="shared" si="6"/>
        <v>4.9543337559559107E-2</v>
      </c>
      <c r="CF5" s="12"/>
      <c r="CG5" s="12"/>
      <c r="CH5" s="12"/>
      <c r="CI5" s="28"/>
      <c r="CJ5" s="28"/>
      <c r="CK5" s="23"/>
      <c r="CL5" s="53"/>
    </row>
    <row r="6" spans="1:90" ht="20" customHeight="1" x14ac:dyDescent="0.2">
      <c r="A6" s="69"/>
      <c r="B6" s="21" t="s">
        <v>29</v>
      </c>
      <c r="C6" s="17">
        <v>3491.75</v>
      </c>
      <c r="D6" s="17">
        <v>19377.875</v>
      </c>
      <c r="E6" s="18">
        <f t="shared" si="0"/>
        <v>0.1801926165794753</v>
      </c>
      <c r="F6" s="12"/>
      <c r="G6" s="12"/>
      <c r="H6" s="12"/>
      <c r="I6" s="27"/>
      <c r="J6" s="27"/>
      <c r="K6" s="23"/>
      <c r="L6" s="53"/>
      <c r="M6" s="12"/>
      <c r="N6" s="69"/>
      <c r="O6" s="21" t="s">
        <v>29</v>
      </c>
      <c r="P6" s="17">
        <v>3018.17</v>
      </c>
      <c r="Q6" s="17">
        <v>19377.875</v>
      </c>
      <c r="R6" s="18">
        <f t="shared" si="1"/>
        <v>0.1557534043335505</v>
      </c>
      <c r="S6" s="12"/>
      <c r="T6" s="12"/>
      <c r="U6" s="12"/>
      <c r="V6" s="27"/>
      <c r="W6" s="27"/>
      <c r="X6" s="23"/>
      <c r="Y6" s="53"/>
      <c r="Z6" s="12"/>
      <c r="AA6" s="69"/>
      <c r="AB6" s="21" t="s">
        <v>29</v>
      </c>
      <c r="AC6" s="17">
        <v>2461.123</v>
      </c>
      <c r="AD6" s="17">
        <v>30113.748</v>
      </c>
      <c r="AE6" s="18">
        <f t="shared" si="2"/>
        <v>8.1727555135282404E-2</v>
      </c>
      <c r="AF6" s="12"/>
      <c r="AG6" s="12"/>
      <c r="AH6" s="12"/>
      <c r="AI6" s="27"/>
      <c r="AJ6" s="27"/>
      <c r="AK6" s="23"/>
      <c r="AL6" s="53"/>
      <c r="AM6" s="12"/>
      <c r="AN6" s="69"/>
      <c r="AO6" s="21" t="s">
        <v>29</v>
      </c>
      <c r="AP6" s="17">
        <v>225.00700000000001</v>
      </c>
      <c r="AQ6" s="17">
        <v>21521.957999999999</v>
      </c>
      <c r="AR6" s="18">
        <f t="shared" si="3"/>
        <v>1.0454764385285019E-2</v>
      </c>
      <c r="AS6" s="12"/>
      <c r="AT6" s="12"/>
      <c r="AU6" s="12"/>
      <c r="AV6" s="27"/>
      <c r="AW6" s="27"/>
      <c r="AX6" s="23"/>
      <c r="AY6" s="53"/>
      <c r="AZ6" s="12"/>
      <c r="BA6" s="69"/>
      <c r="BB6" s="21" t="s">
        <v>29</v>
      </c>
      <c r="BC6" s="17">
        <v>3950.0369999999998</v>
      </c>
      <c r="BD6" s="17">
        <v>22251.216</v>
      </c>
      <c r="BE6" s="18">
        <f t="shared" si="4"/>
        <v>0.17752005103900836</v>
      </c>
      <c r="BF6" s="12"/>
      <c r="BG6" s="12"/>
      <c r="BH6" s="12"/>
      <c r="BI6" s="27"/>
      <c r="BJ6" s="27"/>
      <c r="BK6" s="23"/>
      <c r="BL6" s="53"/>
      <c r="BM6" s="12"/>
      <c r="BN6" s="73"/>
      <c r="BO6" s="22" t="s">
        <v>29</v>
      </c>
      <c r="BP6" s="17">
        <v>16.038</v>
      </c>
      <c r="BQ6" s="17">
        <v>85.912000000000006</v>
      </c>
      <c r="BR6" s="18">
        <f t="shared" si="5"/>
        <v>0.18667939286711982</v>
      </c>
      <c r="BS6" s="12"/>
      <c r="BT6" s="12"/>
      <c r="BU6" s="12"/>
      <c r="BV6" s="28"/>
      <c r="BW6" s="28"/>
      <c r="BX6" s="23"/>
      <c r="BY6" s="53"/>
      <c r="BZ6" s="12"/>
      <c r="CA6" s="73"/>
      <c r="CB6" s="22" t="s">
        <v>29</v>
      </c>
      <c r="CC6" s="17">
        <v>134.60300000000001</v>
      </c>
      <c r="CD6" s="17">
        <v>23472.48</v>
      </c>
      <c r="CE6" s="18">
        <f t="shared" si="6"/>
        <v>5.7345027027395487E-3</v>
      </c>
      <c r="CF6" s="12"/>
      <c r="CG6" s="12"/>
      <c r="CH6" s="12"/>
      <c r="CI6" s="28"/>
      <c r="CJ6" s="28"/>
      <c r="CK6" s="23"/>
      <c r="CL6" s="53"/>
    </row>
    <row r="7" spans="1:90" ht="20" customHeight="1" x14ac:dyDescent="0.2">
      <c r="A7" s="69"/>
      <c r="B7" s="21" t="s">
        <v>32</v>
      </c>
      <c r="C7" s="17">
        <v>20269.173999999999</v>
      </c>
      <c r="D7" s="17">
        <v>19377.875</v>
      </c>
      <c r="E7" s="18">
        <f t="shared" si="0"/>
        <v>1.0459957038632977</v>
      </c>
      <c r="F7" s="12"/>
      <c r="G7" s="12"/>
      <c r="H7" s="12"/>
      <c r="I7" s="27"/>
      <c r="J7" s="27"/>
      <c r="K7" s="23"/>
      <c r="L7" s="53"/>
      <c r="M7" s="12"/>
      <c r="N7" s="69"/>
      <c r="O7" s="21" t="s">
        <v>32</v>
      </c>
      <c r="P7" s="17">
        <v>1662.278</v>
      </c>
      <c r="Q7" s="17">
        <v>19377.875</v>
      </c>
      <c r="R7" s="18">
        <f t="shared" si="1"/>
        <v>8.5782264567193262E-2</v>
      </c>
      <c r="S7" s="12"/>
      <c r="T7" s="12"/>
      <c r="U7" s="12"/>
      <c r="V7" s="27"/>
      <c r="W7" s="27"/>
      <c r="X7" s="23"/>
      <c r="Y7" s="53"/>
      <c r="Z7" s="12"/>
      <c r="AA7" s="69"/>
      <c r="AB7" s="21" t="s">
        <v>32</v>
      </c>
      <c r="AC7" s="17">
        <v>3769.2649999999999</v>
      </c>
      <c r="AD7" s="17">
        <v>30113.748</v>
      </c>
      <c r="AE7" s="18">
        <f t="shared" si="2"/>
        <v>0.12516758126554023</v>
      </c>
      <c r="AF7" s="12"/>
      <c r="AG7" s="12"/>
      <c r="AH7" s="12"/>
      <c r="AI7" s="27"/>
      <c r="AJ7" s="27"/>
      <c r="AK7" s="23"/>
      <c r="AL7" s="53"/>
      <c r="AM7" s="12"/>
      <c r="AN7" s="69"/>
      <c r="AO7" s="21" t="s">
        <v>32</v>
      </c>
      <c r="AP7" s="17">
        <v>106.696</v>
      </c>
      <c r="AQ7" s="17">
        <v>21521.957999999999</v>
      </c>
      <c r="AR7" s="18">
        <f t="shared" si="3"/>
        <v>4.957541502497124E-3</v>
      </c>
      <c r="AS7" s="12"/>
      <c r="AT7" s="12"/>
      <c r="AU7" s="12"/>
      <c r="AV7" s="27"/>
      <c r="AW7" s="27"/>
      <c r="AX7" s="23"/>
      <c r="AY7" s="53"/>
      <c r="AZ7" s="12"/>
      <c r="BA7" s="69"/>
      <c r="BB7" s="21" t="s">
        <v>32</v>
      </c>
      <c r="BC7" s="17">
        <v>3035.9659999999999</v>
      </c>
      <c r="BD7" s="17">
        <v>22251.216</v>
      </c>
      <c r="BE7" s="18">
        <f t="shared" si="4"/>
        <v>0.13644045341162478</v>
      </c>
      <c r="BF7" s="12"/>
      <c r="BG7" s="12"/>
      <c r="BH7" s="12"/>
      <c r="BI7" s="27"/>
      <c r="BJ7" s="27"/>
      <c r="BK7" s="23"/>
      <c r="BL7" s="53"/>
      <c r="BM7" s="12"/>
      <c r="BN7" s="73"/>
      <c r="BO7" s="22" t="s">
        <v>32</v>
      </c>
      <c r="BP7" s="17">
        <v>14.445</v>
      </c>
      <c r="BQ7" s="17">
        <v>85.912000000000006</v>
      </c>
      <c r="BR7" s="18">
        <f t="shared" si="5"/>
        <v>0.16813716360927461</v>
      </c>
      <c r="BS7" s="12"/>
      <c r="BT7" s="12"/>
      <c r="BU7" s="12"/>
      <c r="BV7" s="28"/>
      <c r="BW7" s="28"/>
      <c r="BX7" s="23"/>
      <c r="BY7" s="53"/>
      <c r="BZ7" s="12"/>
      <c r="CA7" s="73"/>
      <c r="CB7" s="22" t="s">
        <v>32</v>
      </c>
      <c r="CC7" s="17">
        <v>238.489</v>
      </c>
      <c r="CD7" s="17">
        <v>23472.48</v>
      </c>
      <c r="CE7" s="18">
        <f t="shared" si="6"/>
        <v>1.016036652283866E-2</v>
      </c>
      <c r="CF7" s="12"/>
      <c r="CG7" s="12"/>
      <c r="CH7" s="12"/>
      <c r="CI7" s="28"/>
      <c r="CJ7" s="28"/>
      <c r="CK7" s="23"/>
      <c r="CL7" s="53"/>
    </row>
    <row r="8" spans="1:90" ht="20" customHeight="1" x14ac:dyDescent="0.2">
      <c r="A8" s="68" t="s">
        <v>34</v>
      </c>
      <c r="B8" s="21" t="s">
        <v>20</v>
      </c>
      <c r="C8" s="17">
        <v>11615.386</v>
      </c>
      <c r="D8" s="17">
        <v>19377.875</v>
      </c>
      <c r="E8" s="18">
        <f t="shared" si="0"/>
        <v>0.59941484811931134</v>
      </c>
      <c r="F8" s="12"/>
      <c r="G8" s="12"/>
      <c r="H8" s="12"/>
      <c r="I8" s="21" t="s">
        <v>34</v>
      </c>
      <c r="J8" s="12">
        <v>28198.519</v>
      </c>
      <c r="K8" s="23">
        <f>J8/D8</f>
        <v>1.4551915006160376</v>
      </c>
      <c r="L8" s="53"/>
      <c r="M8" s="12"/>
      <c r="N8" s="68" t="s">
        <v>34</v>
      </c>
      <c r="O8" s="21" t="s">
        <v>20</v>
      </c>
      <c r="P8" s="17">
        <v>2311.2130000000002</v>
      </c>
      <c r="Q8" s="17">
        <v>19377.875</v>
      </c>
      <c r="R8" s="18">
        <f t="shared" si="1"/>
        <v>0.11927071466814602</v>
      </c>
      <c r="S8" s="12"/>
      <c r="T8" s="12"/>
      <c r="U8" s="12"/>
      <c r="V8" s="21" t="s">
        <v>34</v>
      </c>
      <c r="W8" s="12">
        <v>30588.807000000001</v>
      </c>
      <c r="X8" s="23">
        <f>W8/Q8</f>
        <v>1.5785429000857938</v>
      </c>
      <c r="Y8" s="53"/>
      <c r="Z8" s="12"/>
      <c r="AA8" s="68" t="s">
        <v>34</v>
      </c>
      <c r="AB8" s="21" t="s">
        <v>20</v>
      </c>
      <c r="AC8" s="17">
        <v>7761.0330000000004</v>
      </c>
      <c r="AD8" s="17">
        <v>30113.748</v>
      </c>
      <c r="AE8" s="18">
        <f t="shared" si="2"/>
        <v>0.2577239140076486</v>
      </c>
      <c r="AF8" s="12"/>
      <c r="AG8" s="12"/>
      <c r="AH8" s="12"/>
      <c r="AI8" s="21" t="s">
        <v>34</v>
      </c>
      <c r="AJ8" s="12">
        <v>32408.876</v>
      </c>
      <c r="AK8" s="23">
        <f>AJ8/AD8</f>
        <v>1.076215288777737</v>
      </c>
      <c r="AL8" s="53"/>
      <c r="AM8" s="12"/>
      <c r="AN8" s="68" t="s">
        <v>34</v>
      </c>
      <c r="AO8" s="21" t="s">
        <v>20</v>
      </c>
      <c r="AP8" s="17">
        <v>2.7730000000000001</v>
      </c>
      <c r="AQ8" s="17">
        <v>42728.792999999998</v>
      </c>
      <c r="AR8" s="18">
        <f t="shared" si="3"/>
        <v>6.489769088492624E-5</v>
      </c>
      <c r="AS8" s="12"/>
      <c r="AT8" s="12"/>
      <c r="AU8" s="12"/>
      <c r="AV8" s="21" t="s">
        <v>34</v>
      </c>
      <c r="AW8" s="12">
        <v>22258.583999999999</v>
      </c>
      <c r="AX8" s="23">
        <f>AW8/AQ8</f>
        <v>0.52092704795101519</v>
      </c>
      <c r="AY8" s="53"/>
      <c r="AZ8" s="12"/>
      <c r="BA8" s="68" t="s">
        <v>34</v>
      </c>
      <c r="BB8" s="21" t="s">
        <v>20</v>
      </c>
      <c r="BC8" s="17">
        <v>6321.8590000000004</v>
      </c>
      <c r="BD8" s="17">
        <v>22251.216</v>
      </c>
      <c r="BE8" s="18">
        <f t="shared" si="4"/>
        <v>0.28411296712952677</v>
      </c>
      <c r="BF8" s="12"/>
      <c r="BG8" s="12"/>
      <c r="BH8" s="12"/>
      <c r="BI8" s="21" t="s">
        <v>34</v>
      </c>
      <c r="BJ8" s="12">
        <v>21288.14</v>
      </c>
      <c r="BK8" s="23">
        <f>BJ8/BD8</f>
        <v>0.95671805082472794</v>
      </c>
      <c r="BL8" s="53"/>
      <c r="BM8" s="12"/>
      <c r="BN8" s="72" t="s">
        <v>34</v>
      </c>
      <c r="BO8" s="22" t="s">
        <v>20</v>
      </c>
      <c r="BP8" s="17">
        <v>7663.4380000000001</v>
      </c>
      <c r="BQ8" s="17">
        <v>34842.851000000002</v>
      </c>
      <c r="BR8" s="18">
        <f t="shared" si="5"/>
        <v>0.21994290880502287</v>
      </c>
      <c r="BS8" s="12"/>
      <c r="BT8" s="12"/>
      <c r="BU8" s="12"/>
      <c r="BV8" s="22" t="s">
        <v>34</v>
      </c>
      <c r="BW8" s="12">
        <v>27382.485000000001</v>
      </c>
      <c r="BX8" s="23">
        <f>BW8/BQ8</f>
        <v>0.78588531690475039</v>
      </c>
      <c r="BY8" s="53"/>
      <c r="BZ8" s="12"/>
      <c r="CA8" s="72" t="s">
        <v>34</v>
      </c>
      <c r="CB8" s="22" t="s">
        <v>20</v>
      </c>
      <c r="CC8" s="17">
        <v>1178.5440000000001</v>
      </c>
      <c r="CD8" s="17">
        <v>29632.819</v>
      </c>
      <c r="CE8" s="18">
        <f t="shared" si="6"/>
        <v>3.9771578937528695E-2</v>
      </c>
      <c r="CF8" s="12"/>
      <c r="CG8" s="12"/>
      <c r="CH8" s="12"/>
      <c r="CI8" s="22" t="s">
        <v>34</v>
      </c>
      <c r="CJ8" s="12">
        <v>22428.050999999999</v>
      </c>
      <c r="CK8" s="23">
        <f>CJ8/CD8</f>
        <v>0.75686525132826543</v>
      </c>
      <c r="CL8" s="53"/>
    </row>
    <row r="9" spans="1:90" ht="20" customHeight="1" x14ac:dyDescent="0.2">
      <c r="A9" s="69"/>
      <c r="B9" s="21" t="s">
        <v>25</v>
      </c>
      <c r="C9" s="17">
        <v>12945.956</v>
      </c>
      <c r="D9" s="17">
        <v>19377.875</v>
      </c>
      <c r="E9" s="18">
        <f t="shared" si="0"/>
        <v>0.66807923985473128</v>
      </c>
      <c r="F9" s="12"/>
      <c r="G9" s="12"/>
      <c r="H9" s="12"/>
      <c r="I9" s="27"/>
      <c r="J9" s="27"/>
      <c r="K9" s="23"/>
      <c r="L9" s="53"/>
      <c r="M9" s="12"/>
      <c r="N9" s="69"/>
      <c r="O9" s="21" t="s">
        <v>25</v>
      </c>
      <c r="P9" s="17">
        <v>5392.1059999999998</v>
      </c>
      <c r="Q9" s="17">
        <v>19377.875</v>
      </c>
      <c r="R9" s="18">
        <f t="shared" si="1"/>
        <v>0.27826095482605806</v>
      </c>
      <c r="S9" s="12"/>
      <c r="T9" s="12"/>
      <c r="U9" s="12"/>
      <c r="V9" s="27"/>
      <c r="W9" s="27"/>
      <c r="X9" s="23"/>
      <c r="Y9" s="53"/>
      <c r="Z9" s="12"/>
      <c r="AA9" s="69"/>
      <c r="AB9" s="21" t="s">
        <v>25</v>
      </c>
      <c r="AC9" s="17">
        <v>2337.0439999999999</v>
      </c>
      <c r="AD9" s="17">
        <v>30113.748</v>
      </c>
      <c r="AE9" s="18">
        <f t="shared" si="2"/>
        <v>7.7607211164814158E-2</v>
      </c>
      <c r="AF9" s="12"/>
      <c r="AG9" s="12"/>
      <c r="AH9" s="12"/>
      <c r="AI9" s="27"/>
      <c r="AJ9" s="27"/>
      <c r="AK9" s="23"/>
      <c r="AL9" s="53"/>
      <c r="AM9" s="12"/>
      <c r="AN9" s="69"/>
      <c r="AO9" s="21" t="s">
        <v>25</v>
      </c>
      <c r="AP9" s="17">
        <v>116.215</v>
      </c>
      <c r="AQ9" s="17">
        <v>42728.792999999998</v>
      </c>
      <c r="AR9" s="18">
        <f t="shared" si="3"/>
        <v>2.7198287580929331E-3</v>
      </c>
      <c r="AS9" s="12"/>
      <c r="AT9" s="12"/>
      <c r="AU9" s="12"/>
      <c r="AV9" s="27"/>
      <c r="AW9" s="27"/>
      <c r="AX9" s="23"/>
      <c r="AY9" s="53"/>
      <c r="AZ9" s="12"/>
      <c r="BA9" s="69"/>
      <c r="BB9" s="21" t="s">
        <v>25</v>
      </c>
      <c r="BC9" s="17">
        <v>3788.01</v>
      </c>
      <c r="BD9" s="17">
        <v>22251.216</v>
      </c>
      <c r="BE9" s="18">
        <f t="shared" si="4"/>
        <v>0.17023833663742244</v>
      </c>
      <c r="BF9" s="12"/>
      <c r="BG9" s="12"/>
      <c r="BH9" s="12"/>
      <c r="BI9" s="27"/>
      <c r="BJ9" s="27"/>
      <c r="BK9" s="23"/>
      <c r="BL9" s="53"/>
      <c r="BM9" s="12"/>
      <c r="BN9" s="73"/>
      <c r="BO9" s="22" t="s">
        <v>25</v>
      </c>
      <c r="BP9" s="17">
        <v>4285.6940000000004</v>
      </c>
      <c r="BQ9" s="17">
        <v>34842.851000000002</v>
      </c>
      <c r="BR9" s="18">
        <f t="shared" si="5"/>
        <v>0.12300066949171296</v>
      </c>
      <c r="BS9" s="12"/>
      <c r="BT9" s="12"/>
      <c r="BU9" s="12"/>
      <c r="BV9" s="28"/>
      <c r="BW9" s="28"/>
      <c r="BX9" s="23"/>
      <c r="BY9" s="53"/>
      <c r="BZ9" s="12"/>
      <c r="CA9" s="73"/>
      <c r="CB9" s="22" t="s">
        <v>25</v>
      </c>
      <c r="CC9" s="17">
        <v>663.74099999999999</v>
      </c>
      <c r="CD9" s="17">
        <v>29632.819</v>
      </c>
      <c r="CE9" s="18">
        <f t="shared" si="6"/>
        <v>2.239884771003393E-2</v>
      </c>
      <c r="CF9" s="12"/>
      <c r="CG9" s="12"/>
      <c r="CH9" s="12"/>
      <c r="CI9" s="28"/>
      <c r="CJ9" s="28"/>
      <c r="CK9" s="23"/>
      <c r="CL9" s="53"/>
    </row>
    <row r="10" spans="1:90" ht="20" customHeight="1" x14ac:dyDescent="0.2">
      <c r="A10" s="69"/>
      <c r="B10" s="21" t="s">
        <v>27</v>
      </c>
      <c r="C10" s="17">
        <v>6334.4560000000001</v>
      </c>
      <c r="D10" s="17">
        <v>19377.875</v>
      </c>
      <c r="E10" s="18">
        <f t="shared" si="0"/>
        <v>0.32689115808621949</v>
      </c>
      <c r="F10" s="12"/>
      <c r="G10" s="12"/>
      <c r="H10" s="12"/>
      <c r="I10" s="27"/>
      <c r="J10" s="27"/>
      <c r="K10" s="23"/>
      <c r="L10" s="53"/>
      <c r="M10" s="12"/>
      <c r="N10" s="69"/>
      <c r="O10" s="21" t="s">
        <v>27</v>
      </c>
      <c r="P10" s="17">
        <v>4952.223</v>
      </c>
      <c r="Q10" s="17">
        <v>19377.875</v>
      </c>
      <c r="R10" s="18">
        <f t="shared" si="1"/>
        <v>0.25556068454358383</v>
      </c>
      <c r="S10" s="12"/>
      <c r="T10" s="12"/>
      <c r="U10" s="12"/>
      <c r="V10" s="27"/>
      <c r="W10" s="27"/>
      <c r="X10" s="23"/>
      <c r="Y10" s="53"/>
      <c r="Z10" s="12"/>
      <c r="AA10" s="69"/>
      <c r="AB10" s="21" t="s">
        <v>27</v>
      </c>
      <c r="AC10" s="17">
        <v>2953.4630000000002</v>
      </c>
      <c r="AD10" s="17">
        <v>30113.748</v>
      </c>
      <c r="AE10" s="18">
        <f t="shared" si="2"/>
        <v>9.8076898299075899E-2</v>
      </c>
      <c r="AF10" s="12"/>
      <c r="AG10" s="12"/>
      <c r="AH10" s="12"/>
      <c r="AI10" s="27"/>
      <c r="AJ10" s="27"/>
      <c r="AK10" s="23"/>
      <c r="AL10" s="53"/>
      <c r="AM10" s="12"/>
      <c r="AN10" s="69"/>
      <c r="AO10" s="21" t="s">
        <v>27</v>
      </c>
      <c r="AP10" s="17">
        <v>2857.11</v>
      </c>
      <c r="AQ10" s="17">
        <v>42728.792999999998</v>
      </c>
      <c r="AR10" s="18">
        <f t="shared" si="3"/>
        <v>6.6866152760271053E-2</v>
      </c>
      <c r="AS10" s="12"/>
      <c r="AT10" s="12"/>
      <c r="AU10" s="12"/>
      <c r="AV10" s="27"/>
      <c r="AW10" s="27"/>
      <c r="AX10" s="23"/>
      <c r="AY10" s="53"/>
      <c r="AZ10" s="12"/>
      <c r="BA10" s="69"/>
      <c r="BB10" s="21" t="s">
        <v>27</v>
      </c>
      <c r="BC10" s="17">
        <v>5177.0910000000003</v>
      </c>
      <c r="BD10" s="17">
        <v>22251.216</v>
      </c>
      <c r="BE10" s="18">
        <f t="shared" si="4"/>
        <v>0.23266553162757489</v>
      </c>
      <c r="BF10" s="12"/>
      <c r="BG10" s="12"/>
      <c r="BH10" s="12"/>
      <c r="BI10" s="27"/>
      <c r="BJ10" s="27"/>
      <c r="BK10" s="23"/>
      <c r="BL10" s="53"/>
      <c r="BM10" s="12"/>
      <c r="BN10" s="73"/>
      <c r="BO10" s="22" t="s">
        <v>27</v>
      </c>
      <c r="BP10" s="17">
        <v>2870.38</v>
      </c>
      <c r="BQ10" s="17">
        <v>34842.851000000002</v>
      </c>
      <c r="BR10" s="18">
        <f t="shared" si="5"/>
        <v>8.2380744331168529E-2</v>
      </c>
      <c r="BS10" s="12"/>
      <c r="BT10" s="12"/>
      <c r="BU10" s="12"/>
      <c r="BV10" s="28"/>
      <c r="BW10" s="28"/>
      <c r="BX10" s="23"/>
      <c r="BY10" s="53"/>
      <c r="BZ10" s="12"/>
      <c r="CA10" s="73"/>
      <c r="CB10" s="22" t="s">
        <v>27</v>
      </c>
      <c r="CC10" s="17">
        <v>573.11400000000003</v>
      </c>
      <c r="CD10" s="17">
        <v>29632.819</v>
      </c>
      <c r="CE10" s="18">
        <f t="shared" si="6"/>
        <v>1.9340515662718421E-2</v>
      </c>
      <c r="CF10" s="12"/>
      <c r="CG10" s="12"/>
      <c r="CH10" s="12"/>
      <c r="CI10" s="28"/>
      <c r="CJ10" s="28"/>
      <c r="CK10" s="23"/>
      <c r="CL10" s="53"/>
    </row>
    <row r="11" spans="1:90" ht="20" customHeight="1" x14ac:dyDescent="0.2">
      <c r="A11" s="69"/>
      <c r="B11" s="21" t="s">
        <v>29</v>
      </c>
      <c r="C11" s="17">
        <v>7705.1890000000003</v>
      </c>
      <c r="D11" s="17">
        <v>19377.875</v>
      </c>
      <c r="E11" s="18">
        <f t="shared" si="0"/>
        <v>0.39762817130361305</v>
      </c>
      <c r="F11" s="12"/>
      <c r="G11" s="12"/>
      <c r="H11" s="12"/>
      <c r="I11" s="27"/>
      <c r="J11" s="27"/>
      <c r="K11" s="23"/>
      <c r="L11" s="53"/>
      <c r="M11" s="12"/>
      <c r="N11" s="69"/>
      <c r="O11" s="21" t="s">
        <v>29</v>
      </c>
      <c r="P11" s="17">
        <v>3448.1529999999998</v>
      </c>
      <c r="Q11" s="17">
        <v>19377.875</v>
      </c>
      <c r="R11" s="18">
        <f t="shared" si="1"/>
        <v>0.1779427826838598</v>
      </c>
      <c r="S11" s="12"/>
      <c r="T11" s="12"/>
      <c r="U11" s="12"/>
      <c r="V11" s="27"/>
      <c r="W11" s="27"/>
      <c r="X11" s="23"/>
      <c r="Y11" s="53"/>
      <c r="Z11" s="12"/>
      <c r="AA11" s="69"/>
      <c r="AB11" s="21" t="s">
        <v>29</v>
      </c>
      <c r="AC11" s="17">
        <v>2998.3470000000002</v>
      </c>
      <c r="AD11" s="17">
        <v>30113.748</v>
      </c>
      <c r="AE11" s="18">
        <f t="shared" si="2"/>
        <v>9.956738032077575E-2</v>
      </c>
      <c r="AF11" s="12"/>
      <c r="AG11" s="12"/>
      <c r="AH11" s="12"/>
      <c r="AI11" s="27"/>
      <c r="AJ11" s="27"/>
      <c r="AK11" s="23"/>
      <c r="AL11" s="53"/>
      <c r="AM11" s="12"/>
      <c r="AN11" s="69"/>
      <c r="AO11" s="21" t="s">
        <v>29</v>
      </c>
      <c r="AP11" s="17">
        <v>126.04</v>
      </c>
      <c r="AQ11" s="17">
        <v>42728.792999999998</v>
      </c>
      <c r="AR11" s="18">
        <f t="shared" si="3"/>
        <v>2.949767385191527E-3</v>
      </c>
      <c r="AS11" s="12"/>
      <c r="AT11" s="12"/>
      <c r="AU11" s="12"/>
      <c r="AV11" s="27"/>
      <c r="AW11" s="27"/>
      <c r="AX11" s="23"/>
      <c r="AY11" s="53"/>
      <c r="AZ11" s="12"/>
      <c r="BA11" s="69"/>
      <c r="BB11" s="21" t="s">
        <v>29</v>
      </c>
      <c r="BC11" s="17">
        <v>3613.7890000000002</v>
      </c>
      <c r="BD11" s="17">
        <v>22251.216</v>
      </c>
      <c r="BE11" s="18">
        <f t="shared" si="4"/>
        <v>0.16240860724195927</v>
      </c>
      <c r="BF11" s="12"/>
      <c r="BG11" s="12"/>
      <c r="BH11" s="12"/>
      <c r="BI11" s="27"/>
      <c r="BJ11" s="27"/>
      <c r="BK11" s="23"/>
      <c r="BL11" s="53"/>
      <c r="BM11" s="12"/>
      <c r="BN11" s="73"/>
      <c r="BO11" s="22" t="s">
        <v>29</v>
      </c>
      <c r="BP11" s="17">
        <v>3026.3220000000001</v>
      </c>
      <c r="BQ11" s="17">
        <v>34842.851000000002</v>
      </c>
      <c r="BR11" s="18">
        <f t="shared" si="5"/>
        <v>8.6856325276022897E-2</v>
      </c>
      <c r="BS11" s="12"/>
      <c r="BT11" s="12"/>
      <c r="BU11" s="12"/>
      <c r="BV11" s="28"/>
      <c r="BW11" s="28"/>
      <c r="BX11" s="23"/>
      <c r="BY11" s="53"/>
      <c r="BZ11" s="12"/>
      <c r="CA11" s="73"/>
      <c r="CB11" s="22" t="s">
        <v>29</v>
      </c>
      <c r="CC11" s="17">
        <v>131.602</v>
      </c>
      <c r="CD11" s="17">
        <v>29632.819</v>
      </c>
      <c r="CE11" s="18">
        <f t="shared" si="6"/>
        <v>4.4410894555796396E-3</v>
      </c>
      <c r="CF11" s="12"/>
      <c r="CG11" s="12"/>
      <c r="CH11" s="12"/>
      <c r="CI11" s="28"/>
      <c r="CJ11" s="28"/>
      <c r="CK11" s="23"/>
      <c r="CL11" s="53"/>
    </row>
    <row r="12" spans="1:90" ht="20" customHeight="1" x14ac:dyDescent="0.2">
      <c r="A12" s="69"/>
      <c r="B12" s="21" t="s">
        <v>32</v>
      </c>
      <c r="C12" s="17">
        <v>8577.1299999999992</v>
      </c>
      <c r="D12" s="17">
        <v>19377.875</v>
      </c>
      <c r="E12" s="18">
        <f t="shared" si="0"/>
        <v>0.44262490082116845</v>
      </c>
      <c r="F12" s="12"/>
      <c r="G12" s="12"/>
      <c r="H12" s="12"/>
      <c r="I12" s="27"/>
      <c r="J12" s="27"/>
      <c r="K12" s="23"/>
      <c r="L12" s="53"/>
      <c r="M12" s="12"/>
      <c r="N12" s="69"/>
      <c r="O12" s="21" t="s">
        <v>32</v>
      </c>
      <c r="P12" s="17">
        <v>6637.8909999999996</v>
      </c>
      <c r="Q12" s="17">
        <v>19377.875</v>
      </c>
      <c r="R12" s="18">
        <f t="shared" si="1"/>
        <v>0.34254999580707379</v>
      </c>
      <c r="S12" s="12"/>
      <c r="T12" s="12"/>
      <c r="U12" s="12"/>
      <c r="V12" s="27"/>
      <c r="W12" s="27"/>
      <c r="X12" s="23"/>
      <c r="Y12" s="53"/>
      <c r="Z12" s="12"/>
      <c r="AA12" s="69"/>
      <c r="AB12" s="21" t="s">
        <v>32</v>
      </c>
      <c r="AC12" s="17">
        <v>12233.798000000001</v>
      </c>
      <c r="AD12" s="17">
        <v>30113.748</v>
      </c>
      <c r="AE12" s="18">
        <f t="shared" si="2"/>
        <v>0.40625291810238967</v>
      </c>
      <c r="AF12" s="12"/>
      <c r="AG12" s="12"/>
      <c r="AH12" s="12"/>
      <c r="AI12" s="27"/>
      <c r="AJ12" s="27"/>
      <c r="AK12" s="23"/>
      <c r="AL12" s="53"/>
      <c r="AM12" s="12"/>
      <c r="AN12" s="69"/>
      <c r="AO12" s="21" t="s">
        <v>32</v>
      </c>
      <c r="AP12" s="17">
        <v>-222.911</v>
      </c>
      <c r="AQ12" s="17">
        <v>42728.792999999998</v>
      </c>
      <c r="AR12" s="18">
        <f t="shared" si="3"/>
        <v>-5.2168803364045415E-3</v>
      </c>
      <c r="AS12" s="12"/>
      <c r="AT12" s="12"/>
      <c r="AU12" s="12"/>
      <c r="AV12" s="27"/>
      <c r="AW12" s="27"/>
      <c r="AX12" s="23"/>
      <c r="AY12" s="53"/>
      <c r="AZ12" s="12"/>
      <c r="BA12" s="69"/>
      <c r="BB12" s="21" t="s">
        <v>32</v>
      </c>
      <c r="BC12" s="17">
        <v>4056.223</v>
      </c>
      <c r="BD12" s="17">
        <v>22251.216</v>
      </c>
      <c r="BE12" s="18">
        <f t="shared" si="4"/>
        <v>0.18229219472769487</v>
      </c>
      <c r="BF12" s="12"/>
      <c r="BG12" s="12"/>
      <c r="BH12" s="12"/>
      <c r="BI12" s="27"/>
      <c r="BJ12" s="27"/>
      <c r="BK12" s="23"/>
      <c r="BL12" s="53"/>
      <c r="BM12" s="12"/>
      <c r="BN12" s="73"/>
      <c r="BO12" s="22" t="s">
        <v>32</v>
      </c>
      <c r="BP12" s="17">
        <v>5949.22</v>
      </c>
      <c r="BQ12" s="17">
        <v>34842.851000000002</v>
      </c>
      <c r="BR12" s="18">
        <f t="shared" si="5"/>
        <v>0.17074435154574463</v>
      </c>
      <c r="BS12" s="12"/>
      <c r="BT12" s="12"/>
      <c r="BU12" s="12"/>
      <c r="BV12" s="28"/>
      <c r="BW12" s="28"/>
      <c r="BX12" s="23"/>
      <c r="BY12" s="53"/>
      <c r="BZ12" s="12"/>
      <c r="CA12" s="73"/>
      <c r="CB12" s="22" t="s">
        <v>32</v>
      </c>
      <c r="CC12" s="17">
        <v>-439.69799999999998</v>
      </c>
      <c r="CD12" s="17">
        <v>29632.819</v>
      </c>
      <c r="CE12" s="18">
        <f t="shared" si="6"/>
        <v>-1.4838210296495923E-2</v>
      </c>
      <c r="CF12" s="12"/>
      <c r="CG12" s="12"/>
      <c r="CH12" s="12"/>
      <c r="CI12" s="28"/>
      <c r="CJ12" s="28"/>
      <c r="CK12" s="23"/>
      <c r="CL12" s="53"/>
    </row>
    <row r="13" spans="1:90" ht="20" customHeight="1" x14ac:dyDescent="0.2">
      <c r="A13" s="68" t="s">
        <v>36</v>
      </c>
      <c r="B13" s="21" t="s">
        <v>20</v>
      </c>
      <c r="C13" s="17">
        <v>17491.505000000001</v>
      </c>
      <c r="D13" s="17">
        <v>19377.875</v>
      </c>
      <c r="E13" s="18">
        <f t="shared" si="0"/>
        <v>0.90265341271940303</v>
      </c>
      <c r="F13" s="12"/>
      <c r="G13" s="12"/>
      <c r="H13" s="12"/>
      <c r="I13" s="21" t="s">
        <v>36</v>
      </c>
      <c r="J13" s="12">
        <v>30498.724999999999</v>
      </c>
      <c r="K13" s="23">
        <f>J13/D13</f>
        <v>1.5738941963450583</v>
      </c>
      <c r="L13" s="53"/>
      <c r="M13" s="12"/>
      <c r="N13" s="68" t="s">
        <v>36</v>
      </c>
      <c r="O13" s="21" t="s">
        <v>20</v>
      </c>
      <c r="P13" s="17">
        <v>10673.53</v>
      </c>
      <c r="Q13" s="17">
        <v>19377.875</v>
      </c>
      <c r="R13" s="18">
        <f t="shared" si="1"/>
        <v>0.55081013785051258</v>
      </c>
      <c r="S13" s="12"/>
      <c r="T13" s="12"/>
      <c r="U13" s="12"/>
      <c r="V13" s="21" t="s">
        <v>36</v>
      </c>
      <c r="W13" s="12">
        <v>39562.375999999997</v>
      </c>
      <c r="X13" s="23">
        <f>W13/Q13</f>
        <v>2.0416261328964089</v>
      </c>
      <c r="Y13" s="53"/>
      <c r="Z13" s="12"/>
      <c r="AA13" s="68" t="s">
        <v>36</v>
      </c>
      <c r="AB13" s="21" t="s">
        <v>20</v>
      </c>
      <c r="AC13" s="17">
        <v>2139.3150000000001</v>
      </c>
      <c r="AD13" s="17">
        <v>25012.075000000001</v>
      </c>
      <c r="AE13" s="18">
        <f t="shared" si="2"/>
        <v>8.5531288387708737E-2</v>
      </c>
      <c r="AF13" s="12"/>
      <c r="AG13" s="12"/>
      <c r="AH13" s="12"/>
      <c r="AI13" s="21" t="s">
        <v>36</v>
      </c>
      <c r="AJ13" s="12">
        <v>31558.670999999998</v>
      </c>
      <c r="AK13" s="23">
        <f>AJ13/AD13</f>
        <v>1.261737420825741</v>
      </c>
      <c r="AL13" s="53"/>
      <c r="AM13" s="12"/>
      <c r="AN13" s="68" t="s">
        <v>36</v>
      </c>
      <c r="AO13" s="21" t="s">
        <v>20</v>
      </c>
      <c r="AP13" s="17">
        <v>-22.292000000000002</v>
      </c>
      <c r="AQ13" s="17">
        <v>42728.792999999998</v>
      </c>
      <c r="AR13" s="18">
        <f t="shared" si="3"/>
        <v>-5.217090967207991E-4</v>
      </c>
      <c r="AS13" s="12"/>
      <c r="AT13" s="12"/>
      <c r="AU13" s="12"/>
      <c r="AV13" s="21" t="s">
        <v>36</v>
      </c>
      <c r="AW13" s="12">
        <v>19890.593000000001</v>
      </c>
      <c r="AX13" s="23">
        <f>AW13/AQ13</f>
        <v>0.46550795385210159</v>
      </c>
      <c r="AY13" s="53"/>
      <c r="AZ13" s="12"/>
      <c r="BA13" s="68" t="s">
        <v>36</v>
      </c>
      <c r="BB13" s="21" t="s">
        <v>20</v>
      </c>
      <c r="BC13" s="17">
        <v>5217.9880000000003</v>
      </c>
      <c r="BD13" s="17">
        <v>22251.216</v>
      </c>
      <c r="BE13" s="18">
        <f t="shared" si="4"/>
        <v>0.23450349859531272</v>
      </c>
      <c r="BF13" s="12"/>
      <c r="BG13" s="12"/>
      <c r="BH13" s="12"/>
      <c r="BI13" s="21" t="s">
        <v>36</v>
      </c>
      <c r="BJ13" s="12">
        <v>26097.449000000001</v>
      </c>
      <c r="BK13" s="23">
        <f>BJ13/BD13</f>
        <v>1.1728549576796163</v>
      </c>
      <c r="BL13" s="53"/>
      <c r="BM13" s="12"/>
      <c r="BN13" s="72" t="s">
        <v>36</v>
      </c>
      <c r="BO13" s="22" t="s">
        <v>20</v>
      </c>
      <c r="BP13" s="17">
        <v>1710.809</v>
      </c>
      <c r="BQ13" s="17">
        <v>21428.005000000001</v>
      </c>
      <c r="BR13" s="18">
        <f t="shared" si="5"/>
        <v>7.9839863767065575E-2</v>
      </c>
      <c r="BS13" s="12"/>
      <c r="BT13" s="12"/>
      <c r="BU13" s="12"/>
      <c r="BV13" s="22" t="s">
        <v>36</v>
      </c>
      <c r="BW13" s="12">
        <v>16553.899000000001</v>
      </c>
      <c r="BX13" s="23">
        <f>BW13/BQ13</f>
        <v>0.77253570736053123</v>
      </c>
      <c r="BY13" s="53"/>
      <c r="BZ13" s="12"/>
      <c r="CA13" s="72" t="s">
        <v>36</v>
      </c>
      <c r="CB13" s="22" t="s">
        <v>20</v>
      </c>
      <c r="CC13" s="17">
        <v>767.56100000000004</v>
      </c>
      <c r="CD13" s="17">
        <v>29632.819</v>
      </c>
      <c r="CE13" s="18">
        <f t="shared" si="6"/>
        <v>2.5902395583761371E-2</v>
      </c>
      <c r="CF13" s="12"/>
      <c r="CG13" s="12"/>
      <c r="CH13" s="12"/>
      <c r="CI13" s="22" t="s">
        <v>36</v>
      </c>
      <c r="CJ13" s="12">
        <v>20849.223999999998</v>
      </c>
      <c r="CK13" s="23">
        <f>CJ13/CD13</f>
        <v>0.70358557516920672</v>
      </c>
      <c r="CL13" s="53"/>
    </row>
    <row r="14" spans="1:90" ht="20" customHeight="1" x14ac:dyDescent="0.2">
      <c r="A14" s="69"/>
      <c r="B14" s="21" t="s">
        <v>25</v>
      </c>
      <c r="C14" s="17">
        <v>17720.005000000001</v>
      </c>
      <c r="D14" s="17">
        <v>19377.875</v>
      </c>
      <c r="E14" s="18">
        <f t="shared" si="0"/>
        <v>0.91444521135573431</v>
      </c>
      <c r="F14" s="12"/>
      <c r="G14" s="12"/>
      <c r="H14" s="12"/>
      <c r="I14" s="27"/>
      <c r="J14" s="27"/>
      <c r="K14" s="23"/>
      <c r="L14" s="53"/>
      <c r="M14" s="12"/>
      <c r="N14" s="69"/>
      <c r="O14" s="21" t="s">
        <v>25</v>
      </c>
      <c r="P14" s="17">
        <v>15347.902</v>
      </c>
      <c r="Q14" s="17">
        <v>19377.875</v>
      </c>
      <c r="R14" s="18">
        <f t="shared" si="1"/>
        <v>0.79203225327854576</v>
      </c>
      <c r="S14" s="12"/>
      <c r="T14" s="12"/>
      <c r="U14" s="12"/>
      <c r="V14" s="27"/>
      <c r="W14" s="27"/>
      <c r="X14" s="23"/>
      <c r="Y14" s="53"/>
      <c r="Z14" s="12"/>
      <c r="AA14" s="69"/>
      <c r="AB14" s="21" t="s">
        <v>25</v>
      </c>
      <c r="AC14" s="17">
        <v>1736.2339999999999</v>
      </c>
      <c r="AD14" s="17">
        <v>25012.075000000001</v>
      </c>
      <c r="AE14" s="18">
        <f t="shared" si="2"/>
        <v>6.9415832153070067E-2</v>
      </c>
      <c r="AF14" s="12"/>
      <c r="AG14" s="12"/>
      <c r="AH14" s="12"/>
      <c r="AI14" s="27"/>
      <c r="AJ14" s="27"/>
      <c r="AK14" s="23"/>
      <c r="AL14" s="53"/>
      <c r="AM14" s="12"/>
      <c r="AN14" s="69"/>
      <c r="AO14" s="21" t="s">
        <v>25</v>
      </c>
      <c r="AP14" s="17">
        <v>1499.673</v>
      </c>
      <c r="AQ14" s="17">
        <v>42728.792999999998</v>
      </c>
      <c r="AR14" s="18">
        <f t="shared" si="3"/>
        <v>3.5097480988990258E-2</v>
      </c>
      <c r="AS14" s="12"/>
      <c r="AT14" s="12"/>
      <c r="AU14" s="12"/>
      <c r="AV14" s="27"/>
      <c r="AW14" s="27"/>
      <c r="AX14" s="23"/>
      <c r="AY14" s="53"/>
      <c r="AZ14" s="12"/>
      <c r="BA14" s="69"/>
      <c r="BB14" s="21" t="s">
        <v>25</v>
      </c>
      <c r="BC14" s="17">
        <v>3389.2440000000001</v>
      </c>
      <c r="BD14" s="17">
        <v>22251.216</v>
      </c>
      <c r="BE14" s="18">
        <f t="shared" si="4"/>
        <v>0.15231724863935525</v>
      </c>
      <c r="BF14" s="12"/>
      <c r="BG14" s="12"/>
      <c r="BH14" s="12"/>
      <c r="BI14" s="27"/>
      <c r="BJ14" s="27"/>
      <c r="BK14" s="23"/>
      <c r="BL14" s="53"/>
      <c r="BM14" s="12"/>
      <c r="BN14" s="73"/>
      <c r="BO14" s="22" t="s">
        <v>25</v>
      </c>
      <c r="BP14" s="17">
        <v>1568.5530000000001</v>
      </c>
      <c r="BQ14" s="17">
        <v>21428.005000000001</v>
      </c>
      <c r="BR14" s="18">
        <f t="shared" si="5"/>
        <v>7.3201074948414477E-2</v>
      </c>
      <c r="BS14" s="12"/>
      <c r="BT14" s="12"/>
      <c r="BU14" s="12"/>
      <c r="BV14" s="28"/>
      <c r="BW14" s="28"/>
      <c r="BX14" s="23"/>
      <c r="BY14" s="53"/>
      <c r="BZ14" s="12"/>
      <c r="CA14" s="73"/>
      <c r="CB14" s="22" t="s">
        <v>25</v>
      </c>
      <c r="CC14" s="17">
        <v>-448.137</v>
      </c>
      <c r="CD14" s="17">
        <v>29632.819</v>
      </c>
      <c r="CE14" s="18">
        <f t="shared" si="6"/>
        <v>-1.512299589181846E-2</v>
      </c>
      <c r="CF14" s="12"/>
      <c r="CG14" s="12"/>
      <c r="CH14" s="12"/>
      <c r="CI14" s="28"/>
      <c r="CJ14" s="28"/>
      <c r="CK14" s="23"/>
      <c r="CL14" s="53"/>
    </row>
    <row r="15" spans="1:90" ht="20" customHeight="1" x14ac:dyDescent="0.2">
      <c r="A15" s="69"/>
      <c r="B15" s="21" t="s">
        <v>27</v>
      </c>
      <c r="C15" s="17">
        <v>5182.4470000000001</v>
      </c>
      <c r="D15" s="17">
        <v>19377.875</v>
      </c>
      <c r="E15" s="18">
        <f t="shared" si="0"/>
        <v>0.26744145062345587</v>
      </c>
      <c r="F15" s="12"/>
      <c r="G15" s="12"/>
      <c r="H15" s="12"/>
      <c r="I15" s="27"/>
      <c r="J15" s="27"/>
      <c r="K15" s="23"/>
      <c r="L15" s="53"/>
      <c r="M15" s="12"/>
      <c r="N15" s="69"/>
      <c r="O15" s="21" t="s">
        <v>27</v>
      </c>
      <c r="P15" s="17">
        <v>10430.947</v>
      </c>
      <c r="Q15" s="17">
        <v>19377.875</v>
      </c>
      <c r="R15" s="18">
        <f t="shared" si="1"/>
        <v>0.53829158253936515</v>
      </c>
      <c r="S15" s="12"/>
      <c r="T15" s="12"/>
      <c r="U15" s="12"/>
      <c r="V15" s="27"/>
      <c r="W15" s="27"/>
      <c r="X15" s="23"/>
      <c r="Y15" s="53"/>
      <c r="Z15" s="12"/>
      <c r="AA15" s="69"/>
      <c r="AB15" s="21" t="s">
        <v>27</v>
      </c>
      <c r="AC15" s="17">
        <v>1258.7570000000001</v>
      </c>
      <c r="AD15" s="17">
        <v>25012.075000000001</v>
      </c>
      <c r="AE15" s="18">
        <f t="shared" si="2"/>
        <v>5.032597255525581E-2</v>
      </c>
      <c r="AF15" s="12"/>
      <c r="AG15" s="12"/>
      <c r="AH15" s="12"/>
      <c r="AI15" s="27"/>
      <c r="AJ15" s="27"/>
      <c r="AK15" s="23"/>
      <c r="AL15" s="53"/>
      <c r="AM15" s="12"/>
      <c r="AN15" s="69"/>
      <c r="AO15" s="21" t="s">
        <v>27</v>
      </c>
      <c r="AP15" s="17">
        <v>8532.5450000000001</v>
      </c>
      <c r="AQ15" s="17">
        <v>42728.792999999998</v>
      </c>
      <c r="AR15" s="18">
        <f t="shared" si="3"/>
        <v>0.19969075653506058</v>
      </c>
      <c r="AS15" s="12"/>
      <c r="AT15" s="12"/>
      <c r="AU15" s="12"/>
      <c r="AV15" s="27"/>
      <c r="AW15" s="27"/>
      <c r="AX15" s="23"/>
      <c r="AY15" s="53"/>
      <c r="AZ15" s="12"/>
      <c r="BA15" s="69"/>
      <c r="BB15" s="21" t="s">
        <v>27</v>
      </c>
      <c r="BC15" s="17">
        <v>3456.2440000000001</v>
      </c>
      <c r="BD15" s="17">
        <v>22251.216</v>
      </c>
      <c r="BE15" s="18">
        <f t="shared" si="4"/>
        <v>0.15532832003428487</v>
      </c>
      <c r="BF15" s="12"/>
      <c r="BG15" s="12"/>
      <c r="BH15" s="12"/>
      <c r="BI15" s="27"/>
      <c r="BJ15" s="27"/>
      <c r="BK15" s="23"/>
      <c r="BL15" s="53"/>
      <c r="BM15" s="12"/>
      <c r="BN15" s="73"/>
      <c r="BO15" s="22" t="s">
        <v>27</v>
      </c>
      <c r="BP15" s="17">
        <v>2041.123</v>
      </c>
      <c r="BQ15" s="17">
        <v>21428.005000000001</v>
      </c>
      <c r="BR15" s="18">
        <f t="shared" si="5"/>
        <v>9.5254924571839511E-2</v>
      </c>
      <c r="BS15" s="12"/>
      <c r="BT15" s="12"/>
      <c r="BU15" s="12"/>
      <c r="BV15" s="28"/>
      <c r="BW15" s="28"/>
      <c r="BX15" s="23"/>
      <c r="BY15" s="53"/>
      <c r="BZ15" s="12"/>
      <c r="CA15" s="73"/>
      <c r="CB15" s="22" t="s">
        <v>27</v>
      </c>
      <c r="CC15" s="17">
        <v>4571.317</v>
      </c>
      <c r="CD15" s="17">
        <v>29632.819</v>
      </c>
      <c r="CE15" s="18">
        <f t="shared" si="6"/>
        <v>0.15426534343560092</v>
      </c>
      <c r="CF15" s="12"/>
      <c r="CG15" s="12"/>
      <c r="CH15" s="12"/>
      <c r="CI15" s="28"/>
      <c r="CJ15" s="28"/>
      <c r="CK15" s="23"/>
      <c r="CL15" s="53"/>
    </row>
    <row r="16" spans="1:90" ht="20" customHeight="1" x14ac:dyDescent="0.2">
      <c r="A16" s="69"/>
      <c r="B16" s="21" t="s">
        <v>29</v>
      </c>
      <c r="C16" s="17">
        <v>13396.365</v>
      </c>
      <c r="D16" s="17">
        <v>19377.875</v>
      </c>
      <c r="E16" s="18">
        <f t="shared" si="0"/>
        <v>0.69132270695316178</v>
      </c>
      <c r="F16" s="12"/>
      <c r="G16" s="12"/>
      <c r="H16" s="12"/>
      <c r="I16" s="27"/>
      <c r="J16" s="27"/>
      <c r="K16" s="23"/>
      <c r="L16" s="53"/>
      <c r="M16" s="12"/>
      <c r="N16" s="69"/>
      <c r="O16" s="21" t="s">
        <v>29</v>
      </c>
      <c r="P16" s="17">
        <v>13217.902</v>
      </c>
      <c r="Q16" s="17">
        <v>19377.875</v>
      </c>
      <c r="R16" s="18">
        <f t="shared" si="1"/>
        <v>0.68211307999458148</v>
      </c>
      <c r="S16" s="12"/>
      <c r="T16" s="12"/>
      <c r="U16" s="12"/>
      <c r="V16" s="27"/>
      <c r="W16" s="27"/>
      <c r="X16" s="23"/>
      <c r="Y16" s="53"/>
      <c r="Z16" s="12"/>
      <c r="AA16" s="69"/>
      <c r="AB16" s="21" t="s">
        <v>29</v>
      </c>
      <c r="AC16" s="17">
        <v>2681.4670000000001</v>
      </c>
      <c r="AD16" s="17">
        <v>25012.075000000001</v>
      </c>
      <c r="AE16" s="18">
        <f t="shared" si="2"/>
        <v>0.10720689906775027</v>
      </c>
      <c r="AF16" s="12"/>
      <c r="AG16" s="12"/>
      <c r="AH16" s="12"/>
      <c r="AI16" s="27"/>
      <c r="AJ16" s="27"/>
      <c r="AK16" s="23"/>
      <c r="AL16" s="53"/>
      <c r="AM16" s="12"/>
      <c r="AN16" s="69"/>
      <c r="AO16" s="21" t="s">
        <v>29</v>
      </c>
      <c r="AP16" s="17">
        <v>6172.15</v>
      </c>
      <c r="AQ16" s="17">
        <v>42728.792999999998</v>
      </c>
      <c r="AR16" s="18">
        <f t="shared" si="3"/>
        <v>0.14444943483425801</v>
      </c>
      <c r="AS16" s="12"/>
      <c r="AT16" s="12"/>
      <c r="AU16" s="12"/>
      <c r="AV16" s="27"/>
      <c r="AW16" s="27"/>
      <c r="AX16" s="23"/>
      <c r="AY16" s="53"/>
      <c r="AZ16" s="12"/>
      <c r="BA16" s="69"/>
      <c r="BB16" s="21" t="s">
        <v>29</v>
      </c>
      <c r="BC16" s="17">
        <v>4593.5</v>
      </c>
      <c r="BD16" s="17">
        <v>22251.216</v>
      </c>
      <c r="BE16" s="18">
        <f t="shared" si="4"/>
        <v>0.20643815600909182</v>
      </c>
      <c r="BF16" s="12"/>
      <c r="BG16" s="12"/>
      <c r="BH16" s="12"/>
      <c r="BI16" s="27"/>
      <c r="BJ16" s="27"/>
      <c r="BK16" s="23"/>
      <c r="BL16" s="53"/>
      <c r="BM16" s="12"/>
      <c r="BN16" s="73"/>
      <c r="BO16" s="22" t="s">
        <v>29</v>
      </c>
      <c r="BP16" s="17">
        <v>2696.2739999999999</v>
      </c>
      <c r="BQ16" s="17">
        <v>21428.005000000001</v>
      </c>
      <c r="BR16" s="18">
        <f t="shared" si="5"/>
        <v>0.12582944609169167</v>
      </c>
      <c r="BS16" s="12"/>
      <c r="BT16" s="12"/>
      <c r="BU16" s="12"/>
      <c r="BV16" s="28"/>
      <c r="BW16" s="28"/>
      <c r="BX16" s="23"/>
      <c r="BY16" s="53"/>
      <c r="BZ16" s="12"/>
      <c r="CA16" s="73"/>
      <c r="CB16" s="22" t="s">
        <v>29</v>
      </c>
      <c r="CC16" s="17">
        <v>346.2</v>
      </c>
      <c r="CD16" s="17">
        <v>29632.819</v>
      </c>
      <c r="CE16" s="18">
        <f t="shared" si="6"/>
        <v>1.16829924280913E-2</v>
      </c>
      <c r="CF16" s="12"/>
      <c r="CG16" s="12"/>
      <c r="CH16" s="12"/>
      <c r="CI16" s="28"/>
      <c r="CJ16" s="28"/>
      <c r="CK16" s="23"/>
      <c r="CL16" s="53"/>
    </row>
    <row r="17" spans="1:90" ht="20" customHeight="1" x14ac:dyDescent="0.2">
      <c r="A17" s="69"/>
      <c r="B17" s="21" t="s">
        <v>32</v>
      </c>
      <c r="C17" s="17">
        <v>13504.976000000001</v>
      </c>
      <c r="D17" s="17">
        <v>19377.875</v>
      </c>
      <c r="E17" s="18">
        <f t="shared" si="0"/>
        <v>0.69692760429097622</v>
      </c>
      <c r="F17" s="12"/>
      <c r="G17" s="12"/>
      <c r="H17" s="12"/>
      <c r="I17" s="27"/>
      <c r="J17" s="27"/>
      <c r="K17" s="23"/>
      <c r="L17" s="53"/>
      <c r="M17" s="12"/>
      <c r="N17" s="69"/>
      <c r="O17" s="21" t="s">
        <v>32</v>
      </c>
      <c r="P17" s="17">
        <v>16039.217000000001</v>
      </c>
      <c r="Q17" s="17">
        <v>19377.875</v>
      </c>
      <c r="R17" s="18">
        <f t="shared" si="1"/>
        <v>0.82770773369112971</v>
      </c>
      <c r="S17" s="12"/>
      <c r="T17" s="12"/>
      <c r="U17" s="12"/>
      <c r="V17" s="27"/>
      <c r="W17" s="27"/>
      <c r="X17" s="23"/>
      <c r="Y17" s="53"/>
      <c r="Z17" s="12"/>
      <c r="AA17" s="69"/>
      <c r="AB17" s="21" t="s">
        <v>32</v>
      </c>
      <c r="AC17" s="17">
        <v>3174.2130000000002</v>
      </c>
      <c r="AD17" s="17">
        <v>25012.075000000001</v>
      </c>
      <c r="AE17" s="18">
        <f t="shared" si="2"/>
        <v>0.12690722381089933</v>
      </c>
      <c r="AF17" s="12"/>
      <c r="AG17" s="12"/>
      <c r="AH17" s="12"/>
      <c r="AI17" s="27"/>
      <c r="AJ17" s="27"/>
      <c r="AK17" s="23"/>
      <c r="AL17" s="53"/>
      <c r="AM17" s="12"/>
      <c r="AN17" s="69"/>
      <c r="AO17" s="21" t="s">
        <v>32</v>
      </c>
      <c r="AP17" s="17">
        <v>-268.90199999999999</v>
      </c>
      <c r="AQ17" s="17">
        <v>42728.792999999998</v>
      </c>
      <c r="AR17" s="18">
        <f t="shared" si="3"/>
        <v>-6.2932271454520143E-3</v>
      </c>
      <c r="AS17" s="12"/>
      <c r="AT17" s="12"/>
      <c r="AU17" s="12"/>
      <c r="AV17" s="27"/>
      <c r="AW17" s="27"/>
      <c r="AX17" s="23"/>
      <c r="AY17" s="53"/>
      <c r="AZ17" s="12"/>
      <c r="BA17" s="69"/>
      <c r="BB17" s="21" t="s">
        <v>32</v>
      </c>
      <c r="BC17" s="17">
        <v>4299.5169999999998</v>
      </c>
      <c r="BD17" s="17">
        <v>22251.216</v>
      </c>
      <c r="BE17" s="18">
        <f t="shared" si="4"/>
        <v>0.19322615896587403</v>
      </c>
      <c r="BF17" s="12"/>
      <c r="BG17" s="12"/>
      <c r="BH17" s="12"/>
      <c r="BI17" s="27"/>
      <c r="BJ17" s="27"/>
      <c r="BK17" s="23"/>
      <c r="BL17" s="53"/>
      <c r="BM17" s="12"/>
      <c r="BN17" s="73"/>
      <c r="BO17" s="22" t="s">
        <v>32</v>
      </c>
      <c r="BP17" s="17">
        <v>4170.3919999999998</v>
      </c>
      <c r="BQ17" s="17">
        <v>21428.005000000001</v>
      </c>
      <c r="BR17" s="18">
        <f t="shared" si="5"/>
        <v>0.19462343787954126</v>
      </c>
      <c r="BS17" s="12"/>
      <c r="BT17" s="12"/>
      <c r="BU17" s="12"/>
      <c r="BV17" s="28"/>
      <c r="BW17" s="28"/>
      <c r="BX17" s="23"/>
      <c r="BY17" s="53"/>
      <c r="BZ17" s="12"/>
      <c r="CA17" s="73"/>
      <c r="CB17" s="22" t="s">
        <v>32</v>
      </c>
      <c r="CC17" s="17">
        <v>76.067999999999998</v>
      </c>
      <c r="CD17" s="17">
        <v>29632.819</v>
      </c>
      <c r="CE17" s="18">
        <f t="shared" si="6"/>
        <v>2.5670186829001994E-3</v>
      </c>
      <c r="CF17" s="12"/>
      <c r="CG17" s="12"/>
      <c r="CH17" s="12"/>
      <c r="CI17" s="28"/>
      <c r="CJ17" s="28"/>
      <c r="CK17" s="23"/>
      <c r="CL17" s="53"/>
    </row>
    <row r="18" spans="1:90" ht="20" customHeight="1" x14ac:dyDescent="0.2">
      <c r="A18" s="68" t="s">
        <v>39</v>
      </c>
      <c r="B18" s="21" t="s">
        <v>20</v>
      </c>
      <c r="C18" s="17">
        <v>13137.207</v>
      </c>
      <c r="D18" s="17">
        <v>16241.324000000001</v>
      </c>
      <c r="E18" s="18">
        <f t="shared" si="0"/>
        <v>0.80887537247579078</v>
      </c>
      <c r="F18" s="12"/>
      <c r="G18" s="12"/>
      <c r="H18" s="12"/>
      <c r="I18" s="21" t="s">
        <v>39</v>
      </c>
      <c r="J18" s="12">
        <v>32609.202000000001</v>
      </c>
      <c r="K18" s="23">
        <f>J18/D18</f>
        <v>2.007792098722986</v>
      </c>
      <c r="L18" s="53"/>
      <c r="M18" s="12"/>
      <c r="N18" s="68" t="s">
        <v>39</v>
      </c>
      <c r="O18" s="21" t="s">
        <v>20</v>
      </c>
      <c r="P18" s="17">
        <v>6672.9679999999998</v>
      </c>
      <c r="Q18" s="17">
        <v>19377.875</v>
      </c>
      <c r="R18" s="18">
        <f t="shared" si="1"/>
        <v>0.34436015300955342</v>
      </c>
      <c r="S18" s="12"/>
      <c r="T18" s="12"/>
      <c r="U18" s="12"/>
      <c r="V18" s="21" t="s">
        <v>39</v>
      </c>
      <c r="W18" s="12">
        <v>29020.023000000001</v>
      </c>
      <c r="X18" s="23">
        <f>W18/Q18</f>
        <v>1.4975854163575728</v>
      </c>
      <c r="Y18" s="53"/>
      <c r="Z18" s="12"/>
      <c r="AA18" s="68" t="s">
        <v>39</v>
      </c>
      <c r="AB18" s="21" t="s">
        <v>20</v>
      </c>
      <c r="AC18" s="17">
        <v>24.100999999999999</v>
      </c>
      <c r="AD18" s="17">
        <v>25012.075000000001</v>
      </c>
      <c r="AE18" s="18">
        <f t="shared" si="2"/>
        <v>9.6357459347135325E-4</v>
      </c>
      <c r="AF18" s="12"/>
      <c r="AG18" s="12"/>
      <c r="AH18" s="12"/>
      <c r="AI18" s="21" t="s">
        <v>39</v>
      </c>
      <c r="AJ18" s="12">
        <v>40273.197999999997</v>
      </c>
      <c r="AK18" s="23">
        <f>AJ18/AD18</f>
        <v>1.610150217444974</v>
      </c>
      <c r="AL18" s="53"/>
      <c r="AM18" s="12"/>
      <c r="AN18" s="68" t="s">
        <v>39</v>
      </c>
      <c r="AO18" s="21" t="s">
        <v>20</v>
      </c>
      <c r="AP18" s="17">
        <v>1644.6569999999999</v>
      </c>
      <c r="AQ18" s="17">
        <v>33037.156000000003</v>
      </c>
      <c r="AR18" s="18">
        <f t="shared" si="3"/>
        <v>4.9782039349876239E-2</v>
      </c>
      <c r="AS18" s="12"/>
      <c r="AT18" s="12"/>
      <c r="AU18" s="12"/>
      <c r="AV18" s="21" t="s">
        <v>39</v>
      </c>
      <c r="AW18" s="12">
        <v>29416.052</v>
      </c>
      <c r="AX18" s="23">
        <f>AW18/AQ18</f>
        <v>0.89039298661180144</v>
      </c>
      <c r="AY18" s="53"/>
      <c r="AZ18" s="12"/>
      <c r="BA18" s="68" t="s">
        <v>39</v>
      </c>
      <c r="BB18" s="21" t="s">
        <v>20</v>
      </c>
      <c r="BC18" s="17">
        <v>5118.9920000000002</v>
      </c>
      <c r="BD18" s="17">
        <v>21521.957999999999</v>
      </c>
      <c r="BE18" s="18">
        <f t="shared" si="4"/>
        <v>0.23784973467562759</v>
      </c>
      <c r="BF18" s="12"/>
      <c r="BG18" s="12"/>
      <c r="BH18" s="12"/>
      <c r="BI18" s="21" t="s">
        <v>39</v>
      </c>
      <c r="BJ18" s="12">
        <v>26635.23</v>
      </c>
      <c r="BK18" s="23">
        <f>BJ18/BD18</f>
        <v>1.2375839596007019</v>
      </c>
      <c r="BL18" s="53"/>
      <c r="BM18" s="12"/>
      <c r="BN18" s="72" t="s">
        <v>39</v>
      </c>
      <c r="BO18" s="22" t="s">
        <v>20</v>
      </c>
      <c r="BP18" s="17">
        <v>329.72199999999998</v>
      </c>
      <c r="BQ18" s="17">
        <v>21428.005000000001</v>
      </c>
      <c r="BR18" s="18">
        <f t="shared" si="5"/>
        <v>1.5387433407823078E-2</v>
      </c>
      <c r="BS18" s="12"/>
      <c r="BT18" s="12"/>
      <c r="BU18" s="12"/>
      <c r="BV18" s="22" t="s">
        <v>39</v>
      </c>
      <c r="BW18" s="12">
        <v>29278.645</v>
      </c>
      <c r="BX18" s="23">
        <f>BW18/BQ18</f>
        <v>1.366372884456579</v>
      </c>
      <c r="BY18" s="53"/>
      <c r="BZ18" s="12"/>
      <c r="CA18" s="72" t="s">
        <v>39</v>
      </c>
      <c r="CB18" s="22" t="s">
        <v>20</v>
      </c>
      <c r="CC18" s="17">
        <v>441.08600000000001</v>
      </c>
      <c r="CD18" s="17">
        <v>29632.819</v>
      </c>
      <c r="CE18" s="18">
        <f t="shared" si="6"/>
        <v>1.4885050254584285E-2</v>
      </c>
      <c r="CF18" s="12"/>
      <c r="CG18" s="12"/>
      <c r="CH18" s="12"/>
      <c r="CI18" s="22" t="s">
        <v>39</v>
      </c>
      <c r="CJ18" s="12">
        <v>23511.210999999999</v>
      </c>
      <c r="CK18" s="23">
        <f>CJ18/CD18</f>
        <v>0.7934179667482868</v>
      </c>
      <c r="CL18" s="53"/>
    </row>
    <row r="19" spans="1:90" ht="20" customHeight="1" x14ac:dyDescent="0.2">
      <c r="A19" s="69"/>
      <c r="B19" s="21" t="s">
        <v>25</v>
      </c>
      <c r="C19" s="17">
        <v>16056.394</v>
      </c>
      <c r="D19" s="17">
        <v>16241.324000000001</v>
      </c>
      <c r="E19" s="18">
        <f t="shared" si="0"/>
        <v>0.98861361302810036</v>
      </c>
      <c r="F19" s="12"/>
      <c r="G19" s="12"/>
      <c r="H19" s="12"/>
      <c r="I19" s="27"/>
      <c r="J19" s="27"/>
      <c r="K19" s="12"/>
      <c r="L19" s="53"/>
      <c r="M19" s="12"/>
      <c r="N19" s="69"/>
      <c r="O19" s="21" t="s">
        <v>25</v>
      </c>
      <c r="P19" s="17">
        <v>7310.4679999999998</v>
      </c>
      <c r="Q19" s="17">
        <v>19377.875</v>
      </c>
      <c r="R19" s="18">
        <f t="shared" si="1"/>
        <v>0.37725849712623288</v>
      </c>
      <c r="S19" s="12"/>
      <c r="T19" s="12"/>
      <c r="U19" s="12"/>
      <c r="V19" s="27"/>
      <c r="W19" s="27"/>
      <c r="X19" s="12"/>
      <c r="Y19" s="53"/>
      <c r="Z19" s="12"/>
      <c r="AA19" s="69"/>
      <c r="AB19" s="21" t="s">
        <v>25</v>
      </c>
      <c r="AC19" s="17">
        <v>1734.578</v>
      </c>
      <c r="AD19" s="17">
        <v>25012.075000000001</v>
      </c>
      <c r="AE19" s="18">
        <f t="shared" si="2"/>
        <v>6.9349624131544454E-2</v>
      </c>
      <c r="AF19" s="12"/>
      <c r="AG19" s="12"/>
      <c r="AH19" s="12"/>
      <c r="AI19" s="27"/>
      <c r="AJ19" s="27"/>
      <c r="AK19" s="12"/>
      <c r="AL19" s="53"/>
      <c r="AM19" s="12"/>
      <c r="AN19" s="69"/>
      <c r="AO19" s="21" t="s">
        <v>25</v>
      </c>
      <c r="AP19" s="17">
        <v>1834.7729999999999</v>
      </c>
      <c r="AQ19" s="17">
        <v>33037.156000000003</v>
      </c>
      <c r="AR19" s="18">
        <f t="shared" si="3"/>
        <v>5.553665091510903E-2</v>
      </c>
      <c r="AS19" s="12"/>
      <c r="AT19" s="12"/>
      <c r="AU19" s="12"/>
      <c r="AV19" s="27"/>
      <c r="AW19" s="27"/>
      <c r="AX19" s="12"/>
      <c r="AY19" s="53"/>
      <c r="AZ19" s="12"/>
      <c r="BA19" s="69"/>
      <c r="BB19" s="21" t="s">
        <v>25</v>
      </c>
      <c r="BC19" s="17">
        <v>4718.55</v>
      </c>
      <c r="BD19" s="17">
        <v>21521.957999999999</v>
      </c>
      <c r="BE19" s="18">
        <f t="shared" si="4"/>
        <v>0.21924352793551594</v>
      </c>
      <c r="BF19" s="12"/>
      <c r="BG19" s="12"/>
      <c r="BH19" s="12"/>
      <c r="BI19" s="27"/>
      <c r="BJ19" s="27"/>
      <c r="BK19" s="12"/>
      <c r="BL19" s="53"/>
      <c r="BM19" s="12"/>
      <c r="BN19" s="73"/>
      <c r="BO19" s="22" t="s">
        <v>25</v>
      </c>
      <c r="BP19" s="17">
        <v>3570.4780000000001</v>
      </c>
      <c r="BQ19" s="17">
        <v>21428.005000000001</v>
      </c>
      <c r="BR19" s="18">
        <f t="shared" si="5"/>
        <v>0.16662671116606514</v>
      </c>
      <c r="BS19" s="12"/>
      <c r="BT19" s="12"/>
      <c r="BU19" s="12"/>
      <c r="BV19" s="28"/>
      <c r="BW19" s="28"/>
      <c r="BX19" s="12"/>
      <c r="BY19" s="53"/>
      <c r="BZ19" s="12"/>
      <c r="CA19" s="73"/>
      <c r="CB19" s="22" t="s">
        <v>25</v>
      </c>
      <c r="CC19" s="17">
        <v>598.702</v>
      </c>
      <c r="CD19" s="17">
        <v>29632.819</v>
      </c>
      <c r="CE19" s="18">
        <f t="shared" si="6"/>
        <v>2.0204017714278214E-2</v>
      </c>
      <c r="CF19" s="12"/>
      <c r="CG19" s="12"/>
      <c r="CH19" s="12"/>
      <c r="CI19" s="28"/>
      <c r="CJ19" s="28"/>
      <c r="CK19" s="12"/>
      <c r="CL19" s="53"/>
    </row>
    <row r="20" spans="1:90" ht="20" customHeight="1" x14ac:dyDescent="0.2">
      <c r="A20" s="69"/>
      <c r="B20" s="21" t="s">
        <v>27</v>
      </c>
      <c r="C20" s="17">
        <v>10129.289000000001</v>
      </c>
      <c r="D20" s="17">
        <v>16241.324000000001</v>
      </c>
      <c r="E20" s="18">
        <f t="shared" si="0"/>
        <v>0.62367384580222651</v>
      </c>
      <c r="F20" s="12"/>
      <c r="G20" s="12"/>
      <c r="H20" s="12"/>
      <c r="I20" s="27"/>
      <c r="J20" s="27"/>
      <c r="K20" s="12"/>
      <c r="L20" s="53"/>
      <c r="M20" s="12"/>
      <c r="N20" s="69"/>
      <c r="O20" s="21" t="s">
        <v>27</v>
      </c>
      <c r="P20" s="17">
        <v>4255.1890000000003</v>
      </c>
      <c r="Q20" s="17">
        <v>19377.875</v>
      </c>
      <c r="R20" s="18">
        <f t="shared" si="1"/>
        <v>0.21959007373099476</v>
      </c>
      <c r="S20" s="12"/>
      <c r="T20" s="12"/>
      <c r="U20" s="12"/>
      <c r="V20" s="27"/>
      <c r="W20" s="27"/>
      <c r="X20" s="12"/>
      <c r="Y20" s="53"/>
      <c r="Z20" s="12"/>
      <c r="AA20" s="69"/>
      <c r="AB20" s="21" t="s">
        <v>27</v>
      </c>
      <c r="AC20" s="17">
        <v>-866.94500000000005</v>
      </c>
      <c r="AD20" s="17">
        <v>25012.075000000001</v>
      </c>
      <c r="AE20" s="18">
        <f t="shared" si="2"/>
        <v>-3.4661058708643729E-2</v>
      </c>
      <c r="AF20" s="12"/>
      <c r="AG20" s="12"/>
      <c r="AH20" s="12"/>
      <c r="AI20" s="27"/>
      <c r="AJ20" s="27"/>
      <c r="AK20" s="12"/>
      <c r="AL20" s="53"/>
      <c r="AM20" s="12"/>
      <c r="AN20" s="69"/>
      <c r="AO20" s="21" t="s">
        <v>27</v>
      </c>
      <c r="AP20" s="17">
        <v>2489.692</v>
      </c>
      <c r="AQ20" s="17">
        <v>33037.156000000003</v>
      </c>
      <c r="AR20" s="18">
        <f t="shared" si="3"/>
        <v>7.5360360922108419E-2</v>
      </c>
      <c r="AS20" s="12"/>
      <c r="AT20" s="12"/>
      <c r="AU20" s="12"/>
      <c r="AV20" s="27"/>
      <c r="AW20" s="27"/>
      <c r="AX20" s="12"/>
      <c r="AY20" s="53"/>
      <c r="AZ20" s="12"/>
      <c r="BA20" s="69"/>
      <c r="BB20" s="21" t="s">
        <v>27</v>
      </c>
      <c r="BC20" s="17">
        <v>4283.1540000000005</v>
      </c>
      <c r="BD20" s="17">
        <v>21521.957999999999</v>
      </c>
      <c r="BE20" s="18">
        <f t="shared" si="4"/>
        <v>0.19901321245957271</v>
      </c>
      <c r="BF20" s="12"/>
      <c r="BG20" s="12"/>
      <c r="BH20" s="12"/>
      <c r="BI20" s="27"/>
      <c r="BJ20" s="27"/>
      <c r="BK20" s="12"/>
      <c r="BL20" s="53"/>
      <c r="BM20" s="12"/>
      <c r="BN20" s="73"/>
      <c r="BO20" s="22" t="s">
        <v>27</v>
      </c>
      <c r="BP20" s="17">
        <v>1856.1990000000001</v>
      </c>
      <c r="BQ20" s="17">
        <v>21428.005000000001</v>
      </c>
      <c r="BR20" s="18">
        <f t="shared" si="5"/>
        <v>8.662490978511532E-2</v>
      </c>
      <c r="BS20" s="12"/>
      <c r="BT20" s="12"/>
      <c r="BU20" s="12"/>
      <c r="BV20" s="28"/>
      <c r="BW20" s="28"/>
      <c r="BX20" s="12"/>
      <c r="BY20" s="53"/>
      <c r="BZ20" s="12"/>
      <c r="CA20" s="73"/>
      <c r="CB20" s="22" t="s">
        <v>27</v>
      </c>
      <c r="CC20" s="17">
        <v>734.00400000000002</v>
      </c>
      <c r="CD20" s="17">
        <v>29632.819</v>
      </c>
      <c r="CE20" s="18">
        <f t="shared" si="6"/>
        <v>2.4769968729603485E-2</v>
      </c>
      <c r="CF20" s="12"/>
      <c r="CG20" s="12"/>
      <c r="CH20" s="12"/>
      <c r="CI20" s="28"/>
      <c r="CJ20" s="28"/>
      <c r="CK20" s="12"/>
      <c r="CL20" s="53"/>
    </row>
    <row r="21" spans="1:90" ht="20" customHeight="1" x14ac:dyDescent="0.2">
      <c r="A21" s="69"/>
      <c r="B21" s="21" t="s">
        <v>29</v>
      </c>
      <c r="C21" s="17">
        <v>11182.824000000001</v>
      </c>
      <c r="D21" s="17">
        <v>16241.324000000001</v>
      </c>
      <c r="E21" s="18">
        <f t="shared" si="0"/>
        <v>0.68854140216647364</v>
      </c>
      <c r="F21" s="12"/>
      <c r="G21" s="12"/>
      <c r="H21" s="12"/>
      <c r="I21" s="27"/>
      <c r="J21" s="27"/>
      <c r="K21" s="12"/>
      <c r="L21" s="53"/>
      <c r="M21" s="12"/>
      <c r="N21" s="69"/>
      <c r="O21" s="21" t="s">
        <v>29</v>
      </c>
      <c r="P21" s="17">
        <v>8837.1659999999993</v>
      </c>
      <c r="Q21" s="17">
        <v>19377.875</v>
      </c>
      <c r="R21" s="18">
        <f t="shared" si="1"/>
        <v>0.45604412248505055</v>
      </c>
      <c r="S21" s="12"/>
      <c r="T21" s="12"/>
      <c r="U21" s="12"/>
      <c r="V21" s="27"/>
      <c r="W21" s="27"/>
      <c r="X21" s="12"/>
      <c r="Y21" s="53"/>
      <c r="Z21" s="12"/>
      <c r="AA21" s="69"/>
      <c r="AB21" s="21" t="s">
        <v>29</v>
      </c>
      <c r="AC21" s="17">
        <v>1461.52</v>
      </c>
      <c r="AD21" s="17">
        <v>25012.075000000001</v>
      </c>
      <c r="AE21" s="18">
        <f t="shared" si="2"/>
        <v>5.843257706527747E-2</v>
      </c>
      <c r="AF21" s="12"/>
      <c r="AG21" s="12"/>
      <c r="AH21" s="12"/>
      <c r="AI21" s="27"/>
      <c r="AJ21" s="27"/>
      <c r="AK21" s="12"/>
      <c r="AL21" s="53"/>
      <c r="AM21" s="12"/>
      <c r="AN21" s="69"/>
      <c r="AO21" s="21" t="s">
        <v>29</v>
      </c>
      <c r="AP21" s="17">
        <v>3180.0529999999999</v>
      </c>
      <c r="AQ21" s="17">
        <v>33037.156000000003</v>
      </c>
      <c r="AR21" s="18">
        <f t="shared" si="3"/>
        <v>9.6256863030219658E-2</v>
      </c>
      <c r="AS21" s="12"/>
      <c r="AT21" s="12"/>
      <c r="AU21" s="12"/>
      <c r="AV21" s="27"/>
      <c r="AW21" s="27"/>
      <c r="AX21" s="12"/>
      <c r="AY21" s="53"/>
      <c r="AZ21" s="12"/>
      <c r="BA21" s="69"/>
      <c r="BB21" s="21" t="s">
        <v>29</v>
      </c>
      <c r="BC21" s="17">
        <v>2963.3870000000002</v>
      </c>
      <c r="BD21" s="17">
        <v>21521.957999999999</v>
      </c>
      <c r="BE21" s="18">
        <f t="shared" si="4"/>
        <v>0.13769132901383788</v>
      </c>
      <c r="BF21" s="12"/>
      <c r="BG21" s="12"/>
      <c r="BH21" s="12"/>
      <c r="BI21" s="27"/>
      <c r="BJ21" s="27"/>
      <c r="BK21" s="12"/>
      <c r="BL21" s="53"/>
      <c r="BM21" s="12"/>
      <c r="BN21" s="104"/>
      <c r="BO21" s="22" t="s">
        <v>29</v>
      </c>
      <c r="BP21" s="17">
        <v>7423.7340000000004</v>
      </c>
      <c r="BQ21" s="17">
        <v>21428.005000000001</v>
      </c>
      <c r="BR21" s="18">
        <f t="shared" si="5"/>
        <v>0.34645007783039067</v>
      </c>
      <c r="BS21" s="12"/>
      <c r="BT21" s="12"/>
      <c r="BU21" s="12"/>
      <c r="BV21" s="15"/>
      <c r="BW21" s="28"/>
      <c r="BX21" s="12"/>
      <c r="BY21" s="53"/>
      <c r="BZ21" s="12"/>
      <c r="CA21" s="104"/>
      <c r="CB21" s="22" t="s">
        <v>29</v>
      </c>
      <c r="CC21" s="17">
        <v>649.48099999999999</v>
      </c>
      <c r="CD21" s="17">
        <v>29632.819</v>
      </c>
      <c r="CE21" s="18">
        <f t="shared" si="6"/>
        <v>2.1917624509500768E-2</v>
      </c>
      <c r="CF21" s="12"/>
      <c r="CG21" s="12"/>
      <c r="CH21" s="12"/>
      <c r="CI21" s="15"/>
      <c r="CJ21" s="28"/>
      <c r="CK21" s="12"/>
      <c r="CL21" s="53"/>
    </row>
    <row r="22" spans="1:90" ht="20" customHeight="1" x14ac:dyDescent="0.2">
      <c r="A22" s="69"/>
      <c r="B22" s="21" t="s">
        <v>32</v>
      </c>
      <c r="C22" s="17">
        <v>12962.341</v>
      </c>
      <c r="D22" s="17">
        <v>16241.324000000001</v>
      </c>
      <c r="E22" s="18">
        <f t="shared" si="0"/>
        <v>0.79810863941880605</v>
      </c>
      <c r="F22" s="12"/>
      <c r="G22" s="12"/>
      <c r="H22" s="12"/>
      <c r="I22" s="27"/>
      <c r="J22" s="27"/>
      <c r="K22" s="12"/>
      <c r="L22" s="53"/>
      <c r="M22" s="12"/>
      <c r="N22" s="69"/>
      <c r="O22" s="21" t="s">
        <v>32</v>
      </c>
      <c r="P22" s="17">
        <v>13055.648999999999</v>
      </c>
      <c r="Q22" s="17">
        <v>19377.875</v>
      </c>
      <c r="R22" s="18">
        <f t="shared" si="1"/>
        <v>0.67373997406836406</v>
      </c>
      <c r="S22" s="12"/>
      <c r="T22" s="12"/>
      <c r="U22" s="12"/>
      <c r="V22" s="27"/>
      <c r="W22" s="27"/>
      <c r="X22" s="12"/>
      <c r="Y22" s="53"/>
      <c r="Z22" s="12"/>
      <c r="AA22" s="69"/>
      <c r="AB22" s="21" t="s">
        <v>32</v>
      </c>
      <c r="AC22" s="17">
        <v>279.964</v>
      </c>
      <c r="AD22" s="17">
        <v>25012.075000000001</v>
      </c>
      <c r="AE22" s="18">
        <f t="shared" si="2"/>
        <v>1.1193153706759634E-2</v>
      </c>
      <c r="AF22" s="12"/>
      <c r="AG22" s="12"/>
      <c r="AH22" s="12"/>
      <c r="AI22" s="27"/>
      <c r="AJ22" s="27"/>
      <c r="AK22" s="12"/>
      <c r="AL22" s="53"/>
      <c r="AM22" s="12"/>
      <c r="AN22" s="69"/>
      <c r="AO22" s="21" t="s">
        <v>32</v>
      </c>
      <c r="AP22" s="17">
        <v>676.07</v>
      </c>
      <c r="AQ22" s="17">
        <v>33037.156000000003</v>
      </c>
      <c r="AR22" s="18">
        <f t="shared" si="3"/>
        <v>2.0463928553656374E-2</v>
      </c>
      <c r="AS22" s="12"/>
      <c r="AT22" s="12"/>
      <c r="AU22" s="12"/>
      <c r="AV22" s="27"/>
      <c r="AW22" s="27"/>
      <c r="AX22" s="12"/>
      <c r="AY22" s="53"/>
      <c r="AZ22" s="12"/>
      <c r="BA22" s="69"/>
      <c r="BB22" s="21" t="s">
        <v>32</v>
      </c>
      <c r="BC22" s="17">
        <v>3945.2089999999998</v>
      </c>
      <c r="BD22" s="17">
        <v>21521.957999999999</v>
      </c>
      <c r="BE22" s="18">
        <f t="shared" si="4"/>
        <v>0.18331087719806907</v>
      </c>
      <c r="BF22" s="12"/>
      <c r="BG22" s="12"/>
      <c r="BH22" s="12"/>
      <c r="BI22" s="27"/>
      <c r="BJ22" s="27"/>
      <c r="BK22" s="12"/>
      <c r="BL22" s="53"/>
      <c r="BM22" s="12"/>
      <c r="BN22" s="73"/>
      <c r="BO22" s="22" t="s">
        <v>32</v>
      </c>
      <c r="BP22" s="17">
        <v>7015.27</v>
      </c>
      <c r="BQ22" s="17">
        <v>21428.005000000001</v>
      </c>
      <c r="BR22" s="18">
        <f t="shared" si="5"/>
        <v>0.32738792062070177</v>
      </c>
      <c r="BS22" s="12"/>
      <c r="BT22" s="12"/>
      <c r="BU22" s="12"/>
      <c r="BV22" s="28"/>
      <c r="BW22" s="28"/>
      <c r="BX22" s="12"/>
      <c r="BY22" s="53"/>
      <c r="BZ22" s="12"/>
      <c r="CA22" s="73"/>
      <c r="CB22" s="22" t="s">
        <v>32</v>
      </c>
      <c r="CC22" s="17">
        <v>3067.68</v>
      </c>
      <c r="CD22" s="17">
        <v>29632.819</v>
      </c>
      <c r="CE22" s="18">
        <f t="shared" si="6"/>
        <v>0.10352305664877851</v>
      </c>
      <c r="CF22" s="12"/>
      <c r="CG22" s="12"/>
      <c r="CH22" s="12"/>
      <c r="CI22" s="28"/>
      <c r="CJ22" s="28"/>
      <c r="CK22" s="12"/>
      <c r="CL22" s="53"/>
    </row>
    <row r="23" spans="1:90" ht="20" customHeight="1" x14ac:dyDescent="0.2">
      <c r="A23" s="68" t="s">
        <v>41</v>
      </c>
      <c r="B23" s="21" t="s">
        <v>20</v>
      </c>
      <c r="C23" s="17">
        <v>5473.1940000000004</v>
      </c>
      <c r="D23" s="17">
        <v>16639.393</v>
      </c>
      <c r="E23" s="18">
        <f t="shared" si="0"/>
        <v>0.32892990747919715</v>
      </c>
      <c r="F23" s="12"/>
      <c r="G23" s="12"/>
      <c r="H23" s="12"/>
      <c r="I23" s="21" t="s">
        <v>41</v>
      </c>
      <c r="J23" s="12">
        <v>17814.203000000001</v>
      </c>
      <c r="K23" s="23">
        <f>J23/D23</f>
        <v>1.0706041380235445</v>
      </c>
      <c r="L23" s="53"/>
      <c r="M23" s="12"/>
      <c r="N23" s="68" t="s">
        <v>41</v>
      </c>
      <c r="O23" s="21" t="s">
        <v>20</v>
      </c>
      <c r="P23" s="17">
        <v>1724.462</v>
      </c>
      <c r="Q23" s="17">
        <v>16639.393</v>
      </c>
      <c r="R23" s="18">
        <f t="shared" si="1"/>
        <v>0.10363731417366007</v>
      </c>
      <c r="S23" s="12"/>
      <c r="T23" s="12"/>
      <c r="U23" s="12"/>
      <c r="V23" s="21" t="s">
        <v>41</v>
      </c>
      <c r="W23" s="12">
        <v>13175.618</v>
      </c>
      <c r="X23" s="23">
        <f>W23/Q23</f>
        <v>0.7918328511142203</v>
      </c>
      <c r="Y23" s="53"/>
      <c r="Z23" s="12"/>
      <c r="AA23" s="68" t="s">
        <v>41</v>
      </c>
      <c r="AB23" s="21" t="s">
        <v>20</v>
      </c>
      <c r="AC23" s="17">
        <v>1124.046</v>
      </c>
      <c r="AD23" s="17">
        <v>25012.075000000001</v>
      </c>
      <c r="AE23" s="18">
        <f t="shared" si="2"/>
        <v>4.4940133915318904E-2</v>
      </c>
      <c r="AF23" s="12"/>
      <c r="AG23" s="12"/>
      <c r="AH23" s="12"/>
      <c r="AI23" s="21" t="s">
        <v>41</v>
      </c>
      <c r="AJ23" s="12">
        <v>36507.832999999999</v>
      </c>
      <c r="AK23" s="23">
        <f>AJ23/AD23</f>
        <v>1.4596083291770074</v>
      </c>
      <c r="AL23" s="53"/>
      <c r="AM23" s="12"/>
      <c r="AN23" s="112" t="s">
        <v>86</v>
      </c>
      <c r="AO23" s="21" t="s">
        <v>20</v>
      </c>
      <c r="AP23" s="17">
        <v>3024.797</v>
      </c>
      <c r="AQ23" s="17">
        <v>31775.151999999998</v>
      </c>
      <c r="AR23" s="18">
        <f t="shared" si="3"/>
        <v>9.5193785382993612E-2</v>
      </c>
      <c r="AS23" s="12"/>
      <c r="AT23" s="12"/>
      <c r="AU23" s="12"/>
      <c r="AV23" s="111" t="s">
        <v>86</v>
      </c>
      <c r="AW23" s="12">
        <v>39967.235999999997</v>
      </c>
      <c r="AX23" s="23">
        <f>AW23/AQ23</f>
        <v>1.2578141561683167</v>
      </c>
      <c r="AY23" s="53"/>
      <c r="AZ23" s="12"/>
      <c r="BA23" s="68" t="s">
        <v>41</v>
      </c>
      <c r="BB23" s="21" t="s">
        <v>20</v>
      </c>
      <c r="BC23" s="17">
        <v>20099.004000000001</v>
      </c>
      <c r="BD23" s="17">
        <v>34911.993999999999</v>
      </c>
      <c r="BE23" s="18">
        <f t="shared" si="4"/>
        <v>0.57570484229574515</v>
      </c>
      <c r="BF23" s="12"/>
      <c r="BG23" s="12"/>
      <c r="BH23" s="12"/>
      <c r="BI23" s="21" t="s">
        <v>41</v>
      </c>
      <c r="BJ23" s="12">
        <v>36417.510999999999</v>
      </c>
      <c r="BK23" s="23">
        <f>BJ23/BD23</f>
        <v>1.0431232028740609</v>
      </c>
      <c r="BL23" s="53"/>
      <c r="BM23" s="12"/>
      <c r="BN23" s="105" t="s">
        <v>86</v>
      </c>
      <c r="BO23" s="22" t="s">
        <v>20</v>
      </c>
      <c r="BP23" s="17">
        <v>4304.05</v>
      </c>
      <c r="BQ23" s="17">
        <v>21428.005000000001</v>
      </c>
      <c r="BR23" s="18">
        <f t="shared" si="5"/>
        <v>0.20086097609180137</v>
      </c>
      <c r="BS23" s="12"/>
      <c r="BT23" s="12"/>
      <c r="BU23" s="12"/>
      <c r="BV23" s="102" t="s">
        <v>86</v>
      </c>
      <c r="BW23" s="12">
        <v>28743.16</v>
      </c>
      <c r="BX23" s="23">
        <f>BW23/BQ23</f>
        <v>1.3413829238886215</v>
      </c>
      <c r="BY23" s="53"/>
      <c r="BZ23" s="12"/>
      <c r="CA23" s="105" t="s">
        <v>86</v>
      </c>
      <c r="CB23" s="22" t="s">
        <v>20</v>
      </c>
      <c r="CC23" s="17">
        <v>3070.4549999999999</v>
      </c>
      <c r="CD23" s="17">
        <v>28239.109</v>
      </c>
      <c r="CE23" s="18">
        <f t="shared" si="6"/>
        <v>0.10873059061459764</v>
      </c>
      <c r="CF23" s="12"/>
      <c r="CG23" s="12"/>
      <c r="CH23" s="12"/>
      <c r="CI23" s="102" t="s">
        <v>86</v>
      </c>
      <c r="CJ23" s="12">
        <v>25829.348999999998</v>
      </c>
      <c r="CK23" s="23">
        <f>CJ23/CD23</f>
        <v>0.91466586286415763</v>
      </c>
      <c r="CL23" s="53"/>
    </row>
    <row r="24" spans="1:90" ht="20" customHeight="1" x14ac:dyDescent="0.2">
      <c r="A24" s="69"/>
      <c r="B24" s="21" t="s">
        <v>25</v>
      </c>
      <c r="C24" s="17">
        <v>5419.857</v>
      </c>
      <c r="D24" s="17">
        <v>16639.393</v>
      </c>
      <c r="E24" s="18">
        <f t="shared" si="0"/>
        <v>0.32572444199136352</v>
      </c>
      <c r="F24" s="12"/>
      <c r="G24" s="12"/>
      <c r="H24" s="12"/>
      <c r="I24" s="27"/>
      <c r="J24" s="27"/>
      <c r="K24" s="12"/>
      <c r="L24" s="53"/>
      <c r="M24" s="12"/>
      <c r="N24" s="69"/>
      <c r="O24" s="21" t="s">
        <v>25</v>
      </c>
      <c r="P24" s="17">
        <v>3689.6370000000002</v>
      </c>
      <c r="Q24" s="17">
        <v>16639.393</v>
      </c>
      <c r="R24" s="18">
        <f t="shared" si="1"/>
        <v>0.22174108154065478</v>
      </c>
      <c r="S24" s="12"/>
      <c r="T24" s="12"/>
      <c r="U24" s="12"/>
      <c r="V24" s="27"/>
      <c r="W24" s="27"/>
      <c r="X24" s="12"/>
      <c r="Y24" s="53"/>
      <c r="Z24" s="12"/>
      <c r="AA24" s="69"/>
      <c r="AB24" s="21" t="s">
        <v>25</v>
      </c>
      <c r="AC24" s="17">
        <v>1978.9290000000001</v>
      </c>
      <c r="AD24" s="17">
        <v>25012.075000000001</v>
      </c>
      <c r="AE24" s="18">
        <f t="shared" si="2"/>
        <v>7.9118945549299685E-2</v>
      </c>
      <c r="AF24" s="12"/>
      <c r="AG24" s="12"/>
      <c r="AH24" s="12"/>
      <c r="AI24" s="27"/>
      <c r="AJ24" s="27"/>
      <c r="AK24" s="12"/>
      <c r="AL24" s="53"/>
      <c r="AM24" s="12"/>
      <c r="AN24" s="69"/>
      <c r="AO24" s="21" t="s">
        <v>25</v>
      </c>
      <c r="AP24" s="17">
        <v>3651.17</v>
      </c>
      <c r="AQ24" s="17">
        <v>31775.151999999998</v>
      </c>
      <c r="AR24" s="18">
        <f t="shared" si="3"/>
        <v>0.11490645268982506</v>
      </c>
      <c r="AS24" s="12"/>
      <c r="AT24" s="12"/>
      <c r="AU24" s="12"/>
      <c r="AV24" s="27"/>
      <c r="AW24" s="27"/>
      <c r="AX24" s="12"/>
      <c r="AY24" s="53"/>
      <c r="AZ24" s="12"/>
      <c r="BA24" s="69"/>
      <c r="BB24" s="21" t="s">
        <v>25</v>
      </c>
      <c r="BC24" s="17">
        <v>18419.469000000001</v>
      </c>
      <c r="BD24" s="17">
        <v>34911.993999999999</v>
      </c>
      <c r="BE24" s="18">
        <f t="shared" si="4"/>
        <v>0.52759716331298645</v>
      </c>
      <c r="BF24" s="12"/>
      <c r="BG24" s="12"/>
      <c r="BH24" s="12"/>
      <c r="BI24" s="27"/>
      <c r="BJ24" s="27"/>
      <c r="BK24" s="12"/>
      <c r="BL24" s="53"/>
      <c r="BM24" s="12"/>
      <c r="BN24" s="73"/>
      <c r="BO24" s="22" t="s">
        <v>25</v>
      </c>
      <c r="BP24" s="17">
        <v>846.41099999999994</v>
      </c>
      <c r="BQ24" s="17">
        <v>21428.005000000001</v>
      </c>
      <c r="BR24" s="18">
        <f t="shared" si="5"/>
        <v>3.9500224122590973E-2</v>
      </c>
      <c r="BS24" s="12"/>
      <c r="BT24" s="12"/>
      <c r="BU24" s="12"/>
      <c r="BV24" s="28"/>
      <c r="BW24" s="28"/>
      <c r="BX24" s="12"/>
      <c r="BY24" s="53"/>
      <c r="BZ24" s="12"/>
      <c r="CA24" s="73"/>
      <c r="CB24" s="22" t="s">
        <v>25</v>
      </c>
      <c r="CC24" s="17">
        <v>4458.0600000000004</v>
      </c>
      <c r="CD24" s="17">
        <v>28239.109</v>
      </c>
      <c r="CE24" s="18">
        <f t="shared" si="6"/>
        <v>0.15786829534883698</v>
      </c>
      <c r="CF24" s="12"/>
      <c r="CG24" s="12"/>
      <c r="CH24" s="12"/>
      <c r="CI24" s="28"/>
      <c r="CJ24" s="28"/>
      <c r="CK24" s="12"/>
      <c r="CL24" s="53"/>
    </row>
    <row r="25" spans="1:90" ht="20" customHeight="1" x14ac:dyDescent="0.2">
      <c r="A25" s="69"/>
      <c r="B25" s="21" t="s">
        <v>27</v>
      </c>
      <c r="C25" s="17">
        <v>5257.7219999999998</v>
      </c>
      <c r="D25" s="17">
        <v>16639.393</v>
      </c>
      <c r="E25" s="18">
        <f t="shared" si="0"/>
        <v>0.31598039664067074</v>
      </c>
      <c r="F25" s="12"/>
      <c r="G25" s="12"/>
      <c r="H25" s="12"/>
      <c r="I25" s="27"/>
      <c r="J25" s="27"/>
      <c r="K25" s="12"/>
      <c r="L25" s="53"/>
      <c r="M25" s="12"/>
      <c r="N25" s="69"/>
      <c r="O25" s="21" t="s">
        <v>27</v>
      </c>
      <c r="P25" s="17">
        <v>4976.9620000000004</v>
      </c>
      <c r="Q25" s="17">
        <v>16639.393</v>
      </c>
      <c r="R25" s="18">
        <f t="shared" si="1"/>
        <v>0.29910718497964439</v>
      </c>
      <c r="S25" s="12"/>
      <c r="T25" s="12"/>
      <c r="U25" s="12"/>
      <c r="V25" s="27"/>
      <c r="W25" s="27"/>
      <c r="X25" s="12"/>
      <c r="Y25" s="53"/>
      <c r="Z25" s="12"/>
      <c r="AA25" s="69"/>
      <c r="AB25" s="21" t="s">
        <v>27</v>
      </c>
      <c r="AC25" s="17">
        <v>2237.1039999999998</v>
      </c>
      <c r="AD25" s="17">
        <v>25012.075000000001</v>
      </c>
      <c r="AE25" s="18">
        <f t="shared" si="2"/>
        <v>8.9440960016312104E-2</v>
      </c>
      <c r="AF25" s="12"/>
      <c r="AG25" s="12"/>
      <c r="AH25" s="12"/>
      <c r="AI25" s="27"/>
      <c r="AJ25" s="27"/>
      <c r="AK25" s="12"/>
      <c r="AL25" s="53"/>
      <c r="AM25" s="12"/>
      <c r="AN25" s="69"/>
      <c r="AO25" s="21" t="s">
        <v>27</v>
      </c>
      <c r="AP25" s="17">
        <v>2914.7280000000001</v>
      </c>
      <c r="AQ25" s="17">
        <v>31775.151999999998</v>
      </c>
      <c r="AR25" s="18">
        <f t="shared" si="3"/>
        <v>9.1729789364972988E-2</v>
      </c>
      <c r="AS25" s="12"/>
      <c r="AT25" s="12"/>
      <c r="AU25" s="12"/>
      <c r="AV25" s="27"/>
      <c r="AW25" s="27"/>
      <c r="AX25" s="12"/>
      <c r="AY25" s="53"/>
      <c r="AZ25" s="12"/>
      <c r="BA25" s="69"/>
      <c r="BB25" s="21" t="s">
        <v>27</v>
      </c>
      <c r="BC25" s="17">
        <v>16757.724999999999</v>
      </c>
      <c r="BD25" s="17">
        <v>34911.993999999999</v>
      </c>
      <c r="BE25" s="18">
        <f t="shared" si="4"/>
        <v>0.47999907997234414</v>
      </c>
      <c r="BF25" s="12"/>
      <c r="BG25" s="12"/>
      <c r="BH25" s="12"/>
      <c r="BI25" s="27"/>
      <c r="BJ25" s="27"/>
      <c r="BK25" s="12"/>
      <c r="BL25" s="53"/>
      <c r="BM25" s="12"/>
      <c r="BN25" s="73"/>
      <c r="BO25" s="22" t="s">
        <v>27</v>
      </c>
      <c r="BP25" s="17">
        <v>2648.759</v>
      </c>
      <c r="BQ25" s="17">
        <v>21428.005000000001</v>
      </c>
      <c r="BR25" s="18">
        <f t="shared" si="5"/>
        <v>0.12361202081108344</v>
      </c>
      <c r="BS25" s="12"/>
      <c r="BT25" s="12"/>
      <c r="BU25" s="12"/>
      <c r="BV25" s="28"/>
      <c r="BW25" s="28"/>
      <c r="BX25" s="12"/>
      <c r="BY25" s="53"/>
      <c r="BZ25" s="12"/>
      <c r="CA25" s="73"/>
      <c r="CB25" s="22" t="s">
        <v>27</v>
      </c>
      <c r="CC25" s="17">
        <v>1878.3969999999999</v>
      </c>
      <c r="CD25" s="17">
        <v>28239.109</v>
      </c>
      <c r="CE25" s="18">
        <f t="shared" si="6"/>
        <v>6.6517573199635999E-2</v>
      </c>
      <c r="CF25" s="12"/>
      <c r="CG25" s="12"/>
      <c r="CH25" s="12"/>
      <c r="CI25" s="28"/>
      <c r="CJ25" s="28"/>
      <c r="CK25" s="12"/>
      <c r="CL25" s="53"/>
    </row>
    <row r="26" spans="1:90" ht="20" customHeight="1" x14ac:dyDescent="0.2">
      <c r="A26" s="69"/>
      <c r="B26" s="21" t="s">
        <v>29</v>
      </c>
      <c r="C26" s="17">
        <v>12453.263999999999</v>
      </c>
      <c r="D26" s="17">
        <v>16639.393</v>
      </c>
      <c r="E26" s="18">
        <f t="shared" si="0"/>
        <v>0.74842057038979726</v>
      </c>
      <c r="F26" s="12"/>
      <c r="G26" s="12"/>
      <c r="H26" s="12"/>
      <c r="I26" s="27"/>
      <c r="J26" s="27"/>
      <c r="K26" s="12"/>
      <c r="L26" s="53"/>
      <c r="M26" s="12"/>
      <c r="N26" s="69"/>
      <c r="O26" s="21" t="s">
        <v>29</v>
      </c>
      <c r="P26" s="17">
        <v>3872.5549999999998</v>
      </c>
      <c r="Q26" s="17">
        <v>16639.393</v>
      </c>
      <c r="R26" s="18">
        <f t="shared" si="1"/>
        <v>0.23273415081908336</v>
      </c>
      <c r="S26" s="12"/>
      <c r="T26" s="12"/>
      <c r="U26" s="12"/>
      <c r="V26" s="27"/>
      <c r="W26" s="27"/>
      <c r="X26" s="12"/>
      <c r="Y26" s="53"/>
      <c r="Z26" s="12"/>
      <c r="AA26" s="69"/>
      <c r="AB26" s="21" t="s">
        <v>29</v>
      </c>
      <c r="AC26" s="17">
        <v>1741.1389999999999</v>
      </c>
      <c r="AD26" s="17">
        <v>25012.075000000001</v>
      </c>
      <c r="AE26" s="18">
        <f t="shared" si="2"/>
        <v>6.961193743421927E-2</v>
      </c>
      <c r="AF26" s="12"/>
      <c r="AG26" s="12"/>
      <c r="AH26" s="12"/>
      <c r="AI26" s="27"/>
      <c r="AJ26" s="27"/>
      <c r="AK26" s="12"/>
      <c r="AL26" s="53"/>
      <c r="AM26" s="12"/>
      <c r="AN26" s="69"/>
      <c r="AO26" s="21" t="s">
        <v>29</v>
      </c>
      <c r="AP26" s="17">
        <v>5928.308</v>
      </c>
      <c r="AQ26" s="17">
        <v>31775.151999999998</v>
      </c>
      <c r="AR26" s="18">
        <f t="shared" si="3"/>
        <v>0.18657056306135059</v>
      </c>
      <c r="AS26" s="12"/>
      <c r="AT26" s="12"/>
      <c r="AU26" s="12"/>
      <c r="AV26" s="27"/>
      <c r="AW26" s="27"/>
      <c r="AX26" s="12"/>
      <c r="AY26" s="53"/>
      <c r="AZ26" s="12"/>
      <c r="BA26" s="69"/>
      <c r="BB26" s="21" t="s">
        <v>29</v>
      </c>
      <c r="BC26" s="17">
        <v>20297.724999999999</v>
      </c>
      <c r="BD26" s="17">
        <v>34911.993999999999</v>
      </c>
      <c r="BE26" s="18">
        <f t="shared" si="4"/>
        <v>0.58139689758195989</v>
      </c>
      <c r="BF26" s="12"/>
      <c r="BG26" s="12"/>
      <c r="BH26" s="12"/>
      <c r="BI26" s="27"/>
      <c r="BJ26" s="27"/>
      <c r="BK26" s="12"/>
      <c r="BL26" s="53"/>
      <c r="BM26" s="12"/>
      <c r="BN26" s="104"/>
      <c r="BO26" s="22" t="s">
        <v>29</v>
      </c>
      <c r="BP26" s="17">
        <v>1764.655</v>
      </c>
      <c r="BQ26" s="17">
        <v>21428.005000000001</v>
      </c>
      <c r="BR26" s="18">
        <f t="shared" si="5"/>
        <v>8.2352743524187144E-2</v>
      </c>
      <c r="BS26" s="12"/>
      <c r="BT26" s="12"/>
      <c r="BU26" s="12"/>
      <c r="BV26" s="15"/>
      <c r="BW26" s="28"/>
      <c r="BX26" s="12"/>
      <c r="BY26" s="53"/>
      <c r="BZ26" s="12"/>
      <c r="CA26" s="104"/>
      <c r="CB26" s="22" t="s">
        <v>29</v>
      </c>
      <c r="CC26" s="17">
        <v>3472.5479999999998</v>
      </c>
      <c r="CD26" s="17">
        <v>28239.109</v>
      </c>
      <c r="CE26" s="18">
        <f t="shared" si="6"/>
        <v>0.12296946054494849</v>
      </c>
      <c r="CF26" s="12"/>
      <c r="CG26" s="12"/>
      <c r="CH26" s="12"/>
      <c r="CI26" s="15"/>
      <c r="CJ26" s="28"/>
      <c r="CK26" s="12"/>
      <c r="CL26" s="53"/>
    </row>
    <row r="27" spans="1:90" ht="20" customHeight="1" x14ac:dyDescent="0.2">
      <c r="A27" s="69"/>
      <c r="B27" s="21" t="s">
        <v>32</v>
      </c>
      <c r="C27" s="17">
        <v>4574.6540000000005</v>
      </c>
      <c r="D27" s="17">
        <v>16639.393</v>
      </c>
      <c r="E27" s="18">
        <f t="shared" si="0"/>
        <v>0.27492913954253023</v>
      </c>
      <c r="F27" s="12"/>
      <c r="G27" s="12"/>
      <c r="H27" s="12"/>
      <c r="I27" s="27"/>
      <c r="J27" s="27"/>
      <c r="K27" s="12"/>
      <c r="L27" s="53"/>
      <c r="M27" s="12"/>
      <c r="N27" s="69"/>
      <c r="O27" s="21" t="s">
        <v>32</v>
      </c>
      <c r="P27" s="17">
        <v>2733.808</v>
      </c>
      <c r="Q27" s="17">
        <v>16639.393</v>
      </c>
      <c r="R27" s="18">
        <f t="shared" si="1"/>
        <v>0.16429733945222641</v>
      </c>
      <c r="S27" s="12"/>
      <c r="T27" s="12"/>
      <c r="U27" s="12"/>
      <c r="V27" s="27"/>
      <c r="W27" s="27"/>
      <c r="X27" s="12"/>
      <c r="Y27" s="53"/>
      <c r="Z27" s="12"/>
      <c r="AA27" s="69"/>
      <c r="AB27" s="21" t="s">
        <v>32</v>
      </c>
      <c r="AC27" s="17">
        <v>1079.4179999999999</v>
      </c>
      <c r="AD27" s="17">
        <v>25012.075000000001</v>
      </c>
      <c r="AE27" s="18">
        <f t="shared" si="2"/>
        <v>4.3155875712031083E-2</v>
      </c>
      <c r="AF27" s="12"/>
      <c r="AG27" s="12"/>
      <c r="AH27" s="12"/>
      <c r="AI27" s="27"/>
      <c r="AJ27" s="27"/>
      <c r="AK27" s="12"/>
      <c r="AL27" s="53"/>
      <c r="AM27" s="12"/>
      <c r="AN27" s="69"/>
      <c r="AO27" s="21" t="s">
        <v>32</v>
      </c>
      <c r="AP27" s="17">
        <v>1575.325</v>
      </c>
      <c r="AQ27" s="17">
        <v>31775.151999999998</v>
      </c>
      <c r="AR27" s="18">
        <f t="shared" si="3"/>
        <v>4.9577260873527845E-2</v>
      </c>
      <c r="AS27" s="12"/>
      <c r="AT27" s="12"/>
      <c r="AU27" s="12"/>
      <c r="AV27" s="27"/>
      <c r="AW27" s="27"/>
      <c r="AX27" s="12"/>
      <c r="AY27" s="53"/>
      <c r="AZ27" s="12"/>
      <c r="BA27" s="69"/>
      <c r="BB27" s="21" t="s">
        <v>32</v>
      </c>
      <c r="BC27" s="17">
        <v>16017.733</v>
      </c>
      <c r="BD27" s="17">
        <v>34911.993999999999</v>
      </c>
      <c r="BE27" s="18">
        <f t="shared" si="4"/>
        <v>0.45880315515636261</v>
      </c>
      <c r="BF27" s="12"/>
      <c r="BG27" s="12"/>
      <c r="BH27" s="12"/>
      <c r="BI27" s="27"/>
      <c r="BJ27" s="27"/>
      <c r="BK27" s="12"/>
      <c r="BL27" s="53"/>
      <c r="BM27" s="12"/>
      <c r="BN27" s="73"/>
      <c r="BO27" s="22" t="s">
        <v>32</v>
      </c>
      <c r="BP27" s="17">
        <v>7487.4639999999999</v>
      </c>
      <c r="BQ27" s="17">
        <v>21428.005000000001</v>
      </c>
      <c r="BR27" s="18">
        <f t="shared" si="5"/>
        <v>0.34942422311363097</v>
      </c>
      <c r="BS27" s="12"/>
      <c r="BT27" s="12"/>
      <c r="BU27" s="12"/>
      <c r="BV27" s="28"/>
      <c r="BW27" s="28"/>
      <c r="BX27" s="12"/>
      <c r="BY27" s="53"/>
      <c r="BZ27" s="12"/>
      <c r="CA27" s="73"/>
      <c r="CB27" s="22" t="s">
        <v>32</v>
      </c>
      <c r="CC27" s="17">
        <v>1799.992</v>
      </c>
      <c r="CD27" s="17">
        <v>28239.109</v>
      </c>
      <c r="CE27" s="18">
        <f t="shared" si="6"/>
        <v>6.3741104579468133E-2</v>
      </c>
      <c r="CF27" s="12"/>
      <c r="CG27" s="12"/>
      <c r="CH27" s="12"/>
      <c r="CI27" s="28"/>
      <c r="CJ27" s="28"/>
      <c r="CK27" s="12"/>
      <c r="CL27" s="53"/>
    </row>
    <row r="28" spans="1:90" ht="20" customHeight="1" x14ac:dyDescent="0.2">
      <c r="A28" s="68" t="s">
        <v>43</v>
      </c>
      <c r="B28" s="21" t="s">
        <v>20</v>
      </c>
      <c r="C28" s="17">
        <v>5035.0249999999996</v>
      </c>
      <c r="D28" s="17">
        <v>16639.393</v>
      </c>
      <c r="E28" s="18">
        <f t="shared" si="0"/>
        <v>0.30259667525131473</v>
      </c>
      <c r="F28" s="12"/>
      <c r="G28" s="12"/>
      <c r="H28" s="12"/>
      <c r="I28" s="21" t="s">
        <v>43</v>
      </c>
      <c r="J28" s="12">
        <v>21001.25</v>
      </c>
      <c r="K28" s="23">
        <f>J28/D28</f>
        <v>1.2621403917799165</v>
      </c>
      <c r="L28" s="53"/>
      <c r="M28" s="12"/>
      <c r="N28" s="68" t="s">
        <v>43</v>
      </c>
      <c r="O28" s="21" t="s">
        <v>20</v>
      </c>
      <c r="P28" s="17">
        <v>1533.905</v>
      </c>
      <c r="Q28" s="17">
        <v>16639.393</v>
      </c>
      <c r="R28" s="18">
        <f t="shared" si="1"/>
        <v>9.2185153629101735E-2</v>
      </c>
      <c r="S28" s="12"/>
      <c r="T28" s="12"/>
      <c r="U28" s="12"/>
      <c r="V28" s="21" t="s">
        <v>43</v>
      </c>
      <c r="W28" s="12">
        <v>18905.053</v>
      </c>
      <c r="X28" s="23">
        <f>W28/Q28</f>
        <v>1.1361624189055455</v>
      </c>
      <c r="Y28" s="53"/>
      <c r="Z28" s="12"/>
      <c r="AA28" s="68" t="s">
        <v>43</v>
      </c>
      <c r="AB28" s="21" t="s">
        <v>20</v>
      </c>
      <c r="AC28" s="17">
        <v>5300.0529999999999</v>
      </c>
      <c r="AD28" s="17">
        <v>25012.075000000001</v>
      </c>
      <c r="AE28" s="18">
        <f t="shared" si="2"/>
        <v>0.211899772409926</v>
      </c>
      <c r="AF28" s="12"/>
      <c r="AG28" s="12"/>
      <c r="AH28" s="12"/>
      <c r="AI28" s="21" t="s">
        <v>43</v>
      </c>
      <c r="AJ28" s="12">
        <v>28715.066999999999</v>
      </c>
      <c r="AK28" s="23">
        <f>AJ28/AD28</f>
        <v>1.1480481727325702</v>
      </c>
      <c r="AL28" s="53"/>
      <c r="AM28" s="12"/>
      <c r="AN28" s="112" t="s">
        <v>87</v>
      </c>
      <c r="AO28" s="21" t="s">
        <v>20</v>
      </c>
      <c r="AP28" s="17">
        <v>1160.17</v>
      </c>
      <c r="AQ28" s="17">
        <v>31775.151999999998</v>
      </c>
      <c r="AR28" s="18">
        <f t="shared" si="3"/>
        <v>3.6511863106115122E-2</v>
      </c>
      <c r="AS28" s="12"/>
      <c r="AT28" s="12"/>
      <c r="AU28" s="12"/>
      <c r="AV28" s="111" t="s">
        <v>87</v>
      </c>
      <c r="AW28" s="12">
        <v>37009.576000000001</v>
      </c>
      <c r="AX28" s="23">
        <f>AW28/AQ28</f>
        <v>1.1647332481682544</v>
      </c>
      <c r="AY28" s="53"/>
      <c r="AZ28" s="12"/>
      <c r="BA28" s="68" t="s">
        <v>43</v>
      </c>
      <c r="BB28" s="21" t="s">
        <v>20</v>
      </c>
      <c r="BC28" s="17">
        <v>11465.098</v>
      </c>
      <c r="BD28" s="17">
        <v>28414.329000000002</v>
      </c>
      <c r="BE28" s="18">
        <f t="shared" si="4"/>
        <v>0.40349705249066409</v>
      </c>
      <c r="BF28" s="12"/>
      <c r="BG28" s="12"/>
      <c r="BH28" s="12"/>
      <c r="BI28" s="21" t="s">
        <v>43</v>
      </c>
      <c r="BJ28" s="12">
        <v>33773.777999999998</v>
      </c>
      <c r="BK28" s="23">
        <f>BJ28/BD28</f>
        <v>1.188617827294109</v>
      </c>
      <c r="BL28" s="53"/>
      <c r="BM28" s="12"/>
      <c r="BN28" s="105" t="s">
        <v>87</v>
      </c>
      <c r="BO28" s="22" t="s">
        <v>20</v>
      </c>
      <c r="BP28" s="17">
        <v>48.396999999999998</v>
      </c>
      <c r="BQ28" s="17">
        <v>21428.005000000001</v>
      </c>
      <c r="BR28" s="18">
        <f t="shared" si="5"/>
        <v>2.2585863686330108E-3</v>
      </c>
      <c r="BS28" s="12"/>
      <c r="BT28" s="12"/>
      <c r="BU28" s="12"/>
      <c r="BV28" s="102" t="s">
        <v>87</v>
      </c>
      <c r="BW28" s="12">
        <v>28243.441999999999</v>
      </c>
      <c r="BX28" s="23">
        <f>BW28/BQ28</f>
        <v>1.3180621341090781</v>
      </c>
      <c r="BY28" s="53"/>
      <c r="BZ28" s="12"/>
      <c r="CA28" s="105" t="s">
        <v>87</v>
      </c>
      <c r="CB28" s="22" t="s">
        <v>20</v>
      </c>
      <c r="CC28" s="17">
        <v>4358.7669999999998</v>
      </c>
      <c r="CD28" s="17">
        <v>28239.109</v>
      </c>
      <c r="CE28" s="18">
        <f t="shared" si="6"/>
        <v>0.15435214333426736</v>
      </c>
      <c r="CF28" s="12"/>
      <c r="CG28" s="12"/>
      <c r="CH28" s="12"/>
      <c r="CI28" s="102" t="s">
        <v>87</v>
      </c>
      <c r="CJ28" s="12">
        <v>26340.996999999999</v>
      </c>
      <c r="CK28" s="23">
        <f>CJ28/CD28</f>
        <v>0.93278428154372717</v>
      </c>
      <c r="CL28" s="53"/>
    </row>
    <row r="29" spans="1:90" ht="20" customHeight="1" x14ac:dyDescent="0.2">
      <c r="A29" s="69"/>
      <c r="B29" s="21" t="s">
        <v>25</v>
      </c>
      <c r="C29" s="17">
        <v>8028.1760000000004</v>
      </c>
      <c r="D29" s="17">
        <v>16639.393</v>
      </c>
      <c r="E29" s="18">
        <f t="shared" si="0"/>
        <v>0.48248010008538172</v>
      </c>
      <c r="F29" s="12"/>
      <c r="G29" s="12"/>
      <c r="H29" s="12"/>
      <c r="I29" s="27"/>
      <c r="J29" s="27"/>
      <c r="K29" s="19"/>
      <c r="L29" s="53"/>
      <c r="M29" s="12"/>
      <c r="N29" s="69"/>
      <c r="O29" s="21" t="s">
        <v>25</v>
      </c>
      <c r="P29" s="17">
        <v>5019.1369999999997</v>
      </c>
      <c r="Q29" s="17">
        <v>16639.393</v>
      </c>
      <c r="R29" s="18">
        <f t="shared" si="1"/>
        <v>0.30164183272791262</v>
      </c>
      <c r="S29" s="12"/>
      <c r="T29" s="12"/>
      <c r="U29" s="12"/>
      <c r="V29" s="27"/>
      <c r="W29" s="27"/>
      <c r="X29" s="19"/>
      <c r="Y29" s="53"/>
      <c r="Z29" s="12"/>
      <c r="AA29" s="69"/>
      <c r="AB29" s="21" t="s">
        <v>25</v>
      </c>
      <c r="AC29" s="17">
        <v>2807.1109999999999</v>
      </c>
      <c r="AD29" s="17">
        <v>25012.075000000001</v>
      </c>
      <c r="AE29" s="18">
        <f t="shared" si="2"/>
        <v>0.11223023279755877</v>
      </c>
      <c r="AF29" s="12"/>
      <c r="AG29" s="12"/>
      <c r="AH29" s="12"/>
      <c r="AI29" s="27"/>
      <c r="AJ29" s="27"/>
      <c r="AK29" s="19"/>
      <c r="AL29" s="53"/>
      <c r="AM29" s="12"/>
      <c r="AN29" s="69"/>
      <c r="AO29" s="21" t="s">
        <v>25</v>
      </c>
      <c r="AP29" s="17">
        <v>807.96699999999998</v>
      </c>
      <c r="AQ29" s="17">
        <v>31775.151999999998</v>
      </c>
      <c r="AR29" s="18">
        <f t="shared" si="3"/>
        <v>2.5427636034597096E-2</v>
      </c>
      <c r="AS29" s="12"/>
      <c r="AT29" s="12"/>
      <c r="AU29" s="12"/>
      <c r="AV29" s="27"/>
      <c r="AW29" s="27"/>
      <c r="AX29" s="19"/>
      <c r="AY29" s="53"/>
      <c r="AZ29" s="12"/>
      <c r="BA29" s="69"/>
      <c r="BB29" s="21" t="s">
        <v>25</v>
      </c>
      <c r="BC29" s="17">
        <v>4666.7950000000001</v>
      </c>
      <c r="BD29" s="17">
        <v>28414.329000000002</v>
      </c>
      <c r="BE29" s="18">
        <f t="shared" si="4"/>
        <v>0.16424090113125669</v>
      </c>
      <c r="BF29" s="12"/>
      <c r="BG29" s="12"/>
      <c r="BH29" s="12"/>
      <c r="BI29" s="27"/>
      <c r="BJ29" s="27"/>
      <c r="BK29" s="19"/>
      <c r="BL29" s="53"/>
      <c r="BM29" s="12"/>
      <c r="BN29" s="104"/>
      <c r="BO29" s="22" t="s">
        <v>25</v>
      </c>
      <c r="BP29" s="17">
        <v>4683.6980000000003</v>
      </c>
      <c r="BQ29" s="17">
        <v>21428.005000000001</v>
      </c>
      <c r="BR29" s="18">
        <f t="shared" si="5"/>
        <v>0.21857835108774709</v>
      </c>
      <c r="BS29" s="12"/>
      <c r="BT29" s="12"/>
      <c r="BU29" s="12"/>
      <c r="BV29" s="15"/>
      <c r="BW29" s="28"/>
      <c r="BX29" s="19"/>
      <c r="BY29" s="53"/>
      <c r="BZ29" s="12"/>
      <c r="CA29" s="104"/>
      <c r="CB29" s="22" t="s">
        <v>25</v>
      </c>
      <c r="CC29" s="17">
        <v>843.06899999999996</v>
      </c>
      <c r="CD29" s="17">
        <v>28239.109</v>
      </c>
      <c r="CE29" s="18">
        <f t="shared" si="6"/>
        <v>2.9854660074437898E-2</v>
      </c>
      <c r="CF29" s="12"/>
      <c r="CG29" s="12"/>
      <c r="CH29" s="12"/>
      <c r="CI29" s="15"/>
      <c r="CJ29" s="28"/>
      <c r="CK29" s="19"/>
      <c r="CL29" s="53"/>
    </row>
    <row r="30" spans="1:90" ht="20" customHeight="1" x14ac:dyDescent="0.2">
      <c r="A30" s="69"/>
      <c r="B30" s="21" t="s">
        <v>27</v>
      </c>
      <c r="C30" s="17">
        <v>5810.8969999999999</v>
      </c>
      <c r="D30" s="17">
        <v>16639.393</v>
      </c>
      <c r="E30" s="18">
        <f t="shared" si="0"/>
        <v>0.34922529926422197</v>
      </c>
      <c r="F30" s="12"/>
      <c r="G30" s="12"/>
      <c r="H30" s="12"/>
      <c r="I30" s="27"/>
      <c r="J30" s="27"/>
      <c r="K30" s="12"/>
      <c r="L30" s="53"/>
      <c r="M30" s="12"/>
      <c r="N30" s="69"/>
      <c r="O30" s="21" t="s">
        <v>27</v>
      </c>
      <c r="P30" s="17">
        <v>2213.2139999999999</v>
      </c>
      <c r="Q30" s="17">
        <v>16639.393</v>
      </c>
      <c r="R30" s="18">
        <f t="shared" si="1"/>
        <v>0.1330105010441186</v>
      </c>
      <c r="S30" s="12"/>
      <c r="T30" s="12"/>
      <c r="U30" s="12"/>
      <c r="V30" s="27"/>
      <c r="W30" s="27"/>
      <c r="X30" s="12"/>
      <c r="Y30" s="53"/>
      <c r="Z30" s="12"/>
      <c r="AA30" s="69"/>
      <c r="AB30" s="21" t="s">
        <v>27</v>
      </c>
      <c r="AC30" s="17">
        <v>710.13499999999999</v>
      </c>
      <c r="AD30" s="17">
        <v>25012.075000000001</v>
      </c>
      <c r="AE30" s="18">
        <f t="shared" si="2"/>
        <v>2.8391686815268224E-2</v>
      </c>
      <c r="AF30" s="12"/>
      <c r="AG30" s="12"/>
      <c r="AH30" s="12"/>
      <c r="AI30" s="27"/>
      <c r="AJ30" s="27"/>
      <c r="AK30" s="12"/>
      <c r="AL30" s="53"/>
      <c r="AM30" s="12"/>
      <c r="AN30" s="69"/>
      <c r="AO30" s="21" t="s">
        <v>27</v>
      </c>
      <c r="AP30" s="17">
        <v>2708.7049999999999</v>
      </c>
      <c r="AQ30" s="17">
        <v>31775.151999999998</v>
      </c>
      <c r="AR30" s="18">
        <f t="shared" si="3"/>
        <v>8.5246012355818163E-2</v>
      </c>
      <c r="AS30" s="12"/>
      <c r="AT30" s="12"/>
      <c r="AU30" s="12"/>
      <c r="AV30" s="27"/>
      <c r="AW30" s="27"/>
      <c r="AX30" s="12"/>
      <c r="AY30" s="53"/>
      <c r="AZ30" s="12"/>
      <c r="BA30" s="69"/>
      <c r="BB30" s="21" t="s">
        <v>27</v>
      </c>
      <c r="BC30" s="17">
        <v>8260.5509999999995</v>
      </c>
      <c r="BD30" s="17">
        <v>28414.329000000002</v>
      </c>
      <c r="BE30" s="18">
        <f t="shared" si="4"/>
        <v>0.29071779242085916</v>
      </c>
      <c r="BF30" s="12"/>
      <c r="BG30" s="12"/>
      <c r="BH30" s="12"/>
      <c r="BI30" s="27"/>
      <c r="BJ30" s="27"/>
      <c r="BK30" s="12"/>
      <c r="BL30" s="53"/>
      <c r="BM30" s="12"/>
      <c r="BN30" s="73"/>
      <c r="BO30" s="22" t="s">
        <v>27</v>
      </c>
      <c r="BP30" s="17">
        <v>2958.884</v>
      </c>
      <c r="BQ30" s="17">
        <v>21428.005000000001</v>
      </c>
      <c r="BR30" s="18">
        <f t="shared" si="5"/>
        <v>0.13808490337761262</v>
      </c>
      <c r="BS30" s="12"/>
      <c r="BT30" s="12"/>
      <c r="BU30" s="12"/>
      <c r="BV30" s="28"/>
      <c r="BW30" s="28"/>
      <c r="BX30" s="12"/>
      <c r="BY30" s="53"/>
      <c r="BZ30" s="12"/>
      <c r="CA30" s="73"/>
      <c r="CB30" s="22" t="s">
        <v>27</v>
      </c>
      <c r="CC30" s="17">
        <v>1792.348</v>
      </c>
      <c r="CD30" s="17">
        <v>28239.109</v>
      </c>
      <c r="CE30" s="18">
        <f t="shared" si="6"/>
        <v>6.3470416152294318E-2</v>
      </c>
      <c r="CF30" s="12"/>
      <c r="CG30" s="12"/>
      <c r="CH30" s="12"/>
      <c r="CI30" s="28"/>
      <c r="CJ30" s="28"/>
      <c r="CK30" s="12"/>
      <c r="CL30" s="53"/>
    </row>
    <row r="31" spans="1:90" ht="20" customHeight="1" x14ac:dyDescent="0.2">
      <c r="A31" s="69"/>
      <c r="B31" s="21" t="s">
        <v>29</v>
      </c>
      <c r="C31" s="17">
        <v>6617.0360000000001</v>
      </c>
      <c r="D31" s="17">
        <v>16639.393</v>
      </c>
      <c r="E31" s="18">
        <f t="shared" si="0"/>
        <v>0.39767291991961484</v>
      </c>
      <c r="F31" s="12"/>
      <c r="G31" s="12"/>
      <c r="H31" s="12"/>
      <c r="I31" s="27"/>
      <c r="J31" s="27"/>
      <c r="K31" s="12"/>
      <c r="L31" s="53"/>
      <c r="M31" s="12"/>
      <c r="N31" s="69"/>
      <c r="O31" s="21" t="s">
        <v>29</v>
      </c>
      <c r="P31" s="17">
        <v>3854.6370000000002</v>
      </c>
      <c r="Q31" s="17">
        <v>16639.393</v>
      </c>
      <c r="R31" s="18">
        <f t="shared" si="1"/>
        <v>0.231657308653026</v>
      </c>
      <c r="S31" s="12"/>
      <c r="T31" s="12"/>
      <c r="U31" s="12"/>
      <c r="V31" s="27"/>
      <c r="W31" s="27"/>
      <c r="X31" s="12"/>
      <c r="Y31" s="53"/>
      <c r="Z31" s="12"/>
      <c r="AA31" s="69"/>
      <c r="AB31" s="21" t="s">
        <v>29</v>
      </c>
      <c r="AC31" s="17">
        <v>1438.1690000000001</v>
      </c>
      <c r="AD31" s="17">
        <v>25012.075000000001</v>
      </c>
      <c r="AE31" s="18">
        <f t="shared" si="2"/>
        <v>5.749898798880141E-2</v>
      </c>
      <c r="AF31" s="12"/>
      <c r="AG31" s="12"/>
      <c r="AH31" s="12"/>
      <c r="AI31" s="27"/>
      <c r="AJ31" s="27"/>
      <c r="AK31" s="12"/>
      <c r="AL31" s="53"/>
      <c r="AM31" s="12"/>
      <c r="AN31" s="69"/>
      <c r="AO31" s="21" t="s">
        <v>29</v>
      </c>
      <c r="AP31" s="17">
        <v>2569.6</v>
      </c>
      <c r="AQ31" s="17">
        <v>31775.151999999998</v>
      </c>
      <c r="AR31" s="18">
        <f t="shared" si="3"/>
        <v>8.0868220551706574E-2</v>
      </c>
      <c r="AS31" s="12"/>
      <c r="AT31" s="12"/>
      <c r="AU31" s="12"/>
      <c r="AV31" s="27"/>
      <c r="AW31" s="27"/>
      <c r="AX31" s="12"/>
      <c r="AY31" s="53"/>
      <c r="AZ31" s="12"/>
      <c r="BA31" s="69"/>
      <c r="BB31" s="21" t="s">
        <v>29</v>
      </c>
      <c r="BC31" s="17">
        <v>11176.307000000001</v>
      </c>
      <c r="BD31" s="17">
        <v>28414.329000000002</v>
      </c>
      <c r="BE31" s="18">
        <f t="shared" si="4"/>
        <v>0.39333348325769019</v>
      </c>
      <c r="BF31" s="12"/>
      <c r="BG31" s="12"/>
      <c r="BH31" s="12"/>
      <c r="BI31" s="27"/>
      <c r="BJ31" s="27"/>
      <c r="BK31" s="12"/>
      <c r="BL31" s="53"/>
      <c r="BM31" s="12"/>
      <c r="BN31" s="73"/>
      <c r="BO31" s="22" t="s">
        <v>29</v>
      </c>
      <c r="BP31" s="17">
        <v>814.16300000000001</v>
      </c>
      <c r="BQ31" s="17">
        <v>21428.005000000001</v>
      </c>
      <c r="BR31" s="18">
        <f t="shared" si="5"/>
        <v>3.799527767517321E-2</v>
      </c>
      <c r="BS31" s="12"/>
      <c r="BT31" s="12"/>
      <c r="BU31" s="12"/>
      <c r="BV31" s="28"/>
      <c r="BW31" s="28"/>
      <c r="BX31" s="12"/>
      <c r="BY31" s="53"/>
      <c r="BZ31" s="12"/>
      <c r="CA31" s="73"/>
      <c r="CB31" s="22" t="s">
        <v>29</v>
      </c>
      <c r="CC31" s="17">
        <v>945.36</v>
      </c>
      <c r="CD31" s="17">
        <v>28239.109</v>
      </c>
      <c r="CE31" s="18">
        <f t="shared" si="6"/>
        <v>3.347697691170072E-2</v>
      </c>
      <c r="CF31" s="12"/>
      <c r="CG31" s="12"/>
      <c r="CH31" s="12"/>
      <c r="CI31" s="28"/>
      <c r="CJ31" s="28"/>
      <c r="CK31" s="12"/>
      <c r="CL31" s="53"/>
    </row>
    <row r="32" spans="1:90" ht="20" customHeight="1" thickBot="1" x14ac:dyDescent="0.25">
      <c r="A32" s="69"/>
      <c r="B32" s="21" t="s">
        <v>32</v>
      </c>
      <c r="C32" s="17">
        <v>5023.1670000000004</v>
      </c>
      <c r="D32" s="17">
        <v>16639.393</v>
      </c>
      <c r="E32" s="18">
        <f t="shared" si="0"/>
        <v>0.30188402906283901</v>
      </c>
      <c r="F32" s="12"/>
      <c r="G32" s="12"/>
      <c r="H32" s="12"/>
      <c r="I32" s="27"/>
      <c r="J32" s="27"/>
      <c r="K32" s="19"/>
      <c r="L32" s="53"/>
      <c r="M32" s="12"/>
      <c r="N32" s="69"/>
      <c r="O32" s="21" t="s">
        <v>32</v>
      </c>
      <c r="P32" s="17">
        <v>581.89200000000005</v>
      </c>
      <c r="Q32" s="17">
        <v>16639.393</v>
      </c>
      <c r="R32" s="18">
        <f t="shared" si="1"/>
        <v>3.4970746829526778E-2</v>
      </c>
      <c r="S32" s="12"/>
      <c r="T32" s="12"/>
      <c r="U32" s="12"/>
      <c r="V32" s="27"/>
      <c r="W32" s="27"/>
      <c r="X32" s="19"/>
      <c r="Y32" s="53"/>
      <c r="Z32" s="12"/>
      <c r="AA32" s="69"/>
      <c r="AB32" s="21" t="s">
        <v>32</v>
      </c>
      <c r="AC32" s="17">
        <v>1927.37</v>
      </c>
      <c r="AD32" s="17">
        <v>25012.075000000001</v>
      </c>
      <c r="AE32" s="18">
        <f t="shared" si="2"/>
        <v>7.7057581188286053E-2</v>
      </c>
      <c r="AF32" s="12"/>
      <c r="AG32" s="12"/>
      <c r="AH32" s="12"/>
      <c r="AI32" s="27"/>
      <c r="AJ32" s="27"/>
      <c r="AK32" s="19"/>
      <c r="AL32" s="53"/>
      <c r="AM32" s="12"/>
      <c r="AN32" s="70"/>
      <c r="AO32" s="71" t="s">
        <v>32</v>
      </c>
      <c r="AP32" s="56">
        <v>622.69899999999996</v>
      </c>
      <c r="AQ32" s="56">
        <v>31775.151999999998</v>
      </c>
      <c r="AR32" s="57">
        <f t="shared" si="3"/>
        <v>1.9597042368200156E-2</v>
      </c>
      <c r="AS32" s="58"/>
      <c r="AT32" s="58"/>
      <c r="AU32" s="58"/>
      <c r="AV32" s="76"/>
      <c r="AW32" s="76"/>
      <c r="AX32" s="59"/>
      <c r="AY32" s="60"/>
      <c r="AZ32" s="12"/>
      <c r="BA32" s="69"/>
      <c r="BB32" s="21" t="s">
        <v>32</v>
      </c>
      <c r="BC32" s="17">
        <v>9884.0939999999991</v>
      </c>
      <c r="BD32" s="17">
        <v>28414.329000000002</v>
      </c>
      <c r="BE32" s="18">
        <f t="shared" si="4"/>
        <v>0.34785597083781211</v>
      </c>
      <c r="BF32" s="12"/>
      <c r="BG32" s="12"/>
      <c r="BH32" s="12"/>
      <c r="BI32" s="27"/>
      <c r="BJ32" s="27"/>
      <c r="BK32" s="19"/>
      <c r="BL32" s="53"/>
      <c r="BM32" s="12"/>
      <c r="BN32" s="73"/>
      <c r="BO32" s="22" t="s">
        <v>32</v>
      </c>
      <c r="BP32" s="17">
        <v>1320.096</v>
      </c>
      <c r="BQ32" s="17">
        <v>21428.005000000001</v>
      </c>
      <c r="BR32" s="18">
        <f t="shared" si="5"/>
        <v>6.1606108454800156E-2</v>
      </c>
      <c r="BS32" s="12"/>
      <c r="BT32" s="12"/>
      <c r="BU32" s="12"/>
      <c r="BV32" s="28"/>
      <c r="BW32" s="28"/>
      <c r="BX32" s="19"/>
      <c r="BY32" s="53"/>
      <c r="BZ32" s="12"/>
      <c r="CA32" s="73"/>
      <c r="CB32" s="22" t="s">
        <v>32</v>
      </c>
      <c r="CC32" s="17">
        <v>1309.5409999999999</v>
      </c>
      <c r="CD32" s="17">
        <v>28239.109</v>
      </c>
      <c r="CE32" s="18">
        <f t="shared" si="6"/>
        <v>4.637331156588545E-2</v>
      </c>
      <c r="CF32" s="12"/>
      <c r="CG32" s="12"/>
      <c r="CH32" s="12"/>
      <c r="CI32" s="28"/>
      <c r="CJ32" s="28"/>
      <c r="CK32" s="19"/>
      <c r="CL32" s="53"/>
    </row>
    <row r="33" spans="1:90" ht="20" customHeight="1" x14ac:dyDescent="0.2">
      <c r="A33" s="68" t="s">
        <v>45</v>
      </c>
      <c r="B33" s="21" t="s">
        <v>20</v>
      </c>
      <c r="C33" s="17">
        <v>7119.1130000000003</v>
      </c>
      <c r="D33" s="17">
        <v>16639.393</v>
      </c>
      <c r="E33" s="18">
        <f t="shared" si="0"/>
        <v>0.42784691725233009</v>
      </c>
      <c r="F33" s="12"/>
      <c r="G33" s="12"/>
      <c r="H33" s="12"/>
      <c r="I33" s="21" t="s">
        <v>45</v>
      </c>
      <c r="J33" s="12">
        <v>16856.156999999999</v>
      </c>
      <c r="K33" s="23">
        <f>J33/D33</f>
        <v>1.0130271579017336</v>
      </c>
      <c r="L33" s="53"/>
      <c r="M33" s="12"/>
      <c r="N33" s="68" t="s">
        <v>45</v>
      </c>
      <c r="O33" s="21" t="s">
        <v>20</v>
      </c>
      <c r="P33" s="17">
        <v>4448.7619999999997</v>
      </c>
      <c r="Q33" s="17">
        <v>16639.393</v>
      </c>
      <c r="R33" s="18">
        <f t="shared" si="1"/>
        <v>0.26736323855082933</v>
      </c>
      <c r="S33" s="12"/>
      <c r="T33" s="12"/>
      <c r="U33" s="12"/>
      <c r="V33" s="21" t="s">
        <v>45</v>
      </c>
      <c r="W33" s="12">
        <v>12707.785</v>
      </c>
      <c r="X33" s="23">
        <f>W33/Q33</f>
        <v>0.76371686154657203</v>
      </c>
      <c r="Y33" s="53"/>
      <c r="Z33" s="12"/>
      <c r="AA33" s="68" t="s">
        <v>45</v>
      </c>
      <c r="AB33" s="21" t="s">
        <v>20</v>
      </c>
      <c r="AC33" s="17">
        <v>395.68099999999998</v>
      </c>
      <c r="AD33" s="17">
        <v>25012.075000000001</v>
      </c>
      <c r="AE33" s="18">
        <f t="shared" si="2"/>
        <v>1.581959913361846E-2</v>
      </c>
      <c r="AF33" s="12"/>
      <c r="AG33" s="12"/>
      <c r="AH33" s="12"/>
      <c r="AI33" s="21" t="s">
        <v>45</v>
      </c>
      <c r="AJ33" s="12">
        <v>27507.66</v>
      </c>
      <c r="AK33" s="23">
        <f>AJ33/AD33</f>
        <v>1.0997752085742587</v>
      </c>
      <c r="AL33" s="53"/>
      <c r="AM33" s="12"/>
      <c r="AN33" s="12"/>
      <c r="AO33" s="12"/>
      <c r="AP33" s="12"/>
      <c r="AQ33" s="12"/>
      <c r="AR33" s="14"/>
      <c r="AS33" s="12"/>
      <c r="AT33" s="12"/>
      <c r="AU33" s="12"/>
      <c r="AV33" s="21"/>
      <c r="AW33" s="12"/>
      <c r="AX33" s="23"/>
      <c r="AY33" s="12"/>
      <c r="AZ33" s="12"/>
      <c r="BA33" s="68" t="s">
        <v>45</v>
      </c>
      <c r="BB33" s="21" t="s">
        <v>20</v>
      </c>
      <c r="BC33" s="17">
        <v>10486.478999999999</v>
      </c>
      <c r="BD33" s="17">
        <v>35640.114000000001</v>
      </c>
      <c r="BE33" s="18">
        <f t="shared" si="4"/>
        <v>0.29423247636076583</v>
      </c>
      <c r="BF33" s="12"/>
      <c r="BG33" s="12"/>
      <c r="BH33" s="12"/>
      <c r="BI33" s="21" t="s">
        <v>45</v>
      </c>
      <c r="BJ33" s="12">
        <v>25463.901000000002</v>
      </c>
      <c r="BK33" s="23">
        <f>BJ33/BD33</f>
        <v>0.71447305134882566</v>
      </c>
      <c r="BL33" s="53"/>
      <c r="BM33" s="12"/>
      <c r="BN33" s="105" t="s">
        <v>88</v>
      </c>
      <c r="BO33" s="22" t="s">
        <v>20</v>
      </c>
      <c r="BP33" s="17">
        <v>2515.2829999999999</v>
      </c>
      <c r="BQ33" s="17">
        <v>21428.005000000001</v>
      </c>
      <c r="BR33" s="18">
        <f t="shared" si="5"/>
        <v>0.11738297615666973</v>
      </c>
      <c r="BS33" s="12"/>
      <c r="BT33" s="12"/>
      <c r="BU33" s="12"/>
      <c r="BV33" s="102" t="s">
        <v>88</v>
      </c>
      <c r="BW33" s="12">
        <v>31468.28</v>
      </c>
      <c r="BX33" s="23">
        <f>BW33/BQ33</f>
        <v>1.4685585522310638</v>
      </c>
      <c r="BY33" s="53"/>
      <c r="BZ33" s="12"/>
      <c r="CA33" s="105" t="s">
        <v>88</v>
      </c>
      <c r="CB33" s="22" t="s">
        <v>20</v>
      </c>
      <c r="CC33" s="17">
        <v>2682.5169999999998</v>
      </c>
      <c r="CD33" s="17">
        <v>28239.109</v>
      </c>
      <c r="CE33" s="18">
        <f t="shared" si="6"/>
        <v>9.4992975876115632E-2</v>
      </c>
      <c r="CF33" s="12"/>
      <c r="CG33" s="12"/>
      <c r="CH33" s="12"/>
      <c r="CI33" s="102" t="s">
        <v>88</v>
      </c>
      <c r="CJ33" s="12">
        <v>23694.396000000001</v>
      </c>
      <c r="CK33" s="23">
        <f>CJ33/CD33</f>
        <v>0.83906315882700122</v>
      </c>
      <c r="CL33" s="53"/>
    </row>
    <row r="34" spans="1:90" ht="20" customHeight="1" x14ac:dyDescent="0.2">
      <c r="A34" s="69"/>
      <c r="B34" s="21" t="s">
        <v>25</v>
      </c>
      <c r="C34" s="17">
        <v>7656.5659999999998</v>
      </c>
      <c r="D34" s="17">
        <v>16639.393</v>
      </c>
      <c r="E34" s="18">
        <f t="shared" si="0"/>
        <v>0.46014695367793762</v>
      </c>
      <c r="F34" s="12"/>
      <c r="G34" s="12"/>
      <c r="H34" s="12"/>
      <c r="I34" s="27"/>
      <c r="J34" s="27"/>
      <c r="K34" s="23"/>
      <c r="L34" s="53"/>
      <c r="M34" s="12"/>
      <c r="N34" s="69"/>
      <c r="O34" s="21" t="s">
        <v>25</v>
      </c>
      <c r="P34" s="17">
        <v>7353.8670000000002</v>
      </c>
      <c r="Q34" s="17">
        <v>16639.393</v>
      </c>
      <c r="R34" s="18">
        <f t="shared" si="1"/>
        <v>0.44195524440104278</v>
      </c>
      <c r="S34" s="12"/>
      <c r="T34" s="12"/>
      <c r="U34" s="12"/>
      <c r="V34" s="27"/>
      <c r="W34" s="27"/>
      <c r="X34" s="23"/>
      <c r="Y34" s="53"/>
      <c r="Z34" s="12"/>
      <c r="AA34" s="69"/>
      <c r="AB34" s="21" t="s">
        <v>25</v>
      </c>
      <c r="AC34" s="17">
        <v>2051.1930000000002</v>
      </c>
      <c r="AD34" s="17">
        <v>25012.075000000001</v>
      </c>
      <c r="AE34" s="18">
        <f t="shared" si="2"/>
        <v>8.2008110082830002E-2</v>
      </c>
      <c r="AF34" s="12"/>
      <c r="AG34" s="12"/>
      <c r="AH34" s="12"/>
      <c r="AI34" s="27"/>
      <c r="AJ34" s="27"/>
      <c r="AK34" s="23"/>
      <c r="AL34" s="53"/>
      <c r="AM34" s="12"/>
      <c r="AN34" s="12"/>
      <c r="AO34" s="12"/>
      <c r="AP34" s="12"/>
      <c r="AQ34" s="12"/>
      <c r="AR34" s="14"/>
      <c r="AS34" s="12"/>
      <c r="AT34" s="12"/>
      <c r="AU34" s="12"/>
      <c r="AV34" s="27"/>
      <c r="AW34" s="27"/>
      <c r="AX34" s="23"/>
      <c r="AY34" s="12"/>
      <c r="AZ34" s="12"/>
      <c r="BA34" s="69"/>
      <c r="BB34" s="21" t="s">
        <v>25</v>
      </c>
      <c r="BC34" s="17">
        <v>4994.1880000000001</v>
      </c>
      <c r="BD34" s="17">
        <v>35640.114000000001</v>
      </c>
      <c r="BE34" s="18">
        <f t="shared" si="4"/>
        <v>0.14012828354028273</v>
      </c>
      <c r="BF34" s="12"/>
      <c r="BG34" s="12"/>
      <c r="BH34" s="12"/>
      <c r="BI34" s="27"/>
      <c r="BJ34" s="27"/>
      <c r="BK34" s="23"/>
      <c r="BL34" s="53"/>
      <c r="BM34" s="12"/>
      <c r="BN34" s="62"/>
      <c r="BO34" s="22" t="s">
        <v>25</v>
      </c>
      <c r="BP34" s="17">
        <v>2670.04</v>
      </c>
      <c r="BQ34" s="17">
        <v>21428.005000000001</v>
      </c>
      <c r="BR34" s="18">
        <f t="shared" si="5"/>
        <v>0.12460516039640647</v>
      </c>
      <c r="BS34" s="12"/>
      <c r="BT34" s="12"/>
      <c r="BU34" s="12"/>
      <c r="BV34" s="12"/>
      <c r="BW34" s="28"/>
      <c r="BX34" s="23"/>
      <c r="BY34" s="53"/>
      <c r="BZ34" s="12"/>
      <c r="CA34" s="62"/>
      <c r="CB34" s="22" t="s">
        <v>25</v>
      </c>
      <c r="CC34" s="17">
        <v>1335.1679999999999</v>
      </c>
      <c r="CD34" s="17">
        <v>28239.109</v>
      </c>
      <c r="CE34" s="18">
        <f t="shared" si="6"/>
        <v>4.7280811869807926E-2</v>
      </c>
      <c r="CF34" s="12"/>
      <c r="CG34" s="12"/>
      <c r="CH34" s="12"/>
      <c r="CI34" s="12"/>
      <c r="CJ34" s="28"/>
      <c r="CK34" s="23"/>
      <c r="CL34" s="53"/>
    </row>
    <row r="35" spans="1:90" ht="20" customHeight="1" x14ac:dyDescent="0.2">
      <c r="A35" s="69"/>
      <c r="B35" s="21" t="s">
        <v>27</v>
      </c>
      <c r="C35" s="17">
        <v>5242.9960000000001</v>
      </c>
      <c r="D35" s="17">
        <v>16639.393</v>
      </c>
      <c r="E35" s="18">
        <f t="shared" si="0"/>
        <v>0.31509538839547813</v>
      </c>
      <c r="F35" s="12"/>
      <c r="G35" s="12"/>
      <c r="H35" s="12"/>
      <c r="I35" s="27"/>
      <c r="J35" s="27"/>
      <c r="K35" s="23"/>
      <c r="L35" s="53"/>
      <c r="M35" s="12"/>
      <c r="N35" s="69"/>
      <c r="O35" s="21" t="s">
        <v>27</v>
      </c>
      <c r="P35" s="17">
        <v>5351.5129999999999</v>
      </c>
      <c r="Q35" s="17">
        <v>16639.393</v>
      </c>
      <c r="R35" s="18">
        <f t="shared" si="1"/>
        <v>0.3216170806230732</v>
      </c>
      <c r="S35" s="12"/>
      <c r="T35" s="12"/>
      <c r="U35" s="12"/>
      <c r="V35" s="27"/>
      <c r="W35" s="27"/>
      <c r="X35" s="23"/>
      <c r="Y35" s="53"/>
      <c r="Z35" s="12"/>
      <c r="AA35" s="69"/>
      <c r="AB35" s="21" t="s">
        <v>27</v>
      </c>
      <c r="AC35" s="17">
        <v>2251.3319999999999</v>
      </c>
      <c r="AD35" s="17">
        <v>25012.075000000001</v>
      </c>
      <c r="AE35" s="18">
        <f t="shared" si="2"/>
        <v>9.0009805264057455E-2</v>
      </c>
      <c r="AF35" s="12"/>
      <c r="AG35" s="12"/>
      <c r="AH35" s="12"/>
      <c r="AI35" s="27"/>
      <c r="AJ35" s="27"/>
      <c r="AK35" s="23"/>
      <c r="AL35" s="53"/>
      <c r="AM35" s="12"/>
      <c r="AN35" s="12"/>
      <c r="AO35" s="12"/>
      <c r="AP35" s="12"/>
      <c r="AQ35" s="12"/>
      <c r="AR35" s="14"/>
      <c r="AS35" s="12"/>
      <c r="AT35" s="12"/>
      <c r="AU35" s="12"/>
      <c r="AV35" s="27"/>
      <c r="AW35" s="27"/>
      <c r="AX35" s="23"/>
      <c r="AY35" s="12"/>
      <c r="AZ35" s="12"/>
      <c r="BA35" s="69"/>
      <c r="BB35" s="21" t="s">
        <v>27</v>
      </c>
      <c r="BC35" s="17">
        <v>10867.572</v>
      </c>
      <c r="BD35" s="17">
        <v>35640.114000000001</v>
      </c>
      <c r="BE35" s="18">
        <f t="shared" si="4"/>
        <v>0.30492528727601714</v>
      </c>
      <c r="BF35" s="12"/>
      <c r="BG35" s="12"/>
      <c r="BH35" s="12"/>
      <c r="BI35" s="27"/>
      <c r="BJ35" s="27"/>
      <c r="BK35" s="23"/>
      <c r="BL35" s="53"/>
      <c r="BM35" s="12"/>
      <c r="BN35" s="73"/>
      <c r="BO35" s="22" t="s">
        <v>27</v>
      </c>
      <c r="BP35" s="17">
        <v>6982.1790000000001</v>
      </c>
      <c r="BQ35" s="17">
        <v>21428.005000000001</v>
      </c>
      <c r="BR35" s="18">
        <f t="shared" si="5"/>
        <v>0.32584363313336917</v>
      </c>
      <c r="BS35" s="12"/>
      <c r="BT35" s="12"/>
      <c r="BU35" s="12"/>
      <c r="BV35" s="28"/>
      <c r="BW35" s="28"/>
      <c r="BX35" s="23"/>
      <c r="BY35" s="53"/>
      <c r="BZ35" s="12"/>
      <c r="CA35" s="73"/>
      <c r="CB35" s="22" t="s">
        <v>27</v>
      </c>
      <c r="CC35" s="17">
        <v>2586.9589999999998</v>
      </c>
      <c r="CD35" s="17">
        <v>28239.109</v>
      </c>
      <c r="CE35" s="18">
        <f t="shared" si="6"/>
        <v>9.1609087241385695E-2</v>
      </c>
      <c r="CF35" s="12"/>
      <c r="CG35" s="12"/>
      <c r="CH35" s="12"/>
      <c r="CI35" s="28"/>
      <c r="CJ35" s="28"/>
      <c r="CK35" s="23"/>
      <c r="CL35" s="53"/>
    </row>
    <row r="36" spans="1:90" ht="20" customHeight="1" x14ac:dyDescent="0.2">
      <c r="A36" s="69"/>
      <c r="B36" s="21" t="s">
        <v>29</v>
      </c>
      <c r="C36" s="17">
        <v>4575.0200000000004</v>
      </c>
      <c r="D36" s="17">
        <v>16639.393</v>
      </c>
      <c r="E36" s="18">
        <f t="shared" si="0"/>
        <v>0.27495113553721584</v>
      </c>
      <c r="F36" s="12"/>
      <c r="G36" s="12"/>
      <c r="H36" s="12"/>
      <c r="I36" s="27"/>
      <c r="J36" s="27"/>
      <c r="K36" s="23"/>
      <c r="L36" s="53"/>
      <c r="M36" s="12"/>
      <c r="N36" s="69"/>
      <c r="O36" s="21" t="s">
        <v>29</v>
      </c>
      <c r="P36" s="17">
        <v>2346.739</v>
      </c>
      <c r="Q36" s="17">
        <v>16639.393</v>
      </c>
      <c r="R36" s="18">
        <f t="shared" si="1"/>
        <v>0.14103513271187237</v>
      </c>
      <c r="S36" s="12"/>
      <c r="T36" s="12"/>
      <c r="U36" s="12"/>
      <c r="V36" s="27"/>
      <c r="W36" s="27"/>
      <c r="X36" s="23"/>
      <c r="Y36" s="53"/>
      <c r="Z36" s="12"/>
      <c r="AA36" s="69"/>
      <c r="AB36" s="21" t="s">
        <v>29</v>
      </c>
      <c r="AC36" s="17">
        <v>4093.3319999999999</v>
      </c>
      <c r="AD36" s="17">
        <v>25012.075000000001</v>
      </c>
      <c r="AE36" s="18">
        <f t="shared" si="2"/>
        <v>0.16365423500449283</v>
      </c>
      <c r="AF36" s="12"/>
      <c r="AG36" s="12"/>
      <c r="AH36" s="12"/>
      <c r="AI36" s="27"/>
      <c r="AJ36" s="27"/>
      <c r="AK36" s="23"/>
      <c r="AL36" s="53"/>
      <c r="AM36" s="12"/>
      <c r="AN36" s="12"/>
      <c r="AO36" s="12"/>
      <c r="AP36" s="12"/>
      <c r="AQ36" s="12"/>
      <c r="AR36" s="14"/>
      <c r="AS36" s="12"/>
      <c r="AT36" s="12"/>
      <c r="AU36" s="12"/>
      <c r="AV36" s="27"/>
      <c r="AW36" s="27"/>
      <c r="AX36" s="23"/>
      <c r="AY36" s="12"/>
      <c r="AZ36" s="12"/>
      <c r="BA36" s="69"/>
      <c r="BB36" s="21" t="s">
        <v>29</v>
      </c>
      <c r="BC36" s="17">
        <v>8350.5840000000007</v>
      </c>
      <c r="BD36" s="17">
        <v>35640.114000000001</v>
      </c>
      <c r="BE36" s="18">
        <f t="shared" si="4"/>
        <v>0.23430295424980965</v>
      </c>
      <c r="BF36" s="12"/>
      <c r="BG36" s="12"/>
      <c r="BH36" s="12"/>
      <c r="BI36" s="27"/>
      <c r="BJ36" s="27"/>
      <c r="BK36" s="23"/>
      <c r="BL36" s="53"/>
      <c r="BM36" s="12"/>
      <c r="BN36" s="73"/>
      <c r="BO36" s="22" t="s">
        <v>29</v>
      </c>
      <c r="BP36" s="17">
        <v>4786.47</v>
      </c>
      <c r="BQ36" s="17">
        <v>21428.005000000001</v>
      </c>
      <c r="BR36" s="18">
        <f t="shared" si="5"/>
        <v>0.2233745045327365</v>
      </c>
      <c r="BS36" s="12"/>
      <c r="BT36" s="12"/>
      <c r="BU36" s="12"/>
      <c r="BV36" s="28"/>
      <c r="BW36" s="28"/>
      <c r="BX36" s="23"/>
      <c r="BY36" s="53"/>
      <c r="BZ36" s="12"/>
      <c r="CA36" s="73"/>
      <c r="CB36" s="22" t="s">
        <v>29</v>
      </c>
      <c r="CC36" s="17">
        <v>1248.633</v>
      </c>
      <c r="CD36" s="17">
        <v>28239.109</v>
      </c>
      <c r="CE36" s="18">
        <f t="shared" si="6"/>
        <v>4.4216444647740126E-2</v>
      </c>
      <c r="CF36" s="12"/>
      <c r="CG36" s="12"/>
      <c r="CH36" s="12"/>
      <c r="CI36" s="28"/>
      <c r="CJ36" s="28"/>
      <c r="CK36" s="23"/>
      <c r="CL36" s="53"/>
    </row>
    <row r="37" spans="1:90" ht="20" customHeight="1" thickBot="1" x14ac:dyDescent="0.25">
      <c r="A37" s="69"/>
      <c r="B37" s="21" t="s">
        <v>32</v>
      </c>
      <c r="C37" s="17">
        <v>6578.4589999999998</v>
      </c>
      <c r="D37" s="17">
        <v>16639.393</v>
      </c>
      <c r="E37" s="18">
        <f t="shared" si="0"/>
        <v>0.39535450602074246</v>
      </c>
      <c r="F37" s="12"/>
      <c r="G37" s="12"/>
      <c r="H37" s="12"/>
      <c r="I37" s="27"/>
      <c r="J37" s="27"/>
      <c r="K37" s="23"/>
      <c r="L37" s="53"/>
      <c r="M37" s="12"/>
      <c r="N37" s="69"/>
      <c r="O37" s="21" t="s">
        <v>32</v>
      </c>
      <c r="P37" s="17">
        <v>3787.0169999999998</v>
      </c>
      <c r="Q37" s="17">
        <v>16639.393</v>
      </c>
      <c r="R37" s="18">
        <f t="shared" si="1"/>
        <v>0.22759345848733784</v>
      </c>
      <c r="S37" s="12"/>
      <c r="T37" s="12"/>
      <c r="U37" s="12"/>
      <c r="V37" s="27"/>
      <c r="W37" s="27"/>
      <c r="X37" s="23"/>
      <c r="Y37" s="53"/>
      <c r="Z37" s="12"/>
      <c r="AA37" s="69"/>
      <c r="AB37" s="21" t="s">
        <v>32</v>
      </c>
      <c r="AC37" s="17">
        <v>-732.22299999999996</v>
      </c>
      <c r="AD37" s="17">
        <v>25012.075000000001</v>
      </c>
      <c r="AE37" s="18">
        <f t="shared" si="2"/>
        <v>-2.9274780281124214E-2</v>
      </c>
      <c r="AF37" s="12"/>
      <c r="AG37" s="12"/>
      <c r="AH37" s="12"/>
      <c r="AI37" s="27"/>
      <c r="AJ37" s="27"/>
      <c r="AK37" s="23"/>
      <c r="AL37" s="53"/>
      <c r="AM37" s="12"/>
      <c r="AN37" s="12"/>
      <c r="AO37" s="12"/>
      <c r="AP37" s="12"/>
      <c r="AQ37" s="12"/>
      <c r="AR37" s="14"/>
      <c r="AS37" s="12"/>
      <c r="AT37" s="12"/>
      <c r="AU37" s="12"/>
      <c r="AV37" s="27"/>
      <c r="AW37" s="27"/>
      <c r="AX37" s="23"/>
      <c r="AY37" s="12"/>
      <c r="AZ37" s="12"/>
      <c r="BA37" s="69"/>
      <c r="BB37" s="21" t="s">
        <v>32</v>
      </c>
      <c r="BC37" s="17">
        <v>4578.1210000000001</v>
      </c>
      <c r="BD37" s="17">
        <v>35640.114000000001</v>
      </c>
      <c r="BE37" s="18">
        <f t="shared" si="4"/>
        <v>0.12845416263258866</v>
      </c>
      <c r="BF37" s="12"/>
      <c r="BG37" s="12"/>
      <c r="BH37" s="12"/>
      <c r="BI37" s="27"/>
      <c r="BJ37" s="27"/>
      <c r="BK37" s="23"/>
      <c r="BL37" s="53"/>
      <c r="BM37" s="12"/>
      <c r="BN37" s="73"/>
      <c r="BO37" s="22" t="s">
        <v>32</v>
      </c>
      <c r="BP37" s="17">
        <v>2918.12</v>
      </c>
      <c r="BQ37" s="17">
        <v>21428.005000000001</v>
      </c>
      <c r="BR37" s="18">
        <f t="shared" si="5"/>
        <v>0.1361825330916247</v>
      </c>
      <c r="BS37" s="12"/>
      <c r="BT37" s="12"/>
      <c r="BU37" s="12"/>
      <c r="BV37" s="28"/>
      <c r="BW37" s="28"/>
      <c r="BX37" s="23"/>
      <c r="BY37" s="53"/>
      <c r="BZ37" s="12"/>
      <c r="CA37" s="74"/>
      <c r="CB37" s="75" t="s">
        <v>32</v>
      </c>
      <c r="CC37" s="56">
        <v>2512.759</v>
      </c>
      <c r="CD37" s="56">
        <v>28239.109</v>
      </c>
      <c r="CE37" s="57">
        <f t="shared" si="6"/>
        <v>8.8981525585669144E-2</v>
      </c>
      <c r="CF37" s="58"/>
      <c r="CG37" s="58"/>
      <c r="CH37" s="58"/>
      <c r="CI37" s="77"/>
      <c r="CJ37" s="77"/>
      <c r="CK37" s="100"/>
      <c r="CL37" s="60"/>
    </row>
    <row r="38" spans="1:90" ht="20" customHeight="1" x14ac:dyDescent="0.2">
      <c r="A38" s="68" t="s">
        <v>47</v>
      </c>
      <c r="B38" s="21" t="s">
        <v>20</v>
      </c>
      <c r="C38" s="17">
        <v>12917.825000000001</v>
      </c>
      <c r="D38" s="17">
        <v>24318.232</v>
      </c>
      <c r="E38" s="18">
        <f t="shared" si="0"/>
        <v>0.53119918421701051</v>
      </c>
      <c r="F38" s="12"/>
      <c r="G38" s="12"/>
      <c r="H38" s="12"/>
      <c r="I38" s="21" t="s">
        <v>47</v>
      </c>
      <c r="J38" s="12">
        <v>29136.402999999998</v>
      </c>
      <c r="K38" s="23">
        <f>J38/D38</f>
        <v>1.1981299874102689</v>
      </c>
      <c r="L38" s="53"/>
      <c r="M38" s="12"/>
      <c r="N38" s="68" t="s">
        <v>47</v>
      </c>
      <c r="O38" s="21" t="s">
        <v>20</v>
      </c>
      <c r="P38" s="17">
        <v>3034.027</v>
      </c>
      <c r="Q38" s="17">
        <v>16639.393</v>
      </c>
      <c r="R38" s="18">
        <f t="shared" si="1"/>
        <v>0.18234000483070506</v>
      </c>
      <c r="S38" s="12"/>
      <c r="T38" s="12"/>
      <c r="U38" s="12"/>
      <c r="V38" s="21" t="s">
        <v>47</v>
      </c>
      <c r="W38" s="12">
        <v>20422.445</v>
      </c>
      <c r="X38" s="23">
        <f>W38/Q38</f>
        <v>1.2273551685449102</v>
      </c>
      <c r="Y38" s="53"/>
      <c r="Z38" s="12"/>
      <c r="AA38" s="68" t="s">
        <v>47</v>
      </c>
      <c r="AB38" s="21" t="s">
        <v>20</v>
      </c>
      <c r="AC38" s="17">
        <v>1851.22</v>
      </c>
      <c r="AD38" s="17">
        <v>25012.075000000001</v>
      </c>
      <c r="AE38" s="18">
        <f t="shared" si="2"/>
        <v>7.4013051696030813E-2</v>
      </c>
      <c r="AF38" s="12"/>
      <c r="AG38" s="12"/>
      <c r="AH38" s="12"/>
      <c r="AI38" s="21" t="s">
        <v>47</v>
      </c>
      <c r="AJ38" s="12">
        <v>26324.688999999998</v>
      </c>
      <c r="AK38" s="23">
        <f>AJ38/AD38</f>
        <v>1.0524792125403428</v>
      </c>
      <c r="AL38" s="53"/>
      <c r="AM38" s="12"/>
      <c r="AN38" s="12"/>
      <c r="AO38" s="12"/>
      <c r="AP38" s="12"/>
      <c r="AQ38" s="12"/>
      <c r="AR38" s="14"/>
      <c r="AS38" s="12"/>
      <c r="AT38" s="12"/>
      <c r="AU38" s="12"/>
      <c r="AV38" s="21"/>
      <c r="AW38" s="12"/>
      <c r="AX38" s="23"/>
      <c r="AY38" s="12"/>
      <c r="AZ38" s="12"/>
      <c r="BA38" s="68" t="s">
        <v>47</v>
      </c>
      <c r="BB38" s="21" t="s">
        <v>20</v>
      </c>
      <c r="BC38" s="17">
        <v>-617.35199999999998</v>
      </c>
      <c r="BD38" s="17">
        <v>35640.114000000001</v>
      </c>
      <c r="BE38" s="18">
        <f t="shared" si="4"/>
        <v>-1.7321830115358216E-2</v>
      </c>
      <c r="BF38" s="12"/>
      <c r="BG38" s="12"/>
      <c r="BH38" s="12"/>
      <c r="BI38" s="21" t="s">
        <v>47</v>
      </c>
      <c r="BJ38" s="12">
        <v>37895.334000000003</v>
      </c>
      <c r="BK38" s="23">
        <f>BJ38/BD38</f>
        <v>1.063277575374759</v>
      </c>
      <c r="BL38" s="53"/>
      <c r="BM38" s="12"/>
      <c r="BN38" s="72" t="s">
        <v>47</v>
      </c>
      <c r="BO38" s="22" t="s">
        <v>20</v>
      </c>
      <c r="BP38" s="17">
        <v>5276.1750000000002</v>
      </c>
      <c r="BQ38" s="17">
        <v>21428.005000000001</v>
      </c>
      <c r="BR38" s="18">
        <f t="shared" si="5"/>
        <v>0.24622800862702804</v>
      </c>
      <c r="BS38" s="12"/>
      <c r="BT38" s="12"/>
      <c r="BU38" s="12"/>
      <c r="BV38" s="22" t="s">
        <v>47</v>
      </c>
      <c r="BW38" s="12">
        <v>25615</v>
      </c>
      <c r="BX38" s="23">
        <f>BW38/BQ38</f>
        <v>1.1953982650274722</v>
      </c>
      <c r="BY38" s="53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23"/>
      <c r="CL38" s="12"/>
    </row>
    <row r="39" spans="1:90" ht="20" customHeight="1" x14ac:dyDescent="0.2">
      <c r="A39" s="69"/>
      <c r="B39" s="21" t="s">
        <v>25</v>
      </c>
      <c r="C39" s="17">
        <v>11401.941999999999</v>
      </c>
      <c r="D39" s="17">
        <v>24318.232</v>
      </c>
      <c r="E39" s="18">
        <f t="shared" si="0"/>
        <v>0.46886393714806235</v>
      </c>
      <c r="F39" s="12"/>
      <c r="G39" s="12"/>
      <c r="H39" s="12"/>
      <c r="I39" s="27"/>
      <c r="J39" s="27"/>
      <c r="K39" s="23"/>
      <c r="L39" s="53"/>
      <c r="M39" s="12"/>
      <c r="N39" s="69"/>
      <c r="O39" s="21" t="s">
        <v>25</v>
      </c>
      <c r="P39" s="17">
        <v>2943.7370000000001</v>
      </c>
      <c r="Q39" s="17">
        <v>16639.393</v>
      </c>
      <c r="R39" s="18">
        <f t="shared" si="1"/>
        <v>0.17691372515812326</v>
      </c>
      <c r="S39" s="12"/>
      <c r="T39" s="12"/>
      <c r="U39" s="12"/>
      <c r="V39" s="27"/>
      <c r="W39" s="27"/>
      <c r="X39" s="23"/>
      <c r="Y39" s="53"/>
      <c r="Z39" s="12"/>
      <c r="AA39" s="69"/>
      <c r="AB39" s="21" t="s">
        <v>25</v>
      </c>
      <c r="AC39" s="17">
        <v>546.10400000000004</v>
      </c>
      <c r="AD39" s="17">
        <v>25012.075000000001</v>
      </c>
      <c r="AE39" s="18">
        <f t="shared" si="2"/>
        <v>2.1833614364262063E-2</v>
      </c>
      <c r="AF39" s="12"/>
      <c r="AG39" s="12"/>
      <c r="AH39" s="12"/>
      <c r="AI39" s="27"/>
      <c r="AJ39" s="27"/>
      <c r="AK39" s="23"/>
      <c r="AL39" s="53"/>
      <c r="AM39" s="12"/>
      <c r="AN39" s="12"/>
      <c r="AO39" s="12"/>
      <c r="AP39" s="12"/>
      <c r="AQ39" s="12"/>
      <c r="AR39" s="14"/>
      <c r="AS39" s="12"/>
      <c r="AT39" s="12"/>
      <c r="AU39" s="12"/>
      <c r="AV39" s="27"/>
      <c r="AW39" s="27"/>
      <c r="AX39" s="23"/>
      <c r="AY39" s="12"/>
      <c r="AZ39" s="12"/>
      <c r="BA39" s="69"/>
      <c r="BB39" s="21" t="s">
        <v>25</v>
      </c>
      <c r="BC39" s="17">
        <v>2534.8690000000001</v>
      </c>
      <c r="BD39" s="17">
        <v>35640.114000000001</v>
      </c>
      <c r="BE39" s="18">
        <f t="shared" si="4"/>
        <v>7.1124042981456234E-2</v>
      </c>
      <c r="BF39" s="12"/>
      <c r="BG39" s="12"/>
      <c r="BH39" s="12"/>
      <c r="BI39" s="27"/>
      <c r="BJ39" s="27"/>
      <c r="BK39" s="23"/>
      <c r="BL39" s="53"/>
      <c r="BM39" s="12"/>
      <c r="BN39" s="62"/>
      <c r="BO39" s="22" t="s">
        <v>25</v>
      </c>
      <c r="BP39" s="17">
        <v>1271.4359999999999</v>
      </c>
      <c r="BQ39" s="17">
        <v>21428.005000000001</v>
      </c>
      <c r="BR39" s="18">
        <f t="shared" si="5"/>
        <v>5.9335248428400114E-2</v>
      </c>
      <c r="BS39" s="12"/>
      <c r="BT39" s="12"/>
      <c r="BU39" s="12"/>
      <c r="BV39" s="12"/>
      <c r="BW39" s="28"/>
      <c r="BX39" s="23"/>
      <c r="BY39" s="53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28"/>
      <c r="CK39" s="23"/>
      <c r="CL39" s="12"/>
    </row>
    <row r="40" spans="1:90" ht="20" customHeight="1" x14ac:dyDescent="0.2">
      <c r="A40" s="69"/>
      <c r="B40" s="21" t="s">
        <v>27</v>
      </c>
      <c r="C40" s="17">
        <v>8524.5</v>
      </c>
      <c r="D40" s="17">
        <v>24318.232</v>
      </c>
      <c r="E40" s="18">
        <f t="shared" si="0"/>
        <v>0.3505394635596864</v>
      </c>
      <c r="F40" s="12"/>
      <c r="G40" s="12"/>
      <c r="H40" s="12"/>
      <c r="I40" s="27"/>
      <c r="J40" s="27"/>
      <c r="K40" s="23"/>
      <c r="L40" s="53"/>
      <c r="M40" s="12"/>
      <c r="N40" s="69"/>
      <c r="O40" s="21" t="s">
        <v>27</v>
      </c>
      <c r="P40" s="17">
        <v>2154.2510000000002</v>
      </c>
      <c r="Q40" s="17">
        <v>16639.393</v>
      </c>
      <c r="R40" s="18">
        <f t="shared" si="1"/>
        <v>0.12946692226092624</v>
      </c>
      <c r="S40" s="12"/>
      <c r="T40" s="12"/>
      <c r="U40" s="12"/>
      <c r="V40" s="27"/>
      <c r="W40" s="27"/>
      <c r="X40" s="23"/>
      <c r="Y40" s="53"/>
      <c r="Z40" s="12"/>
      <c r="AA40" s="69"/>
      <c r="AB40" s="21" t="s">
        <v>27</v>
      </c>
      <c r="AC40" s="17">
        <v>1024.4179999999999</v>
      </c>
      <c r="AD40" s="17">
        <v>25012.075000000001</v>
      </c>
      <c r="AE40" s="18">
        <f t="shared" si="2"/>
        <v>4.095693779904306E-2</v>
      </c>
      <c r="AF40" s="12"/>
      <c r="AG40" s="12"/>
      <c r="AH40" s="12"/>
      <c r="AI40" s="27"/>
      <c r="AJ40" s="27"/>
      <c r="AK40" s="23"/>
      <c r="AL40" s="53"/>
      <c r="AM40" s="12"/>
      <c r="AN40" s="12"/>
      <c r="AO40" s="12"/>
      <c r="AP40" s="12"/>
      <c r="AQ40" s="12"/>
      <c r="AR40" s="14"/>
      <c r="AS40" s="12"/>
      <c r="AT40" s="12"/>
      <c r="AU40" s="12"/>
      <c r="AV40" s="27"/>
      <c r="AW40" s="27"/>
      <c r="AX40" s="23"/>
      <c r="AY40" s="12"/>
      <c r="AZ40" s="12"/>
      <c r="BA40" s="69"/>
      <c r="BB40" s="21" t="s">
        <v>27</v>
      </c>
      <c r="BC40" s="17">
        <v>856.96199999999999</v>
      </c>
      <c r="BD40" s="17">
        <v>35640.114000000001</v>
      </c>
      <c r="BE40" s="18">
        <f t="shared" si="4"/>
        <v>2.4044872583740891E-2</v>
      </c>
      <c r="BF40" s="12"/>
      <c r="BG40" s="12"/>
      <c r="BH40" s="12"/>
      <c r="BI40" s="27"/>
      <c r="BJ40" s="27"/>
      <c r="BK40" s="23"/>
      <c r="BL40" s="53"/>
      <c r="BM40" s="12"/>
      <c r="BN40" s="73"/>
      <c r="BO40" s="22" t="s">
        <v>27</v>
      </c>
      <c r="BP40" s="17">
        <v>5163.5550000000003</v>
      </c>
      <c r="BQ40" s="17">
        <v>21428.005000000001</v>
      </c>
      <c r="BR40" s="18">
        <f t="shared" si="5"/>
        <v>0.24097226970032909</v>
      </c>
      <c r="BS40" s="12"/>
      <c r="BT40" s="12"/>
      <c r="BU40" s="12"/>
      <c r="BV40" s="28"/>
      <c r="BW40" s="28"/>
      <c r="BX40" s="23"/>
      <c r="BY40" s="53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28"/>
      <c r="CK40" s="23"/>
      <c r="CL40" s="12"/>
    </row>
    <row r="41" spans="1:90" ht="20" customHeight="1" x14ac:dyDescent="0.2">
      <c r="A41" s="69"/>
      <c r="B41" s="21" t="s">
        <v>29</v>
      </c>
      <c r="C41" s="17">
        <v>9406.1859999999997</v>
      </c>
      <c r="D41" s="17">
        <v>24318.232</v>
      </c>
      <c r="E41" s="18">
        <f t="shared" si="0"/>
        <v>0.38679563547218399</v>
      </c>
      <c r="F41" s="12"/>
      <c r="G41" s="12"/>
      <c r="H41" s="12"/>
      <c r="I41" s="27"/>
      <c r="J41" s="27"/>
      <c r="K41" s="23"/>
      <c r="L41" s="53"/>
      <c r="M41" s="12"/>
      <c r="N41" s="69"/>
      <c r="O41" s="21" t="s">
        <v>29</v>
      </c>
      <c r="P41" s="17">
        <v>1785.4690000000001</v>
      </c>
      <c r="Q41" s="17">
        <v>16639.393</v>
      </c>
      <c r="R41" s="18">
        <f t="shared" si="1"/>
        <v>0.10730373397635359</v>
      </c>
      <c r="S41" s="12"/>
      <c r="T41" s="12"/>
      <c r="U41" s="12"/>
      <c r="V41" s="27"/>
      <c r="W41" s="27"/>
      <c r="X41" s="23"/>
      <c r="Y41" s="53"/>
      <c r="Z41" s="12"/>
      <c r="AA41" s="69"/>
      <c r="AB41" s="21" t="s">
        <v>29</v>
      </c>
      <c r="AC41" s="17">
        <v>1034.4179999999999</v>
      </c>
      <c r="AD41" s="17">
        <v>25012.075000000001</v>
      </c>
      <c r="AE41" s="18">
        <f t="shared" si="2"/>
        <v>4.135674469231361E-2</v>
      </c>
      <c r="AF41" s="12"/>
      <c r="AG41" s="12"/>
      <c r="AH41" s="12"/>
      <c r="AI41" s="27"/>
      <c r="AJ41" s="27"/>
      <c r="AK41" s="23"/>
      <c r="AL41" s="53"/>
      <c r="AM41" s="12"/>
      <c r="AN41" s="12"/>
      <c r="AO41" s="12"/>
      <c r="AP41" s="12"/>
      <c r="AQ41" s="12"/>
      <c r="AR41" s="14"/>
      <c r="AS41" s="12"/>
      <c r="AT41" s="12"/>
      <c r="AU41" s="12"/>
      <c r="AV41" s="27"/>
      <c r="AW41" s="27"/>
      <c r="AX41" s="23"/>
      <c r="AY41" s="12"/>
      <c r="AZ41" s="12"/>
      <c r="BA41" s="69"/>
      <c r="BB41" s="21" t="s">
        <v>29</v>
      </c>
      <c r="BC41" s="17">
        <v>2188.5889999999999</v>
      </c>
      <c r="BD41" s="17">
        <v>35640.114000000001</v>
      </c>
      <c r="BE41" s="18">
        <f t="shared" si="4"/>
        <v>6.1408024676913205E-2</v>
      </c>
      <c r="BF41" s="12"/>
      <c r="BG41" s="12"/>
      <c r="BH41" s="12"/>
      <c r="BI41" s="27"/>
      <c r="BJ41" s="27"/>
      <c r="BK41" s="23"/>
      <c r="BL41" s="53"/>
      <c r="BM41" s="12"/>
      <c r="BN41" s="73"/>
      <c r="BO41" s="22" t="s">
        <v>29</v>
      </c>
      <c r="BP41" s="17">
        <v>1836.9359999999999</v>
      </c>
      <c r="BQ41" s="17">
        <v>21428.005000000001</v>
      </c>
      <c r="BR41" s="18">
        <f t="shared" si="5"/>
        <v>8.5725946022506522E-2</v>
      </c>
      <c r="BS41" s="12"/>
      <c r="BT41" s="12"/>
      <c r="BU41" s="12"/>
      <c r="BV41" s="28"/>
      <c r="BW41" s="28"/>
      <c r="BX41" s="23"/>
      <c r="BY41" s="53"/>
      <c r="BZ41" s="12"/>
      <c r="CA41" s="12"/>
      <c r="CB41" s="12"/>
      <c r="CC41" s="12"/>
      <c r="CD41" s="12"/>
      <c r="CE41" s="12"/>
      <c r="CF41" s="12"/>
      <c r="CG41" s="12"/>
      <c r="CH41" s="12"/>
      <c r="CI41" s="28"/>
      <c r="CJ41" s="28"/>
      <c r="CK41" s="23"/>
      <c r="CL41" s="12"/>
    </row>
    <row r="42" spans="1:90" ht="20" customHeight="1" x14ac:dyDescent="0.2">
      <c r="A42" s="69"/>
      <c r="B42" s="21" t="s">
        <v>32</v>
      </c>
      <c r="C42" s="17">
        <v>9323.0910000000003</v>
      </c>
      <c r="D42" s="17">
        <v>24318.232</v>
      </c>
      <c r="E42" s="18">
        <f t="shared" si="0"/>
        <v>0.3833786518690997</v>
      </c>
      <c r="F42" s="12"/>
      <c r="G42" s="12"/>
      <c r="H42" s="12"/>
      <c r="I42" s="27"/>
      <c r="J42" s="27"/>
      <c r="K42" s="23"/>
      <c r="L42" s="53"/>
      <c r="M42" s="12"/>
      <c r="N42" s="69"/>
      <c r="O42" s="21" t="s">
        <v>32</v>
      </c>
      <c r="P42" s="17">
        <v>3126.4760000000001</v>
      </c>
      <c r="Q42" s="17">
        <v>16639.393</v>
      </c>
      <c r="R42" s="18">
        <f t="shared" si="1"/>
        <v>0.18789603683259359</v>
      </c>
      <c r="S42" s="12"/>
      <c r="T42" s="12"/>
      <c r="U42" s="12"/>
      <c r="V42" s="27"/>
      <c r="W42" s="27"/>
      <c r="X42" s="23"/>
      <c r="Y42" s="53"/>
      <c r="Z42" s="12"/>
      <c r="AA42" s="69"/>
      <c r="AB42" s="21" t="s">
        <v>32</v>
      </c>
      <c r="AC42" s="17">
        <v>906.47799999999995</v>
      </c>
      <c r="AD42" s="17">
        <v>25012.075000000001</v>
      </c>
      <c r="AE42" s="18">
        <f t="shared" si="2"/>
        <v>3.6241615299810188E-2</v>
      </c>
      <c r="AF42" s="12"/>
      <c r="AG42" s="12"/>
      <c r="AH42" s="12"/>
      <c r="AI42" s="27"/>
      <c r="AJ42" s="27"/>
      <c r="AK42" s="23"/>
      <c r="AL42" s="53"/>
      <c r="AM42" s="12"/>
      <c r="AN42" s="12"/>
      <c r="AO42" s="12"/>
      <c r="AP42" s="12"/>
      <c r="AQ42" s="12"/>
      <c r="AR42" s="14"/>
      <c r="AS42" s="12"/>
      <c r="AT42" s="12"/>
      <c r="AU42" s="12"/>
      <c r="AV42" s="27"/>
      <c r="AW42" s="27"/>
      <c r="AX42" s="23"/>
      <c r="AY42" s="12"/>
      <c r="AZ42" s="12"/>
      <c r="BA42" s="69"/>
      <c r="BB42" s="21" t="s">
        <v>32</v>
      </c>
      <c r="BC42" s="17">
        <v>562.97500000000002</v>
      </c>
      <c r="BD42" s="17">
        <v>35640.114000000001</v>
      </c>
      <c r="BE42" s="18">
        <f t="shared" si="4"/>
        <v>1.5796105478226023E-2</v>
      </c>
      <c r="BF42" s="12"/>
      <c r="BG42" s="12"/>
      <c r="BH42" s="12"/>
      <c r="BI42" s="27"/>
      <c r="BJ42" s="27"/>
      <c r="BK42" s="23"/>
      <c r="BL42" s="53"/>
      <c r="BM42" s="12"/>
      <c r="BN42" s="73"/>
      <c r="BO42" s="22" t="s">
        <v>32</v>
      </c>
      <c r="BP42" s="17">
        <v>2999.587</v>
      </c>
      <c r="BQ42" s="17">
        <v>21428.005000000001</v>
      </c>
      <c r="BR42" s="18">
        <f t="shared" si="5"/>
        <v>0.13998442692168495</v>
      </c>
      <c r="BS42" s="12"/>
      <c r="BT42" s="12"/>
      <c r="BU42" s="12"/>
      <c r="BV42" s="28"/>
      <c r="BW42" s="28"/>
      <c r="BX42" s="23"/>
      <c r="BY42" s="53"/>
      <c r="BZ42" s="12"/>
      <c r="CA42" s="12"/>
      <c r="CB42" s="12"/>
      <c r="CC42" s="12"/>
      <c r="CD42" s="12"/>
      <c r="CE42" s="12"/>
      <c r="CF42" s="12"/>
      <c r="CG42" s="12"/>
      <c r="CH42" s="12"/>
      <c r="CI42" s="28"/>
      <c r="CJ42" s="28"/>
      <c r="CK42" s="23"/>
      <c r="CL42" s="12"/>
    </row>
    <row r="43" spans="1:90" ht="20" customHeight="1" x14ac:dyDescent="0.2">
      <c r="A43" s="68" t="s">
        <v>49</v>
      </c>
      <c r="B43" s="21" t="s">
        <v>20</v>
      </c>
      <c r="C43" s="17">
        <v>7266.11</v>
      </c>
      <c r="D43" s="17">
        <v>24318.232</v>
      </c>
      <c r="E43" s="18">
        <f t="shared" si="0"/>
        <v>0.29879269183713686</v>
      </c>
      <c r="F43" s="12"/>
      <c r="G43" s="12"/>
      <c r="H43" s="12"/>
      <c r="I43" s="21" t="s">
        <v>49</v>
      </c>
      <c r="J43" s="12">
        <v>35662.891000000003</v>
      </c>
      <c r="K43" s="23">
        <f>J43/D43</f>
        <v>1.4665083793920546</v>
      </c>
      <c r="L43" s="53"/>
      <c r="M43" s="12"/>
      <c r="N43" s="68" t="s">
        <v>49</v>
      </c>
      <c r="O43" s="21" t="s">
        <v>20</v>
      </c>
      <c r="P43" s="17">
        <v>3875.567</v>
      </c>
      <c r="Q43" s="17">
        <v>16639.393</v>
      </c>
      <c r="R43" s="18">
        <f t="shared" si="1"/>
        <v>0.23291516703764373</v>
      </c>
      <c r="S43" s="12"/>
      <c r="T43" s="12"/>
      <c r="U43" s="12"/>
      <c r="V43" s="21" t="s">
        <v>49</v>
      </c>
      <c r="W43" s="12">
        <v>14261.674999999999</v>
      </c>
      <c r="X43" s="23">
        <f>W43/Q43</f>
        <v>0.8571030806231934</v>
      </c>
      <c r="Y43" s="53"/>
      <c r="Z43" s="12"/>
      <c r="AA43" s="68" t="s">
        <v>49</v>
      </c>
      <c r="AB43" s="21" t="s">
        <v>20</v>
      </c>
      <c r="AC43" s="17">
        <v>7992.1120000000001</v>
      </c>
      <c r="AD43" s="17">
        <v>25012.075000000001</v>
      </c>
      <c r="AE43" s="18">
        <f t="shared" si="2"/>
        <v>0.31953014693902843</v>
      </c>
      <c r="AF43" s="12"/>
      <c r="AG43" s="12"/>
      <c r="AH43" s="12"/>
      <c r="AI43" s="21" t="s">
        <v>49</v>
      </c>
      <c r="AJ43" s="12">
        <v>28118.616000000002</v>
      </c>
      <c r="AK43" s="23">
        <f>AJ43/AD43</f>
        <v>1.124201650602759</v>
      </c>
      <c r="AL43" s="53"/>
      <c r="AM43" s="12"/>
      <c r="AN43" s="12"/>
      <c r="AO43" s="12"/>
      <c r="AP43" s="12"/>
      <c r="AQ43" s="12"/>
      <c r="AR43" s="14"/>
      <c r="AS43" s="12"/>
      <c r="AT43" s="12"/>
      <c r="AU43" s="12"/>
      <c r="AV43" s="21"/>
      <c r="AW43" s="12"/>
      <c r="AX43" s="23"/>
      <c r="AY43" s="12"/>
      <c r="AZ43" s="12"/>
      <c r="BA43" s="68" t="s">
        <v>49</v>
      </c>
      <c r="BB43" s="21" t="s">
        <v>20</v>
      </c>
      <c r="BC43" s="17">
        <v>7190.1959999999999</v>
      </c>
      <c r="BD43" s="17">
        <v>35640.114000000001</v>
      </c>
      <c r="BE43" s="18">
        <f t="shared" si="4"/>
        <v>0.20174447253451544</v>
      </c>
      <c r="BF43" s="12"/>
      <c r="BG43" s="12"/>
      <c r="BH43" s="12"/>
      <c r="BI43" s="21" t="s">
        <v>49</v>
      </c>
      <c r="BJ43" s="12">
        <v>22016.994999999999</v>
      </c>
      <c r="BK43" s="23">
        <f>BJ43/BD43</f>
        <v>0.61775882647288949</v>
      </c>
      <c r="BL43" s="53"/>
      <c r="BM43" s="12"/>
      <c r="BN43" s="72" t="s">
        <v>49</v>
      </c>
      <c r="BO43" s="22" t="s">
        <v>20</v>
      </c>
      <c r="BP43" s="17">
        <v>736.43799999999999</v>
      </c>
      <c r="BQ43" s="17">
        <v>21428.005000000001</v>
      </c>
      <c r="BR43" s="18">
        <f t="shared" si="5"/>
        <v>3.4368015127866545E-2</v>
      </c>
      <c r="BS43" s="12"/>
      <c r="BT43" s="12"/>
      <c r="BU43" s="12"/>
      <c r="BV43" s="22" t="s">
        <v>49</v>
      </c>
      <c r="BW43" s="12">
        <v>19684.121999999999</v>
      </c>
      <c r="BX43" s="23">
        <f>BW43/BQ43</f>
        <v>0.91861664209990612</v>
      </c>
      <c r="BY43" s="53"/>
      <c r="BZ43" s="12"/>
      <c r="CA43" s="12"/>
      <c r="CB43" s="12"/>
      <c r="CC43" s="12"/>
      <c r="CD43" s="12"/>
      <c r="CE43" s="12"/>
      <c r="CF43" s="12"/>
      <c r="CG43" s="12"/>
      <c r="CH43" s="12"/>
      <c r="CI43" s="22"/>
      <c r="CJ43" s="12"/>
      <c r="CK43" s="23"/>
      <c r="CL43" s="12"/>
    </row>
    <row r="44" spans="1:90" ht="20" customHeight="1" x14ac:dyDescent="0.2">
      <c r="A44" s="69"/>
      <c r="B44" s="21" t="s">
        <v>25</v>
      </c>
      <c r="C44" s="17">
        <v>11273.880999999999</v>
      </c>
      <c r="D44" s="17">
        <v>24318.232</v>
      </c>
      <c r="E44" s="18">
        <f t="shared" si="0"/>
        <v>0.46359788820174097</v>
      </c>
      <c r="F44" s="12"/>
      <c r="G44" s="12"/>
      <c r="H44" s="12"/>
      <c r="I44" s="27"/>
      <c r="J44" s="27"/>
      <c r="K44" s="23"/>
      <c r="L44" s="53"/>
      <c r="M44" s="12"/>
      <c r="N44" s="69"/>
      <c r="O44" s="21" t="s">
        <v>25</v>
      </c>
      <c r="P44" s="17">
        <v>2349.509</v>
      </c>
      <c r="Q44" s="17">
        <v>16639.393</v>
      </c>
      <c r="R44" s="18">
        <f t="shared" si="1"/>
        <v>0.14120160513066793</v>
      </c>
      <c r="S44" s="12"/>
      <c r="T44" s="12"/>
      <c r="U44" s="12"/>
      <c r="V44" s="27"/>
      <c r="W44" s="27"/>
      <c r="X44" s="23"/>
      <c r="Y44" s="53"/>
      <c r="Z44" s="12"/>
      <c r="AA44" s="69"/>
      <c r="AB44" s="21" t="s">
        <v>25</v>
      </c>
      <c r="AC44" s="17">
        <v>1689.472</v>
      </c>
      <c r="AD44" s="17">
        <v>25012.075000000001</v>
      </c>
      <c r="AE44" s="18">
        <f t="shared" si="2"/>
        <v>6.7546255158758312E-2</v>
      </c>
      <c r="AF44" s="12"/>
      <c r="AG44" s="12"/>
      <c r="AH44" s="12"/>
      <c r="AI44" s="27"/>
      <c r="AJ44" s="27"/>
      <c r="AK44" s="23"/>
      <c r="AL44" s="53"/>
      <c r="AM44" s="12"/>
      <c r="AN44" s="12"/>
      <c r="AO44" s="12"/>
      <c r="AP44" s="12"/>
      <c r="AQ44" s="12"/>
      <c r="AR44" s="14"/>
      <c r="AS44" s="12"/>
      <c r="AT44" s="12"/>
      <c r="AU44" s="12"/>
      <c r="AV44" s="27"/>
      <c r="AW44" s="27"/>
      <c r="AX44" s="23"/>
      <c r="AY44" s="12"/>
      <c r="AZ44" s="12"/>
      <c r="BA44" s="69"/>
      <c r="BB44" s="21" t="s">
        <v>25</v>
      </c>
      <c r="BC44" s="17">
        <v>8389.5220000000008</v>
      </c>
      <c r="BD44" s="17">
        <v>35640.114000000001</v>
      </c>
      <c r="BE44" s="18">
        <f t="shared" si="4"/>
        <v>0.23539548723104534</v>
      </c>
      <c r="BF44" s="12"/>
      <c r="BG44" s="12"/>
      <c r="BH44" s="12"/>
      <c r="BI44" s="27"/>
      <c r="BJ44" s="27"/>
      <c r="BK44" s="23"/>
      <c r="BL44" s="53"/>
      <c r="BM44" s="12"/>
      <c r="BN44" s="62"/>
      <c r="BO44" s="22" t="s">
        <v>25</v>
      </c>
      <c r="BP44" s="17">
        <v>826.36400000000003</v>
      </c>
      <c r="BQ44" s="17">
        <v>21428.005000000001</v>
      </c>
      <c r="BR44" s="18">
        <f t="shared" si="5"/>
        <v>3.8564672726182393E-2</v>
      </c>
      <c r="BS44" s="12"/>
      <c r="BT44" s="12"/>
      <c r="BU44" s="12"/>
      <c r="BV44" s="12"/>
      <c r="BW44" s="28"/>
      <c r="BX44" s="23"/>
      <c r="BY44" s="53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28"/>
      <c r="CK44" s="23"/>
      <c r="CL44" s="12"/>
    </row>
    <row r="45" spans="1:90" ht="20" customHeight="1" x14ac:dyDescent="0.2">
      <c r="A45" s="69"/>
      <c r="B45" s="21" t="s">
        <v>27</v>
      </c>
      <c r="C45" s="17">
        <v>10666.753000000001</v>
      </c>
      <c r="D45" s="17">
        <v>24318.232</v>
      </c>
      <c r="E45" s="18">
        <f t="shared" si="0"/>
        <v>0.43863192850532889</v>
      </c>
      <c r="F45" s="12"/>
      <c r="G45" s="12"/>
      <c r="H45" s="12"/>
      <c r="I45" s="27"/>
      <c r="J45" s="27"/>
      <c r="K45" s="23"/>
      <c r="L45" s="53"/>
      <c r="M45" s="12"/>
      <c r="N45" s="69"/>
      <c r="O45" s="21" t="s">
        <v>27</v>
      </c>
      <c r="P45" s="17">
        <v>5108.8810000000003</v>
      </c>
      <c r="Q45" s="17">
        <v>16639.393</v>
      </c>
      <c r="R45" s="18">
        <f t="shared" si="1"/>
        <v>0.30703529870350443</v>
      </c>
      <c r="S45" s="12"/>
      <c r="T45" s="12"/>
      <c r="U45" s="12"/>
      <c r="V45" s="27"/>
      <c r="W45" s="27"/>
      <c r="X45" s="23"/>
      <c r="Y45" s="53"/>
      <c r="Z45" s="12"/>
      <c r="AA45" s="69"/>
      <c r="AB45" s="21" t="s">
        <v>27</v>
      </c>
      <c r="AC45" s="17">
        <v>49.6</v>
      </c>
      <c r="AD45" s="17">
        <v>25012.075000000001</v>
      </c>
      <c r="AE45" s="18">
        <f t="shared" si="2"/>
        <v>1.9830421906219297E-3</v>
      </c>
      <c r="AF45" s="12"/>
      <c r="AG45" s="12"/>
      <c r="AH45" s="12"/>
      <c r="AI45" s="27"/>
      <c r="AJ45" s="27"/>
      <c r="AK45" s="23"/>
      <c r="AL45" s="53"/>
      <c r="AM45" s="12"/>
      <c r="AN45" s="12"/>
      <c r="AO45" s="12"/>
      <c r="AP45" s="12"/>
      <c r="AQ45" s="12"/>
      <c r="AR45" s="14"/>
      <c r="AS45" s="12"/>
      <c r="AT45" s="12"/>
      <c r="AU45" s="12"/>
      <c r="AV45" s="27"/>
      <c r="AW45" s="27"/>
      <c r="AX45" s="23"/>
      <c r="AY45" s="12"/>
      <c r="AZ45" s="12"/>
      <c r="BA45" s="69"/>
      <c r="BB45" s="21" t="s">
        <v>27</v>
      </c>
      <c r="BC45" s="17">
        <v>11331.615</v>
      </c>
      <c r="BD45" s="17">
        <v>35640.114000000001</v>
      </c>
      <c r="BE45" s="18">
        <f t="shared" si="4"/>
        <v>0.31794553182405644</v>
      </c>
      <c r="BF45" s="12"/>
      <c r="BG45" s="12"/>
      <c r="BH45" s="12"/>
      <c r="BI45" s="27"/>
      <c r="BJ45" s="27"/>
      <c r="BK45" s="23"/>
      <c r="BL45" s="53"/>
      <c r="BM45" s="12"/>
      <c r="BN45" s="62"/>
      <c r="BO45" s="22" t="s">
        <v>27</v>
      </c>
      <c r="BP45" s="17">
        <v>2065.9380000000001</v>
      </c>
      <c r="BQ45" s="17">
        <v>21428.005000000001</v>
      </c>
      <c r="BR45" s="18">
        <f t="shared" si="5"/>
        <v>9.641298851666312E-2</v>
      </c>
      <c r="BS45" s="12"/>
      <c r="BT45" s="12"/>
      <c r="BU45" s="12"/>
      <c r="BV45" s="12"/>
      <c r="BW45" s="28"/>
      <c r="BX45" s="23"/>
      <c r="BY45" s="53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28"/>
      <c r="CK45" s="23"/>
      <c r="CL45" s="12"/>
    </row>
    <row r="46" spans="1:90" ht="20" customHeight="1" x14ac:dyDescent="0.2">
      <c r="A46" s="69"/>
      <c r="B46" s="21" t="s">
        <v>29</v>
      </c>
      <c r="C46" s="17">
        <v>13122.695</v>
      </c>
      <c r="D46" s="17">
        <v>24318.232</v>
      </c>
      <c r="E46" s="18">
        <f t="shared" si="0"/>
        <v>0.53962372758019583</v>
      </c>
      <c r="F46" s="12"/>
      <c r="G46" s="12"/>
      <c r="H46" s="12"/>
      <c r="I46" s="27"/>
      <c r="J46" s="27"/>
      <c r="K46" s="23"/>
      <c r="L46" s="53"/>
      <c r="M46" s="12"/>
      <c r="N46" s="69"/>
      <c r="O46" s="21" t="s">
        <v>29</v>
      </c>
      <c r="P46" s="17">
        <v>3131.4160000000002</v>
      </c>
      <c r="Q46" s="17">
        <v>16639.393</v>
      </c>
      <c r="R46" s="18">
        <f t="shared" si="1"/>
        <v>0.18819292266250337</v>
      </c>
      <c r="S46" s="12"/>
      <c r="T46" s="12"/>
      <c r="U46" s="12"/>
      <c r="V46" s="27"/>
      <c r="W46" s="27"/>
      <c r="X46" s="23"/>
      <c r="Y46" s="53"/>
      <c r="Z46" s="12"/>
      <c r="AA46" s="69"/>
      <c r="AB46" s="21" t="s">
        <v>29</v>
      </c>
      <c r="AC46" s="17">
        <v>10309.821</v>
      </c>
      <c r="AD46" s="17">
        <v>25012.075000000001</v>
      </c>
      <c r="AE46" s="18">
        <f t="shared" si="2"/>
        <v>0.41219375041854783</v>
      </c>
      <c r="AF46" s="12"/>
      <c r="AG46" s="12"/>
      <c r="AH46" s="12"/>
      <c r="AI46" s="27"/>
      <c r="AJ46" s="27"/>
      <c r="AK46" s="23"/>
      <c r="AL46" s="53"/>
      <c r="AM46" s="12"/>
      <c r="AN46" s="12"/>
      <c r="AO46" s="12"/>
      <c r="AP46" s="12"/>
      <c r="AQ46" s="12"/>
      <c r="AR46" s="14"/>
      <c r="AS46" s="12"/>
      <c r="AT46" s="12"/>
      <c r="AU46" s="12"/>
      <c r="AV46" s="27"/>
      <c r="AW46" s="27"/>
      <c r="AX46" s="23"/>
      <c r="AY46" s="12"/>
      <c r="AZ46" s="12"/>
      <c r="BA46" s="69"/>
      <c r="BB46" s="21" t="s">
        <v>29</v>
      </c>
      <c r="BC46" s="17">
        <v>9115.3590000000004</v>
      </c>
      <c r="BD46" s="17">
        <v>35640.114000000001</v>
      </c>
      <c r="BE46" s="18">
        <f t="shared" si="4"/>
        <v>0.25576121894559595</v>
      </c>
      <c r="BF46" s="12"/>
      <c r="BG46" s="12"/>
      <c r="BH46" s="12"/>
      <c r="BI46" s="27"/>
      <c r="BJ46" s="27"/>
      <c r="BK46" s="23"/>
      <c r="BL46" s="53"/>
      <c r="BM46" s="12"/>
      <c r="BN46" s="73"/>
      <c r="BO46" s="22" t="s">
        <v>29</v>
      </c>
      <c r="BP46" s="17">
        <v>1999.0609999999999</v>
      </c>
      <c r="BQ46" s="17">
        <v>21428.005000000001</v>
      </c>
      <c r="BR46" s="18">
        <f t="shared" si="5"/>
        <v>9.3291979351320845E-2</v>
      </c>
      <c r="BS46" s="12"/>
      <c r="BT46" s="12"/>
      <c r="BU46" s="12"/>
      <c r="BV46" s="28"/>
      <c r="BW46" s="28"/>
      <c r="BX46" s="23"/>
      <c r="BY46" s="53"/>
      <c r="BZ46" s="12"/>
      <c r="CA46" s="12"/>
      <c r="CB46" s="12"/>
      <c r="CC46" s="12"/>
      <c r="CD46" s="12"/>
      <c r="CE46" s="12"/>
      <c r="CF46" s="12"/>
      <c r="CG46" s="12"/>
      <c r="CH46" s="12"/>
      <c r="CI46" s="28"/>
      <c r="CJ46" s="28"/>
      <c r="CK46" s="23"/>
      <c r="CL46" s="12"/>
    </row>
    <row r="47" spans="1:90" ht="20" customHeight="1" thickBot="1" x14ac:dyDescent="0.25">
      <c r="A47" s="69"/>
      <c r="B47" s="21" t="s">
        <v>32</v>
      </c>
      <c r="C47" s="17">
        <v>15665.6</v>
      </c>
      <c r="D47" s="17">
        <v>24318.232</v>
      </c>
      <c r="E47" s="18">
        <f t="shared" si="0"/>
        <v>0.64419156787384879</v>
      </c>
      <c r="F47" s="12"/>
      <c r="G47" s="12"/>
      <c r="H47" s="12"/>
      <c r="I47" s="27"/>
      <c r="J47" s="27"/>
      <c r="K47" s="23"/>
      <c r="L47" s="53"/>
      <c r="M47" s="12"/>
      <c r="N47" s="69"/>
      <c r="O47" s="21" t="s">
        <v>32</v>
      </c>
      <c r="P47" s="17">
        <v>3290.431</v>
      </c>
      <c r="Q47" s="17">
        <v>16639.393</v>
      </c>
      <c r="R47" s="18">
        <f t="shared" si="1"/>
        <v>0.19774946117325315</v>
      </c>
      <c r="S47" s="12"/>
      <c r="T47" s="12"/>
      <c r="U47" s="12"/>
      <c r="V47" s="27"/>
      <c r="W47" s="27"/>
      <c r="X47" s="23"/>
      <c r="Y47" s="53"/>
      <c r="Z47" s="12"/>
      <c r="AA47" s="70"/>
      <c r="AB47" s="71" t="s">
        <v>32</v>
      </c>
      <c r="AC47" s="56">
        <v>1055.76</v>
      </c>
      <c r="AD47" s="56">
        <v>25012.075000000001</v>
      </c>
      <c r="AE47" s="57">
        <f t="shared" si="2"/>
        <v>4.2210012563931622E-2</v>
      </c>
      <c r="AF47" s="58"/>
      <c r="AG47" s="58"/>
      <c r="AH47" s="58"/>
      <c r="AI47" s="76"/>
      <c r="AJ47" s="76"/>
      <c r="AK47" s="100"/>
      <c r="AL47" s="60"/>
      <c r="AM47" s="12"/>
      <c r="AN47" s="12"/>
      <c r="AO47" s="12"/>
      <c r="AP47" s="12"/>
      <c r="AQ47" s="12"/>
      <c r="AR47" s="14"/>
      <c r="AS47" s="12"/>
      <c r="AT47" s="12"/>
      <c r="AU47" s="12"/>
      <c r="AV47" s="27"/>
      <c r="AW47" s="27"/>
      <c r="AX47" s="23"/>
      <c r="AY47" s="12"/>
      <c r="AZ47" s="12"/>
      <c r="BA47" s="69"/>
      <c r="BB47" s="21" t="s">
        <v>32</v>
      </c>
      <c r="BC47" s="17">
        <v>8136.1289999999999</v>
      </c>
      <c r="BD47" s="17">
        <v>35640.114000000001</v>
      </c>
      <c r="BE47" s="18">
        <f t="shared" si="4"/>
        <v>0.22828571760460697</v>
      </c>
      <c r="BF47" s="12"/>
      <c r="BG47" s="12"/>
      <c r="BH47" s="12"/>
      <c r="BI47" s="27"/>
      <c r="BJ47" s="27"/>
      <c r="BK47" s="23"/>
      <c r="BL47" s="53"/>
      <c r="BM47" s="12"/>
      <c r="BN47" s="73"/>
      <c r="BO47" s="22" t="s">
        <v>32</v>
      </c>
      <c r="BP47" s="17">
        <v>6741.7979999999998</v>
      </c>
      <c r="BQ47" s="17">
        <v>21428.005000000001</v>
      </c>
      <c r="BR47" s="18">
        <f t="shared" si="5"/>
        <v>0.31462555660221281</v>
      </c>
      <c r="BS47" s="12"/>
      <c r="BT47" s="12"/>
      <c r="BU47" s="12"/>
      <c r="BV47" s="28"/>
      <c r="BW47" s="28"/>
      <c r="BX47" s="23"/>
      <c r="BY47" s="53"/>
      <c r="BZ47" s="12"/>
      <c r="CA47" s="12"/>
      <c r="CB47" s="12"/>
      <c r="CC47" s="12"/>
      <c r="CD47" s="12"/>
      <c r="CE47" s="12"/>
      <c r="CF47" s="12"/>
      <c r="CG47" s="12"/>
      <c r="CH47" s="12"/>
      <c r="CI47" s="28"/>
      <c r="CJ47" s="28"/>
      <c r="CK47" s="23"/>
      <c r="CL47" s="12"/>
    </row>
    <row r="48" spans="1:90" ht="20" customHeight="1" x14ac:dyDescent="0.2">
      <c r="A48" s="68" t="s">
        <v>51</v>
      </c>
      <c r="B48" s="21" t="s">
        <v>20</v>
      </c>
      <c r="C48" s="17">
        <v>18983.793000000001</v>
      </c>
      <c r="D48" s="17">
        <v>24318.232</v>
      </c>
      <c r="E48" s="18">
        <f t="shared" si="0"/>
        <v>0.78064034424871021</v>
      </c>
      <c r="F48" s="12"/>
      <c r="G48" s="12"/>
      <c r="H48" s="12"/>
      <c r="I48" s="21" t="s">
        <v>51</v>
      </c>
      <c r="J48" s="12">
        <v>42124.845999999998</v>
      </c>
      <c r="K48" s="23">
        <f>J48/D48</f>
        <v>1.7322330833919175</v>
      </c>
      <c r="L48" s="53"/>
      <c r="M48" s="12"/>
      <c r="N48" s="68" t="s">
        <v>51</v>
      </c>
      <c r="O48" s="21" t="s">
        <v>20</v>
      </c>
      <c r="P48" s="17">
        <v>4619.0479999999998</v>
      </c>
      <c r="Q48" s="17">
        <v>24547.672999999999</v>
      </c>
      <c r="R48" s="18">
        <f t="shared" si="1"/>
        <v>0.18816643027630359</v>
      </c>
      <c r="S48" s="12"/>
      <c r="T48" s="12"/>
      <c r="U48" s="12"/>
      <c r="V48" s="21" t="s">
        <v>51</v>
      </c>
      <c r="W48" s="12">
        <v>29419.289000000001</v>
      </c>
      <c r="X48" s="23">
        <f>W48/Q48</f>
        <v>1.1984553077597213</v>
      </c>
      <c r="Y48" s="53"/>
      <c r="Z48" s="12"/>
      <c r="AA48" s="12"/>
      <c r="AB48" s="12"/>
      <c r="AC48" s="12"/>
      <c r="AD48" s="12"/>
      <c r="AE48" s="14"/>
      <c r="AF48" s="12"/>
      <c r="AG48" s="12"/>
      <c r="AH48" s="12"/>
      <c r="AI48" s="21"/>
      <c r="AJ48" s="12"/>
      <c r="AK48" s="23"/>
      <c r="AL48" s="12"/>
      <c r="AM48" s="12"/>
      <c r="AN48" s="12"/>
      <c r="AO48" s="12"/>
      <c r="AP48" s="12"/>
      <c r="AQ48" s="12"/>
      <c r="AR48" s="14"/>
      <c r="AS48" s="12"/>
      <c r="AT48" s="12"/>
      <c r="AU48" s="12"/>
      <c r="AV48" s="21"/>
      <c r="AW48" s="12"/>
      <c r="AX48" s="23"/>
      <c r="AY48" s="12"/>
      <c r="AZ48" s="12"/>
      <c r="BA48" s="68" t="s">
        <v>51</v>
      </c>
      <c r="BB48" s="21" t="s">
        <v>20</v>
      </c>
      <c r="BC48" s="17">
        <v>41.927</v>
      </c>
      <c r="BD48" s="17">
        <v>35640.114000000001</v>
      </c>
      <c r="BE48" s="18">
        <f t="shared" si="4"/>
        <v>1.1763991551766641E-3</v>
      </c>
      <c r="BF48" s="12"/>
      <c r="BG48" s="12"/>
      <c r="BH48" s="12"/>
      <c r="BI48" s="21" t="s">
        <v>51</v>
      </c>
      <c r="BJ48" s="12">
        <v>36260.205000000002</v>
      </c>
      <c r="BK48" s="23">
        <f>BJ48/BD48</f>
        <v>1.0173986817213885</v>
      </c>
      <c r="BL48" s="53"/>
      <c r="BM48" s="12"/>
      <c r="BN48" s="72" t="s">
        <v>51</v>
      </c>
      <c r="BO48" s="22" t="s">
        <v>20</v>
      </c>
      <c r="BP48" s="17">
        <v>3688.1</v>
      </c>
      <c r="BQ48" s="17">
        <v>21428.005000000001</v>
      </c>
      <c r="BR48" s="18">
        <f t="shared" si="5"/>
        <v>0.17211588292983876</v>
      </c>
      <c r="BS48" s="12"/>
      <c r="BT48" s="12"/>
      <c r="BU48" s="12"/>
      <c r="BV48" s="22" t="s">
        <v>51</v>
      </c>
      <c r="BW48" s="12">
        <v>11601.251</v>
      </c>
      <c r="BX48" s="23">
        <f>BW48/BQ48</f>
        <v>0.54140602449924757</v>
      </c>
      <c r="BY48" s="53"/>
      <c r="BZ48" s="12"/>
      <c r="CA48" s="12"/>
      <c r="CB48" s="12"/>
      <c r="CC48" s="12"/>
      <c r="CD48" s="12"/>
      <c r="CE48" s="12"/>
      <c r="CF48" s="12"/>
      <c r="CG48" s="12"/>
      <c r="CH48" s="12"/>
      <c r="CI48" s="22"/>
      <c r="CJ48" s="12"/>
      <c r="CK48" s="23"/>
      <c r="CL48" s="12"/>
    </row>
    <row r="49" spans="1:90" ht="20" customHeight="1" x14ac:dyDescent="0.2">
      <c r="A49" s="69"/>
      <c r="B49" s="21" t="s">
        <v>25</v>
      </c>
      <c r="C49" s="17">
        <v>22226.3</v>
      </c>
      <c r="D49" s="17">
        <v>24318.232</v>
      </c>
      <c r="E49" s="18">
        <f t="shared" si="0"/>
        <v>0.91397680555066663</v>
      </c>
      <c r="F49" s="12"/>
      <c r="G49" s="12"/>
      <c r="H49" s="12"/>
      <c r="I49" s="27"/>
      <c r="J49" s="27"/>
      <c r="K49" s="12"/>
      <c r="L49" s="53"/>
      <c r="M49" s="12"/>
      <c r="N49" s="69"/>
      <c r="O49" s="21" t="s">
        <v>25</v>
      </c>
      <c r="P49" s="17">
        <v>3650.8620000000001</v>
      </c>
      <c r="Q49" s="17">
        <v>24547.672999999999</v>
      </c>
      <c r="R49" s="18">
        <f t="shared" si="1"/>
        <v>0.14872538020202566</v>
      </c>
      <c r="S49" s="12"/>
      <c r="T49" s="12"/>
      <c r="U49" s="12"/>
      <c r="V49" s="27"/>
      <c r="W49" s="27"/>
      <c r="X49" s="12"/>
      <c r="Y49" s="53"/>
      <c r="Z49" s="12"/>
      <c r="AA49" s="12"/>
      <c r="AB49" s="12"/>
      <c r="AC49" s="12"/>
      <c r="AD49" s="12"/>
      <c r="AE49" s="14"/>
      <c r="AF49" s="12"/>
      <c r="AG49" s="12"/>
      <c r="AH49" s="12"/>
      <c r="AI49" s="27"/>
      <c r="AJ49" s="27"/>
      <c r="AK49" s="12"/>
      <c r="AL49" s="12"/>
      <c r="AM49" s="12"/>
      <c r="AN49" s="12"/>
      <c r="AO49" s="12"/>
      <c r="AP49" s="12"/>
      <c r="AQ49" s="12"/>
      <c r="AR49" s="14"/>
      <c r="AS49" s="12"/>
      <c r="AT49" s="12"/>
      <c r="AU49" s="12"/>
      <c r="AV49" s="27"/>
      <c r="AW49" s="27"/>
      <c r="AX49" s="12"/>
      <c r="AY49" s="12"/>
      <c r="AZ49" s="12"/>
      <c r="BA49" s="69"/>
      <c r="BB49" s="21" t="s">
        <v>25</v>
      </c>
      <c r="BC49" s="17">
        <v>-1276.6880000000001</v>
      </c>
      <c r="BD49" s="17">
        <v>35640.114000000001</v>
      </c>
      <c r="BE49" s="18">
        <f t="shared" si="4"/>
        <v>-3.5821658707376754E-2</v>
      </c>
      <c r="BF49" s="12"/>
      <c r="BG49" s="12"/>
      <c r="BH49" s="12"/>
      <c r="BI49" s="27"/>
      <c r="BJ49" s="27"/>
      <c r="BK49" s="12"/>
      <c r="BL49" s="53"/>
      <c r="BM49" s="12"/>
      <c r="BN49" s="73"/>
      <c r="BO49" s="22" t="s">
        <v>25</v>
      </c>
      <c r="BP49" s="17">
        <v>4260.24</v>
      </c>
      <c r="BQ49" s="17">
        <v>21428.005000000001</v>
      </c>
      <c r="BR49" s="18">
        <f t="shared" si="5"/>
        <v>0.19881645538163722</v>
      </c>
      <c r="BS49" s="12"/>
      <c r="BT49" s="12"/>
      <c r="BU49" s="12"/>
      <c r="BV49" s="28"/>
      <c r="BW49" s="28"/>
      <c r="BX49" s="12"/>
      <c r="BY49" s="53"/>
      <c r="BZ49" s="12"/>
      <c r="CA49" s="12"/>
      <c r="CB49" s="12"/>
      <c r="CC49" s="12"/>
      <c r="CD49" s="12"/>
      <c r="CE49" s="12"/>
      <c r="CF49" s="12"/>
      <c r="CG49" s="12"/>
      <c r="CH49" s="12"/>
      <c r="CI49" s="28"/>
      <c r="CJ49" s="28"/>
      <c r="CK49" s="12"/>
      <c r="CL49" s="12"/>
    </row>
    <row r="50" spans="1:90" ht="20" customHeight="1" x14ac:dyDescent="0.2">
      <c r="A50" s="69"/>
      <c r="B50" s="21" t="s">
        <v>27</v>
      </c>
      <c r="C50" s="17">
        <v>20198.403999999999</v>
      </c>
      <c r="D50" s="17">
        <v>24318.232</v>
      </c>
      <c r="E50" s="18">
        <f t="shared" si="0"/>
        <v>0.8305868617422516</v>
      </c>
      <c r="F50" s="12"/>
      <c r="G50" s="12"/>
      <c r="H50" s="12"/>
      <c r="I50" s="27"/>
      <c r="J50" s="27"/>
      <c r="K50" s="12"/>
      <c r="L50" s="53"/>
      <c r="M50" s="12"/>
      <c r="N50" s="69"/>
      <c r="O50" s="21" t="s">
        <v>27</v>
      </c>
      <c r="P50" s="17">
        <v>8138.35</v>
      </c>
      <c r="Q50" s="17">
        <v>24547.672999999999</v>
      </c>
      <c r="R50" s="18">
        <f t="shared" si="1"/>
        <v>0.33153244301404866</v>
      </c>
      <c r="S50" s="12"/>
      <c r="T50" s="12"/>
      <c r="U50" s="12"/>
      <c r="V50" s="27"/>
      <c r="W50" s="27"/>
      <c r="X50" s="12"/>
      <c r="Y50" s="53"/>
      <c r="Z50" s="12"/>
      <c r="AA50" s="12"/>
      <c r="AB50" s="12"/>
      <c r="AC50" s="12"/>
      <c r="AD50" s="12"/>
      <c r="AE50" s="14"/>
      <c r="AF50" s="12"/>
      <c r="AG50" s="12"/>
      <c r="AH50" s="12"/>
      <c r="AI50" s="27"/>
      <c r="AJ50" s="27"/>
      <c r="AK50" s="12"/>
      <c r="AL50" s="12"/>
      <c r="AM50" s="12"/>
      <c r="AN50" s="12"/>
      <c r="AO50" s="12"/>
      <c r="AP50" s="12"/>
      <c r="AQ50" s="12"/>
      <c r="AR50" s="14"/>
      <c r="AS50" s="12"/>
      <c r="AT50" s="12"/>
      <c r="AU50" s="12"/>
      <c r="AV50" s="27"/>
      <c r="AW50" s="27"/>
      <c r="AX50" s="12"/>
      <c r="AY50" s="12"/>
      <c r="AZ50" s="12"/>
      <c r="BA50" s="69"/>
      <c r="BB50" s="21" t="s">
        <v>27</v>
      </c>
      <c r="BC50" s="17">
        <v>281.33499999999998</v>
      </c>
      <c r="BD50" s="17">
        <v>35640.114000000001</v>
      </c>
      <c r="BE50" s="18">
        <f t="shared" si="4"/>
        <v>7.8937738526874517E-3</v>
      </c>
      <c r="BF50" s="12"/>
      <c r="BG50" s="12"/>
      <c r="BH50" s="12"/>
      <c r="BI50" s="27"/>
      <c r="BJ50" s="27"/>
      <c r="BK50" s="12"/>
      <c r="BL50" s="53"/>
      <c r="BM50" s="12"/>
      <c r="BN50" s="73"/>
      <c r="BO50" s="22" t="s">
        <v>27</v>
      </c>
      <c r="BP50" s="17">
        <v>2416.4839999999999</v>
      </c>
      <c r="BQ50" s="17">
        <v>21428.005000000001</v>
      </c>
      <c r="BR50" s="18">
        <f t="shared" si="5"/>
        <v>0.11277223427939277</v>
      </c>
      <c r="BS50" s="12"/>
      <c r="BT50" s="12"/>
      <c r="BU50" s="12"/>
      <c r="BV50" s="28"/>
      <c r="BW50" s="28"/>
      <c r="BX50" s="12"/>
      <c r="BY50" s="53"/>
      <c r="BZ50" s="12"/>
      <c r="CA50" s="12"/>
      <c r="CB50" s="12"/>
      <c r="CC50" s="12"/>
      <c r="CD50" s="12"/>
      <c r="CE50" s="12"/>
      <c r="CF50" s="12"/>
      <c r="CG50" s="12"/>
      <c r="CH50" s="12"/>
      <c r="CI50" s="28"/>
      <c r="CJ50" s="28"/>
      <c r="CK50" s="12"/>
      <c r="CL50" s="12"/>
    </row>
    <row r="51" spans="1:90" ht="20" customHeight="1" x14ac:dyDescent="0.2">
      <c r="A51" s="69"/>
      <c r="B51" s="21" t="s">
        <v>29</v>
      </c>
      <c r="C51" s="17">
        <v>11941.509</v>
      </c>
      <c r="D51" s="17">
        <v>24318.232</v>
      </c>
      <c r="E51" s="18">
        <f t="shared" si="0"/>
        <v>0.4910516932316461</v>
      </c>
      <c r="F51" s="12"/>
      <c r="G51" s="12"/>
      <c r="H51" s="12"/>
      <c r="I51" s="27"/>
      <c r="J51" s="27"/>
      <c r="K51" s="12"/>
      <c r="L51" s="53"/>
      <c r="M51" s="12"/>
      <c r="N51" s="69"/>
      <c r="O51" s="21" t="s">
        <v>29</v>
      </c>
      <c r="P51" s="17">
        <v>10431.885</v>
      </c>
      <c r="Q51" s="17">
        <v>24547.672999999999</v>
      </c>
      <c r="R51" s="18">
        <f t="shared" si="1"/>
        <v>0.42496431331800782</v>
      </c>
      <c r="S51" s="12"/>
      <c r="T51" s="12"/>
      <c r="U51" s="12"/>
      <c r="V51" s="27"/>
      <c r="W51" s="27"/>
      <c r="X51" s="12"/>
      <c r="Y51" s="53"/>
      <c r="Z51" s="12"/>
      <c r="AA51" s="12"/>
      <c r="AB51" s="12"/>
      <c r="AC51" s="12"/>
      <c r="AD51" s="12"/>
      <c r="AE51" s="14"/>
      <c r="AF51" s="12"/>
      <c r="AG51" s="12"/>
      <c r="AH51" s="12"/>
      <c r="AI51" s="27"/>
      <c r="AJ51" s="27"/>
      <c r="AK51" s="12"/>
      <c r="AL51" s="12"/>
      <c r="AM51" s="12"/>
      <c r="AN51" s="12"/>
      <c r="AO51" s="12"/>
      <c r="AP51" s="12"/>
      <c r="AQ51" s="12"/>
      <c r="AR51" s="14"/>
      <c r="AS51" s="12"/>
      <c r="AT51" s="12"/>
      <c r="AU51" s="12"/>
      <c r="AV51" s="27"/>
      <c r="AW51" s="27"/>
      <c r="AX51" s="12"/>
      <c r="AY51" s="12"/>
      <c r="AZ51" s="12"/>
      <c r="BA51" s="69"/>
      <c r="BB51" s="21" t="s">
        <v>29</v>
      </c>
      <c r="BC51" s="17">
        <v>491.05599999999998</v>
      </c>
      <c r="BD51" s="17">
        <v>35640.114000000001</v>
      </c>
      <c r="BE51" s="18">
        <f t="shared" si="4"/>
        <v>1.3778182639932071E-2</v>
      </c>
      <c r="BF51" s="12"/>
      <c r="BG51" s="12"/>
      <c r="BH51" s="12"/>
      <c r="BI51" s="27"/>
      <c r="BJ51" s="27"/>
      <c r="BK51" s="12"/>
      <c r="BL51" s="53"/>
      <c r="BM51" s="12"/>
      <c r="BN51" s="73"/>
      <c r="BO51" s="22" t="s">
        <v>29</v>
      </c>
      <c r="BP51" s="17">
        <v>345.47199999999998</v>
      </c>
      <c r="BQ51" s="17">
        <v>21428.005000000001</v>
      </c>
      <c r="BR51" s="18">
        <f t="shared" si="5"/>
        <v>1.6122452836836651E-2</v>
      </c>
      <c r="BS51" s="12"/>
      <c r="BT51" s="12"/>
      <c r="BU51" s="12"/>
      <c r="BV51" s="28"/>
      <c r="BW51" s="28"/>
      <c r="BX51" s="12"/>
      <c r="BY51" s="53"/>
      <c r="BZ51" s="12"/>
      <c r="CA51" s="12"/>
      <c r="CB51" s="12"/>
      <c r="CC51" s="12"/>
      <c r="CD51" s="12"/>
      <c r="CE51" s="12"/>
      <c r="CF51" s="12"/>
      <c r="CG51" s="12"/>
      <c r="CH51" s="12"/>
      <c r="CI51" s="28"/>
      <c r="CJ51" s="28"/>
      <c r="CK51" s="12"/>
      <c r="CL51" s="12"/>
    </row>
    <row r="52" spans="1:90" ht="20" customHeight="1" x14ac:dyDescent="0.2">
      <c r="A52" s="69"/>
      <c r="B52" s="21" t="s">
        <v>32</v>
      </c>
      <c r="C52" s="17">
        <v>18856.66</v>
      </c>
      <c r="D52" s="17">
        <v>24318.232</v>
      </c>
      <c r="E52" s="18">
        <f t="shared" si="0"/>
        <v>0.77541245597130581</v>
      </c>
      <c r="F52" s="12"/>
      <c r="G52" s="12"/>
      <c r="H52" s="12"/>
      <c r="I52" s="27"/>
      <c r="J52" s="27"/>
      <c r="K52" s="12"/>
      <c r="L52" s="53"/>
      <c r="M52" s="12"/>
      <c r="N52" s="69"/>
      <c r="O52" s="21" t="s">
        <v>32</v>
      </c>
      <c r="P52" s="17">
        <v>7015.8519999999999</v>
      </c>
      <c r="Q52" s="17">
        <v>24547.672999999999</v>
      </c>
      <c r="R52" s="18">
        <f t="shared" si="1"/>
        <v>0.2858051759121934</v>
      </c>
      <c r="S52" s="12"/>
      <c r="T52" s="12"/>
      <c r="U52" s="12"/>
      <c r="V52" s="27"/>
      <c r="W52" s="27"/>
      <c r="X52" s="12"/>
      <c r="Y52" s="53"/>
      <c r="Z52" s="12"/>
      <c r="AA52" s="12"/>
      <c r="AB52" s="12"/>
      <c r="AC52" s="12"/>
      <c r="AD52" s="12"/>
      <c r="AE52" s="14"/>
      <c r="AF52" s="12"/>
      <c r="AG52" s="12"/>
      <c r="AH52" s="12"/>
      <c r="AI52" s="27"/>
      <c r="AJ52" s="27"/>
      <c r="AK52" s="12"/>
      <c r="AL52" s="12"/>
      <c r="AM52" s="12"/>
      <c r="AN52" s="12"/>
      <c r="AO52" s="12"/>
      <c r="AP52" s="12"/>
      <c r="AQ52" s="12"/>
      <c r="AR52" s="14"/>
      <c r="AS52" s="12"/>
      <c r="AT52" s="12"/>
      <c r="AU52" s="12"/>
      <c r="AV52" s="27"/>
      <c r="AW52" s="27"/>
      <c r="AX52" s="12"/>
      <c r="AY52" s="12"/>
      <c r="AZ52" s="12"/>
      <c r="BA52" s="69"/>
      <c r="BB52" s="21" t="s">
        <v>32</v>
      </c>
      <c r="BC52" s="17">
        <v>4464.6049999999996</v>
      </c>
      <c r="BD52" s="17">
        <v>35640.114000000001</v>
      </c>
      <c r="BE52" s="18">
        <f t="shared" si="4"/>
        <v>0.12526909986876023</v>
      </c>
      <c r="BF52" s="12"/>
      <c r="BG52" s="12"/>
      <c r="BH52" s="12"/>
      <c r="BI52" s="27"/>
      <c r="BJ52" s="27"/>
      <c r="BK52" s="12"/>
      <c r="BL52" s="53"/>
      <c r="BM52" s="12"/>
      <c r="BN52" s="73"/>
      <c r="BO52" s="22" t="s">
        <v>32</v>
      </c>
      <c r="BP52" s="17">
        <v>1644.13</v>
      </c>
      <c r="BQ52" s="17">
        <v>21428.005000000001</v>
      </c>
      <c r="BR52" s="18">
        <f t="shared" si="5"/>
        <v>7.672809484597376E-2</v>
      </c>
      <c r="BS52" s="12"/>
      <c r="BT52" s="12"/>
      <c r="BU52" s="12"/>
      <c r="BV52" s="28"/>
      <c r="BW52" s="28"/>
      <c r="BX52" s="12"/>
      <c r="BY52" s="53"/>
      <c r="BZ52" s="12"/>
      <c r="CA52" s="12"/>
      <c r="CB52" s="12"/>
      <c r="CC52" s="12"/>
      <c r="CD52" s="12"/>
      <c r="CE52" s="12"/>
      <c r="CF52" s="12"/>
      <c r="CG52" s="12"/>
      <c r="CH52" s="12"/>
      <c r="CI52" s="28"/>
      <c r="CJ52" s="28"/>
      <c r="CK52" s="12"/>
      <c r="CL52" s="12"/>
    </row>
    <row r="53" spans="1:90" ht="20" customHeight="1" x14ac:dyDescent="0.2">
      <c r="A53" s="68" t="s">
        <v>53</v>
      </c>
      <c r="B53" s="21" t="s">
        <v>20</v>
      </c>
      <c r="C53" s="17">
        <v>15535.751</v>
      </c>
      <c r="D53" s="17">
        <v>24318.232</v>
      </c>
      <c r="E53" s="18">
        <f t="shared" si="0"/>
        <v>0.6388519938456052</v>
      </c>
      <c r="F53" s="12"/>
      <c r="G53" s="12"/>
      <c r="H53" s="12"/>
      <c r="I53" s="21" t="s">
        <v>53</v>
      </c>
      <c r="J53" s="12">
        <v>25705.05</v>
      </c>
      <c r="K53" s="23">
        <f>J53/D53</f>
        <v>1.0570279122265138</v>
      </c>
      <c r="L53" s="53"/>
      <c r="M53" s="12"/>
      <c r="N53" s="68" t="s">
        <v>53</v>
      </c>
      <c r="O53" s="21" t="s">
        <v>20</v>
      </c>
      <c r="P53" s="17">
        <v>4404.299</v>
      </c>
      <c r="Q53" s="17">
        <v>24547.672999999999</v>
      </c>
      <c r="R53" s="18">
        <f t="shared" si="1"/>
        <v>0.17941818762210171</v>
      </c>
      <c r="S53" s="12"/>
      <c r="T53" s="12"/>
      <c r="U53" s="12"/>
      <c r="V53" s="21" t="s">
        <v>53</v>
      </c>
      <c r="W53" s="12">
        <v>27141.846000000001</v>
      </c>
      <c r="X53" s="23">
        <f>W53/Q53</f>
        <v>1.105678978207018</v>
      </c>
      <c r="Y53" s="53"/>
      <c r="Z53" s="12"/>
      <c r="AA53" s="12"/>
      <c r="AB53" s="12"/>
      <c r="AC53" s="12"/>
      <c r="AD53" s="12"/>
      <c r="AE53" s="14"/>
      <c r="AF53" s="12"/>
      <c r="AG53" s="12"/>
      <c r="AH53" s="12"/>
      <c r="AI53" s="21"/>
      <c r="AJ53" s="12"/>
      <c r="AK53" s="23"/>
      <c r="AL53" s="12"/>
      <c r="AM53" s="12"/>
      <c r="AN53" s="12"/>
      <c r="AO53" s="12"/>
      <c r="AP53" s="12"/>
      <c r="AQ53" s="12"/>
      <c r="AR53" s="14"/>
      <c r="AS53" s="12"/>
      <c r="AT53" s="12"/>
      <c r="AU53" s="12"/>
      <c r="AV53" s="21"/>
      <c r="AW53" s="12"/>
      <c r="AX53" s="23"/>
      <c r="AY53" s="12"/>
      <c r="AZ53" s="12"/>
      <c r="BA53" s="68" t="s">
        <v>53</v>
      </c>
      <c r="BB53" s="21" t="s">
        <v>20</v>
      </c>
      <c r="BC53" s="17">
        <v>9001.6790000000001</v>
      </c>
      <c r="BD53" s="17">
        <v>35640.114000000001</v>
      </c>
      <c r="BE53" s="18">
        <f t="shared" si="4"/>
        <v>0.25257155462521808</v>
      </c>
      <c r="BF53" s="12"/>
      <c r="BG53" s="12"/>
      <c r="BH53" s="12"/>
      <c r="BI53" s="21" t="s">
        <v>53</v>
      </c>
      <c r="BJ53" s="12">
        <v>28434.834999999999</v>
      </c>
      <c r="BK53" s="23">
        <f>BJ53/BD53</f>
        <v>0.79783232455429287</v>
      </c>
      <c r="BL53" s="53"/>
      <c r="BM53" s="12"/>
      <c r="BN53" s="105" t="s">
        <v>89</v>
      </c>
      <c r="BO53" s="22" t="s">
        <v>20</v>
      </c>
      <c r="BP53" s="17">
        <v>4589.2690000000002</v>
      </c>
      <c r="BQ53" s="17">
        <v>21428.005000000001</v>
      </c>
      <c r="BR53" s="18">
        <f t="shared" si="5"/>
        <v>0.21417154793458373</v>
      </c>
      <c r="BS53" s="12"/>
      <c r="BT53" s="12"/>
      <c r="BU53" s="12"/>
      <c r="BV53" s="102" t="s">
        <v>89</v>
      </c>
      <c r="BW53" s="12">
        <v>24753.654330000001</v>
      </c>
      <c r="BX53" s="23">
        <f>BW53/BQ53</f>
        <v>1.1552010712149825</v>
      </c>
      <c r="BY53" s="53"/>
      <c r="BZ53" s="12"/>
      <c r="CA53" s="12"/>
      <c r="CB53" s="12"/>
      <c r="CC53" s="12"/>
      <c r="CD53" s="12"/>
      <c r="CE53" s="12"/>
      <c r="CF53" s="12"/>
      <c r="CG53" s="12"/>
      <c r="CH53" s="12"/>
      <c r="CI53" s="102"/>
      <c r="CJ53" s="12"/>
      <c r="CK53" s="23"/>
      <c r="CL53" s="12"/>
    </row>
    <row r="54" spans="1:90" ht="20" customHeight="1" x14ac:dyDescent="0.2">
      <c r="A54" s="69"/>
      <c r="B54" s="21" t="s">
        <v>25</v>
      </c>
      <c r="C54" s="17">
        <v>12559.805</v>
      </c>
      <c r="D54" s="17">
        <v>24318.232</v>
      </c>
      <c r="E54" s="18">
        <f t="shared" si="0"/>
        <v>0.51647689684019793</v>
      </c>
      <c r="F54" s="12"/>
      <c r="G54" s="12"/>
      <c r="H54" s="12"/>
      <c r="I54" s="27"/>
      <c r="J54" s="27"/>
      <c r="K54" s="12"/>
      <c r="L54" s="53"/>
      <c r="M54" s="12"/>
      <c r="N54" s="69"/>
      <c r="O54" s="21" t="s">
        <v>25</v>
      </c>
      <c r="P54" s="17">
        <v>6363.125</v>
      </c>
      <c r="Q54" s="17">
        <v>24547.672999999999</v>
      </c>
      <c r="R54" s="18">
        <f t="shared" si="1"/>
        <v>0.25921499769041245</v>
      </c>
      <c r="S54" s="12"/>
      <c r="T54" s="12"/>
      <c r="U54" s="12"/>
      <c r="V54" s="27"/>
      <c r="W54" s="27"/>
      <c r="X54" s="12"/>
      <c r="Y54" s="53"/>
      <c r="Z54" s="12"/>
      <c r="AA54" s="12"/>
      <c r="AB54" s="12"/>
      <c r="AC54" s="12"/>
      <c r="AD54" s="12"/>
      <c r="AE54" s="14"/>
      <c r="AF54" s="12"/>
      <c r="AG54" s="12"/>
      <c r="AH54" s="12"/>
      <c r="AI54" s="27"/>
      <c r="AJ54" s="27"/>
      <c r="AK54" s="12"/>
      <c r="AL54" s="12"/>
      <c r="AM54" s="12"/>
      <c r="AN54" s="12"/>
      <c r="AO54" s="12"/>
      <c r="AP54" s="12"/>
      <c r="AQ54" s="12"/>
      <c r="AR54" s="14"/>
      <c r="AS54" s="12"/>
      <c r="AT54" s="12"/>
      <c r="AU54" s="12"/>
      <c r="AV54" s="27"/>
      <c r="AW54" s="27"/>
      <c r="AX54" s="12"/>
      <c r="AY54" s="12"/>
      <c r="AZ54" s="12"/>
      <c r="BA54" s="69"/>
      <c r="BB54" s="21" t="s">
        <v>25</v>
      </c>
      <c r="BC54" s="17">
        <v>5019.3239999999996</v>
      </c>
      <c r="BD54" s="17">
        <v>35640.114000000001</v>
      </c>
      <c r="BE54" s="18">
        <f t="shared" si="4"/>
        <v>0.14083355625630153</v>
      </c>
      <c r="BF54" s="12"/>
      <c r="BG54" s="12"/>
      <c r="BH54" s="12"/>
      <c r="BI54" s="27"/>
      <c r="BJ54" s="27"/>
      <c r="BK54" s="12"/>
      <c r="BL54" s="53"/>
      <c r="BM54" s="12"/>
      <c r="BN54" s="62"/>
      <c r="BO54" s="22" t="s">
        <v>25</v>
      </c>
      <c r="BP54" s="17">
        <v>921.90899999999999</v>
      </c>
      <c r="BQ54" s="17">
        <v>21428.005000000001</v>
      </c>
      <c r="BR54" s="18">
        <f t="shared" si="5"/>
        <v>4.3023557256030132E-2</v>
      </c>
      <c r="BS54" s="12"/>
      <c r="BT54" s="12"/>
      <c r="BU54" s="12"/>
      <c r="BV54" s="12"/>
      <c r="BW54" s="28"/>
      <c r="BX54" s="12"/>
      <c r="BY54" s="53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28"/>
      <c r="CK54" s="12"/>
      <c r="CL54" s="12"/>
    </row>
    <row r="55" spans="1:90" ht="20" customHeight="1" x14ac:dyDescent="0.2">
      <c r="A55" s="69"/>
      <c r="B55" s="21" t="s">
        <v>27</v>
      </c>
      <c r="C55" s="17">
        <v>11717.862999999999</v>
      </c>
      <c r="D55" s="17">
        <v>24318.232</v>
      </c>
      <c r="E55" s="18">
        <f t="shared" si="0"/>
        <v>0.4818550542654581</v>
      </c>
      <c r="F55" s="12"/>
      <c r="G55" s="12"/>
      <c r="H55" s="12"/>
      <c r="I55" s="27"/>
      <c r="J55" s="27"/>
      <c r="K55" s="12"/>
      <c r="L55" s="53"/>
      <c r="M55" s="12"/>
      <c r="N55" s="69"/>
      <c r="O55" s="21" t="s">
        <v>27</v>
      </c>
      <c r="P55" s="17">
        <v>4761.8109999999997</v>
      </c>
      <c r="Q55" s="17">
        <v>24547.672999999999</v>
      </c>
      <c r="R55" s="18">
        <f t="shared" si="1"/>
        <v>0.19398217501104892</v>
      </c>
      <c r="S55" s="12"/>
      <c r="T55" s="12"/>
      <c r="U55" s="12"/>
      <c r="V55" s="27"/>
      <c r="W55" s="27"/>
      <c r="X55" s="12"/>
      <c r="Y55" s="53"/>
      <c r="Z55" s="12"/>
      <c r="AA55" s="12"/>
      <c r="AB55" s="12"/>
      <c r="AC55" s="12"/>
      <c r="AD55" s="12"/>
      <c r="AE55" s="14"/>
      <c r="AF55" s="12"/>
      <c r="AG55" s="12"/>
      <c r="AH55" s="12"/>
      <c r="AI55" s="27"/>
      <c r="AJ55" s="27"/>
      <c r="AK55" s="12"/>
      <c r="AL55" s="12"/>
      <c r="AM55" s="12"/>
      <c r="AN55" s="12"/>
      <c r="AO55" s="12"/>
      <c r="AP55" s="12"/>
      <c r="AQ55" s="12"/>
      <c r="AR55" s="14"/>
      <c r="AS55" s="12"/>
      <c r="AT55" s="12"/>
      <c r="AU55" s="12"/>
      <c r="AV55" s="27"/>
      <c r="AW55" s="27"/>
      <c r="AX55" s="12"/>
      <c r="AY55" s="12"/>
      <c r="AZ55" s="12"/>
      <c r="BA55" s="69"/>
      <c r="BB55" s="21" t="s">
        <v>27</v>
      </c>
      <c r="BC55" s="17">
        <v>9610.3009999999995</v>
      </c>
      <c r="BD55" s="17">
        <v>35640.114000000001</v>
      </c>
      <c r="BE55" s="18">
        <f t="shared" si="4"/>
        <v>0.26964843602913274</v>
      </c>
      <c r="BF55" s="12"/>
      <c r="BG55" s="12"/>
      <c r="BH55" s="12"/>
      <c r="BI55" s="27"/>
      <c r="BJ55" s="27"/>
      <c r="BK55" s="12"/>
      <c r="BL55" s="53"/>
      <c r="BM55" s="12"/>
      <c r="BN55" s="73"/>
      <c r="BO55" s="22" t="s">
        <v>27</v>
      </c>
      <c r="BP55" s="17">
        <v>2535.92</v>
      </c>
      <c r="BQ55" s="17">
        <v>21428.005000000001</v>
      </c>
      <c r="BR55" s="18">
        <f t="shared" si="5"/>
        <v>0.11834606161422867</v>
      </c>
      <c r="BS55" s="12"/>
      <c r="BT55" s="12"/>
      <c r="BU55" s="12"/>
      <c r="BV55" s="28"/>
      <c r="BW55" s="28"/>
      <c r="BX55" s="12"/>
      <c r="BY55" s="53"/>
      <c r="BZ55" s="12"/>
      <c r="CA55" s="12"/>
      <c r="CB55" s="12"/>
      <c r="CC55" s="12"/>
      <c r="CD55" s="12"/>
      <c r="CE55" s="12"/>
      <c r="CF55" s="12"/>
      <c r="CG55" s="12"/>
      <c r="CH55" s="12"/>
      <c r="CI55" s="28"/>
      <c r="CJ55" s="28"/>
      <c r="CK55" s="12"/>
      <c r="CL55" s="12"/>
    </row>
    <row r="56" spans="1:90" ht="20" customHeight="1" x14ac:dyDescent="0.2">
      <c r="A56" s="69"/>
      <c r="B56" s="21" t="s">
        <v>29</v>
      </c>
      <c r="C56" s="17">
        <v>12451.061</v>
      </c>
      <c r="D56" s="17">
        <v>24318.232</v>
      </c>
      <c r="E56" s="18">
        <f t="shared" si="0"/>
        <v>0.51200519017994395</v>
      </c>
      <c r="F56" s="12"/>
      <c r="G56" s="12"/>
      <c r="H56" s="12"/>
      <c r="I56" s="27"/>
      <c r="J56" s="27"/>
      <c r="K56" s="12"/>
      <c r="L56" s="51"/>
      <c r="M56" s="12"/>
      <c r="N56" s="69"/>
      <c r="O56" s="21" t="s">
        <v>29</v>
      </c>
      <c r="P56" s="17">
        <v>4399.4390000000003</v>
      </c>
      <c r="Q56" s="17">
        <v>24547.672999999999</v>
      </c>
      <c r="R56" s="18">
        <f t="shared" si="1"/>
        <v>0.17922020551601778</v>
      </c>
      <c r="S56" s="12"/>
      <c r="T56" s="12"/>
      <c r="U56" s="12"/>
      <c r="V56" s="27"/>
      <c r="W56" s="27"/>
      <c r="X56" s="12"/>
      <c r="Y56" s="51"/>
      <c r="Z56" s="12"/>
      <c r="AA56" s="12"/>
      <c r="AB56" s="12"/>
      <c r="AC56" s="12"/>
      <c r="AD56" s="12"/>
      <c r="AE56" s="14"/>
      <c r="AF56" s="12"/>
      <c r="AG56" s="12"/>
      <c r="AH56" s="12"/>
      <c r="AI56" s="27"/>
      <c r="AJ56" s="27"/>
      <c r="AK56" s="12"/>
      <c r="AM56" s="12"/>
      <c r="AN56" s="12"/>
      <c r="AO56" s="12"/>
      <c r="AP56" s="12"/>
      <c r="AQ56" s="12"/>
      <c r="AR56" s="14"/>
      <c r="AS56" s="12"/>
      <c r="AT56" s="12"/>
      <c r="AU56" s="12"/>
      <c r="AV56" s="27"/>
      <c r="AW56" s="27"/>
      <c r="AX56" s="12"/>
      <c r="AZ56" s="12"/>
      <c r="BA56" s="69"/>
      <c r="BB56" s="21" t="s">
        <v>29</v>
      </c>
      <c r="BC56" s="17">
        <v>11604.370999999999</v>
      </c>
      <c r="BD56" s="17">
        <v>35640.114000000001</v>
      </c>
      <c r="BE56" s="18">
        <f t="shared" si="4"/>
        <v>0.32559859376431843</v>
      </c>
      <c r="BF56" s="12"/>
      <c r="BG56" s="12"/>
      <c r="BH56" s="12"/>
      <c r="BI56" s="27"/>
      <c r="BJ56" s="27"/>
      <c r="BK56" s="12"/>
      <c r="BL56" s="51"/>
      <c r="BM56" s="12"/>
      <c r="BN56" s="73"/>
      <c r="BO56" s="22" t="s">
        <v>29</v>
      </c>
      <c r="BP56" s="17">
        <v>3818.7339999999999</v>
      </c>
      <c r="BQ56" s="17">
        <v>21428.005000000001</v>
      </c>
      <c r="BR56" s="18">
        <f t="shared" si="5"/>
        <v>0.17821229741172823</v>
      </c>
      <c r="BS56" s="12"/>
      <c r="BT56" s="12"/>
      <c r="BU56" s="12"/>
      <c r="BV56" s="28"/>
      <c r="BW56" s="28"/>
      <c r="BX56" s="12"/>
      <c r="BY56" s="51"/>
      <c r="BZ56" s="12"/>
      <c r="CA56" s="12"/>
      <c r="CB56" s="12"/>
      <c r="CC56" s="12"/>
      <c r="CD56" s="12"/>
      <c r="CE56" s="12"/>
      <c r="CF56" s="12"/>
      <c r="CG56" s="12"/>
      <c r="CH56" s="12"/>
      <c r="CI56" s="28"/>
      <c r="CJ56" s="28"/>
      <c r="CK56" s="12"/>
    </row>
    <row r="57" spans="1:90" ht="20" customHeight="1" x14ac:dyDescent="0.2">
      <c r="A57" s="69"/>
      <c r="B57" s="21" t="s">
        <v>32</v>
      </c>
      <c r="C57" s="17">
        <v>7713.7470000000003</v>
      </c>
      <c r="D57" s="17">
        <v>24318.232</v>
      </c>
      <c r="E57" s="18">
        <f t="shared" si="0"/>
        <v>0.31720015665612533</v>
      </c>
      <c r="F57" s="12"/>
      <c r="G57" s="12"/>
      <c r="H57" s="12"/>
      <c r="I57" s="27"/>
      <c r="J57" s="27"/>
      <c r="K57" s="12"/>
      <c r="L57" s="51"/>
      <c r="M57" s="12"/>
      <c r="N57" s="69"/>
      <c r="O57" s="21" t="s">
        <v>32</v>
      </c>
      <c r="P57" s="17">
        <v>7386.7749999999996</v>
      </c>
      <c r="Q57" s="17">
        <v>24547.672999999999</v>
      </c>
      <c r="R57" s="18">
        <f t="shared" si="1"/>
        <v>0.30091548799757922</v>
      </c>
      <c r="S57" s="12"/>
      <c r="T57" s="12"/>
      <c r="U57" s="12"/>
      <c r="V57" s="27"/>
      <c r="W57" s="27"/>
      <c r="X57" s="12"/>
      <c r="Y57" s="51"/>
      <c r="Z57" s="12"/>
      <c r="AA57" s="12"/>
      <c r="AB57" s="12"/>
      <c r="AC57" s="12"/>
      <c r="AD57" s="12"/>
      <c r="AE57" s="14"/>
      <c r="AF57" s="12"/>
      <c r="AG57" s="12"/>
      <c r="AH57" s="12"/>
      <c r="AI57" s="27"/>
      <c r="AJ57" s="27"/>
      <c r="AK57" s="12"/>
      <c r="AM57" s="12"/>
      <c r="AN57" s="12"/>
      <c r="AO57" s="12"/>
      <c r="AP57" s="12"/>
      <c r="AQ57" s="12"/>
      <c r="AR57" s="14"/>
      <c r="AS57" s="12"/>
      <c r="AT57" s="12"/>
      <c r="AU57" s="12"/>
      <c r="AV57" s="27"/>
      <c r="AW57" s="27"/>
      <c r="AX57" s="12"/>
      <c r="AZ57" s="12"/>
      <c r="BA57" s="69"/>
      <c r="BB57" s="21" t="s">
        <v>32</v>
      </c>
      <c r="BC57" s="17">
        <v>12964.58</v>
      </c>
      <c r="BD57" s="17">
        <v>35640.114000000001</v>
      </c>
      <c r="BE57" s="18">
        <f t="shared" si="4"/>
        <v>0.36376370737759145</v>
      </c>
      <c r="BF57" s="12"/>
      <c r="BG57" s="12"/>
      <c r="BH57" s="12"/>
      <c r="BI57" s="27"/>
      <c r="BJ57" s="27"/>
      <c r="BK57" s="12"/>
      <c r="BL57" s="51"/>
      <c r="BM57" s="12"/>
      <c r="BN57" s="73"/>
      <c r="BO57" s="22" t="s">
        <v>32</v>
      </c>
      <c r="BP57" s="17">
        <v>3112.7779999999998</v>
      </c>
      <c r="BQ57" s="17">
        <v>21428.005000000001</v>
      </c>
      <c r="BR57" s="18">
        <f t="shared" si="5"/>
        <v>0.14526681321942941</v>
      </c>
      <c r="BS57" s="12"/>
      <c r="BT57" s="12"/>
      <c r="BU57" s="12"/>
      <c r="BV57" s="28"/>
      <c r="BW57" s="28"/>
      <c r="BX57" s="12"/>
      <c r="BY57" s="51"/>
      <c r="BZ57" s="12"/>
      <c r="CA57" s="12"/>
      <c r="CB57" s="12"/>
      <c r="CC57" s="12"/>
      <c r="CD57" s="12"/>
      <c r="CE57" s="12"/>
      <c r="CF57" s="12"/>
      <c r="CG57" s="12"/>
      <c r="CH57" s="12"/>
      <c r="CI57" s="28"/>
      <c r="CJ57" s="28"/>
      <c r="CK57" s="12"/>
    </row>
    <row r="58" spans="1:90" ht="20" customHeight="1" x14ac:dyDescent="0.2">
      <c r="A58" s="68" t="s">
        <v>55</v>
      </c>
      <c r="B58" s="21" t="s">
        <v>20</v>
      </c>
      <c r="C58" s="17">
        <v>10587.886</v>
      </c>
      <c r="D58" s="17">
        <v>34237.856</v>
      </c>
      <c r="E58" s="18">
        <f t="shared" si="0"/>
        <v>0.30924500646302155</v>
      </c>
      <c r="F58" s="12"/>
      <c r="G58" s="12"/>
      <c r="H58" s="12"/>
      <c r="I58" s="21" t="s">
        <v>55</v>
      </c>
      <c r="J58" s="12">
        <v>19861.629000000001</v>
      </c>
      <c r="K58" s="23">
        <f>J58/D58</f>
        <v>0.58010726489415698</v>
      </c>
      <c r="L58" s="51"/>
      <c r="M58" s="12"/>
      <c r="N58" s="68" t="s">
        <v>55</v>
      </c>
      <c r="O58" s="21" t="s">
        <v>20</v>
      </c>
      <c r="P58" s="17">
        <v>1809.84</v>
      </c>
      <c r="Q58" s="17">
        <v>24318.232</v>
      </c>
      <c r="R58" s="18">
        <f t="shared" si="1"/>
        <v>7.4423173526759673E-2</v>
      </c>
      <c r="S58" s="12"/>
      <c r="T58" s="12"/>
      <c r="U58" s="12"/>
      <c r="V58" s="21" t="s">
        <v>55</v>
      </c>
      <c r="W58" s="12">
        <v>21184.129000000001</v>
      </c>
      <c r="X58" s="23">
        <f>W58/Q58</f>
        <v>0.87112126407873736</v>
      </c>
      <c r="Y58" s="51"/>
      <c r="Z58" s="12"/>
      <c r="AA58" s="12"/>
      <c r="AB58" s="12"/>
      <c r="AC58" s="12"/>
      <c r="AD58" s="12"/>
      <c r="AE58" s="14"/>
      <c r="AF58" s="12"/>
      <c r="AG58" s="12"/>
      <c r="AH58" s="12"/>
      <c r="AI58" s="21"/>
      <c r="AJ58" s="12"/>
      <c r="AK58" s="23"/>
      <c r="AM58" s="12"/>
      <c r="AN58" s="12"/>
      <c r="AO58" s="12"/>
      <c r="AP58" s="12"/>
      <c r="AQ58" s="12"/>
      <c r="AR58" s="14"/>
      <c r="AS58" s="12"/>
      <c r="AT58" s="12"/>
      <c r="AU58" s="12"/>
      <c r="AV58" s="21"/>
      <c r="AW58" s="12"/>
      <c r="AX58" s="23"/>
      <c r="AZ58" s="12"/>
      <c r="BA58" s="68" t="s">
        <v>55</v>
      </c>
      <c r="BB58" s="21" t="s">
        <v>20</v>
      </c>
      <c r="BC58" s="17">
        <v>2344.634</v>
      </c>
      <c r="BD58" s="17">
        <v>35640.114000000001</v>
      </c>
      <c r="BE58" s="18">
        <f t="shared" si="4"/>
        <v>6.5786377675447386E-2</v>
      </c>
      <c r="BF58" s="12"/>
      <c r="BG58" s="12"/>
      <c r="BH58" s="12"/>
      <c r="BI58" s="21" t="s">
        <v>55</v>
      </c>
      <c r="BJ58" s="12">
        <v>31782.811000000002</v>
      </c>
      <c r="BK58" s="23">
        <f>BJ58/BD58</f>
        <v>0.89177074461658568</v>
      </c>
      <c r="BL58" s="51"/>
      <c r="BM58" s="12"/>
      <c r="BN58" s="72" t="s">
        <v>55</v>
      </c>
      <c r="BO58" s="22" t="s">
        <v>20</v>
      </c>
      <c r="BP58" s="17">
        <v>1916.37</v>
      </c>
      <c r="BQ58" s="17">
        <v>21428.005000000001</v>
      </c>
      <c r="BR58" s="18">
        <f t="shared" si="5"/>
        <v>8.943296401134869E-2</v>
      </c>
      <c r="BS58" s="12"/>
      <c r="BT58" s="12"/>
      <c r="BU58" s="12"/>
      <c r="BV58" s="22" t="s">
        <v>55</v>
      </c>
      <c r="BW58" s="12">
        <v>7752.9120000000003</v>
      </c>
      <c r="BX58" s="23">
        <f>BW58/BQ58</f>
        <v>0.36181212390047512</v>
      </c>
      <c r="BY58" s="51"/>
      <c r="BZ58" s="12"/>
      <c r="CA58" s="12"/>
      <c r="CB58" s="12"/>
      <c r="CC58" s="12"/>
      <c r="CD58" s="12"/>
      <c r="CE58" s="12"/>
      <c r="CF58" s="12"/>
      <c r="CG58" s="12"/>
      <c r="CH58" s="12"/>
      <c r="CI58" s="22"/>
      <c r="CJ58" s="12"/>
      <c r="CK58" s="23"/>
    </row>
    <row r="59" spans="1:90" ht="20" customHeight="1" x14ac:dyDescent="0.2">
      <c r="A59" s="69"/>
      <c r="B59" s="21" t="s">
        <v>25</v>
      </c>
      <c r="C59" s="17">
        <v>10686.177</v>
      </c>
      <c r="D59" s="17">
        <v>34237.856</v>
      </c>
      <c r="E59" s="18">
        <f t="shared" si="0"/>
        <v>0.31211583458964254</v>
      </c>
      <c r="F59" s="12"/>
      <c r="G59" s="12"/>
      <c r="H59" s="12"/>
      <c r="I59" s="27"/>
      <c r="J59" s="27"/>
      <c r="L59" s="51"/>
      <c r="M59" s="12"/>
      <c r="N59" s="69"/>
      <c r="O59" s="21" t="s">
        <v>25</v>
      </c>
      <c r="P59" s="17">
        <v>1505.701</v>
      </c>
      <c r="Q59" s="17">
        <v>24318.232</v>
      </c>
      <c r="R59" s="18">
        <f t="shared" si="1"/>
        <v>6.1916548867532804E-2</v>
      </c>
      <c r="S59" s="12"/>
      <c r="T59" s="12"/>
      <c r="U59" s="12"/>
      <c r="V59" s="27"/>
      <c r="W59" s="27"/>
      <c r="Y59" s="51"/>
      <c r="Z59" s="12"/>
      <c r="AA59" s="12"/>
      <c r="AB59" s="12"/>
      <c r="AC59" s="12"/>
      <c r="AD59" s="12"/>
      <c r="AE59" s="14"/>
      <c r="AF59" s="12"/>
      <c r="AG59" s="12"/>
      <c r="AH59" s="12"/>
      <c r="AI59" s="27"/>
      <c r="AJ59" s="27"/>
      <c r="AM59" s="12"/>
      <c r="AN59" s="12"/>
      <c r="AO59" s="12"/>
      <c r="AP59" s="12"/>
      <c r="AQ59" s="12"/>
      <c r="AR59" s="14"/>
      <c r="AS59" s="12"/>
      <c r="AT59" s="12"/>
      <c r="AU59" s="12"/>
      <c r="AV59" s="27"/>
      <c r="AW59" s="27"/>
      <c r="AZ59" s="12"/>
      <c r="BA59" s="69"/>
      <c r="BB59" s="21" t="s">
        <v>25</v>
      </c>
      <c r="BC59" s="17">
        <v>1729.644</v>
      </c>
      <c r="BD59" s="17">
        <v>35640.114000000001</v>
      </c>
      <c r="BE59" s="18">
        <f t="shared" si="4"/>
        <v>4.8530821197709975E-2</v>
      </c>
      <c r="BF59" s="12"/>
      <c r="BG59" s="12"/>
      <c r="BH59" s="12"/>
      <c r="BI59" s="27"/>
      <c r="BJ59" s="27"/>
      <c r="BL59" s="51"/>
      <c r="BM59" s="12"/>
      <c r="BN59" s="62"/>
      <c r="BO59" s="22" t="s">
        <v>25</v>
      </c>
      <c r="BP59" s="17">
        <v>5079.085</v>
      </c>
      <c r="BQ59" s="17">
        <v>21428.005000000001</v>
      </c>
      <c r="BR59" s="18">
        <f t="shared" si="5"/>
        <v>0.23703023216580357</v>
      </c>
      <c r="BS59" s="12"/>
      <c r="BT59" s="12"/>
      <c r="BU59" s="12"/>
      <c r="BV59" s="12"/>
      <c r="BW59" s="28"/>
      <c r="BY59" s="51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28"/>
    </row>
    <row r="60" spans="1:90" ht="20" customHeight="1" x14ac:dyDescent="0.2">
      <c r="A60" s="69"/>
      <c r="B60" s="21" t="s">
        <v>27</v>
      </c>
      <c r="C60" s="17">
        <v>11362.851000000001</v>
      </c>
      <c r="D60" s="17">
        <v>34237.856</v>
      </c>
      <c r="E60" s="18">
        <f t="shared" si="0"/>
        <v>0.33187974737670489</v>
      </c>
      <c r="F60" s="12"/>
      <c r="G60" s="12"/>
      <c r="H60" s="12"/>
      <c r="I60" s="27"/>
      <c r="J60" s="27"/>
      <c r="L60" s="51"/>
      <c r="M60" s="12"/>
      <c r="N60" s="69"/>
      <c r="O60" s="21" t="s">
        <v>27</v>
      </c>
      <c r="P60" s="17">
        <v>475.06099999999998</v>
      </c>
      <c r="Q60" s="17">
        <v>24318.232</v>
      </c>
      <c r="R60" s="18">
        <f t="shared" si="1"/>
        <v>1.9535178379744052E-2</v>
      </c>
      <c r="S60" s="12"/>
      <c r="T60" s="12"/>
      <c r="U60" s="12"/>
      <c r="V60" s="27"/>
      <c r="W60" s="27"/>
      <c r="Y60" s="51"/>
      <c r="Z60" s="12"/>
      <c r="AA60" s="12"/>
      <c r="AB60" s="12"/>
      <c r="AC60" s="12"/>
      <c r="AD60" s="12"/>
      <c r="AE60" s="14"/>
      <c r="AF60" s="12"/>
      <c r="AG60" s="12"/>
      <c r="AH60" s="12"/>
      <c r="AI60" s="27"/>
      <c r="AJ60" s="27"/>
      <c r="AM60" s="12"/>
      <c r="AN60" s="12"/>
      <c r="AO60" s="12"/>
      <c r="AP60" s="12"/>
      <c r="AQ60" s="12"/>
      <c r="AR60" s="14"/>
      <c r="AS60" s="12"/>
      <c r="AT60" s="12"/>
      <c r="AU60" s="12"/>
      <c r="AV60" s="27"/>
      <c r="AW60" s="27"/>
      <c r="AZ60" s="12"/>
      <c r="BA60" s="69"/>
      <c r="BB60" s="21" t="s">
        <v>27</v>
      </c>
      <c r="BC60" s="17">
        <v>3721.0509999999999</v>
      </c>
      <c r="BD60" s="17">
        <v>35640.114000000001</v>
      </c>
      <c r="BE60" s="18">
        <f t="shared" si="4"/>
        <v>0.10440625975551032</v>
      </c>
      <c r="BF60" s="12"/>
      <c r="BG60" s="12"/>
      <c r="BH60" s="12"/>
      <c r="BI60" s="27"/>
      <c r="BJ60" s="27"/>
      <c r="BL60" s="51"/>
      <c r="BM60" s="12"/>
      <c r="BN60" s="73"/>
      <c r="BO60" s="22" t="s">
        <v>27</v>
      </c>
      <c r="BP60" s="17">
        <v>936.80100000000004</v>
      </c>
      <c r="BQ60" s="17">
        <v>21428.005000000001</v>
      </c>
      <c r="BR60" s="18">
        <f t="shared" si="5"/>
        <v>4.3718535626625067E-2</v>
      </c>
      <c r="BS60" s="12"/>
      <c r="BT60" s="12"/>
      <c r="BU60" s="12"/>
      <c r="BV60" s="28"/>
      <c r="BW60" s="28"/>
      <c r="BY60" s="51"/>
      <c r="BZ60" s="12"/>
      <c r="CA60" s="12"/>
      <c r="CB60" s="12"/>
      <c r="CC60" s="12"/>
      <c r="CD60" s="12"/>
      <c r="CE60" s="12"/>
      <c r="CF60" s="12"/>
      <c r="CG60" s="12"/>
      <c r="CH60" s="12"/>
      <c r="CI60" s="28"/>
      <c r="CJ60" s="28"/>
    </row>
    <row r="61" spans="1:90" ht="20" customHeight="1" x14ac:dyDescent="0.2">
      <c r="A61" s="69"/>
      <c r="B61" s="21" t="s">
        <v>29</v>
      </c>
      <c r="C61" s="17">
        <v>17194.060000000001</v>
      </c>
      <c r="D61" s="17">
        <v>34237.856</v>
      </c>
      <c r="E61" s="18">
        <f t="shared" si="0"/>
        <v>0.50219441310811053</v>
      </c>
      <c r="F61" s="12"/>
      <c r="G61" s="12"/>
      <c r="H61" s="12"/>
      <c r="I61" s="27"/>
      <c r="J61" s="27"/>
      <c r="L61" s="51"/>
      <c r="M61" s="12"/>
      <c r="N61" s="69"/>
      <c r="O61" s="21" t="s">
        <v>29</v>
      </c>
      <c r="P61" s="17">
        <v>1472.096</v>
      </c>
      <c r="Q61" s="17">
        <v>24318.232</v>
      </c>
      <c r="R61" s="18">
        <f t="shared" si="1"/>
        <v>6.053466386865624E-2</v>
      </c>
      <c r="S61" s="12"/>
      <c r="T61" s="12"/>
      <c r="U61" s="12"/>
      <c r="V61" s="27"/>
      <c r="W61" s="27"/>
      <c r="Y61" s="51"/>
      <c r="Z61" s="12"/>
      <c r="AA61" s="12"/>
      <c r="AB61" s="12"/>
      <c r="AC61" s="12"/>
      <c r="AD61" s="12"/>
      <c r="AE61" s="14"/>
      <c r="AF61" s="12"/>
      <c r="AG61" s="12"/>
      <c r="AH61" s="12"/>
      <c r="AI61" s="27"/>
      <c r="AJ61" s="27"/>
      <c r="AM61" s="12"/>
      <c r="AN61" s="12"/>
      <c r="AO61" s="12"/>
      <c r="AP61" s="12"/>
      <c r="AQ61" s="12"/>
      <c r="AR61" s="14"/>
      <c r="AS61" s="12"/>
      <c r="AT61" s="12"/>
      <c r="AU61" s="12"/>
      <c r="AV61" s="27"/>
      <c r="AW61" s="27"/>
      <c r="AZ61" s="12"/>
      <c r="BA61" s="69"/>
      <c r="BB61" s="21" t="s">
        <v>29</v>
      </c>
      <c r="BC61" s="17">
        <v>12217.166999999999</v>
      </c>
      <c r="BD61" s="17">
        <v>35640.114000000001</v>
      </c>
      <c r="BE61" s="18">
        <f t="shared" si="4"/>
        <v>0.34279259039407112</v>
      </c>
      <c r="BF61" s="12"/>
      <c r="BG61" s="12"/>
      <c r="BH61" s="12"/>
      <c r="BI61" s="27"/>
      <c r="BJ61" s="27"/>
      <c r="BL61" s="51"/>
      <c r="BM61" s="12"/>
      <c r="BN61" s="73"/>
      <c r="BO61" s="22" t="s">
        <v>29</v>
      </c>
      <c r="BP61" s="17">
        <v>1046.905</v>
      </c>
      <c r="BQ61" s="17">
        <v>21428.005000000001</v>
      </c>
      <c r="BR61" s="18">
        <f t="shared" si="5"/>
        <v>4.8856858116282868E-2</v>
      </c>
      <c r="BS61" s="12"/>
      <c r="BT61" s="12"/>
      <c r="BU61" s="12"/>
      <c r="BV61" s="28"/>
      <c r="BW61" s="28"/>
      <c r="BY61" s="51"/>
      <c r="BZ61" s="12"/>
      <c r="CA61" s="12"/>
      <c r="CB61" s="12"/>
      <c r="CC61" s="12"/>
      <c r="CD61" s="12"/>
      <c r="CE61" s="12"/>
      <c r="CF61" s="12"/>
      <c r="CG61" s="12"/>
      <c r="CH61" s="12"/>
      <c r="CI61" s="28"/>
      <c r="CJ61" s="28"/>
    </row>
    <row r="62" spans="1:90" ht="20" customHeight="1" x14ac:dyDescent="0.2">
      <c r="A62" s="69"/>
      <c r="B62" s="21" t="s">
        <v>32</v>
      </c>
      <c r="C62" s="17">
        <v>4506.2730000000001</v>
      </c>
      <c r="D62" s="17">
        <v>34237.856</v>
      </c>
      <c r="E62" s="18">
        <f t="shared" si="0"/>
        <v>0.13161668183895628</v>
      </c>
      <c r="F62" s="12"/>
      <c r="G62" s="12"/>
      <c r="H62" s="12"/>
      <c r="I62" s="27"/>
      <c r="J62" s="27"/>
      <c r="L62" s="51"/>
      <c r="M62" s="12"/>
      <c r="N62" s="69"/>
      <c r="O62" s="21" t="s">
        <v>32</v>
      </c>
      <c r="P62" s="17">
        <v>2196.6179999999999</v>
      </c>
      <c r="Q62" s="17">
        <v>24318.232</v>
      </c>
      <c r="R62" s="18">
        <f t="shared" si="1"/>
        <v>9.0328030425896086E-2</v>
      </c>
      <c r="S62" s="12"/>
      <c r="T62" s="12"/>
      <c r="U62" s="12"/>
      <c r="V62" s="27"/>
      <c r="W62" s="27"/>
      <c r="Y62" s="51"/>
      <c r="Z62" s="12"/>
      <c r="AA62" s="12"/>
      <c r="AB62" s="12"/>
      <c r="AC62" s="12"/>
      <c r="AD62" s="12"/>
      <c r="AE62" s="14"/>
      <c r="AF62" s="12"/>
      <c r="AG62" s="12"/>
      <c r="AH62" s="12"/>
      <c r="AI62" s="27"/>
      <c r="AJ62" s="27"/>
      <c r="AM62" s="12"/>
      <c r="AN62" s="12"/>
      <c r="AO62" s="12"/>
      <c r="AP62" s="12"/>
      <c r="AQ62" s="12"/>
      <c r="AR62" s="14"/>
      <c r="AS62" s="12"/>
      <c r="AT62" s="12"/>
      <c r="AU62" s="12"/>
      <c r="AV62" s="27"/>
      <c r="AW62" s="27"/>
      <c r="AZ62" s="12"/>
      <c r="BA62" s="69"/>
      <c r="BB62" s="21" t="s">
        <v>32</v>
      </c>
      <c r="BC62" s="17">
        <v>3090.1460000000002</v>
      </c>
      <c r="BD62" s="17">
        <v>35640.114000000001</v>
      </c>
      <c r="BE62" s="18">
        <f t="shared" si="4"/>
        <v>8.6704155884574335E-2</v>
      </c>
      <c r="BF62" s="12"/>
      <c r="BG62" s="12"/>
      <c r="BH62" s="12"/>
      <c r="BI62" s="27"/>
      <c r="BJ62" s="27"/>
      <c r="BL62" s="51"/>
      <c r="BM62" s="12"/>
      <c r="BN62" s="73"/>
      <c r="BO62" s="22" t="s">
        <v>32</v>
      </c>
      <c r="BP62" s="17">
        <v>1040.5250000000001</v>
      </c>
      <c r="BQ62" s="17">
        <v>21428.005000000001</v>
      </c>
      <c r="BR62" s="18">
        <f t="shared" si="5"/>
        <v>4.855911691265706E-2</v>
      </c>
      <c r="BS62" s="12"/>
      <c r="BT62" s="12"/>
      <c r="BU62" s="12"/>
      <c r="BV62" s="28"/>
      <c r="BW62" s="28"/>
      <c r="BY62" s="51"/>
      <c r="BZ62" s="12"/>
      <c r="CA62" s="12"/>
      <c r="CB62" s="12"/>
      <c r="CC62" s="12"/>
      <c r="CD62" s="12"/>
      <c r="CE62" s="12"/>
      <c r="CF62" s="12"/>
      <c r="CG62" s="12"/>
      <c r="CH62" s="12"/>
      <c r="CI62" s="28"/>
      <c r="CJ62" s="28"/>
    </row>
    <row r="63" spans="1:90" ht="20" customHeight="1" x14ac:dyDescent="0.2">
      <c r="A63" s="68" t="s">
        <v>57</v>
      </c>
      <c r="B63" s="21" t="s">
        <v>20</v>
      </c>
      <c r="C63" s="17">
        <v>13309.482</v>
      </c>
      <c r="D63" s="17">
        <v>34237.856</v>
      </c>
      <c r="E63" s="18">
        <f t="shared" si="0"/>
        <v>0.38873584841293801</v>
      </c>
      <c r="F63" s="12"/>
      <c r="G63" s="12"/>
      <c r="H63" s="12"/>
      <c r="I63" s="21" t="s">
        <v>57</v>
      </c>
      <c r="J63" s="12">
        <v>33605.324000000001</v>
      </c>
      <c r="K63" s="23">
        <f>J63/D63</f>
        <v>0.98152536186845352</v>
      </c>
      <c r="L63" s="51"/>
      <c r="M63" s="12"/>
      <c r="N63" s="68" t="s">
        <v>57</v>
      </c>
      <c r="O63" s="21" t="s">
        <v>20</v>
      </c>
      <c r="P63" s="17">
        <v>4157.2510000000002</v>
      </c>
      <c r="Q63" s="17">
        <v>24318.232</v>
      </c>
      <c r="R63" s="18">
        <f t="shared" si="1"/>
        <v>0.17095202480180302</v>
      </c>
      <c r="S63" s="12"/>
      <c r="T63" s="12"/>
      <c r="U63" s="12"/>
      <c r="V63" s="21" t="s">
        <v>57</v>
      </c>
      <c r="W63" s="12">
        <v>20838.710999999999</v>
      </c>
      <c r="X63" s="23">
        <f>W63/Q63</f>
        <v>0.85691718871667966</v>
      </c>
      <c r="Y63" s="51"/>
      <c r="Z63" s="12"/>
      <c r="AA63" s="12"/>
      <c r="AB63" s="12"/>
      <c r="AC63" s="12"/>
      <c r="AD63" s="12"/>
      <c r="AE63" s="14"/>
      <c r="AF63" s="12"/>
      <c r="AG63" s="12"/>
      <c r="AH63" s="12"/>
      <c r="AI63" s="21"/>
      <c r="AJ63" s="12"/>
      <c r="AK63" s="23"/>
      <c r="AM63" s="12"/>
      <c r="AN63" s="12"/>
      <c r="AO63" s="12"/>
      <c r="AP63" s="12"/>
      <c r="AQ63" s="12"/>
      <c r="AR63" s="14"/>
      <c r="AS63" s="12"/>
      <c r="AT63" s="12"/>
      <c r="AU63" s="12"/>
      <c r="AV63" s="21"/>
      <c r="AW63" s="12"/>
      <c r="AX63" s="23"/>
      <c r="AZ63" s="12"/>
      <c r="BA63" s="68" t="s">
        <v>57</v>
      </c>
      <c r="BB63" s="21" t="s">
        <v>20</v>
      </c>
      <c r="BC63" s="17">
        <v>5696.8890000000001</v>
      </c>
      <c r="BD63" s="17">
        <v>35640.114000000001</v>
      </c>
      <c r="BE63" s="18">
        <f t="shared" si="4"/>
        <v>0.15984485908210058</v>
      </c>
      <c r="BF63" s="12"/>
      <c r="BG63" s="12"/>
      <c r="BH63" s="12"/>
      <c r="BI63" s="21" t="s">
        <v>57</v>
      </c>
      <c r="BJ63" s="12">
        <v>31560.722000000002</v>
      </c>
      <c r="BK63" s="23">
        <f>BJ63/BD63</f>
        <v>0.88553931112566031</v>
      </c>
      <c r="BL63" s="51"/>
      <c r="BM63" s="12"/>
      <c r="BN63" s="72" t="s">
        <v>57</v>
      </c>
      <c r="BO63" s="22" t="s">
        <v>20</v>
      </c>
      <c r="BP63" s="17">
        <v>2109.2460000000001</v>
      </c>
      <c r="BQ63" s="17">
        <v>24049.935000000001</v>
      </c>
      <c r="BR63" s="18">
        <f t="shared" si="5"/>
        <v>8.7702773417059135E-2</v>
      </c>
      <c r="BS63" s="12"/>
      <c r="BT63" s="12"/>
      <c r="BU63" s="12"/>
      <c r="BV63" s="22" t="s">
        <v>57</v>
      </c>
      <c r="BW63" s="12">
        <v>19214.637999999999</v>
      </c>
      <c r="BX63" s="23">
        <f>BW63/BQ63</f>
        <v>0.79894760630330175</v>
      </c>
      <c r="BY63" s="51"/>
      <c r="BZ63" s="12"/>
      <c r="CA63" s="12"/>
      <c r="CB63" s="12"/>
      <c r="CC63" s="12"/>
      <c r="CD63" s="12"/>
      <c r="CE63" s="12"/>
      <c r="CF63" s="12"/>
      <c r="CG63" s="12"/>
      <c r="CH63" s="12"/>
      <c r="CI63" s="22"/>
      <c r="CJ63" s="12"/>
      <c r="CK63" s="23"/>
    </row>
    <row r="64" spans="1:90" ht="20" customHeight="1" x14ac:dyDescent="0.2">
      <c r="A64" s="69"/>
      <c r="B64" s="21" t="s">
        <v>25</v>
      </c>
      <c r="C64" s="17">
        <v>7780.4120000000003</v>
      </c>
      <c r="D64" s="17">
        <v>34237.856</v>
      </c>
      <c r="E64" s="18">
        <f t="shared" si="0"/>
        <v>0.22724588829393991</v>
      </c>
      <c r="F64" s="12"/>
      <c r="G64" s="12"/>
      <c r="H64" s="12"/>
      <c r="I64" s="27"/>
      <c r="J64" s="27"/>
      <c r="K64" s="23"/>
      <c r="L64" s="51"/>
      <c r="M64" s="12"/>
      <c r="N64" s="69"/>
      <c r="O64" s="21" t="s">
        <v>25</v>
      </c>
      <c r="P64" s="17">
        <v>7323.576</v>
      </c>
      <c r="Q64" s="17">
        <v>24318.232</v>
      </c>
      <c r="R64" s="18">
        <f t="shared" si="1"/>
        <v>0.30115577481126093</v>
      </c>
      <c r="S64" s="12"/>
      <c r="T64" s="12"/>
      <c r="U64" s="12"/>
      <c r="V64" s="27"/>
      <c r="W64" s="27"/>
      <c r="X64" s="23"/>
      <c r="Y64" s="51"/>
      <c r="Z64" s="12"/>
      <c r="AA64" s="12"/>
      <c r="AB64" s="12"/>
      <c r="AC64" s="12"/>
      <c r="AD64" s="12"/>
      <c r="AE64" s="14"/>
      <c r="AF64" s="12"/>
      <c r="AG64" s="12"/>
      <c r="AH64" s="12"/>
      <c r="AI64" s="27"/>
      <c r="AJ64" s="27"/>
      <c r="AK64" s="23"/>
      <c r="AM64" s="12"/>
      <c r="AN64" s="12"/>
      <c r="AO64" s="12"/>
      <c r="AP64" s="12"/>
      <c r="AQ64" s="12"/>
      <c r="AR64" s="14"/>
      <c r="AS64" s="12"/>
      <c r="AT64" s="12"/>
      <c r="AU64" s="12"/>
      <c r="AV64" s="27"/>
      <c r="AW64" s="27"/>
      <c r="AX64" s="23"/>
      <c r="AZ64" s="12"/>
      <c r="BA64" s="69"/>
      <c r="BB64" s="21" t="s">
        <v>25</v>
      </c>
      <c r="BC64" s="17">
        <v>6978.5959999999995</v>
      </c>
      <c r="BD64" s="17">
        <v>35640.114000000001</v>
      </c>
      <c r="BE64" s="18">
        <f t="shared" si="4"/>
        <v>0.19580734225485361</v>
      </c>
      <c r="BF64" s="12"/>
      <c r="BG64" s="12"/>
      <c r="BH64" s="12"/>
      <c r="BI64" s="27"/>
      <c r="BJ64" s="27"/>
      <c r="BK64" s="23"/>
      <c r="BL64" s="51"/>
      <c r="BM64" s="12"/>
      <c r="BN64" s="73"/>
      <c r="BO64" s="22" t="s">
        <v>25</v>
      </c>
      <c r="BP64" s="17">
        <v>2435.221</v>
      </c>
      <c r="BQ64" s="17">
        <v>24049.935000000001</v>
      </c>
      <c r="BR64" s="18">
        <f t="shared" si="5"/>
        <v>0.10125686410379071</v>
      </c>
      <c r="BS64" s="12"/>
      <c r="BT64" s="12"/>
      <c r="BU64" s="12"/>
      <c r="BV64" s="28"/>
      <c r="BW64" s="28"/>
      <c r="BX64" s="23"/>
      <c r="BY64" s="51"/>
      <c r="BZ64" s="12"/>
      <c r="CA64" s="12"/>
      <c r="CB64" s="12"/>
      <c r="CC64" s="12"/>
      <c r="CD64" s="12"/>
      <c r="CE64" s="12"/>
      <c r="CF64" s="12"/>
      <c r="CG64" s="12"/>
      <c r="CH64" s="12"/>
      <c r="CI64" s="28"/>
      <c r="CJ64" s="28"/>
      <c r="CK64" s="23"/>
    </row>
    <row r="65" spans="1:89" ht="20" customHeight="1" x14ac:dyDescent="0.2">
      <c r="A65" s="69"/>
      <c r="B65" s="21" t="s">
        <v>27</v>
      </c>
      <c r="C65" s="17">
        <v>11981.807000000001</v>
      </c>
      <c r="D65" s="17">
        <v>34237.856</v>
      </c>
      <c r="E65" s="18">
        <f t="shared" si="0"/>
        <v>0.34995786535231649</v>
      </c>
      <c r="F65" s="12"/>
      <c r="G65" s="12"/>
      <c r="H65" s="12"/>
      <c r="I65" s="27"/>
      <c r="J65" s="27"/>
      <c r="K65" s="23"/>
      <c r="L65" s="51"/>
      <c r="M65" s="12"/>
      <c r="N65" s="69"/>
      <c r="O65" s="21" t="s">
        <v>27</v>
      </c>
      <c r="P65" s="17">
        <v>5105.67</v>
      </c>
      <c r="Q65" s="17">
        <v>24318.232</v>
      </c>
      <c r="R65" s="18">
        <f t="shared" si="1"/>
        <v>0.20995235179925908</v>
      </c>
      <c r="S65" s="12"/>
      <c r="T65" s="12"/>
      <c r="U65" s="12"/>
      <c r="V65" s="27"/>
      <c r="W65" s="27"/>
      <c r="X65" s="23"/>
      <c r="Y65" s="51"/>
      <c r="Z65" s="12"/>
      <c r="AA65" s="12"/>
      <c r="AB65" s="12"/>
      <c r="AC65" s="12"/>
      <c r="AD65" s="12"/>
      <c r="AE65" s="14"/>
      <c r="AF65" s="12"/>
      <c r="AG65" s="12"/>
      <c r="AH65" s="12"/>
      <c r="AI65" s="27"/>
      <c r="AJ65" s="27"/>
      <c r="AK65" s="23"/>
      <c r="AM65" s="12"/>
      <c r="AN65" s="12"/>
      <c r="AO65" s="12"/>
      <c r="AP65" s="12"/>
      <c r="AQ65" s="12"/>
      <c r="AR65" s="14"/>
      <c r="AS65" s="12"/>
      <c r="AT65" s="12"/>
      <c r="AU65" s="12"/>
      <c r="AV65" s="27"/>
      <c r="AW65" s="27"/>
      <c r="AX65" s="23"/>
      <c r="AZ65" s="12"/>
      <c r="BA65" s="69"/>
      <c r="BB65" s="21" t="s">
        <v>27</v>
      </c>
      <c r="BC65" s="17">
        <v>1905.375</v>
      </c>
      <c r="BD65" s="17">
        <v>35640.114000000001</v>
      </c>
      <c r="BE65" s="18">
        <f t="shared" si="4"/>
        <v>5.3461529331808533E-2</v>
      </c>
      <c r="BF65" s="12"/>
      <c r="BG65" s="12"/>
      <c r="BH65" s="12"/>
      <c r="BI65" s="27"/>
      <c r="BJ65" s="27"/>
      <c r="BK65" s="23"/>
      <c r="BL65" s="51"/>
      <c r="BM65" s="12"/>
      <c r="BN65" s="73"/>
      <c r="BO65" s="22" t="s">
        <v>27</v>
      </c>
      <c r="BP65" s="17">
        <v>-772.27700000000004</v>
      </c>
      <c r="BQ65" s="17">
        <v>24049.935000000001</v>
      </c>
      <c r="BR65" s="18">
        <f t="shared" si="5"/>
        <v>-3.2111396558868036E-2</v>
      </c>
      <c r="BS65" s="12"/>
      <c r="BT65" s="12"/>
      <c r="BU65" s="12"/>
      <c r="BV65" s="28"/>
      <c r="BW65" s="28"/>
      <c r="BX65" s="23"/>
      <c r="BY65" s="51"/>
      <c r="BZ65" s="12"/>
      <c r="CA65" s="12"/>
      <c r="CB65" s="12"/>
      <c r="CC65" s="12"/>
      <c r="CD65" s="12"/>
      <c r="CE65" s="12"/>
      <c r="CF65" s="12"/>
      <c r="CG65" s="12"/>
      <c r="CH65" s="12"/>
      <c r="CI65" s="28"/>
      <c r="CJ65" s="28"/>
      <c r="CK65" s="23"/>
    </row>
    <row r="66" spans="1:89" ht="20" customHeight="1" x14ac:dyDescent="0.2">
      <c r="A66" s="69"/>
      <c r="B66" s="21" t="s">
        <v>29</v>
      </c>
      <c r="C66" s="17">
        <v>17165.377</v>
      </c>
      <c r="D66" s="17">
        <v>34237.856</v>
      </c>
      <c r="E66" s="18">
        <f t="shared" si="0"/>
        <v>0.5013566562111833</v>
      </c>
      <c r="F66" s="12"/>
      <c r="G66" s="12"/>
      <c r="H66" s="12"/>
      <c r="I66" s="27"/>
      <c r="J66" s="27"/>
      <c r="K66" s="23"/>
      <c r="L66" s="51"/>
      <c r="M66" s="12"/>
      <c r="N66" s="69"/>
      <c r="O66" s="21" t="s">
        <v>29</v>
      </c>
      <c r="P66" s="17">
        <v>6821.076</v>
      </c>
      <c r="Q66" s="17">
        <v>24318.232</v>
      </c>
      <c r="R66" s="18">
        <f t="shared" si="1"/>
        <v>0.28049226604960426</v>
      </c>
      <c r="S66" s="12"/>
      <c r="T66" s="12"/>
      <c r="U66" s="12"/>
      <c r="V66" s="27"/>
      <c r="W66" s="27"/>
      <c r="X66" s="23"/>
      <c r="Y66" s="51"/>
      <c r="Z66" s="12"/>
      <c r="AA66" s="12"/>
      <c r="AB66" s="12"/>
      <c r="AC66" s="12"/>
      <c r="AD66" s="12"/>
      <c r="AE66" s="14"/>
      <c r="AF66" s="12"/>
      <c r="AG66" s="12"/>
      <c r="AH66" s="12"/>
      <c r="AI66" s="27"/>
      <c r="AJ66" s="27"/>
      <c r="AK66" s="23"/>
      <c r="AM66" s="12"/>
      <c r="AN66" s="12"/>
      <c r="AO66" s="12"/>
      <c r="AP66" s="12"/>
      <c r="AQ66" s="12"/>
      <c r="AR66" s="14"/>
      <c r="AS66" s="12"/>
      <c r="AT66" s="12"/>
      <c r="AU66" s="12"/>
      <c r="AV66" s="27"/>
      <c r="AW66" s="27"/>
      <c r="AX66" s="23"/>
      <c r="AZ66" s="12"/>
      <c r="BA66" s="69"/>
      <c r="BB66" s="21" t="s">
        <v>29</v>
      </c>
      <c r="BC66" s="17">
        <v>4588.3980000000001</v>
      </c>
      <c r="BD66" s="17">
        <v>35640.114000000001</v>
      </c>
      <c r="BE66" s="18">
        <f t="shared" si="4"/>
        <v>0.12874251749026391</v>
      </c>
      <c r="BF66" s="12"/>
      <c r="BG66" s="12"/>
      <c r="BH66" s="12"/>
      <c r="BI66" s="27"/>
      <c r="BJ66" s="27"/>
      <c r="BK66" s="23"/>
      <c r="BL66" s="51"/>
      <c r="BM66" s="12"/>
      <c r="BN66" s="73"/>
      <c r="BO66" s="22" t="s">
        <v>29</v>
      </c>
      <c r="BP66" s="17">
        <v>1208.1510000000001</v>
      </c>
      <c r="BQ66" s="17">
        <v>24049.935000000001</v>
      </c>
      <c r="BR66" s="18">
        <f t="shared" si="5"/>
        <v>5.0235104585521752E-2</v>
      </c>
      <c r="BS66" s="12"/>
      <c r="BT66" s="12"/>
      <c r="BU66" s="12"/>
      <c r="BV66" s="28"/>
      <c r="BW66" s="28"/>
      <c r="BX66" s="23"/>
      <c r="BY66" s="51"/>
      <c r="BZ66" s="12"/>
      <c r="CA66" s="12"/>
      <c r="CB66" s="12"/>
      <c r="CC66" s="12"/>
      <c r="CD66" s="12"/>
      <c r="CE66" s="12"/>
      <c r="CF66" s="12"/>
      <c r="CG66" s="12"/>
      <c r="CH66" s="12"/>
      <c r="CI66" s="28"/>
      <c r="CJ66" s="28"/>
      <c r="CK66" s="23"/>
    </row>
    <row r="67" spans="1:89" ht="20" customHeight="1" x14ac:dyDescent="0.2">
      <c r="A67" s="69"/>
      <c r="B67" s="21" t="s">
        <v>32</v>
      </c>
      <c r="C67" s="17">
        <v>10969.144</v>
      </c>
      <c r="D67" s="17">
        <v>34237.856</v>
      </c>
      <c r="E67" s="18">
        <f t="shared" ref="E67:E81" si="7">C67/D67</f>
        <v>0.32038057523228092</v>
      </c>
      <c r="F67" s="12"/>
      <c r="G67" s="12"/>
      <c r="H67" s="12"/>
      <c r="I67" s="27"/>
      <c r="J67" s="27"/>
      <c r="K67" s="23"/>
      <c r="L67" s="51"/>
      <c r="M67" s="12"/>
      <c r="N67" s="69"/>
      <c r="O67" s="21" t="s">
        <v>32</v>
      </c>
      <c r="P67" s="17">
        <v>4098.0230000000001</v>
      </c>
      <c r="Q67" s="17">
        <v>24318.232</v>
      </c>
      <c r="R67" s="18">
        <f t="shared" ref="R67:R72" si="8">P67/Q67</f>
        <v>0.1685164859024291</v>
      </c>
      <c r="S67" s="12"/>
      <c r="T67" s="12"/>
      <c r="U67" s="12"/>
      <c r="V67" s="27"/>
      <c r="W67" s="27"/>
      <c r="X67" s="23"/>
      <c r="Y67" s="51"/>
      <c r="Z67" s="12"/>
      <c r="AA67" s="12"/>
      <c r="AB67" s="12"/>
      <c r="AC67" s="12"/>
      <c r="AD67" s="12"/>
      <c r="AE67" s="14"/>
      <c r="AF67" s="12"/>
      <c r="AG67" s="12"/>
      <c r="AH67" s="12"/>
      <c r="AI67" s="27"/>
      <c r="AJ67" s="27"/>
      <c r="AK67" s="23"/>
      <c r="AM67" s="12"/>
      <c r="AN67" s="12"/>
      <c r="AO67" s="12"/>
      <c r="AP67" s="12"/>
      <c r="AQ67" s="12"/>
      <c r="AR67" s="14"/>
      <c r="AS67" s="12"/>
      <c r="AT67" s="12"/>
      <c r="AU67" s="12"/>
      <c r="AV67" s="27"/>
      <c r="AW67" s="27"/>
      <c r="AX67" s="23"/>
      <c r="AZ67" s="12"/>
      <c r="BA67" s="69"/>
      <c r="BB67" s="21" t="s">
        <v>32</v>
      </c>
      <c r="BC67" s="17">
        <v>1369.0840000000001</v>
      </c>
      <c r="BD67" s="17">
        <v>35640.114000000001</v>
      </c>
      <c r="BE67" s="18">
        <f t="shared" ref="BE67:BE77" si="9">BC67/BD67</f>
        <v>3.8414130774104709E-2</v>
      </c>
      <c r="BF67" s="12"/>
      <c r="BG67" s="12"/>
      <c r="BH67" s="12"/>
      <c r="BI67" s="27"/>
      <c r="BJ67" s="27"/>
      <c r="BK67" s="23"/>
      <c r="BL67" s="51"/>
      <c r="BM67" s="12"/>
      <c r="BN67" s="72" t="s">
        <v>59</v>
      </c>
      <c r="BO67" s="22" t="s">
        <v>20</v>
      </c>
      <c r="BP67" s="17">
        <v>3962.8139999999999</v>
      </c>
      <c r="BQ67" s="17">
        <v>24049.935000000001</v>
      </c>
      <c r="BR67" s="18">
        <f t="shared" ref="BR67:BR101" si="10">BP67/BQ67</f>
        <v>0.16477441623023095</v>
      </c>
      <c r="BS67" s="12"/>
      <c r="BT67" s="12"/>
      <c r="BU67" s="12"/>
      <c r="BV67" s="22" t="s">
        <v>59</v>
      </c>
      <c r="BW67" s="12">
        <v>26983.286</v>
      </c>
      <c r="BX67" s="23">
        <f>BW67/BQ67</f>
        <v>1.1219691861953056</v>
      </c>
      <c r="BY67" s="51"/>
      <c r="BZ67" s="12"/>
      <c r="CA67" s="12"/>
      <c r="CB67" s="12"/>
      <c r="CC67" s="12"/>
      <c r="CD67" s="12"/>
      <c r="CE67" s="12"/>
      <c r="CF67" s="12"/>
      <c r="CG67" s="12"/>
      <c r="CH67" s="12"/>
      <c r="CI67" s="22"/>
      <c r="CJ67" s="12"/>
      <c r="CK67" s="23"/>
    </row>
    <row r="68" spans="1:89" ht="20" customHeight="1" x14ac:dyDescent="0.2">
      <c r="A68" s="68" t="s">
        <v>59</v>
      </c>
      <c r="B68" s="21" t="s">
        <v>20</v>
      </c>
      <c r="C68" s="17">
        <v>15625.778</v>
      </c>
      <c r="D68" s="17">
        <v>34237.856</v>
      </c>
      <c r="E68" s="18">
        <f t="shared" si="7"/>
        <v>0.45638891640878448</v>
      </c>
      <c r="F68" s="12"/>
      <c r="G68" s="12"/>
      <c r="H68" s="12"/>
      <c r="I68" s="21" t="s">
        <v>59</v>
      </c>
      <c r="J68" s="12">
        <v>21739.548999999999</v>
      </c>
      <c r="K68" s="23">
        <f>J68/D68</f>
        <v>0.6349564937711053</v>
      </c>
      <c r="L68" s="51"/>
      <c r="M68" s="12"/>
      <c r="N68" s="68" t="s">
        <v>59</v>
      </c>
      <c r="O68" s="21" t="s">
        <v>20</v>
      </c>
      <c r="P68" s="17">
        <v>7815.54</v>
      </c>
      <c r="Q68" s="17">
        <v>34237.856</v>
      </c>
      <c r="R68" s="18">
        <f t="shared" si="8"/>
        <v>0.22827188711816535</v>
      </c>
      <c r="S68" s="12"/>
      <c r="T68" s="12"/>
      <c r="U68" s="12"/>
      <c r="V68" s="21" t="s">
        <v>59</v>
      </c>
      <c r="W68" s="12">
        <v>17759.151999999998</v>
      </c>
      <c r="X68" s="23">
        <f>W68/Q68</f>
        <v>0.51869930173197754</v>
      </c>
      <c r="Y68" s="51"/>
      <c r="Z68" s="12"/>
      <c r="AA68" s="12"/>
      <c r="AB68" s="12"/>
      <c r="AC68" s="12"/>
      <c r="AD68" s="12"/>
      <c r="AE68" s="14"/>
      <c r="AF68" s="12"/>
      <c r="AG68" s="12"/>
      <c r="AH68" s="12"/>
      <c r="AI68" s="21"/>
      <c r="AJ68" s="12"/>
      <c r="AK68" s="23"/>
      <c r="AM68" s="12"/>
      <c r="AN68" s="12"/>
      <c r="AO68" s="12"/>
      <c r="AP68" s="12"/>
      <c r="AQ68" s="12"/>
      <c r="AR68" s="12"/>
      <c r="AS68" s="12"/>
      <c r="AT68" s="12"/>
      <c r="AU68" s="12"/>
      <c r="AV68" s="21"/>
      <c r="AW68" s="12"/>
      <c r="AX68" s="23"/>
      <c r="AZ68" s="12"/>
      <c r="BA68" s="68" t="s">
        <v>59</v>
      </c>
      <c r="BB68" s="21" t="s">
        <v>20</v>
      </c>
      <c r="BC68" s="17">
        <v>5208.7129999999997</v>
      </c>
      <c r="BD68" s="17">
        <v>35640.114000000001</v>
      </c>
      <c r="BE68" s="18">
        <f t="shared" si="9"/>
        <v>0.14614748426450039</v>
      </c>
      <c r="BF68" s="12"/>
      <c r="BG68" s="12"/>
      <c r="BH68" s="12"/>
      <c r="BI68" s="21" t="s">
        <v>59</v>
      </c>
      <c r="BJ68" s="12">
        <v>35964.83</v>
      </c>
      <c r="BK68" s="23">
        <f>BJ68/BD68</f>
        <v>1.0091109697348331</v>
      </c>
      <c r="BL68" s="51"/>
      <c r="BM68" s="12"/>
      <c r="BN68" s="73"/>
      <c r="BO68" s="22" t="s">
        <v>25</v>
      </c>
      <c r="BP68" s="17">
        <v>32.395000000000003</v>
      </c>
      <c r="BQ68" s="17">
        <v>24049.935000000001</v>
      </c>
      <c r="BR68" s="18">
        <f t="shared" si="10"/>
        <v>1.3469890874964943E-3</v>
      </c>
      <c r="BS68" s="12"/>
      <c r="BT68" s="12"/>
      <c r="BU68" s="12"/>
      <c r="BV68" s="28"/>
      <c r="BW68" s="28"/>
      <c r="BX68" s="12"/>
      <c r="BY68" s="51"/>
      <c r="BZ68" s="12"/>
      <c r="CA68" s="12"/>
      <c r="CB68" s="12"/>
      <c r="CC68" s="12"/>
      <c r="CD68" s="12"/>
      <c r="CE68" s="12"/>
      <c r="CF68" s="12"/>
      <c r="CG68" s="12"/>
      <c r="CH68" s="12"/>
      <c r="CI68" s="28"/>
      <c r="CJ68" s="28"/>
      <c r="CK68" s="12"/>
    </row>
    <row r="69" spans="1:89" ht="20" customHeight="1" x14ac:dyDescent="0.2">
      <c r="A69" s="69"/>
      <c r="B69" s="21" t="s">
        <v>25</v>
      </c>
      <c r="C69" s="17">
        <v>11768.162</v>
      </c>
      <c r="D69" s="17">
        <v>34237.856</v>
      </c>
      <c r="E69" s="18">
        <f t="shared" si="7"/>
        <v>0.34371784261257482</v>
      </c>
      <c r="F69" s="12"/>
      <c r="G69" s="12"/>
      <c r="H69" s="12"/>
      <c r="I69" s="27"/>
      <c r="J69" s="12"/>
      <c r="K69" s="23"/>
      <c r="L69" s="51"/>
      <c r="M69" s="12"/>
      <c r="N69" s="69"/>
      <c r="O69" s="21" t="s">
        <v>25</v>
      </c>
      <c r="P69" s="17">
        <v>3848.8420000000001</v>
      </c>
      <c r="Q69" s="17">
        <v>34237.856</v>
      </c>
      <c r="R69" s="18">
        <f t="shared" si="8"/>
        <v>0.11241480774964414</v>
      </c>
      <c r="S69" s="12"/>
      <c r="T69" s="12"/>
      <c r="U69" s="12"/>
      <c r="V69" s="27"/>
      <c r="W69" s="27"/>
      <c r="X69" s="23"/>
      <c r="Y69" s="51"/>
      <c r="Z69" s="12"/>
      <c r="AA69" s="12"/>
      <c r="AB69" s="12"/>
      <c r="AC69" s="12"/>
      <c r="AD69" s="12"/>
      <c r="AE69" s="14"/>
      <c r="AF69" s="12"/>
      <c r="AG69" s="12"/>
      <c r="AH69" s="12"/>
      <c r="AI69" s="27"/>
      <c r="AJ69" s="27"/>
      <c r="AK69" s="23"/>
      <c r="AM69" s="12"/>
      <c r="AN69" s="12"/>
      <c r="AO69" s="12"/>
      <c r="AP69" s="12"/>
      <c r="AQ69" s="12"/>
      <c r="AR69" s="12"/>
      <c r="AS69" s="12"/>
      <c r="AT69" s="12"/>
      <c r="AU69" s="12"/>
      <c r="AV69" s="27"/>
      <c r="AW69" s="27"/>
      <c r="AX69" s="23"/>
      <c r="AZ69" s="12"/>
      <c r="BA69" s="69"/>
      <c r="BB69" s="21" t="s">
        <v>25</v>
      </c>
      <c r="BC69" s="17">
        <v>6032.7240000000002</v>
      </c>
      <c r="BD69" s="17">
        <v>35640.114000000001</v>
      </c>
      <c r="BE69" s="18">
        <f t="shared" si="9"/>
        <v>0.16926780873933231</v>
      </c>
      <c r="BF69" s="12"/>
      <c r="BG69" s="12"/>
      <c r="BH69" s="12"/>
      <c r="BI69" s="27"/>
      <c r="BJ69" s="27"/>
      <c r="BK69" s="23"/>
      <c r="BL69" s="51"/>
      <c r="BM69" s="12"/>
      <c r="BN69" s="73"/>
      <c r="BO69" s="22" t="s">
        <v>27</v>
      </c>
      <c r="BP69" s="17">
        <v>4923.5230000000001</v>
      </c>
      <c r="BQ69" s="17">
        <v>24049.935000000001</v>
      </c>
      <c r="BR69" s="18">
        <f t="shared" si="10"/>
        <v>0.2047208443598704</v>
      </c>
      <c r="BS69" s="12"/>
      <c r="BT69" s="12"/>
      <c r="BU69" s="12"/>
      <c r="BV69" s="28"/>
      <c r="BW69" s="28"/>
      <c r="BX69" s="12"/>
      <c r="BY69" s="51"/>
      <c r="BZ69" s="12"/>
      <c r="CA69" s="12"/>
      <c r="CB69" s="12"/>
      <c r="CC69" s="12"/>
      <c r="CD69" s="12"/>
      <c r="CE69" s="12"/>
      <c r="CF69" s="12"/>
      <c r="CG69" s="12"/>
      <c r="CH69" s="12"/>
      <c r="CI69" s="28"/>
      <c r="CJ69" s="28"/>
      <c r="CK69" s="12"/>
    </row>
    <row r="70" spans="1:89" ht="20" customHeight="1" x14ac:dyDescent="0.2">
      <c r="A70" s="69"/>
      <c r="B70" s="111" t="s">
        <v>99</v>
      </c>
      <c r="C70" s="17">
        <v>14125.433999999999</v>
      </c>
      <c r="D70" s="17">
        <v>34237.856</v>
      </c>
      <c r="E70" s="18">
        <f t="shared" si="7"/>
        <v>0.41256771452044194</v>
      </c>
      <c r="F70" s="12"/>
      <c r="G70" s="12"/>
      <c r="H70" s="12"/>
      <c r="I70" s="27"/>
      <c r="J70" s="12"/>
      <c r="K70" s="23"/>
      <c r="L70" s="51"/>
      <c r="M70" s="12"/>
      <c r="N70" s="69"/>
      <c r="O70" s="21" t="s">
        <v>27</v>
      </c>
      <c r="P70" s="17">
        <v>2368.3310000000001</v>
      </c>
      <c r="Q70" s="17">
        <v>34237.856</v>
      </c>
      <c r="R70" s="18">
        <f t="shared" si="8"/>
        <v>6.9172876946500386E-2</v>
      </c>
      <c r="S70" s="12"/>
      <c r="T70" s="12"/>
      <c r="U70" s="12"/>
      <c r="V70" s="27"/>
      <c r="W70" s="27"/>
      <c r="X70" s="23"/>
      <c r="Y70" s="51"/>
      <c r="Z70" s="12"/>
      <c r="AA70" s="12"/>
      <c r="AB70" s="12"/>
      <c r="AC70" s="12"/>
      <c r="AD70" s="12"/>
      <c r="AE70" s="14"/>
      <c r="AF70" s="12"/>
      <c r="AG70" s="12"/>
      <c r="AH70" s="12"/>
      <c r="AI70" s="27"/>
      <c r="AJ70" s="27"/>
      <c r="AK70" s="23"/>
      <c r="AM70" s="12"/>
      <c r="AN70" s="12"/>
      <c r="AO70" s="12"/>
      <c r="AP70" s="12"/>
      <c r="AQ70" s="12"/>
      <c r="AR70" s="12"/>
      <c r="AS70" s="12"/>
      <c r="AT70" s="12"/>
      <c r="AU70" s="12"/>
      <c r="AV70" s="27"/>
      <c r="AW70" s="27"/>
      <c r="AX70" s="23"/>
      <c r="AZ70" s="12"/>
      <c r="BA70" s="69"/>
      <c r="BB70" s="21" t="s">
        <v>27</v>
      </c>
      <c r="BC70" s="17">
        <v>6735.8760000000002</v>
      </c>
      <c r="BD70" s="17">
        <v>35640.114000000001</v>
      </c>
      <c r="BE70" s="18">
        <f t="shared" si="9"/>
        <v>0.18899703856166117</v>
      </c>
      <c r="BF70" s="12"/>
      <c r="BG70" s="12"/>
      <c r="BH70" s="12"/>
      <c r="BI70" s="27"/>
      <c r="BJ70" s="27"/>
      <c r="BK70" s="23"/>
      <c r="BL70" s="51"/>
      <c r="BM70" s="12"/>
      <c r="BN70" s="73"/>
      <c r="BO70" s="22" t="s">
        <v>29</v>
      </c>
      <c r="BP70" s="17">
        <v>5186.8950000000004</v>
      </c>
      <c r="BQ70" s="17">
        <v>24049.935000000001</v>
      </c>
      <c r="BR70" s="18">
        <f t="shared" si="10"/>
        <v>0.21567189266831699</v>
      </c>
      <c r="BS70" s="12"/>
      <c r="BT70" s="12"/>
      <c r="BU70" s="12"/>
      <c r="BV70" s="28"/>
      <c r="BW70" s="28"/>
      <c r="BX70" s="12"/>
      <c r="BY70" s="51"/>
      <c r="BZ70" s="12"/>
      <c r="CA70" s="12"/>
      <c r="CB70" s="12"/>
      <c r="CC70" s="12"/>
      <c r="CD70" s="12"/>
      <c r="CE70" s="12"/>
      <c r="CF70" s="12"/>
      <c r="CG70" s="12"/>
      <c r="CH70" s="12"/>
      <c r="CI70" s="28"/>
      <c r="CJ70" s="28"/>
      <c r="CK70" s="12"/>
    </row>
    <row r="71" spans="1:89" ht="20" customHeight="1" x14ac:dyDescent="0.2">
      <c r="A71" s="69"/>
      <c r="B71" s="21" t="s">
        <v>29</v>
      </c>
      <c r="C71" s="17">
        <v>14859.325000000001</v>
      </c>
      <c r="D71" s="17">
        <v>34237.856</v>
      </c>
      <c r="E71" s="18">
        <f t="shared" si="7"/>
        <v>0.43400278919334206</v>
      </c>
      <c r="F71" s="12"/>
      <c r="G71" s="12"/>
      <c r="H71" s="12"/>
      <c r="I71" s="27"/>
      <c r="J71" s="12"/>
      <c r="K71" s="23"/>
      <c r="L71" s="51"/>
      <c r="M71" s="12"/>
      <c r="N71" s="69"/>
      <c r="O71" s="21" t="s">
        <v>29</v>
      </c>
      <c r="P71" s="17">
        <v>9450.5049999999992</v>
      </c>
      <c r="Q71" s="17">
        <v>34237.856</v>
      </c>
      <c r="R71" s="18">
        <f t="shared" si="8"/>
        <v>0.27602502329585121</v>
      </c>
      <c r="S71" s="12"/>
      <c r="T71" s="12"/>
      <c r="U71" s="12"/>
      <c r="V71" s="27"/>
      <c r="W71" s="27"/>
      <c r="X71" s="23"/>
      <c r="Y71" s="51"/>
      <c r="Z71" s="12"/>
      <c r="AA71" s="12"/>
      <c r="AB71" s="12"/>
      <c r="AC71" s="12"/>
      <c r="AD71" s="12"/>
      <c r="AE71" s="14"/>
      <c r="AF71" s="12"/>
      <c r="AG71" s="12"/>
      <c r="AH71" s="12"/>
      <c r="AI71" s="27"/>
      <c r="AJ71" s="27"/>
      <c r="AK71" s="23"/>
      <c r="AM71" s="12"/>
      <c r="AN71" s="12"/>
      <c r="AO71" s="12"/>
      <c r="AP71" s="12"/>
      <c r="AQ71" s="12"/>
      <c r="AR71" s="12"/>
      <c r="AS71" s="12"/>
      <c r="AT71" s="12"/>
      <c r="AU71" s="12"/>
      <c r="AV71" s="27"/>
      <c r="AW71" s="27"/>
      <c r="AX71" s="23"/>
      <c r="AZ71" s="12"/>
      <c r="BA71" s="69"/>
      <c r="BB71" s="21" t="s">
        <v>29</v>
      </c>
      <c r="BC71" s="17">
        <v>10496.62</v>
      </c>
      <c r="BD71" s="17">
        <v>35640.114000000001</v>
      </c>
      <c r="BE71" s="18">
        <f t="shared" si="9"/>
        <v>0.29451701529349766</v>
      </c>
      <c r="BF71" s="12"/>
      <c r="BG71" s="12"/>
      <c r="BH71" s="12"/>
      <c r="BI71" s="27"/>
      <c r="BJ71" s="27"/>
      <c r="BK71" s="23"/>
      <c r="BL71" s="51"/>
      <c r="BM71" s="12"/>
      <c r="BN71" s="73"/>
      <c r="BO71" s="22" t="s">
        <v>32</v>
      </c>
      <c r="BP71" s="17">
        <v>1023.452</v>
      </c>
      <c r="BQ71" s="17">
        <v>24049.935000000001</v>
      </c>
      <c r="BR71" s="18">
        <f t="shared" si="10"/>
        <v>4.2555291729478681E-2</v>
      </c>
      <c r="BS71" s="12"/>
      <c r="BT71" s="12"/>
      <c r="BU71" s="12"/>
      <c r="BV71" s="28"/>
      <c r="BW71" s="28"/>
      <c r="BX71" s="12"/>
      <c r="BY71" s="51"/>
      <c r="BZ71" s="12"/>
      <c r="CA71" s="12"/>
      <c r="CB71" s="12"/>
      <c r="CC71" s="12"/>
      <c r="CD71" s="12"/>
      <c r="CE71" s="12"/>
      <c r="CF71" s="12"/>
      <c r="CG71" s="12"/>
      <c r="CH71" s="12"/>
      <c r="CI71" s="28"/>
      <c r="CJ71" s="28"/>
      <c r="CK71" s="12"/>
    </row>
    <row r="72" spans="1:89" ht="20" customHeight="1" thickBot="1" x14ac:dyDescent="0.25">
      <c r="A72" s="68" t="s">
        <v>61</v>
      </c>
      <c r="B72" s="21" t="s">
        <v>20</v>
      </c>
      <c r="C72" s="17">
        <v>6504.5879999999997</v>
      </c>
      <c r="D72" s="17">
        <v>34237.856</v>
      </c>
      <c r="E72" s="18">
        <f t="shared" si="7"/>
        <v>0.18998234001568323</v>
      </c>
      <c r="F72" s="12"/>
      <c r="G72" s="12"/>
      <c r="H72" s="12"/>
      <c r="I72" s="21" t="s">
        <v>61</v>
      </c>
      <c r="J72" s="12">
        <v>33908.008000000002</v>
      </c>
      <c r="K72" s="23">
        <f>J72/D72</f>
        <v>0.99036598553367361</v>
      </c>
      <c r="L72" s="51"/>
      <c r="M72" s="12"/>
      <c r="N72" s="70"/>
      <c r="O72" s="71" t="s">
        <v>32</v>
      </c>
      <c r="P72" s="56">
        <v>10273.906000000001</v>
      </c>
      <c r="Q72" s="56">
        <v>34237.856</v>
      </c>
      <c r="R72" s="57">
        <f t="shared" si="8"/>
        <v>0.30007445559675233</v>
      </c>
      <c r="S72" s="58"/>
      <c r="T72" s="58"/>
      <c r="U72" s="58"/>
      <c r="V72" s="76"/>
      <c r="W72" s="76"/>
      <c r="X72" s="100"/>
      <c r="Y72" s="67"/>
      <c r="Z72" s="12"/>
      <c r="AA72" s="12"/>
      <c r="AB72" s="12"/>
      <c r="AC72" s="12"/>
      <c r="AD72" s="12"/>
      <c r="AE72" s="14"/>
      <c r="AF72" s="12"/>
      <c r="AG72" s="12"/>
      <c r="AH72" s="12"/>
      <c r="AI72" s="27"/>
      <c r="AJ72" s="27"/>
      <c r="AK72" s="23"/>
      <c r="AM72" s="12"/>
      <c r="AN72" s="12"/>
      <c r="AO72" s="12"/>
      <c r="AP72" s="12"/>
      <c r="AQ72" s="12"/>
      <c r="AR72" s="12"/>
      <c r="AS72" s="12"/>
      <c r="AT72" s="12"/>
      <c r="AU72" s="12"/>
      <c r="AV72" s="27"/>
      <c r="AW72" s="27"/>
      <c r="AX72" s="23"/>
      <c r="AZ72" s="12"/>
      <c r="BA72" s="69"/>
      <c r="BB72" s="21" t="s">
        <v>32</v>
      </c>
      <c r="BC72" s="17">
        <v>8042.1880000000001</v>
      </c>
      <c r="BD72" s="17">
        <v>35640.114000000001</v>
      </c>
      <c r="BE72" s="18">
        <f t="shared" si="9"/>
        <v>0.22564989550819056</v>
      </c>
      <c r="BF72" s="12"/>
      <c r="BG72" s="12"/>
      <c r="BH72" s="12"/>
      <c r="BI72" s="27"/>
      <c r="BJ72" s="27"/>
      <c r="BK72" s="23"/>
      <c r="BL72" s="51"/>
      <c r="BM72" s="12"/>
      <c r="BN72" s="72" t="s">
        <v>61</v>
      </c>
      <c r="BO72" s="22" t="s">
        <v>20</v>
      </c>
      <c r="BP72" s="17">
        <v>2781.5410000000002</v>
      </c>
      <c r="BQ72" s="17">
        <v>24049.935000000001</v>
      </c>
      <c r="BR72" s="18">
        <f t="shared" si="10"/>
        <v>0.11565690302281482</v>
      </c>
      <c r="BS72" s="12"/>
      <c r="BT72" s="12"/>
      <c r="BU72" s="12"/>
      <c r="BV72" s="22" t="s">
        <v>61</v>
      </c>
      <c r="BW72" s="12">
        <v>20855.911</v>
      </c>
      <c r="BX72" s="23">
        <f>BW72/BQ72</f>
        <v>0.86719199033178251</v>
      </c>
      <c r="BY72" s="51"/>
      <c r="BZ72" s="12"/>
      <c r="CA72" s="12"/>
      <c r="CB72" s="12"/>
      <c r="CC72" s="12"/>
      <c r="CD72" s="12"/>
      <c r="CE72" s="12"/>
      <c r="CF72" s="12"/>
      <c r="CG72" s="12"/>
      <c r="CH72" s="12"/>
      <c r="CI72" s="22"/>
      <c r="CJ72" s="12"/>
      <c r="CK72" s="23"/>
    </row>
    <row r="73" spans="1:89" ht="20" customHeight="1" x14ac:dyDescent="0.2">
      <c r="A73" s="69"/>
      <c r="B73" s="21" t="s">
        <v>25</v>
      </c>
      <c r="C73" s="17">
        <v>5674.8909999999996</v>
      </c>
      <c r="D73" s="17">
        <v>34237.856</v>
      </c>
      <c r="E73" s="18">
        <f t="shared" si="7"/>
        <v>0.16574901769550054</v>
      </c>
      <c r="F73" s="12"/>
      <c r="G73" s="12"/>
      <c r="H73" s="12"/>
      <c r="I73" s="27"/>
      <c r="J73" s="12"/>
      <c r="K73" s="23"/>
      <c r="L73" s="51"/>
      <c r="M73" s="12"/>
      <c r="N73" s="27"/>
      <c r="O73" s="29"/>
      <c r="P73" s="29"/>
      <c r="Q73" s="29"/>
      <c r="R73" s="14"/>
      <c r="S73" s="12"/>
      <c r="T73" s="12"/>
      <c r="U73" s="12"/>
      <c r="V73" s="27"/>
      <c r="W73" s="12"/>
      <c r="X73" s="23"/>
      <c r="Z73" s="12"/>
      <c r="AA73" s="12"/>
      <c r="AB73" s="12"/>
      <c r="AC73" s="12"/>
      <c r="AD73" s="12"/>
      <c r="AE73" s="14"/>
      <c r="AF73" s="12"/>
      <c r="AG73" s="12"/>
      <c r="AH73" s="12"/>
      <c r="AI73" s="27"/>
      <c r="AJ73" s="12"/>
      <c r="AK73" s="23"/>
      <c r="AM73" s="12"/>
      <c r="AN73" s="12"/>
      <c r="AO73" s="12"/>
      <c r="AP73" s="12"/>
      <c r="AQ73" s="12"/>
      <c r="AR73" s="12"/>
      <c r="AS73" s="12"/>
      <c r="AT73" s="12"/>
      <c r="AU73" s="12"/>
      <c r="AV73" s="27"/>
      <c r="AW73" s="12"/>
      <c r="AX73" s="23"/>
      <c r="AZ73" s="12"/>
      <c r="BA73" s="68" t="s">
        <v>61</v>
      </c>
      <c r="BB73" s="21" t="s">
        <v>20</v>
      </c>
      <c r="BC73" s="17">
        <v>11078.26</v>
      </c>
      <c r="BD73" s="17">
        <v>35640.114000000001</v>
      </c>
      <c r="BE73" s="18">
        <f t="shared" si="9"/>
        <v>0.31083682841194055</v>
      </c>
      <c r="BF73" s="12"/>
      <c r="BG73" s="12"/>
      <c r="BH73" s="12"/>
      <c r="BI73" s="21" t="s">
        <v>61</v>
      </c>
      <c r="BJ73" s="12">
        <v>29611.455000000002</v>
      </c>
      <c r="BK73" s="23">
        <f>BJ73/BD73</f>
        <v>0.8308462481348966</v>
      </c>
      <c r="BL73" s="51"/>
      <c r="BM73" s="12"/>
      <c r="BN73" s="73"/>
      <c r="BO73" s="22" t="s">
        <v>25</v>
      </c>
      <c r="BP73" s="17">
        <v>980.16800000000001</v>
      </c>
      <c r="BQ73" s="17">
        <v>24049.935000000001</v>
      </c>
      <c r="BR73" s="18">
        <f t="shared" si="10"/>
        <v>4.0755536345524424E-2</v>
      </c>
      <c r="BS73" s="12"/>
      <c r="BT73" s="12"/>
      <c r="BU73" s="12"/>
      <c r="BV73" s="28"/>
      <c r="BW73" s="28"/>
      <c r="BX73" s="12"/>
      <c r="BY73" s="51"/>
      <c r="BZ73" s="12"/>
      <c r="CA73" s="12"/>
      <c r="CB73" s="12"/>
      <c r="CC73" s="12"/>
      <c r="CD73" s="12"/>
      <c r="CE73" s="12"/>
      <c r="CF73" s="12"/>
      <c r="CG73" s="12"/>
      <c r="CH73" s="12"/>
      <c r="CI73" s="28"/>
      <c r="CJ73" s="28"/>
      <c r="CK73" s="12"/>
    </row>
    <row r="74" spans="1:89" ht="20" customHeight="1" x14ac:dyDescent="0.2">
      <c r="A74" s="69"/>
      <c r="B74" s="21" t="s">
        <v>27</v>
      </c>
      <c r="C74" s="17">
        <v>7914.3320000000003</v>
      </c>
      <c r="D74" s="17">
        <v>34237.856</v>
      </c>
      <c r="E74" s="18">
        <f t="shared" si="7"/>
        <v>0.23115734817039946</v>
      </c>
      <c r="F74" s="12"/>
      <c r="G74" s="12"/>
      <c r="H74" s="12"/>
      <c r="I74" s="27"/>
      <c r="J74" s="27"/>
      <c r="K74" s="23"/>
      <c r="L74" s="51"/>
      <c r="M74" s="12"/>
      <c r="N74" s="27"/>
      <c r="O74" s="29"/>
      <c r="P74" s="29"/>
      <c r="Q74" s="29"/>
      <c r="R74" s="14"/>
      <c r="S74" s="12"/>
      <c r="T74" s="12"/>
      <c r="U74" s="12"/>
      <c r="V74" s="27"/>
      <c r="W74" s="27"/>
      <c r="X74" s="23"/>
      <c r="Z74" s="12"/>
      <c r="AA74" s="12"/>
      <c r="AB74" s="12"/>
      <c r="AC74" s="12"/>
      <c r="AD74" s="12"/>
      <c r="AE74" s="14"/>
      <c r="AF74" s="12"/>
      <c r="AG74" s="12"/>
      <c r="AH74" s="12"/>
      <c r="AI74" s="27"/>
      <c r="AJ74" s="27"/>
      <c r="AK74" s="23"/>
      <c r="AM74" s="12"/>
      <c r="AN74" s="12"/>
      <c r="AO74" s="12"/>
      <c r="AP74" s="12"/>
      <c r="AQ74" s="12"/>
      <c r="AR74" s="12"/>
      <c r="AS74" s="12"/>
      <c r="AT74" s="12"/>
      <c r="AU74" s="12"/>
      <c r="AV74" s="27"/>
      <c r="AW74" s="27"/>
      <c r="AX74" s="23"/>
      <c r="AZ74" s="12"/>
      <c r="BA74" s="69"/>
      <c r="BB74" s="21" t="s">
        <v>25</v>
      </c>
      <c r="BC74" s="17">
        <v>15191.155000000001</v>
      </c>
      <c r="BD74" s="17">
        <v>35640.114000000001</v>
      </c>
      <c r="BE74" s="18">
        <f t="shared" si="9"/>
        <v>0.42623755356113618</v>
      </c>
      <c r="BF74" s="12"/>
      <c r="BG74" s="12"/>
      <c r="BH74" s="12"/>
      <c r="BI74" s="27"/>
      <c r="BJ74" s="27"/>
      <c r="BK74" s="23"/>
      <c r="BL74" s="51"/>
      <c r="BM74" s="12"/>
      <c r="BN74" s="73"/>
      <c r="BO74" s="22" t="s">
        <v>27</v>
      </c>
      <c r="BP74" s="17">
        <v>388.262</v>
      </c>
      <c r="BQ74" s="17">
        <v>24049.935000000001</v>
      </c>
      <c r="BR74" s="18">
        <f t="shared" si="10"/>
        <v>1.6143993736365606E-2</v>
      </c>
      <c r="BS74" s="12"/>
      <c r="BT74" s="12"/>
      <c r="BU74" s="12"/>
      <c r="BV74" s="28"/>
      <c r="BW74" s="28"/>
      <c r="BX74" s="12"/>
      <c r="BY74" s="51"/>
      <c r="BZ74" s="12"/>
      <c r="CA74" s="12"/>
      <c r="CB74" s="12"/>
      <c r="CC74" s="12"/>
      <c r="CD74" s="12"/>
      <c r="CE74" s="12"/>
      <c r="CF74" s="12"/>
      <c r="CG74" s="12"/>
      <c r="CH74" s="12"/>
      <c r="CI74" s="28"/>
      <c r="CJ74" s="28"/>
      <c r="CK74" s="12"/>
    </row>
    <row r="75" spans="1:89" ht="20" customHeight="1" x14ac:dyDescent="0.2">
      <c r="A75" s="69"/>
      <c r="B75" s="21" t="s">
        <v>29</v>
      </c>
      <c r="C75" s="17">
        <v>9363.875</v>
      </c>
      <c r="D75" s="17">
        <v>34237.856</v>
      </c>
      <c r="E75" s="18">
        <f t="shared" si="7"/>
        <v>0.27349478308454828</v>
      </c>
      <c r="F75" s="12"/>
      <c r="G75" s="12"/>
      <c r="H75" s="12"/>
      <c r="I75" s="27"/>
      <c r="J75" s="27"/>
      <c r="K75" s="23"/>
      <c r="L75" s="51"/>
      <c r="M75" s="12"/>
      <c r="N75" s="27"/>
      <c r="O75" s="29"/>
      <c r="P75" s="29"/>
      <c r="Q75" s="29"/>
      <c r="R75" s="14"/>
      <c r="S75" s="12"/>
      <c r="T75" s="12"/>
      <c r="U75" s="12"/>
      <c r="V75" s="27"/>
      <c r="W75" s="27"/>
      <c r="X75" s="23"/>
      <c r="Z75" s="12"/>
      <c r="AA75" s="12"/>
      <c r="AB75" s="12"/>
      <c r="AC75" s="12"/>
      <c r="AD75" s="12"/>
      <c r="AE75" s="14"/>
      <c r="AF75" s="12"/>
      <c r="AG75" s="12"/>
      <c r="AH75" s="12"/>
      <c r="AI75" s="27"/>
      <c r="AJ75" s="27"/>
      <c r="AK75" s="23"/>
      <c r="AM75" s="12"/>
      <c r="AN75" s="12"/>
      <c r="AO75" s="12"/>
      <c r="AP75" s="12"/>
      <c r="AQ75" s="12"/>
      <c r="AR75" s="12"/>
      <c r="AS75" s="12"/>
      <c r="AT75" s="12"/>
      <c r="AU75" s="12"/>
      <c r="AV75" s="27"/>
      <c r="AW75" s="27"/>
      <c r="AX75" s="23"/>
      <c r="AZ75" s="12"/>
      <c r="BA75" s="69"/>
      <c r="BB75" s="21" t="s">
        <v>27</v>
      </c>
      <c r="BC75" s="17">
        <v>2304.3290000000002</v>
      </c>
      <c r="BD75" s="17">
        <v>35640.114000000001</v>
      </c>
      <c r="BE75" s="18">
        <f t="shared" si="9"/>
        <v>6.4655489036875693E-2</v>
      </c>
      <c r="BF75" s="12"/>
      <c r="BG75" s="12"/>
      <c r="BH75" s="12"/>
      <c r="BI75" s="27"/>
      <c r="BJ75" s="27"/>
      <c r="BK75" s="23"/>
      <c r="BL75" s="51"/>
      <c r="BM75" s="12"/>
      <c r="BN75" s="73"/>
      <c r="BO75" s="22" t="s">
        <v>29</v>
      </c>
      <c r="BP75" s="17">
        <v>809.29600000000005</v>
      </c>
      <c r="BQ75" s="17">
        <v>24049.935000000001</v>
      </c>
      <c r="BR75" s="18">
        <f t="shared" si="10"/>
        <v>3.3650652278270188E-2</v>
      </c>
      <c r="BS75" s="12"/>
      <c r="BT75" s="12"/>
      <c r="BU75" s="12"/>
      <c r="BV75" s="28"/>
      <c r="BW75" s="28"/>
      <c r="BX75" s="12"/>
      <c r="BY75" s="51"/>
      <c r="BZ75" s="12"/>
      <c r="CA75" s="12"/>
      <c r="CB75" s="12"/>
      <c r="CC75" s="12"/>
      <c r="CD75" s="12"/>
      <c r="CE75" s="12"/>
      <c r="CF75" s="12"/>
      <c r="CG75" s="12"/>
      <c r="CH75" s="12"/>
      <c r="CI75" s="28"/>
      <c r="CJ75" s="28"/>
      <c r="CK75" s="12"/>
    </row>
    <row r="76" spans="1:89" ht="20" customHeight="1" x14ac:dyDescent="0.2">
      <c r="A76" s="69"/>
      <c r="B76" s="21" t="s">
        <v>32</v>
      </c>
      <c r="C76" s="17">
        <v>10926.891</v>
      </c>
      <c r="D76" s="17">
        <v>34237.856</v>
      </c>
      <c r="E76" s="18">
        <f t="shared" si="7"/>
        <v>0.31914647342403685</v>
      </c>
      <c r="F76" s="12"/>
      <c r="G76" s="12"/>
      <c r="H76" s="12"/>
      <c r="I76" s="27"/>
      <c r="J76" s="27"/>
      <c r="K76" s="23"/>
      <c r="L76" s="51"/>
      <c r="M76" s="12"/>
      <c r="N76" s="27"/>
      <c r="O76" s="29"/>
      <c r="P76" s="29"/>
      <c r="Q76" s="29"/>
      <c r="R76" s="14"/>
      <c r="S76" s="12"/>
      <c r="T76" s="12"/>
      <c r="U76" s="12"/>
      <c r="V76" s="27"/>
      <c r="W76" s="27"/>
      <c r="X76" s="23"/>
      <c r="Z76" s="12"/>
      <c r="AA76" s="12"/>
      <c r="AB76" s="12"/>
      <c r="AC76" s="12"/>
      <c r="AD76" s="12"/>
      <c r="AE76" s="14"/>
      <c r="AF76" s="12"/>
      <c r="AG76" s="12"/>
      <c r="AH76" s="12"/>
      <c r="AI76" s="27"/>
      <c r="AJ76" s="27"/>
      <c r="AK76" s="23"/>
      <c r="AM76" s="12"/>
      <c r="AN76" s="12"/>
      <c r="AO76" s="12"/>
      <c r="AP76" s="12"/>
      <c r="AQ76" s="12"/>
      <c r="AR76" s="12"/>
      <c r="AS76" s="12"/>
      <c r="AT76" s="12"/>
      <c r="AU76" s="12"/>
      <c r="AV76" s="27"/>
      <c r="AW76" s="27"/>
      <c r="AX76" s="23"/>
      <c r="AZ76" s="12"/>
      <c r="BA76" s="69"/>
      <c r="BB76" s="21" t="s">
        <v>29</v>
      </c>
      <c r="BC76" s="17">
        <v>12973.341</v>
      </c>
      <c r="BD76" s="17">
        <v>35640.114000000001</v>
      </c>
      <c r="BE76" s="18">
        <f t="shared" si="9"/>
        <v>0.36400952589545588</v>
      </c>
      <c r="BF76" s="12"/>
      <c r="BG76" s="12"/>
      <c r="BH76" s="12"/>
      <c r="BI76" s="27"/>
      <c r="BJ76" s="27"/>
      <c r="BK76" s="23"/>
      <c r="BL76" s="51"/>
      <c r="BM76" s="12"/>
      <c r="BN76" s="73"/>
      <c r="BO76" s="22" t="s">
        <v>32</v>
      </c>
      <c r="BP76" s="17">
        <v>2023.0640000000001</v>
      </c>
      <c r="BQ76" s="17">
        <v>24049.935000000001</v>
      </c>
      <c r="BR76" s="18">
        <f t="shared" si="10"/>
        <v>8.4119312588578715E-2</v>
      </c>
      <c r="BS76" s="12"/>
      <c r="BT76" s="12"/>
      <c r="BU76" s="12"/>
      <c r="BV76" s="28"/>
      <c r="BW76" s="28"/>
      <c r="BX76" s="12"/>
      <c r="BY76" s="51"/>
      <c r="BZ76" s="12"/>
      <c r="CA76" s="12"/>
      <c r="CB76" s="12"/>
      <c r="CC76" s="12"/>
      <c r="CD76" s="12"/>
      <c r="CE76" s="12"/>
      <c r="CF76" s="12"/>
      <c r="CG76" s="12"/>
      <c r="CH76" s="12"/>
      <c r="CI76" s="28"/>
      <c r="CJ76" s="28"/>
      <c r="CK76" s="12"/>
    </row>
    <row r="77" spans="1:89" ht="20" customHeight="1" thickBot="1" x14ac:dyDescent="0.25">
      <c r="A77" s="68" t="s">
        <v>63</v>
      </c>
      <c r="B77" s="21" t="s">
        <v>20</v>
      </c>
      <c r="C77" s="17">
        <v>11231.129000000001</v>
      </c>
      <c r="D77" s="17">
        <v>34237.856</v>
      </c>
      <c r="E77" s="18">
        <f t="shared" si="7"/>
        <v>0.32803248544535035</v>
      </c>
      <c r="F77" s="12"/>
      <c r="G77" s="12"/>
      <c r="H77" s="12"/>
      <c r="I77" s="21" t="s">
        <v>63</v>
      </c>
      <c r="J77" s="12">
        <v>31960.535</v>
      </c>
      <c r="K77" s="23">
        <f>J77/D77</f>
        <v>0.93348529183603091</v>
      </c>
      <c r="L77" s="51"/>
      <c r="M77" s="12"/>
      <c r="N77" s="27"/>
      <c r="O77" s="29"/>
      <c r="P77" s="29"/>
      <c r="Q77" s="29"/>
      <c r="R77" s="14"/>
      <c r="S77" s="12"/>
      <c r="T77" s="12"/>
      <c r="U77" s="12"/>
      <c r="V77" s="21"/>
      <c r="W77" s="12"/>
      <c r="X77" s="23"/>
      <c r="Z77" s="12"/>
      <c r="AA77" s="12"/>
      <c r="AB77" s="12"/>
      <c r="AC77" s="12"/>
      <c r="AD77" s="12"/>
      <c r="AE77" s="14"/>
      <c r="AF77" s="12"/>
      <c r="AG77" s="12"/>
      <c r="AH77" s="12"/>
      <c r="AI77" s="21"/>
      <c r="AJ77" s="12"/>
      <c r="AK77" s="23"/>
      <c r="AM77" s="12"/>
      <c r="AN77" s="12"/>
      <c r="AO77" s="12"/>
      <c r="AP77" s="12"/>
      <c r="AQ77" s="12"/>
      <c r="AR77" s="12"/>
      <c r="AS77" s="12"/>
      <c r="AT77" s="12"/>
      <c r="AU77" s="12"/>
      <c r="AV77" s="21"/>
      <c r="AW77" s="12"/>
      <c r="AX77" s="23"/>
      <c r="AZ77" s="12"/>
      <c r="BA77" s="70"/>
      <c r="BB77" s="71" t="s">
        <v>32</v>
      </c>
      <c r="BC77" s="56">
        <v>6943.6279999999997</v>
      </c>
      <c r="BD77" s="56">
        <v>35640.114000000001</v>
      </c>
      <c r="BE77" s="57">
        <f t="shared" si="9"/>
        <v>0.19482620061204067</v>
      </c>
      <c r="BF77" s="58"/>
      <c r="BG77" s="58"/>
      <c r="BH77" s="58"/>
      <c r="BI77" s="76"/>
      <c r="BJ77" s="76"/>
      <c r="BK77" s="100"/>
      <c r="BL77" s="67"/>
      <c r="BM77" s="12"/>
      <c r="BN77" s="61" t="s">
        <v>90</v>
      </c>
      <c r="BO77" s="22" t="s">
        <v>20</v>
      </c>
      <c r="BP77" s="17">
        <v>3314.46</v>
      </c>
      <c r="BQ77" s="17">
        <v>24049.935000000001</v>
      </c>
      <c r="BR77" s="18">
        <f t="shared" si="10"/>
        <v>0.13781575709040378</v>
      </c>
      <c r="BS77" s="12"/>
      <c r="BT77" s="12"/>
      <c r="BU77" s="12"/>
      <c r="BV77" s="13" t="s">
        <v>90</v>
      </c>
      <c r="BW77" s="12">
        <v>12776.236000000001</v>
      </c>
      <c r="BX77" s="23">
        <f>BW77/BQ77</f>
        <v>0.53123785989442385</v>
      </c>
      <c r="BY77" s="51"/>
      <c r="BZ77" s="12"/>
      <c r="CA77" s="12"/>
      <c r="CB77" s="12"/>
      <c r="CC77" s="12"/>
      <c r="CD77" s="12"/>
      <c r="CE77" s="12"/>
      <c r="CF77" s="12"/>
      <c r="CG77" s="12"/>
      <c r="CH77" s="12"/>
      <c r="CI77" s="13"/>
      <c r="CJ77" s="12"/>
      <c r="CK77" s="23"/>
    </row>
    <row r="78" spans="1:89" ht="20" customHeight="1" x14ac:dyDescent="0.2">
      <c r="A78" s="69"/>
      <c r="B78" s="21" t="s">
        <v>25</v>
      </c>
      <c r="C78" s="17">
        <v>10178.234</v>
      </c>
      <c r="D78" s="17">
        <v>34237.856</v>
      </c>
      <c r="E78" s="18">
        <f t="shared" si="7"/>
        <v>0.29728012174594109</v>
      </c>
      <c r="F78" s="12"/>
      <c r="G78" s="12"/>
      <c r="H78" s="12"/>
      <c r="I78" s="27"/>
      <c r="J78" s="12"/>
      <c r="K78" s="23"/>
      <c r="L78" s="51"/>
      <c r="M78" s="12"/>
      <c r="N78" s="27"/>
      <c r="O78" s="29"/>
      <c r="P78" s="29"/>
      <c r="Q78" s="29"/>
      <c r="R78" s="14"/>
      <c r="S78" s="12"/>
      <c r="T78" s="12"/>
      <c r="U78" s="12"/>
      <c r="V78" s="27"/>
      <c r="W78" s="12"/>
      <c r="X78" s="23"/>
      <c r="Z78" s="12"/>
      <c r="AA78" s="12"/>
      <c r="AB78" s="12"/>
      <c r="AC78" s="12"/>
      <c r="AD78" s="12"/>
      <c r="AE78" s="14"/>
      <c r="AF78" s="12"/>
      <c r="AG78" s="12"/>
      <c r="AH78" s="12"/>
      <c r="AI78" s="27"/>
      <c r="AJ78" s="12"/>
      <c r="AK78" s="23"/>
      <c r="AM78" s="12"/>
      <c r="AN78" s="12"/>
      <c r="AO78" s="12"/>
      <c r="AP78" s="12"/>
      <c r="AQ78" s="12"/>
      <c r="AR78" s="12"/>
      <c r="AS78" s="12"/>
      <c r="AT78" s="12"/>
      <c r="AU78" s="12"/>
      <c r="AV78" s="27"/>
      <c r="AW78" s="12"/>
      <c r="AX78" s="23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2"/>
      <c r="BK78" s="23"/>
      <c r="BM78" s="12"/>
      <c r="BN78" s="62"/>
      <c r="BO78" s="22" t="s">
        <v>25</v>
      </c>
      <c r="BP78" s="17">
        <v>4516.1559999999999</v>
      </c>
      <c r="BQ78" s="17">
        <v>24049.935000000001</v>
      </c>
      <c r="BR78" s="18">
        <f t="shared" si="10"/>
        <v>0.18778246178212124</v>
      </c>
      <c r="BS78" s="12"/>
      <c r="BT78" s="12"/>
      <c r="BU78" s="12"/>
      <c r="BV78" s="12"/>
      <c r="BW78" s="28"/>
      <c r="BX78" s="19"/>
      <c r="BY78" s="51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28"/>
      <c r="CK78" s="19"/>
    </row>
    <row r="79" spans="1:89" ht="20" customHeight="1" x14ac:dyDescent="0.2">
      <c r="A79" s="69"/>
      <c r="B79" s="21" t="s">
        <v>27</v>
      </c>
      <c r="C79" s="17">
        <v>10497.513000000001</v>
      </c>
      <c r="D79" s="17">
        <v>34237.856</v>
      </c>
      <c r="E79" s="18">
        <f t="shared" si="7"/>
        <v>0.30660544281744745</v>
      </c>
      <c r="F79" s="12"/>
      <c r="G79" s="12"/>
      <c r="H79" s="12"/>
      <c r="I79" s="27"/>
      <c r="J79" s="12"/>
      <c r="K79" s="12"/>
      <c r="L79" s="51"/>
      <c r="M79" s="12"/>
      <c r="N79" s="27"/>
      <c r="O79" s="29"/>
      <c r="P79" s="29"/>
      <c r="Q79" s="29"/>
      <c r="R79" s="14"/>
      <c r="S79" s="12"/>
      <c r="T79" s="12"/>
      <c r="U79" s="12"/>
      <c r="V79" s="27"/>
      <c r="W79" s="12"/>
      <c r="X79" s="12"/>
      <c r="Z79" s="12"/>
      <c r="AA79" s="12"/>
      <c r="AB79" s="12"/>
      <c r="AC79" s="12"/>
      <c r="AD79" s="12"/>
      <c r="AE79" s="14"/>
      <c r="AF79" s="12"/>
      <c r="AG79" s="12"/>
      <c r="AH79" s="12"/>
      <c r="AI79" s="27"/>
      <c r="AJ79" s="12"/>
      <c r="AK79" s="12"/>
      <c r="AM79" s="12"/>
      <c r="AN79" s="12"/>
      <c r="AO79" s="12"/>
      <c r="AP79" s="12"/>
      <c r="AQ79" s="12"/>
      <c r="AR79" s="12"/>
      <c r="AS79" s="12"/>
      <c r="AT79" s="12"/>
      <c r="AU79" s="12"/>
      <c r="AV79" s="27"/>
      <c r="AW79" s="12"/>
      <c r="AX79" s="12"/>
      <c r="AZ79" s="12"/>
      <c r="BA79" s="12"/>
      <c r="BB79" s="12"/>
      <c r="BC79" s="12"/>
      <c r="BD79" s="12"/>
      <c r="BE79" s="12"/>
      <c r="BF79" s="12"/>
      <c r="BG79" s="12"/>
      <c r="BH79" s="12"/>
      <c r="BI79" s="27"/>
      <c r="BJ79" s="27"/>
      <c r="BK79" s="12"/>
      <c r="BM79" s="12"/>
      <c r="BN79" s="62"/>
      <c r="BO79" s="22" t="s">
        <v>27</v>
      </c>
      <c r="BP79" s="17">
        <v>793.89</v>
      </c>
      <c r="BQ79" s="17">
        <v>24049.935000000001</v>
      </c>
      <c r="BR79" s="18">
        <f t="shared" si="10"/>
        <v>3.3010068426380358E-2</v>
      </c>
      <c r="BS79" s="12"/>
      <c r="BT79" s="12"/>
      <c r="BU79" s="12"/>
      <c r="BV79" s="12"/>
      <c r="BW79" s="28"/>
      <c r="BX79" s="12"/>
      <c r="BY79" s="51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28"/>
      <c r="CK79" s="12"/>
    </row>
    <row r="80" spans="1:89" ht="20" customHeight="1" x14ac:dyDescent="0.2">
      <c r="A80" s="69"/>
      <c r="B80" s="21" t="s">
        <v>29</v>
      </c>
      <c r="C80" s="17">
        <v>8525.0290000000005</v>
      </c>
      <c r="D80" s="17">
        <v>34237.856</v>
      </c>
      <c r="E80" s="18">
        <f t="shared" si="7"/>
        <v>0.24899424192916755</v>
      </c>
      <c r="F80" s="12"/>
      <c r="G80" s="12"/>
      <c r="H80" s="12"/>
      <c r="I80" s="27"/>
      <c r="J80" s="12"/>
      <c r="K80" s="12"/>
      <c r="L80" s="51"/>
      <c r="M80" s="12"/>
      <c r="N80" s="27"/>
      <c r="O80" s="29"/>
      <c r="P80" s="29"/>
      <c r="Q80" s="29"/>
      <c r="R80" s="14"/>
      <c r="S80" s="12"/>
      <c r="T80" s="12"/>
      <c r="U80" s="12"/>
      <c r="V80" s="27"/>
      <c r="W80" s="12"/>
      <c r="X80" s="12"/>
      <c r="Z80" s="12"/>
      <c r="AA80" s="12"/>
      <c r="AB80" s="12"/>
      <c r="AC80" s="12"/>
      <c r="AD80" s="12"/>
      <c r="AE80" s="14"/>
      <c r="AF80" s="12"/>
      <c r="AG80" s="12"/>
      <c r="AH80" s="12"/>
      <c r="AI80" s="27"/>
      <c r="AJ80" s="12"/>
      <c r="AK80" s="12"/>
      <c r="AM80" s="12"/>
      <c r="AN80" s="12"/>
      <c r="AO80" s="12"/>
      <c r="AP80" s="12"/>
      <c r="AQ80" s="12"/>
      <c r="AR80" s="12"/>
      <c r="AS80" s="12"/>
      <c r="AT80" s="12"/>
      <c r="AU80" s="12"/>
      <c r="AV80" s="27"/>
      <c r="AW80" s="12"/>
      <c r="AX80" s="12"/>
      <c r="AZ80" s="12"/>
      <c r="BA80" s="12"/>
      <c r="BB80" s="12"/>
      <c r="BC80" s="12"/>
      <c r="BD80" s="12"/>
      <c r="BE80" s="12"/>
      <c r="BF80" s="12"/>
      <c r="BG80" s="12"/>
      <c r="BH80" s="12"/>
      <c r="BI80" s="27"/>
      <c r="BJ80" s="27"/>
      <c r="BK80" s="12"/>
      <c r="BM80" s="12"/>
      <c r="BN80" s="62"/>
      <c r="BO80" s="22" t="s">
        <v>29</v>
      </c>
      <c r="BP80" s="17">
        <v>-208.22900000000001</v>
      </c>
      <c r="BQ80" s="17">
        <v>24049.935000000001</v>
      </c>
      <c r="BR80" s="18">
        <f t="shared" si="10"/>
        <v>-8.6581938786944746E-3</v>
      </c>
      <c r="BS80" s="12"/>
      <c r="BT80" s="12"/>
      <c r="BU80" s="12"/>
      <c r="BV80" s="12"/>
      <c r="BW80" s="28"/>
      <c r="BX80" s="12"/>
      <c r="BY80" s="51"/>
      <c r="BZ80" s="12"/>
      <c r="CA80" s="12"/>
      <c r="CB80" s="12"/>
      <c r="CC80" s="12"/>
      <c r="CD80" s="12"/>
      <c r="CE80" s="12"/>
      <c r="CF80" s="12"/>
      <c r="CG80" s="12"/>
      <c r="CH80" s="12"/>
      <c r="CI80" s="12"/>
      <c r="CJ80" s="28"/>
      <c r="CK80" s="12"/>
    </row>
    <row r="81" spans="1:89" ht="20" customHeight="1" thickBot="1" x14ac:dyDescent="0.25">
      <c r="A81" s="70"/>
      <c r="B81" s="71" t="s">
        <v>32</v>
      </c>
      <c r="C81" s="56">
        <v>16010.641</v>
      </c>
      <c r="D81" s="56">
        <v>34237.856</v>
      </c>
      <c r="E81" s="57">
        <f t="shared" si="7"/>
        <v>0.46762977798609817</v>
      </c>
      <c r="F81" s="58"/>
      <c r="G81" s="58"/>
      <c r="H81" s="58"/>
      <c r="I81" s="76"/>
      <c r="J81" s="58"/>
      <c r="K81" s="58"/>
      <c r="L81" s="67"/>
      <c r="M81" s="12"/>
      <c r="N81" s="27"/>
      <c r="O81" s="29"/>
      <c r="P81" s="29"/>
      <c r="Q81" s="29"/>
      <c r="R81" s="14"/>
      <c r="S81" s="12"/>
      <c r="T81" s="12"/>
      <c r="U81" s="12"/>
      <c r="V81" s="27"/>
      <c r="W81" s="12"/>
      <c r="X81" s="12"/>
      <c r="Z81" s="12"/>
      <c r="AA81" s="12"/>
      <c r="AB81" s="12"/>
      <c r="AC81" s="12"/>
      <c r="AD81" s="12"/>
      <c r="AE81" s="14"/>
      <c r="AF81" s="12"/>
      <c r="AG81" s="12"/>
      <c r="AH81" s="12"/>
      <c r="AI81" s="27"/>
      <c r="AJ81" s="12"/>
      <c r="AK81" s="12"/>
      <c r="AM81" s="12"/>
      <c r="AN81" s="12"/>
      <c r="AO81" s="12"/>
      <c r="AP81" s="12"/>
      <c r="AQ81" s="12"/>
      <c r="AR81" s="12"/>
      <c r="AS81" s="12"/>
      <c r="AT81" s="12"/>
      <c r="AU81" s="12"/>
      <c r="AV81" s="27"/>
      <c r="AW81" s="12"/>
      <c r="AX81" s="12"/>
      <c r="AZ81" s="12"/>
      <c r="BA81" s="12"/>
      <c r="BB81" s="12"/>
      <c r="BC81" s="12"/>
      <c r="BD81" s="12"/>
      <c r="BE81" s="12"/>
      <c r="BF81" s="12"/>
      <c r="BG81" s="12"/>
      <c r="BH81" s="12"/>
      <c r="BI81" s="27"/>
      <c r="BJ81" s="27"/>
      <c r="BK81" s="12"/>
      <c r="BM81" s="12"/>
      <c r="BN81" s="62"/>
      <c r="BO81" s="22" t="s">
        <v>32</v>
      </c>
      <c r="BP81" s="17">
        <v>2943.5250000000001</v>
      </c>
      <c r="BQ81" s="17">
        <v>24049.935000000001</v>
      </c>
      <c r="BR81" s="18">
        <f t="shared" si="10"/>
        <v>0.12239222268168293</v>
      </c>
      <c r="BS81" s="12"/>
      <c r="BT81" s="12"/>
      <c r="BU81" s="12"/>
      <c r="BV81" s="12"/>
      <c r="BW81" s="28"/>
      <c r="BX81" s="19"/>
      <c r="BY81" s="51"/>
      <c r="BZ81" s="12"/>
      <c r="CA81" s="12"/>
      <c r="CB81" s="12"/>
      <c r="CC81" s="12"/>
      <c r="CD81" s="12"/>
      <c r="CE81" s="12"/>
      <c r="CF81" s="12"/>
      <c r="CG81" s="12"/>
      <c r="CH81" s="12"/>
      <c r="CI81" s="12"/>
      <c r="CJ81" s="28"/>
      <c r="CK81" s="19"/>
    </row>
    <row r="82" spans="1:89" ht="20" customHeight="1" x14ac:dyDescent="0.2">
      <c r="A82" s="12"/>
      <c r="B82" s="12"/>
      <c r="C82" s="12"/>
      <c r="D82" s="12"/>
      <c r="E82" s="14"/>
      <c r="F82" s="12"/>
      <c r="G82" s="12"/>
      <c r="H82" s="12"/>
      <c r="J82" s="12"/>
      <c r="K82" s="12"/>
      <c r="M82" s="12"/>
      <c r="N82" s="27"/>
      <c r="O82" s="29"/>
      <c r="P82" s="29"/>
      <c r="Q82" s="29"/>
      <c r="R82" s="14"/>
      <c r="S82" s="12"/>
      <c r="T82" s="12"/>
      <c r="U82" s="12"/>
      <c r="W82" s="12"/>
      <c r="X82" s="12"/>
      <c r="Z82" s="12"/>
      <c r="AA82" s="12"/>
      <c r="AB82" s="12"/>
      <c r="AC82" s="12"/>
      <c r="AD82" s="12"/>
      <c r="AE82" s="14"/>
      <c r="AF82" s="12"/>
      <c r="AG82" s="12"/>
      <c r="AH82" s="12"/>
      <c r="AJ82" s="12"/>
      <c r="AK82" s="12"/>
      <c r="AM82" s="12"/>
      <c r="AN82" s="12"/>
      <c r="AO82" s="12"/>
      <c r="AP82" s="12"/>
      <c r="AQ82" s="12"/>
      <c r="AR82" s="12"/>
      <c r="AS82" s="12"/>
      <c r="AT82" s="12"/>
      <c r="AU82" s="12"/>
      <c r="AW82" s="12"/>
      <c r="AX82" s="12"/>
      <c r="AZ82" s="12"/>
      <c r="BA82" s="12"/>
      <c r="BB82" s="12"/>
      <c r="BC82" s="12"/>
      <c r="BD82" s="12"/>
      <c r="BE82" s="12"/>
      <c r="BF82" s="12"/>
      <c r="BG82" s="12"/>
      <c r="BH82" s="12"/>
      <c r="BJ82" s="27"/>
      <c r="BK82" s="12"/>
      <c r="BM82" s="12"/>
      <c r="BN82" s="61" t="s">
        <v>92</v>
      </c>
      <c r="BO82" s="22" t="s">
        <v>20</v>
      </c>
      <c r="BP82" s="17">
        <v>3656.2759999999998</v>
      </c>
      <c r="BQ82" s="17">
        <v>31131.406999999999</v>
      </c>
      <c r="BR82" s="18">
        <f t="shared" si="10"/>
        <v>0.11744653879601394</v>
      </c>
      <c r="BS82" s="12"/>
      <c r="BT82" s="12"/>
      <c r="BU82" s="12"/>
      <c r="BV82" s="13" t="s">
        <v>92</v>
      </c>
      <c r="BW82" s="12">
        <v>33175.199999999997</v>
      </c>
      <c r="BX82" s="23">
        <f>BW82/BQ82</f>
        <v>1.0656505181407316</v>
      </c>
      <c r="BY82" s="51"/>
      <c r="BZ82" s="12"/>
      <c r="CA82" s="12"/>
      <c r="CB82" s="12"/>
      <c r="CC82" s="12"/>
      <c r="CD82" s="12"/>
      <c r="CE82" s="12"/>
      <c r="CF82" s="12"/>
      <c r="CG82" s="12"/>
      <c r="CH82" s="12"/>
      <c r="CI82" s="13"/>
      <c r="CJ82" s="12"/>
      <c r="CK82" s="23"/>
    </row>
    <row r="83" spans="1:89" ht="20" customHeight="1" x14ac:dyDescent="0.2">
      <c r="A83" s="12"/>
      <c r="B83" s="12"/>
      <c r="C83" s="12"/>
      <c r="D83" s="12"/>
      <c r="E83" s="14"/>
      <c r="F83" s="12"/>
      <c r="G83" s="12"/>
      <c r="H83" s="12"/>
      <c r="J83" s="12"/>
      <c r="K83" s="23"/>
      <c r="M83" s="12"/>
      <c r="N83" s="27"/>
      <c r="O83" s="29"/>
      <c r="P83" s="29"/>
      <c r="Q83" s="29"/>
      <c r="R83" s="14"/>
      <c r="S83" s="12"/>
      <c r="T83" s="12"/>
      <c r="U83" s="12"/>
      <c r="W83" s="12"/>
      <c r="X83" s="23"/>
      <c r="Z83" s="12"/>
      <c r="AA83" s="12"/>
      <c r="AB83" s="12"/>
      <c r="AC83" s="12"/>
      <c r="AD83" s="12"/>
      <c r="AE83" s="14"/>
      <c r="AF83" s="12"/>
      <c r="AG83" s="12"/>
      <c r="AH83" s="12"/>
      <c r="AJ83" s="12"/>
      <c r="AK83" s="23"/>
      <c r="AM83" s="12"/>
      <c r="AN83" s="12"/>
      <c r="AO83" s="12"/>
      <c r="AP83" s="12"/>
      <c r="AQ83" s="12"/>
      <c r="AR83" s="12"/>
      <c r="AS83" s="12"/>
      <c r="AT83" s="12"/>
      <c r="AU83" s="12"/>
      <c r="AW83" s="12"/>
      <c r="AX83" s="23"/>
      <c r="AZ83" s="12"/>
      <c r="BA83" s="12"/>
      <c r="BB83" s="12"/>
      <c r="BC83" s="12"/>
      <c r="BD83" s="12"/>
      <c r="BE83" s="12"/>
      <c r="BF83" s="12"/>
      <c r="BG83" s="12"/>
      <c r="BH83" s="12"/>
      <c r="BJ83" s="12"/>
      <c r="BK83" s="23"/>
      <c r="BM83" s="12"/>
      <c r="BN83" s="62"/>
      <c r="BO83" s="22" t="s">
        <v>25</v>
      </c>
      <c r="BP83" s="17">
        <v>1936.1949999999999</v>
      </c>
      <c r="BQ83" s="17">
        <v>31131.406999999999</v>
      </c>
      <c r="BR83" s="18">
        <f t="shared" si="10"/>
        <v>6.2194265745843094E-2</v>
      </c>
      <c r="BS83" s="12"/>
      <c r="BT83" s="12"/>
      <c r="BU83" s="12"/>
      <c r="BV83" s="12"/>
      <c r="BW83" s="28"/>
      <c r="BX83" s="23"/>
      <c r="BY83" s="51"/>
      <c r="BZ83" s="12"/>
      <c r="CA83" s="12"/>
      <c r="CB83" s="12"/>
      <c r="CC83" s="12"/>
      <c r="CD83" s="12"/>
      <c r="CE83" s="12"/>
      <c r="CF83" s="12"/>
      <c r="CG83" s="12"/>
      <c r="CH83" s="12"/>
      <c r="CI83" s="12"/>
      <c r="CJ83" s="28"/>
      <c r="CK83" s="23"/>
    </row>
    <row r="84" spans="1:89" ht="20" customHeight="1" x14ac:dyDescent="0.2">
      <c r="A84" s="12"/>
      <c r="B84" s="12"/>
      <c r="C84" s="12"/>
      <c r="D84" s="12"/>
      <c r="E84" s="14"/>
      <c r="F84" s="12"/>
      <c r="G84" s="12"/>
      <c r="H84" s="12"/>
      <c r="J84" s="12"/>
      <c r="K84" s="12"/>
      <c r="M84" s="12"/>
      <c r="N84" s="27"/>
      <c r="O84" s="29"/>
      <c r="P84" s="29"/>
      <c r="Q84" s="29"/>
      <c r="R84" s="14"/>
      <c r="S84" s="12"/>
      <c r="T84" s="12"/>
      <c r="U84" s="12"/>
      <c r="W84" s="12"/>
      <c r="X84" s="12"/>
      <c r="Z84" s="12"/>
      <c r="AA84" s="12"/>
      <c r="AB84" s="12"/>
      <c r="AC84" s="12"/>
      <c r="AD84" s="12"/>
      <c r="AE84" s="14"/>
      <c r="AF84" s="12"/>
      <c r="AG84" s="12"/>
      <c r="AH84" s="12"/>
      <c r="AJ84" s="12"/>
      <c r="AK84" s="12"/>
      <c r="AM84" s="12"/>
      <c r="AN84" s="12"/>
      <c r="AO84" s="12"/>
      <c r="AP84" s="12"/>
      <c r="AQ84" s="12"/>
      <c r="AR84" s="12"/>
      <c r="AS84" s="12"/>
      <c r="AT84" s="12"/>
      <c r="AU84" s="12"/>
      <c r="AW84" s="12"/>
      <c r="AX84" s="12"/>
      <c r="AZ84" s="12"/>
      <c r="BA84" s="12"/>
      <c r="BB84" s="12"/>
      <c r="BC84" s="12"/>
      <c r="BD84" s="12"/>
      <c r="BE84" s="12"/>
      <c r="BF84" s="12"/>
      <c r="BG84" s="12"/>
      <c r="BH84" s="12"/>
      <c r="BJ84" s="27"/>
      <c r="BK84" s="12"/>
      <c r="BM84" s="12"/>
      <c r="BN84" s="62"/>
      <c r="BO84" s="22" t="s">
        <v>27</v>
      </c>
      <c r="BP84" s="17">
        <v>3229.1370000000002</v>
      </c>
      <c r="BQ84" s="17">
        <v>31131.406999999999</v>
      </c>
      <c r="BR84" s="18">
        <f t="shared" si="10"/>
        <v>0.1037260217631667</v>
      </c>
      <c r="BS84" s="12"/>
      <c r="BT84" s="12"/>
      <c r="BU84" s="12"/>
      <c r="BV84" s="12"/>
      <c r="BW84" s="28"/>
      <c r="BX84" s="23"/>
      <c r="BY84" s="51"/>
      <c r="BZ84" s="12"/>
      <c r="CA84" s="12"/>
      <c r="CB84" s="12"/>
      <c r="CC84" s="12"/>
      <c r="CD84" s="12"/>
      <c r="CE84" s="12"/>
      <c r="CF84" s="12"/>
      <c r="CG84" s="12"/>
      <c r="CH84" s="12"/>
      <c r="CI84" s="12"/>
      <c r="CJ84" s="28"/>
      <c r="CK84" s="23"/>
    </row>
    <row r="85" spans="1:89" ht="20" customHeight="1" x14ac:dyDescent="0.2">
      <c r="A85" s="12"/>
      <c r="B85" s="12"/>
      <c r="C85" s="12"/>
      <c r="D85" s="12"/>
      <c r="E85" s="14"/>
      <c r="F85" s="12"/>
      <c r="G85" s="12"/>
      <c r="H85" s="12"/>
      <c r="J85" s="12"/>
      <c r="K85" s="12"/>
      <c r="M85" s="12"/>
      <c r="N85" s="27"/>
      <c r="O85" s="29"/>
      <c r="P85" s="29"/>
      <c r="Q85" s="29"/>
      <c r="R85" s="14"/>
      <c r="S85" s="12"/>
      <c r="T85" s="12"/>
      <c r="U85" s="12"/>
      <c r="W85" s="12"/>
      <c r="X85" s="12"/>
      <c r="Z85" s="12"/>
      <c r="AA85" s="12"/>
      <c r="AB85" s="12"/>
      <c r="AC85" s="12"/>
      <c r="AD85" s="12"/>
      <c r="AE85" s="14"/>
      <c r="AF85" s="12"/>
      <c r="AG85" s="12"/>
      <c r="AH85" s="12"/>
      <c r="AJ85" s="12"/>
      <c r="AK85" s="12"/>
      <c r="AM85" s="12"/>
      <c r="AN85" s="12"/>
      <c r="AO85" s="12"/>
      <c r="AP85" s="12"/>
      <c r="AQ85" s="12"/>
      <c r="AR85" s="12"/>
      <c r="AS85" s="12"/>
      <c r="AT85" s="12"/>
      <c r="AU85" s="12"/>
      <c r="AW85" s="12"/>
      <c r="AX85" s="12"/>
      <c r="AZ85" s="12"/>
      <c r="BA85" s="12"/>
      <c r="BB85" s="12"/>
      <c r="BC85" s="12"/>
      <c r="BD85" s="12"/>
      <c r="BE85" s="12"/>
      <c r="BF85" s="12"/>
      <c r="BG85" s="12"/>
      <c r="BH85" s="12"/>
      <c r="BJ85" s="27"/>
      <c r="BK85" s="12"/>
      <c r="BM85" s="12"/>
      <c r="BN85" s="62"/>
      <c r="BO85" s="22" t="s">
        <v>29</v>
      </c>
      <c r="BP85" s="17">
        <v>9931.16</v>
      </c>
      <c r="BQ85" s="17">
        <v>31131.406999999999</v>
      </c>
      <c r="BR85" s="18">
        <f t="shared" si="10"/>
        <v>0.31900774674270266</v>
      </c>
      <c r="BS85" s="12"/>
      <c r="BT85" s="12"/>
      <c r="BU85" s="12"/>
      <c r="BV85" s="12"/>
      <c r="BW85" s="28"/>
      <c r="BX85" s="23"/>
      <c r="BY85" s="51"/>
      <c r="BZ85" s="12"/>
      <c r="CA85" s="12"/>
      <c r="CB85" s="12"/>
      <c r="CC85" s="12"/>
      <c r="CD85" s="12"/>
      <c r="CE85" s="12"/>
      <c r="CF85" s="12"/>
      <c r="CG85" s="12"/>
      <c r="CH85" s="12"/>
      <c r="CI85" s="12"/>
      <c r="CJ85" s="28"/>
      <c r="CK85" s="23"/>
    </row>
    <row r="86" spans="1:89" ht="20" customHeight="1" x14ac:dyDescent="0.2">
      <c r="A86" s="12"/>
      <c r="B86" s="12"/>
      <c r="C86" s="12"/>
      <c r="D86" s="12"/>
      <c r="E86" s="14"/>
      <c r="F86" s="12"/>
      <c r="G86" s="12"/>
      <c r="H86" s="12"/>
      <c r="J86" s="12"/>
      <c r="K86" s="12"/>
      <c r="M86" s="12"/>
      <c r="N86" s="27"/>
      <c r="O86" s="29"/>
      <c r="P86" s="29"/>
      <c r="Q86" s="29"/>
      <c r="R86" s="14"/>
      <c r="S86" s="12"/>
      <c r="T86" s="12"/>
      <c r="U86" s="12"/>
      <c r="W86" s="12"/>
      <c r="X86" s="12"/>
      <c r="Z86" s="12"/>
      <c r="AA86" s="12"/>
      <c r="AB86" s="12"/>
      <c r="AC86" s="12"/>
      <c r="AD86" s="12"/>
      <c r="AE86" s="14"/>
      <c r="AF86" s="12"/>
      <c r="AG86" s="12"/>
      <c r="AH86" s="12"/>
      <c r="AJ86" s="12"/>
      <c r="AK86" s="12"/>
      <c r="AM86" s="12"/>
      <c r="AN86" s="12"/>
      <c r="AO86" s="12"/>
      <c r="AP86" s="12"/>
      <c r="AQ86" s="12"/>
      <c r="AR86" s="12"/>
      <c r="AS86" s="12"/>
      <c r="AT86" s="12"/>
      <c r="AU86" s="12"/>
      <c r="AW86" s="12"/>
      <c r="AX86" s="12"/>
      <c r="AZ86" s="12"/>
      <c r="BA86" s="12"/>
      <c r="BB86" s="12"/>
      <c r="BC86" s="12"/>
      <c r="BD86" s="12"/>
      <c r="BE86" s="12"/>
      <c r="BF86" s="12"/>
      <c r="BG86" s="12"/>
      <c r="BH86" s="12"/>
      <c r="BJ86" s="27"/>
      <c r="BK86" s="12"/>
      <c r="BM86" s="12"/>
      <c r="BN86" s="62"/>
      <c r="BO86" s="22" t="s">
        <v>32</v>
      </c>
      <c r="BP86" s="17">
        <v>4744.3180000000002</v>
      </c>
      <c r="BQ86" s="17">
        <v>31131.406999999999</v>
      </c>
      <c r="BR86" s="18">
        <f t="shared" si="10"/>
        <v>0.15239651712497287</v>
      </c>
      <c r="BS86" s="12"/>
      <c r="BT86" s="12"/>
      <c r="BU86" s="12"/>
      <c r="BV86" s="12"/>
      <c r="BW86" s="28"/>
      <c r="BX86" s="23"/>
      <c r="BY86" s="51"/>
      <c r="BZ86" s="12"/>
      <c r="CA86" s="12"/>
      <c r="CB86" s="12"/>
      <c r="CC86" s="12"/>
      <c r="CD86" s="12"/>
      <c r="CE86" s="12"/>
      <c r="CF86" s="12"/>
      <c r="CG86" s="12"/>
      <c r="CH86" s="12"/>
      <c r="CI86" s="12"/>
      <c r="CJ86" s="28"/>
      <c r="CK86" s="23"/>
    </row>
    <row r="87" spans="1:89" ht="20" customHeight="1" x14ac:dyDescent="0.2">
      <c r="A87" s="12"/>
      <c r="B87" s="12"/>
      <c r="C87" s="12"/>
      <c r="D87" s="12"/>
      <c r="E87" s="14"/>
      <c r="F87" s="12"/>
      <c r="G87" s="12"/>
      <c r="H87" s="12"/>
      <c r="J87" s="12"/>
      <c r="K87" s="12"/>
      <c r="M87" s="12"/>
      <c r="N87" s="27"/>
      <c r="O87" s="29"/>
      <c r="P87" s="29"/>
      <c r="Q87" s="29"/>
      <c r="R87" s="14"/>
      <c r="S87" s="12"/>
      <c r="T87" s="12"/>
      <c r="U87" s="12"/>
      <c r="W87" s="12"/>
      <c r="X87" s="12"/>
      <c r="Z87" s="12"/>
      <c r="AA87" s="12"/>
      <c r="AB87" s="12"/>
      <c r="AC87" s="12"/>
      <c r="AD87" s="12"/>
      <c r="AE87" s="14"/>
      <c r="AF87" s="12"/>
      <c r="AG87" s="12"/>
      <c r="AH87" s="12"/>
      <c r="AJ87" s="12"/>
      <c r="AK87" s="12"/>
      <c r="AM87" s="12"/>
      <c r="AN87" s="12"/>
      <c r="AO87" s="12"/>
      <c r="AP87" s="12"/>
      <c r="AQ87" s="12"/>
      <c r="AR87" s="12"/>
      <c r="AS87" s="12"/>
      <c r="AT87" s="12"/>
      <c r="AU87" s="12"/>
      <c r="AW87" s="12"/>
      <c r="AX87" s="12"/>
      <c r="AZ87" s="12"/>
      <c r="BA87" s="12"/>
      <c r="BB87" s="12"/>
      <c r="BC87" s="12"/>
      <c r="BD87" s="12"/>
      <c r="BE87" s="12"/>
      <c r="BF87" s="12"/>
      <c r="BG87" s="12"/>
      <c r="BH87" s="12"/>
      <c r="BJ87" s="27"/>
      <c r="BK87" s="12"/>
      <c r="BM87" s="12"/>
      <c r="BN87" s="61" t="s">
        <v>93</v>
      </c>
      <c r="BO87" s="22" t="s">
        <v>20</v>
      </c>
      <c r="BP87" s="17">
        <v>662.17700000000002</v>
      </c>
      <c r="BQ87" s="17">
        <v>31131.406999999999</v>
      </c>
      <c r="BR87" s="18">
        <f t="shared" si="10"/>
        <v>2.1270384599064218E-2</v>
      </c>
      <c r="BS87" s="12"/>
      <c r="BT87" s="12"/>
      <c r="BU87" s="12"/>
      <c r="BV87" s="13" t="s">
        <v>93</v>
      </c>
      <c r="BW87" s="12">
        <v>36224.957999999999</v>
      </c>
      <c r="BX87" s="23">
        <f>BW87/BQ87</f>
        <v>1.1636145452725604</v>
      </c>
      <c r="BY87" s="51"/>
      <c r="BZ87" s="12"/>
      <c r="CA87" s="12"/>
      <c r="CB87" s="12"/>
      <c r="CC87" s="12"/>
      <c r="CD87" s="12"/>
      <c r="CE87" s="12"/>
      <c r="CF87" s="12"/>
      <c r="CG87" s="12"/>
      <c r="CH87" s="12"/>
      <c r="CI87" s="13"/>
      <c r="CJ87" s="12"/>
      <c r="CK87" s="23"/>
    </row>
    <row r="88" spans="1:89" ht="20" customHeight="1" x14ac:dyDescent="0.2">
      <c r="A88" s="12"/>
      <c r="B88" s="12"/>
      <c r="C88" s="12"/>
      <c r="D88" s="12"/>
      <c r="E88" s="14"/>
      <c r="F88" s="12"/>
      <c r="G88" s="12"/>
      <c r="H88" s="12"/>
      <c r="J88" s="12"/>
      <c r="K88" s="23"/>
      <c r="M88" s="12"/>
      <c r="N88" s="27"/>
      <c r="O88" s="29"/>
      <c r="P88" s="29"/>
      <c r="Q88" s="29"/>
      <c r="R88" s="14"/>
      <c r="S88" s="12"/>
      <c r="T88" s="12"/>
      <c r="U88" s="12"/>
      <c r="W88" s="12"/>
      <c r="X88" s="23"/>
      <c r="Z88" s="12"/>
      <c r="AA88" s="12"/>
      <c r="AB88" s="12"/>
      <c r="AC88" s="12"/>
      <c r="AD88" s="12"/>
      <c r="AE88" s="14"/>
      <c r="AF88" s="12"/>
      <c r="AG88" s="12"/>
      <c r="AH88" s="12"/>
      <c r="AJ88" s="12"/>
      <c r="AK88" s="23"/>
      <c r="AM88" s="12"/>
      <c r="AN88" s="12"/>
      <c r="AO88" s="12"/>
      <c r="AP88" s="12"/>
      <c r="AQ88" s="12"/>
      <c r="AR88" s="12"/>
      <c r="AS88" s="12"/>
      <c r="AT88" s="12"/>
      <c r="AU88" s="12"/>
      <c r="AW88" s="12"/>
      <c r="AX88" s="23"/>
      <c r="AZ88" s="12"/>
      <c r="BA88" s="12"/>
      <c r="BB88" s="12"/>
      <c r="BC88" s="12"/>
      <c r="BD88" s="12"/>
      <c r="BE88" s="12"/>
      <c r="BF88" s="12"/>
      <c r="BG88" s="12"/>
      <c r="BH88" s="12"/>
      <c r="BJ88" s="12"/>
      <c r="BK88" s="23"/>
      <c r="BM88" s="12"/>
      <c r="BN88" s="62"/>
      <c r="BO88" s="22" t="s">
        <v>25</v>
      </c>
      <c r="BP88" s="17">
        <v>10144.805</v>
      </c>
      <c r="BQ88" s="17">
        <v>31131.406999999999</v>
      </c>
      <c r="BR88" s="18">
        <f t="shared" si="10"/>
        <v>0.32587043046271569</v>
      </c>
      <c r="BS88" s="12"/>
      <c r="BT88" s="12"/>
      <c r="BU88" s="12"/>
      <c r="BV88" s="12"/>
      <c r="BW88" s="28"/>
      <c r="BX88" s="23"/>
      <c r="BY88" s="51"/>
      <c r="BZ88" s="12"/>
      <c r="CA88" s="12"/>
      <c r="CB88" s="12"/>
      <c r="CC88" s="12"/>
      <c r="CD88" s="12"/>
      <c r="CE88" s="12"/>
      <c r="CF88" s="12"/>
      <c r="CG88" s="12"/>
      <c r="CH88" s="12"/>
      <c r="CI88" s="12"/>
      <c r="CJ88" s="28"/>
      <c r="CK88" s="23"/>
    </row>
    <row r="89" spans="1:89" ht="20" customHeight="1" x14ac:dyDescent="0.2">
      <c r="A89" s="12"/>
      <c r="B89" s="12"/>
      <c r="C89" s="12"/>
      <c r="D89" s="12"/>
      <c r="E89" s="14"/>
      <c r="F89" s="12"/>
      <c r="G89" s="12"/>
      <c r="H89" s="12"/>
      <c r="M89" s="12"/>
      <c r="N89" s="27"/>
      <c r="O89" s="29"/>
      <c r="P89" s="29"/>
      <c r="Q89" s="29"/>
      <c r="R89" s="14"/>
      <c r="S89" s="12"/>
      <c r="T89" s="12"/>
      <c r="U89" s="12"/>
      <c r="Z89" s="12"/>
      <c r="AA89" s="12"/>
      <c r="AB89" s="12"/>
      <c r="AC89" s="12"/>
      <c r="AD89" s="12"/>
      <c r="AE89" s="14"/>
      <c r="AF89" s="12"/>
      <c r="AG89" s="12"/>
      <c r="AH89" s="12"/>
      <c r="AM89" s="12"/>
      <c r="AN89" s="12"/>
      <c r="AO89" s="12"/>
      <c r="AP89" s="12"/>
      <c r="AQ89" s="12"/>
      <c r="AR89" s="12"/>
      <c r="AS89" s="12"/>
      <c r="AT89" s="12"/>
      <c r="AU89" s="12"/>
      <c r="AZ89" s="12"/>
      <c r="BA89" s="12"/>
      <c r="BB89" s="12"/>
      <c r="BC89" s="12"/>
      <c r="BD89" s="12"/>
      <c r="BE89" s="12"/>
      <c r="BF89" s="12"/>
      <c r="BG89" s="12"/>
      <c r="BH89" s="12"/>
      <c r="BM89" s="12"/>
      <c r="BN89" s="62"/>
      <c r="BO89" s="22" t="s">
        <v>27</v>
      </c>
      <c r="BP89" s="17">
        <v>617.72400000000005</v>
      </c>
      <c r="BQ89" s="17">
        <v>31131.406999999999</v>
      </c>
      <c r="BR89" s="18">
        <f t="shared" si="10"/>
        <v>1.9842469696278106E-2</v>
      </c>
      <c r="BS89" s="12"/>
      <c r="BT89" s="12"/>
      <c r="BU89" s="12"/>
      <c r="BV89" s="12"/>
      <c r="BW89" s="28"/>
      <c r="BX89" s="23"/>
      <c r="BY89" s="51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28"/>
      <c r="CK89" s="23"/>
    </row>
    <row r="90" spans="1:89" ht="20" customHeight="1" x14ac:dyDescent="0.2">
      <c r="A90" s="12"/>
      <c r="B90" s="12"/>
      <c r="C90" s="12"/>
      <c r="D90" s="12"/>
      <c r="E90" s="14"/>
      <c r="F90" s="12"/>
      <c r="G90" s="12"/>
      <c r="H90" s="12"/>
      <c r="M90" s="12"/>
      <c r="N90" s="27"/>
      <c r="O90" s="29"/>
      <c r="P90" s="29"/>
      <c r="Q90" s="29"/>
      <c r="R90" s="14"/>
      <c r="S90" s="12"/>
      <c r="T90" s="12"/>
      <c r="U90" s="12"/>
      <c r="Z90" s="12"/>
      <c r="AA90" s="12"/>
      <c r="AB90" s="12"/>
      <c r="AC90" s="12"/>
      <c r="AD90" s="12"/>
      <c r="AE90" s="14"/>
      <c r="AF90" s="12"/>
      <c r="AG90" s="12"/>
      <c r="AH90" s="12"/>
      <c r="AM90" s="12"/>
      <c r="AN90" s="12"/>
      <c r="AO90" s="12"/>
      <c r="AP90" s="12"/>
      <c r="AQ90" s="12"/>
      <c r="AR90" s="12"/>
      <c r="AS90" s="12"/>
      <c r="AT90" s="12"/>
      <c r="AU90" s="12"/>
      <c r="AZ90" s="12"/>
      <c r="BA90" s="12"/>
      <c r="BB90" s="12"/>
      <c r="BC90" s="12"/>
      <c r="BD90" s="12"/>
      <c r="BE90" s="12"/>
      <c r="BF90" s="12"/>
      <c r="BG90" s="12"/>
      <c r="BH90" s="12"/>
      <c r="BM90" s="12"/>
      <c r="BN90" s="62"/>
      <c r="BO90" s="22" t="s">
        <v>29</v>
      </c>
      <c r="BP90" s="17">
        <v>1417.34</v>
      </c>
      <c r="BQ90" s="17">
        <v>31131.406999999999</v>
      </c>
      <c r="BR90" s="18">
        <f t="shared" si="10"/>
        <v>4.552765636323472E-2</v>
      </c>
      <c r="BS90" s="12"/>
      <c r="BT90" s="12"/>
      <c r="BU90" s="12"/>
      <c r="BV90" s="12"/>
      <c r="BW90" s="28"/>
      <c r="BX90" s="23"/>
      <c r="BY90" s="51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28"/>
      <c r="CK90" s="23"/>
    </row>
    <row r="91" spans="1:89" ht="20" customHeight="1" x14ac:dyDescent="0.2">
      <c r="A91" s="12"/>
      <c r="B91" s="12"/>
      <c r="C91" s="12"/>
      <c r="D91" s="12"/>
      <c r="E91" s="14"/>
      <c r="F91" s="12"/>
      <c r="G91" s="12"/>
      <c r="H91" s="12"/>
      <c r="M91" s="12"/>
      <c r="N91" s="27"/>
      <c r="O91" s="29"/>
      <c r="P91" s="29"/>
      <c r="Q91" s="29"/>
      <c r="R91" s="14"/>
      <c r="S91" s="12"/>
      <c r="T91" s="12"/>
      <c r="U91" s="12"/>
      <c r="Z91" s="12"/>
      <c r="AA91" s="12"/>
      <c r="AB91" s="12"/>
      <c r="AC91" s="12"/>
      <c r="AD91" s="12"/>
      <c r="AE91" s="14"/>
      <c r="AF91" s="12"/>
      <c r="AG91" s="12"/>
      <c r="AH91" s="12"/>
      <c r="AM91" s="12"/>
      <c r="AN91" s="12"/>
      <c r="AO91" s="12"/>
      <c r="AP91" s="12"/>
      <c r="AQ91" s="12"/>
      <c r="AR91" s="12"/>
      <c r="AS91" s="12"/>
      <c r="AT91" s="12"/>
      <c r="AU91" s="12"/>
      <c r="AZ91" s="12"/>
      <c r="BA91" s="12"/>
      <c r="BB91" s="12"/>
      <c r="BC91" s="12"/>
      <c r="BD91" s="12"/>
      <c r="BE91" s="12"/>
      <c r="BF91" s="12"/>
      <c r="BG91" s="12"/>
      <c r="BH91" s="12"/>
      <c r="BM91" s="12"/>
      <c r="BN91" s="62"/>
      <c r="BO91" s="22" t="s">
        <v>32</v>
      </c>
      <c r="BP91" s="17">
        <v>2531.5459999999998</v>
      </c>
      <c r="BQ91" s="17">
        <v>31131.406999999999</v>
      </c>
      <c r="BR91" s="18">
        <f t="shared" si="10"/>
        <v>8.1318072132107608E-2</v>
      </c>
      <c r="BS91" s="12"/>
      <c r="BT91" s="12"/>
      <c r="BU91" s="12"/>
      <c r="BV91" s="12"/>
      <c r="BW91" s="28"/>
      <c r="BX91" s="23"/>
      <c r="BY91" s="51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28"/>
      <c r="CK91" s="23"/>
    </row>
    <row r="92" spans="1:89" ht="20" customHeight="1" x14ac:dyDescent="0.2">
      <c r="A92" s="12"/>
      <c r="B92" s="12"/>
      <c r="C92" s="12"/>
      <c r="D92" s="12"/>
      <c r="E92" s="14"/>
      <c r="F92" s="12"/>
      <c r="G92" s="12"/>
      <c r="H92" s="12"/>
      <c r="M92" s="12"/>
      <c r="N92" s="27"/>
      <c r="O92" s="29"/>
      <c r="P92" s="29"/>
      <c r="Q92" s="29"/>
      <c r="R92" s="14"/>
      <c r="S92" s="12"/>
      <c r="T92" s="12"/>
      <c r="U92" s="12"/>
      <c r="Z92" s="12"/>
      <c r="AA92" s="12"/>
      <c r="AB92" s="12"/>
      <c r="AC92" s="12"/>
      <c r="AD92" s="12"/>
      <c r="AE92" s="14"/>
      <c r="AF92" s="12"/>
      <c r="AG92" s="12"/>
      <c r="AH92" s="12"/>
      <c r="AM92" s="12"/>
      <c r="AN92" s="12"/>
      <c r="AO92" s="12"/>
      <c r="AP92" s="12"/>
      <c r="AQ92" s="12"/>
      <c r="AR92" s="12"/>
      <c r="AS92" s="12"/>
      <c r="AT92" s="12"/>
      <c r="AU92" s="12"/>
      <c r="AZ92" s="12"/>
      <c r="BA92" s="12"/>
      <c r="BB92" s="12"/>
      <c r="BC92" s="12"/>
      <c r="BD92" s="12"/>
      <c r="BE92" s="12"/>
      <c r="BF92" s="12"/>
      <c r="BG92" s="12"/>
      <c r="BH92" s="12"/>
      <c r="BM92" s="12"/>
      <c r="BN92" s="61" t="s">
        <v>94</v>
      </c>
      <c r="BO92" s="22" t="s">
        <v>20</v>
      </c>
      <c r="BP92" s="17">
        <v>895.34100000000001</v>
      </c>
      <c r="BQ92" s="17">
        <v>31131.406999999999</v>
      </c>
      <c r="BR92" s="18">
        <f t="shared" si="10"/>
        <v>2.8760055721220697E-2</v>
      </c>
      <c r="BS92" s="12"/>
      <c r="BT92" s="12"/>
      <c r="BU92" s="12"/>
      <c r="BV92" s="13" t="s">
        <v>94</v>
      </c>
      <c r="BW92" s="12">
        <v>26656.583999999999</v>
      </c>
      <c r="BX92" s="23">
        <f>BW92/BQ92</f>
        <v>0.85626017481317174</v>
      </c>
      <c r="BY92" s="51"/>
      <c r="BZ92" s="12"/>
      <c r="CA92" s="12"/>
      <c r="CB92" s="12"/>
      <c r="CC92" s="12"/>
      <c r="CD92" s="12"/>
      <c r="CE92" s="12"/>
      <c r="CF92" s="12"/>
      <c r="CG92" s="12"/>
      <c r="CH92" s="12"/>
      <c r="CI92" s="13"/>
      <c r="CJ92" s="12"/>
      <c r="CK92" s="23"/>
    </row>
    <row r="93" spans="1:89" ht="20" customHeight="1" x14ac:dyDescent="0.2">
      <c r="A93" s="12"/>
      <c r="B93" s="12"/>
      <c r="C93" s="12"/>
      <c r="D93" s="12"/>
      <c r="E93" s="14"/>
      <c r="F93" s="12"/>
      <c r="G93" s="12"/>
      <c r="H93" s="12"/>
      <c r="M93" s="12"/>
      <c r="N93" s="27"/>
      <c r="O93" s="29"/>
      <c r="P93" s="29"/>
      <c r="Q93" s="29"/>
      <c r="R93" s="14"/>
      <c r="S93" s="12"/>
      <c r="T93" s="12"/>
      <c r="U93" s="12"/>
      <c r="Z93" s="12"/>
      <c r="AA93" s="12"/>
      <c r="AB93" s="12"/>
      <c r="AC93" s="12"/>
      <c r="AD93" s="12"/>
      <c r="AE93" s="14"/>
      <c r="AF93" s="12"/>
      <c r="AG93" s="12"/>
      <c r="AH93" s="12"/>
      <c r="AM93" s="12"/>
      <c r="AN93" s="12"/>
      <c r="AO93" s="12"/>
      <c r="AP93" s="12"/>
      <c r="AQ93" s="12"/>
      <c r="AR93" s="12"/>
      <c r="AS93" s="12"/>
      <c r="AT93" s="12"/>
      <c r="AU93" s="12"/>
      <c r="AZ93" s="12"/>
      <c r="BA93" s="12"/>
      <c r="BB93" s="12"/>
      <c r="BC93" s="12"/>
      <c r="BD93" s="12"/>
      <c r="BE93" s="12"/>
      <c r="BF93" s="12"/>
      <c r="BG93" s="12"/>
      <c r="BH93" s="12"/>
      <c r="BM93" s="12"/>
      <c r="BN93" s="62"/>
      <c r="BO93" s="22" t="s">
        <v>25</v>
      </c>
      <c r="BP93" s="17">
        <v>999.70100000000002</v>
      </c>
      <c r="BQ93" s="17">
        <v>31131.406999999999</v>
      </c>
      <c r="BR93" s="18">
        <f t="shared" si="10"/>
        <v>3.2112297397930006E-2</v>
      </c>
      <c r="BS93" s="12"/>
      <c r="BT93" s="12"/>
      <c r="BU93" s="12"/>
      <c r="BV93" s="12"/>
      <c r="BW93" s="28"/>
      <c r="BX93" s="23"/>
      <c r="BY93" s="51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28"/>
      <c r="CK93" s="23"/>
    </row>
    <row r="94" spans="1:89" ht="20" customHeight="1" x14ac:dyDescent="0.2">
      <c r="A94" s="12"/>
      <c r="B94" s="12"/>
      <c r="C94" s="12"/>
      <c r="D94" s="12"/>
      <c r="E94" s="14"/>
      <c r="F94" s="12"/>
      <c r="G94" s="12"/>
      <c r="H94" s="12"/>
      <c r="M94" s="12"/>
      <c r="N94" s="27"/>
      <c r="O94" s="29"/>
      <c r="P94" s="29"/>
      <c r="Q94" s="29"/>
      <c r="R94" s="14"/>
      <c r="S94" s="12"/>
      <c r="T94" s="12"/>
      <c r="U94" s="12"/>
      <c r="Z94" s="12"/>
      <c r="AA94" s="12"/>
      <c r="AB94" s="12"/>
      <c r="AC94" s="12"/>
      <c r="AD94" s="12"/>
      <c r="AE94" s="14"/>
      <c r="AF94" s="12"/>
      <c r="AG94" s="12"/>
      <c r="AH94" s="12"/>
      <c r="AM94" s="12"/>
      <c r="AN94" s="12"/>
      <c r="AO94" s="12"/>
      <c r="AP94" s="12"/>
      <c r="AQ94" s="12"/>
      <c r="AR94" s="12"/>
      <c r="AS94" s="12"/>
      <c r="AT94" s="12"/>
      <c r="AU94" s="12"/>
      <c r="AZ94" s="12"/>
      <c r="BA94" s="12"/>
      <c r="BB94" s="12"/>
      <c r="BC94" s="12"/>
      <c r="BD94" s="12"/>
      <c r="BE94" s="12"/>
      <c r="BF94" s="12"/>
      <c r="BG94" s="12"/>
      <c r="BH94" s="12"/>
      <c r="BM94" s="12"/>
      <c r="BN94" s="62"/>
      <c r="BO94" s="22" t="s">
        <v>27</v>
      </c>
      <c r="BP94" s="17">
        <v>1697.027</v>
      </c>
      <c r="BQ94" s="17">
        <v>31131.406999999999</v>
      </c>
      <c r="BR94" s="18">
        <f t="shared" si="10"/>
        <v>5.451173472499974E-2</v>
      </c>
      <c r="BS94" s="12"/>
      <c r="BT94" s="12"/>
      <c r="BU94" s="12"/>
      <c r="BV94" s="12"/>
      <c r="BW94" s="28"/>
      <c r="BX94" s="23"/>
      <c r="BY94" s="51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28"/>
      <c r="CK94" s="23"/>
    </row>
    <row r="95" spans="1:89" ht="20" customHeight="1" x14ac:dyDescent="0.2">
      <c r="A95" s="12"/>
      <c r="B95" s="12"/>
      <c r="C95" s="12"/>
      <c r="D95" s="12"/>
      <c r="E95" s="14"/>
      <c r="F95" s="12"/>
      <c r="G95" s="12"/>
      <c r="H95" s="12"/>
      <c r="M95" s="12"/>
      <c r="N95" s="27"/>
      <c r="O95" s="29"/>
      <c r="P95" s="29"/>
      <c r="Q95" s="29"/>
      <c r="R95" s="14"/>
      <c r="S95" s="12"/>
      <c r="T95" s="12"/>
      <c r="U95" s="12"/>
      <c r="Z95" s="12"/>
      <c r="AA95" s="12"/>
      <c r="AB95" s="12"/>
      <c r="AC95" s="12"/>
      <c r="AD95" s="12"/>
      <c r="AE95" s="14"/>
      <c r="AF95" s="12"/>
      <c r="AG95" s="12"/>
      <c r="AH95" s="12"/>
      <c r="AM95" s="12"/>
      <c r="AN95" s="12"/>
      <c r="AO95" s="12"/>
      <c r="AP95" s="12"/>
      <c r="AQ95" s="12"/>
      <c r="AR95" s="12"/>
      <c r="AS95" s="12"/>
      <c r="AT95" s="12"/>
      <c r="AU95" s="12"/>
      <c r="AZ95" s="12"/>
      <c r="BA95" s="12"/>
      <c r="BB95" s="12"/>
      <c r="BC95" s="12"/>
      <c r="BD95" s="12"/>
      <c r="BE95" s="12"/>
      <c r="BF95" s="12"/>
      <c r="BG95" s="12"/>
      <c r="BH95" s="12"/>
      <c r="BM95" s="12"/>
      <c r="BN95" s="62"/>
      <c r="BO95" s="22" t="s">
        <v>29</v>
      </c>
      <c r="BP95" s="17">
        <v>1274.9690000000001</v>
      </c>
      <c r="BQ95" s="17">
        <v>31131.406999999999</v>
      </c>
      <c r="BR95" s="18">
        <f t="shared" si="10"/>
        <v>4.0954429075434978E-2</v>
      </c>
      <c r="BS95" s="12"/>
      <c r="BT95" s="12"/>
      <c r="BU95" s="12"/>
      <c r="BV95" s="12"/>
      <c r="BW95" s="28"/>
      <c r="BX95" s="23"/>
      <c r="BY95" s="51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28"/>
      <c r="CK95" s="23"/>
    </row>
    <row r="96" spans="1:89" ht="20" customHeight="1" x14ac:dyDescent="0.2">
      <c r="A96" s="12"/>
      <c r="B96" s="12"/>
      <c r="C96" s="12"/>
      <c r="D96" s="12"/>
      <c r="E96" s="14"/>
      <c r="F96" s="12"/>
      <c r="G96" s="12"/>
      <c r="H96" s="12"/>
      <c r="M96" s="12"/>
      <c r="N96" s="27"/>
      <c r="O96" s="29"/>
      <c r="P96" s="29"/>
      <c r="Q96" s="29"/>
      <c r="R96" s="14"/>
      <c r="S96" s="12"/>
      <c r="T96" s="12"/>
      <c r="U96" s="12"/>
      <c r="Z96" s="12"/>
      <c r="AA96" s="12"/>
      <c r="AB96" s="12"/>
      <c r="AC96" s="12"/>
      <c r="AD96" s="12"/>
      <c r="AE96" s="14"/>
      <c r="AF96" s="12"/>
      <c r="AG96" s="12"/>
      <c r="AH96" s="12"/>
      <c r="AM96" s="12"/>
      <c r="AN96" s="12"/>
      <c r="AO96" s="12"/>
      <c r="AP96" s="12"/>
      <c r="AQ96" s="12"/>
      <c r="AR96" s="12"/>
      <c r="AS96" s="12"/>
      <c r="AT96" s="12"/>
      <c r="AU96" s="12"/>
      <c r="AZ96" s="12"/>
      <c r="BA96" s="12"/>
      <c r="BB96" s="12"/>
      <c r="BC96" s="12"/>
      <c r="BD96" s="12"/>
      <c r="BE96" s="12"/>
      <c r="BF96" s="12"/>
      <c r="BG96" s="12"/>
      <c r="BH96" s="12"/>
      <c r="BM96" s="12"/>
      <c r="BN96" s="62"/>
      <c r="BO96" s="22" t="s">
        <v>32</v>
      </c>
      <c r="BP96" s="17">
        <v>1990.691</v>
      </c>
      <c r="BQ96" s="17">
        <v>31131.406999999999</v>
      </c>
      <c r="BR96" s="18">
        <f t="shared" si="10"/>
        <v>6.3944780908874441E-2</v>
      </c>
      <c r="BS96" s="12"/>
      <c r="BT96" s="12"/>
      <c r="BU96" s="12"/>
      <c r="BV96" s="12"/>
      <c r="BW96" s="28"/>
      <c r="BX96" s="23"/>
      <c r="BY96" s="51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28"/>
      <c r="CK96" s="23"/>
    </row>
    <row r="97" spans="1:89" ht="20" customHeight="1" x14ac:dyDescent="0.2">
      <c r="A97" s="12"/>
      <c r="B97" s="12"/>
      <c r="C97" s="12"/>
      <c r="D97" s="12"/>
      <c r="E97" s="14"/>
      <c r="F97" s="12"/>
      <c r="G97" s="12"/>
      <c r="H97" s="12"/>
      <c r="M97" s="12"/>
      <c r="N97" s="27"/>
      <c r="O97" s="29"/>
      <c r="P97" s="29"/>
      <c r="Q97" s="29"/>
      <c r="R97" s="14"/>
      <c r="S97" s="12"/>
      <c r="T97" s="12"/>
      <c r="U97" s="12"/>
      <c r="Z97" s="12"/>
      <c r="AA97" s="12"/>
      <c r="AB97" s="12"/>
      <c r="AC97" s="12"/>
      <c r="AD97" s="12"/>
      <c r="AE97" s="14"/>
      <c r="AF97" s="12"/>
      <c r="AG97" s="12"/>
      <c r="AH97" s="12"/>
      <c r="AM97" s="12"/>
      <c r="AN97" s="12"/>
      <c r="AO97" s="12"/>
      <c r="AP97" s="12"/>
      <c r="AQ97" s="12"/>
      <c r="AR97" s="12"/>
      <c r="AS97" s="12"/>
      <c r="AT97" s="12"/>
      <c r="AU97" s="12"/>
      <c r="AZ97" s="12"/>
      <c r="BA97" s="12"/>
      <c r="BB97" s="12"/>
      <c r="BC97" s="12"/>
      <c r="BD97" s="12"/>
      <c r="BE97" s="12"/>
      <c r="BF97" s="12"/>
      <c r="BG97" s="12"/>
      <c r="BH97" s="12"/>
      <c r="BM97" s="12"/>
      <c r="BN97" s="61" t="s">
        <v>95</v>
      </c>
      <c r="BO97" s="22" t="s">
        <v>20</v>
      </c>
      <c r="BP97" s="17">
        <v>1417.1769999999999</v>
      </c>
      <c r="BQ97" s="17">
        <v>31131.406999999999</v>
      </c>
      <c r="BR97" s="18">
        <f t="shared" si="10"/>
        <v>4.5522420493233726E-2</v>
      </c>
      <c r="BS97" s="12"/>
      <c r="BT97" s="12"/>
      <c r="BU97" s="12"/>
      <c r="BV97" s="13" t="s">
        <v>95</v>
      </c>
      <c r="BW97" s="12">
        <v>33608.074000000001</v>
      </c>
      <c r="BX97" s="23">
        <f>BW97/BQ97</f>
        <v>1.079555254280669</v>
      </c>
      <c r="BY97" s="51"/>
      <c r="BZ97" s="12"/>
      <c r="CA97" s="12"/>
      <c r="CB97" s="12"/>
      <c r="CC97" s="12"/>
      <c r="CD97" s="12"/>
      <c r="CE97" s="12"/>
      <c r="CF97" s="12"/>
      <c r="CG97" s="12"/>
      <c r="CH97" s="12"/>
      <c r="CI97" s="13"/>
      <c r="CJ97" s="12"/>
      <c r="CK97" s="23"/>
    </row>
    <row r="98" spans="1:89" ht="20" customHeight="1" x14ac:dyDescent="0.2">
      <c r="A98" s="12"/>
      <c r="B98" s="12"/>
      <c r="C98" s="12"/>
      <c r="D98" s="12"/>
      <c r="E98" s="14"/>
      <c r="F98" s="12"/>
      <c r="G98" s="12"/>
      <c r="H98" s="12"/>
      <c r="M98" s="12"/>
      <c r="N98" s="27"/>
      <c r="O98" s="29"/>
      <c r="P98" s="29"/>
      <c r="Q98" s="29"/>
      <c r="R98" s="14"/>
      <c r="S98" s="12"/>
      <c r="T98" s="12"/>
      <c r="U98" s="12"/>
      <c r="Z98" s="12"/>
      <c r="AA98" s="12"/>
      <c r="AB98" s="12"/>
      <c r="AC98" s="12"/>
      <c r="AD98" s="12"/>
      <c r="AE98" s="14"/>
      <c r="AF98" s="12"/>
      <c r="AG98" s="12"/>
      <c r="AH98" s="12"/>
      <c r="AM98" s="12"/>
      <c r="AN98" s="12"/>
      <c r="AO98" s="12"/>
      <c r="AP98" s="12"/>
      <c r="AQ98" s="12"/>
      <c r="AR98" s="12"/>
      <c r="AS98" s="12"/>
      <c r="AT98" s="12"/>
      <c r="AU98" s="12"/>
      <c r="AZ98" s="12"/>
      <c r="BA98" s="12"/>
      <c r="BB98" s="12"/>
      <c r="BC98" s="12"/>
      <c r="BD98" s="12"/>
      <c r="BE98" s="12"/>
      <c r="BF98" s="12"/>
      <c r="BG98" s="12"/>
      <c r="BH98" s="12"/>
      <c r="BM98" s="12"/>
      <c r="BN98" s="62"/>
      <c r="BO98" s="22" t="s">
        <v>25</v>
      </c>
      <c r="BP98" s="17">
        <v>6089.4579999999996</v>
      </c>
      <c r="BQ98" s="17">
        <v>31131.406999999999</v>
      </c>
      <c r="BR98" s="18">
        <f t="shared" si="10"/>
        <v>0.19560497217488435</v>
      </c>
      <c r="BS98" s="12"/>
      <c r="BT98" s="12"/>
      <c r="BU98" s="12"/>
      <c r="BV98" s="12"/>
      <c r="BW98" s="28"/>
      <c r="BX98" s="12"/>
      <c r="BY98" s="51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28"/>
      <c r="CK98" s="12"/>
    </row>
    <row r="99" spans="1:89" ht="20" customHeight="1" x14ac:dyDescent="0.2">
      <c r="A99" s="12"/>
      <c r="B99" s="12"/>
      <c r="C99" s="12"/>
      <c r="D99" s="12"/>
      <c r="E99" s="14"/>
      <c r="F99" s="12"/>
      <c r="G99" s="12"/>
      <c r="H99" s="12"/>
      <c r="M99" s="12"/>
      <c r="N99" s="27"/>
      <c r="O99" s="29"/>
      <c r="P99" s="29"/>
      <c r="Q99" s="29"/>
      <c r="R99" s="14"/>
      <c r="S99" s="12"/>
      <c r="T99" s="12"/>
      <c r="U99" s="12"/>
      <c r="Z99" s="12"/>
      <c r="AA99" s="12"/>
      <c r="AB99" s="12"/>
      <c r="AC99" s="12"/>
      <c r="AD99" s="12"/>
      <c r="AE99" s="14"/>
      <c r="AF99" s="12"/>
      <c r="AG99" s="12"/>
      <c r="AH99" s="12"/>
      <c r="AM99" s="12"/>
      <c r="AN99" s="12"/>
      <c r="AO99" s="12"/>
      <c r="AP99" s="12"/>
      <c r="AQ99" s="12"/>
      <c r="AR99" s="12"/>
      <c r="AS99" s="12"/>
      <c r="AT99" s="12"/>
      <c r="AU99" s="12"/>
      <c r="AZ99" s="12"/>
      <c r="BA99" s="12"/>
      <c r="BB99" s="12"/>
      <c r="BC99" s="12"/>
      <c r="BD99" s="12"/>
      <c r="BE99" s="12"/>
      <c r="BF99" s="12"/>
      <c r="BG99" s="12"/>
      <c r="BH99" s="12"/>
      <c r="BM99" s="12"/>
      <c r="BN99" s="62"/>
      <c r="BO99" s="22" t="s">
        <v>27</v>
      </c>
      <c r="BP99" s="17">
        <v>551.77</v>
      </c>
      <c r="BQ99" s="17">
        <v>31131.406999999999</v>
      </c>
      <c r="BR99" s="18">
        <f t="shared" si="10"/>
        <v>1.7723901781888624E-2</v>
      </c>
      <c r="BS99" s="12"/>
      <c r="BT99" s="12"/>
      <c r="BU99" s="12"/>
      <c r="BW99" s="28"/>
      <c r="BX99" s="12"/>
      <c r="BY99" s="51"/>
      <c r="BZ99" s="12"/>
      <c r="CA99" s="12"/>
      <c r="CB99" s="12"/>
      <c r="CC99" s="12"/>
      <c r="CD99" s="12"/>
      <c r="CE99" s="12"/>
      <c r="CF99" s="12"/>
      <c r="CG99" s="12"/>
      <c r="CH99" s="12"/>
      <c r="CJ99" s="28"/>
      <c r="CK99" s="12"/>
    </row>
    <row r="100" spans="1:89" ht="20" customHeight="1" x14ac:dyDescent="0.2">
      <c r="A100" s="12"/>
      <c r="B100" s="12"/>
      <c r="C100" s="12"/>
      <c r="D100" s="12"/>
      <c r="E100" s="14"/>
      <c r="F100" s="12"/>
      <c r="G100" s="12"/>
      <c r="H100" s="12"/>
      <c r="M100" s="12"/>
      <c r="N100" s="27"/>
      <c r="O100" s="29"/>
      <c r="P100" s="29"/>
      <c r="Q100" s="29"/>
      <c r="R100" s="14"/>
      <c r="S100" s="12"/>
      <c r="T100" s="12"/>
      <c r="U100" s="12"/>
      <c r="Z100" s="12"/>
      <c r="AA100" s="12"/>
      <c r="AB100" s="12"/>
      <c r="AC100" s="12"/>
      <c r="AD100" s="12"/>
      <c r="AE100" s="14"/>
      <c r="AF100" s="12"/>
      <c r="AG100" s="12"/>
      <c r="AH100" s="12"/>
      <c r="AM100" s="12"/>
      <c r="AN100" s="12"/>
      <c r="AO100" s="12"/>
      <c r="AP100" s="12"/>
      <c r="AQ100" s="12"/>
      <c r="AR100" s="12"/>
      <c r="AS100" s="12"/>
      <c r="AT100" s="12"/>
      <c r="AU100" s="12"/>
      <c r="AZ100" s="12"/>
      <c r="BA100" s="12"/>
      <c r="BB100" s="12"/>
      <c r="BC100" s="12"/>
      <c r="BD100" s="12"/>
      <c r="BE100" s="12"/>
      <c r="BF100" s="12"/>
      <c r="BG100" s="12"/>
      <c r="BH100" s="12"/>
      <c r="BM100" s="12"/>
      <c r="BN100" s="62"/>
      <c r="BO100" s="22" t="s">
        <v>29</v>
      </c>
      <c r="BP100" s="17">
        <v>5785.3739999999998</v>
      </c>
      <c r="BQ100" s="17">
        <v>31131.406999999999</v>
      </c>
      <c r="BR100" s="18">
        <f t="shared" si="10"/>
        <v>0.18583721577376827</v>
      </c>
      <c r="BS100" s="12"/>
      <c r="BT100" s="12"/>
      <c r="BU100" s="12"/>
      <c r="BW100" s="28"/>
      <c r="BX100" s="12"/>
      <c r="BY100" s="51"/>
      <c r="BZ100" s="12"/>
      <c r="CA100" s="12"/>
      <c r="CB100" s="12"/>
      <c r="CC100" s="12"/>
      <c r="CD100" s="12"/>
      <c r="CE100" s="12"/>
      <c r="CF100" s="12"/>
      <c r="CG100" s="12"/>
      <c r="CH100" s="12"/>
      <c r="CJ100" s="28"/>
      <c r="CK100" s="12"/>
    </row>
    <row r="101" spans="1:89" ht="20" customHeight="1" thickBot="1" x14ac:dyDescent="0.25">
      <c r="A101" s="12"/>
      <c r="B101" s="12"/>
      <c r="C101" s="12"/>
      <c r="D101" s="12"/>
      <c r="E101" s="14"/>
      <c r="F101" s="12"/>
      <c r="G101" s="12"/>
      <c r="H101" s="12"/>
      <c r="M101" s="12"/>
      <c r="N101" s="27"/>
      <c r="O101" s="29"/>
      <c r="P101" s="29"/>
      <c r="Q101" s="29"/>
      <c r="R101" s="14"/>
      <c r="S101" s="12"/>
      <c r="T101" s="12"/>
      <c r="U101" s="12"/>
      <c r="Z101" s="12"/>
      <c r="AA101" s="12"/>
      <c r="AB101" s="12"/>
      <c r="AC101" s="12"/>
      <c r="AD101" s="12"/>
      <c r="AE101" s="14"/>
      <c r="AF101" s="12"/>
      <c r="AG101" s="12"/>
      <c r="AH101" s="12"/>
      <c r="AM101" s="12"/>
      <c r="AN101" s="12"/>
      <c r="AO101" s="12"/>
      <c r="AP101" s="12"/>
      <c r="AQ101" s="12"/>
      <c r="AR101" s="12"/>
      <c r="AS101" s="12"/>
      <c r="AT101" s="12"/>
      <c r="AU101" s="12"/>
      <c r="AZ101" s="12"/>
      <c r="BA101" s="12"/>
      <c r="BB101" s="12"/>
      <c r="BC101" s="12"/>
      <c r="BD101" s="12"/>
      <c r="BE101" s="12"/>
      <c r="BF101" s="12"/>
      <c r="BG101" s="12"/>
      <c r="BH101" s="12"/>
      <c r="BM101" s="12"/>
      <c r="BN101" s="63"/>
      <c r="BO101" s="75" t="s">
        <v>32</v>
      </c>
      <c r="BP101" s="56">
        <v>1594.91</v>
      </c>
      <c r="BQ101" s="56">
        <v>31131.406999999999</v>
      </c>
      <c r="BR101" s="57">
        <f t="shared" si="10"/>
        <v>5.1231542474132315E-2</v>
      </c>
      <c r="BS101" s="58"/>
      <c r="BT101" s="58"/>
      <c r="BU101" s="58"/>
      <c r="BV101" s="66"/>
      <c r="BW101" s="77"/>
      <c r="BX101" s="58"/>
      <c r="BY101" s="67"/>
      <c r="BZ101" s="12"/>
      <c r="CA101" s="12"/>
      <c r="CB101" s="12"/>
      <c r="CC101" s="12"/>
      <c r="CD101" s="12"/>
      <c r="CE101" s="12"/>
      <c r="CF101" s="12"/>
      <c r="CG101" s="12"/>
      <c r="CH101" s="12"/>
      <c r="CJ101" s="28"/>
      <c r="CK101" s="12"/>
    </row>
    <row r="102" spans="1:89" ht="20" customHeight="1" x14ac:dyDescent="0.2">
      <c r="A102" s="12"/>
      <c r="B102" s="12"/>
      <c r="C102" s="12"/>
      <c r="D102" s="12"/>
      <c r="E102" s="14"/>
      <c r="F102" s="12"/>
      <c r="G102" s="12"/>
      <c r="H102" s="12"/>
      <c r="M102" s="12"/>
      <c r="N102" s="27"/>
      <c r="O102" s="29"/>
      <c r="P102" s="29"/>
      <c r="Q102" s="29"/>
      <c r="R102" s="14"/>
      <c r="S102" s="12"/>
      <c r="T102" s="12"/>
      <c r="U102" s="12"/>
      <c r="Z102" s="12"/>
      <c r="AA102" s="12"/>
      <c r="AB102" s="12"/>
      <c r="AC102" s="12"/>
      <c r="AD102" s="12"/>
      <c r="AE102" s="14"/>
      <c r="AF102" s="12"/>
      <c r="AG102" s="12"/>
      <c r="AH102" s="12"/>
      <c r="AM102" s="12"/>
      <c r="AN102" s="12"/>
      <c r="AO102" s="12"/>
      <c r="AP102" s="12"/>
      <c r="AQ102" s="12"/>
      <c r="AR102" s="12"/>
      <c r="AS102" s="12"/>
      <c r="AT102" s="12"/>
      <c r="AU102" s="12"/>
      <c r="AZ102" s="12"/>
      <c r="BA102" s="12"/>
      <c r="BB102" s="12"/>
      <c r="BC102" s="12"/>
      <c r="BD102" s="12"/>
      <c r="BE102" s="12"/>
      <c r="BF102" s="12"/>
      <c r="BG102" s="12"/>
      <c r="BH102" s="12"/>
      <c r="BM102" s="12"/>
      <c r="BN102" s="12"/>
      <c r="BO102" s="12"/>
      <c r="BP102" s="12"/>
      <c r="BQ102" s="12"/>
      <c r="BR102" s="12"/>
      <c r="BS102" s="12"/>
      <c r="BT102" s="12"/>
      <c r="BU102" s="12"/>
      <c r="BW102" s="12"/>
      <c r="BX102" s="23"/>
      <c r="BZ102" s="12"/>
      <c r="CA102" s="12"/>
      <c r="CB102" s="12"/>
      <c r="CC102" s="12"/>
      <c r="CD102" s="12"/>
      <c r="CE102" s="12"/>
      <c r="CF102" s="12"/>
      <c r="CG102" s="12"/>
      <c r="CH102" s="12"/>
      <c r="CJ102" s="12"/>
      <c r="CK102" s="23"/>
    </row>
    <row r="103" spans="1:89" ht="20" customHeight="1" x14ac:dyDescent="0.2">
      <c r="A103" s="12"/>
      <c r="B103" s="12"/>
      <c r="C103" s="12"/>
      <c r="D103" s="12"/>
      <c r="E103" s="14"/>
      <c r="F103" s="12"/>
      <c r="G103" s="12"/>
      <c r="H103" s="12"/>
      <c r="M103" s="12"/>
      <c r="N103" s="27"/>
      <c r="O103" s="29"/>
      <c r="P103" s="29"/>
      <c r="Q103" s="29"/>
      <c r="R103" s="14"/>
      <c r="S103" s="12"/>
      <c r="T103" s="12"/>
      <c r="U103" s="12"/>
      <c r="Z103" s="12"/>
      <c r="AA103" s="12"/>
      <c r="AB103" s="12"/>
      <c r="AC103" s="12"/>
      <c r="AD103" s="12"/>
      <c r="AE103" s="14"/>
      <c r="AF103" s="12"/>
      <c r="AG103" s="12"/>
      <c r="AH103" s="12"/>
      <c r="AM103" s="12"/>
      <c r="AN103" s="12"/>
      <c r="AO103" s="12"/>
      <c r="AP103" s="12"/>
      <c r="AQ103" s="12"/>
      <c r="AR103" s="12"/>
      <c r="AS103" s="12"/>
      <c r="AT103" s="12"/>
      <c r="AU103" s="12"/>
      <c r="AZ103" s="12"/>
      <c r="BA103" s="12"/>
      <c r="BB103" s="12"/>
      <c r="BC103" s="12"/>
      <c r="BD103" s="12"/>
      <c r="BE103" s="12"/>
      <c r="BF103" s="12"/>
      <c r="BG103" s="12"/>
      <c r="BH103" s="12"/>
      <c r="BM103" s="12"/>
      <c r="BN103" s="12"/>
      <c r="BO103" s="12"/>
      <c r="BP103" s="12"/>
      <c r="BQ103" s="12"/>
      <c r="BR103" s="12"/>
      <c r="BS103" s="12"/>
      <c r="BT103" s="12"/>
      <c r="BU103" s="12"/>
      <c r="BW103" s="27"/>
      <c r="BX103" s="12"/>
      <c r="BZ103" s="12"/>
      <c r="CA103" s="12"/>
      <c r="CB103" s="12"/>
      <c r="CC103" s="12"/>
      <c r="CD103" s="12"/>
      <c r="CE103" s="12"/>
      <c r="CF103" s="12"/>
      <c r="CG103" s="12"/>
      <c r="CH103" s="12"/>
      <c r="CJ103" s="27"/>
      <c r="CK103" s="12"/>
    </row>
    <row r="104" spans="1:89" ht="20" customHeight="1" x14ac:dyDescent="0.2">
      <c r="BW104" s="27"/>
      <c r="BX104" s="12"/>
      <c r="CJ104" s="27"/>
      <c r="CK104" s="12"/>
    </row>
    <row r="105" spans="1:89" ht="20" customHeight="1" x14ac:dyDescent="0.2">
      <c r="BW105" s="27"/>
      <c r="BX105" s="12"/>
      <c r="CJ105" s="27"/>
      <c r="CK105" s="12"/>
    </row>
    <row r="106" spans="1:89" ht="20" customHeight="1" x14ac:dyDescent="0.2">
      <c r="BW106" s="27"/>
      <c r="BX106" s="12"/>
      <c r="CJ106" s="27"/>
      <c r="CK106" s="12"/>
    </row>
    <row r="107" spans="1:89" ht="20" customHeight="1" x14ac:dyDescent="0.15">
      <c r="BW107" s="12"/>
      <c r="BX107" s="23"/>
      <c r="CJ107" s="12"/>
      <c r="CK107" s="23"/>
    </row>
    <row r="108" spans="1:89" ht="20" customHeight="1" x14ac:dyDescent="0.2">
      <c r="BW108" s="27"/>
      <c r="CJ108" s="27"/>
    </row>
    <row r="109" spans="1:89" ht="20" customHeight="1" x14ac:dyDescent="0.2">
      <c r="BW109" s="27"/>
      <c r="CJ109" s="27"/>
    </row>
    <row r="110" spans="1:89" ht="20" customHeight="1" x14ac:dyDescent="0.2">
      <c r="BW110" s="27"/>
      <c r="CJ110" s="27"/>
    </row>
    <row r="111" spans="1:89" ht="20" customHeight="1" x14ac:dyDescent="0.2">
      <c r="BW111" s="27"/>
      <c r="CJ111" s="27"/>
    </row>
    <row r="112" spans="1:89" ht="20" customHeight="1" x14ac:dyDescent="0.15">
      <c r="BW112" s="12"/>
      <c r="BX112" s="23"/>
      <c r="CJ112" s="12"/>
      <c r="CK112" s="23"/>
    </row>
  </sheetData>
  <mergeCells count="7">
    <mergeCell ref="A1:L1"/>
    <mergeCell ref="N1:Y1"/>
    <mergeCell ref="AA1:AL1"/>
    <mergeCell ref="AN1:AY1"/>
    <mergeCell ref="BA1:BL1"/>
    <mergeCell ref="BN1:BY1"/>
    <mergeCell ref="CA1:C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6J</vt:lpstr>
      <vt:lpstr>Figure 6J GAP-Fu raw</vt:lpstr>
      <vt:lpstr>Figure 6K</vt:lpstr>
      <vt:lpstr>Figure 6K cos2 raw</vt:lpstr>
      <vt:lpstr>Figure 6K cos2 GAP-Fu raw</vt:lpstr>
      <vt:lpstr>Figure 6L</vt:lpstr>
      <vt:lpstr>Figure 6L Gap-Fu; Sufu 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yon Kim</cp:lastModifiedBy>
  <dcterms:created xsi:type="dcterms:W3CDTF">2025-01-15T02:00:59Z</dcterms:created>
  <dcterms:modified xsi:type="dcterms:W3CDTF">2025-01-15T02:25:40Z</dcterms:modified>
</cp:coreProperties>
</file>